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v810/Library/CloudStorage/OneDrive-PNNL/Documents/SFA/Papers/Microbiome Journal/"/>
    </mc:Choice>
  </mc:AlternateContent>
  <xr:revisionPtr revIDLastSave="0" documentId="8_{2E7CCF21-592A-464A-B00F-1E7110F015A6}" xr6:coauthVersionLast="47" xr6:coauthVersionMax="47" xr10:uidLastSave="{00000000-0000-0000-0000-000000000000}"/>
  <bookViews>
    <workbookView xWindow="36860" yWindow="500" windowWidth="34560" windowHeight="19560" firstSheet="2" activeTab="8" xr2:uid="{D328D962-D153-4E45-8BBB-E043FFB01265}"/>
  </bookViews>
  <sheets>
    <sheet name="S1-Lipid class distribution" sheetId="1" r:id="rId1"/>
    <sheet name="S2- Lipid Statistical analysis" sheetId="3" r:id="rId2"/>
    <sheet name="S3-Lipid Ontology Enrichment" sheetId="5" r:id="rId3"/>
    <sheet name="S4- Metabolites Stat analysis" sheetId="10" r:id="rId4"/>
    <sheet name="S5-Amplicon BrayCurtisPERMANOVA" sheetId="6" r:id="rId5"/>
    <sheet name="S6- 16S pairwise t-test stats" sheetId="7" r:id="rId6"/>
    <sheet name="S7- ITS pairwise t-test stats" sheetId="8" r:id="rId7"/>
    <sheet name="S8 Pearson Correlation" sheetId="9" r:id="rId8"/>
    <sheet name="S9- HAllA analysis" sheetId="11" r:id="rId9"/>
  </sheets>
  <externalReferences>
    <externalReference r:id="rId10"/>
  </externalReferences>
  <definedNames>
    <definedName name="_xlchart.v1.0" hidden="1">'S1-Lipid class distribution'!$F$6:$G$25</definedName>
    <definedName name="_xlchart.v1.1" hidden="1">'S1-Lipid class distribution'!$H$6:$H$22</definedName>
    <definedName name="Fisher_output_table__58_pvals___0.05__1" localSheetId="2">'S3-Lipid Ontology Enrichment'!$A$3:$I$61</definedName>
    <definedName name="Fisher_output_table__67_pvals___0.05__1" localSheetId="2">'S3-Lipid Ontology Enrichment'!$A$66:$I$1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01" i="9" l="1"/>
  <c r="J501" i="9"/>
  <c r="I501" i="9"/>
  <c r="K494" i="9"/>
  <c r="J494" i="9"/>
  <c r="I494" i="9"/>
  <c r="K432" i="9"/>
  <c r="J432" i="9"/>
  <c r="I432" i="9"/>
  <c r="K431" i="9"/>
  <c r="J431" i="9"/>
  <c r="I431" i="9"/>
  <c r="K423" i="9"/>
  <c r="J423" i="9"/>
  <c r="I423" i="9"/>
  <c r="K399" i="9"/>
  <c r="J399" i="9"/>
  <c r="I399" i="9"/>
  <c r="K362" i="9"/>
  <c r="J362" i="9"/>
  <c r="I362" i="9"/>
  <c r="K356" i="9"/>
  <c r="J356" i="9"/>
  <c r="I356" i="9"/>
  <c r="K347" i="9"/>
  <c r="J347" i="9"/>
  <c r="I347" i="9"/>
  <c r="K338" i="9"/>
  <c r="J338" i="9"/>
  <c r="I338" i="9"/>
  <c r="K337" i="9"/>
  <c r="J337" i="9"/>
  <c r="I337" i="9"/>
  <c r="K336" i="9"/>
  <c r="J336" i="9"/>
  <c r="I336" i="9"/>
  <c r="K327" i="9"/>
  <c r="J327" i="9"/>
  <c r="I327" i="9"/>
  <c r="K305" i="9"/>
  <c r="J305" i="9"/>
  <c r="I305" i="9"/>
  <c r="K301" i="9"/>
  <c r="J301" i="9"/>
  <c r="I301" i="9"/>
  <c r="K300" i="9"/>
  <c r="J300" i="9"/>
  <c r="I300" i="9"/>
  <c r="K293" i="9"/>
  <c r="J293" i="9"/>
  <c r="I293" i="9"/>
  <c r="K286" i="9"/>
  <c r="J286" i="9"/>
  <c r="I286" i="9"/>
  <c r="K270" i="9"/>
  <c r="J270" i="9"/>
  <c r="I270" i="9"/>
  <c r="K265" i="9"/>
  <c r="J265" i="9"/>
  <c r="I265" i="9"/>
  <c r="K224" i="9"/>
  <c r="J224" i="9"/>
  <c r="I224" i="9"/>
  <c r="K121" i="9"/>
  <c r="J121" i="9"/>
  <c r="I121" i="9"/>
  <c r="K120" i="9"/>
  <c r="J120" i="9"/>
  <c r="I120" i="9"/>
  <c r="K119" i="9"/>
  <c r="J119" i="9"/>
  <c r="I119" i="9"/>
  <c r="K114" i="9"/>
  <c r="J114" i="9"/>
  <c r="I114" i="9"/>
  <c r="K113" i="9"/>
  <c r="J113" i="9"/>
  <c r="I113" i="9"/>
  <c r="K100" i="9"/>
  <c r="J100" i="9"/>
  <c r="I100" i="9"/>
  <c r="K96" i="9"/>
  <c r="J96" i="9"/>
  <c r="I96" i="9"/>
  <c r="K85" i="9"/>
  <c r="J85" i="9"/>
  <c r="I85" i="9"/>
  <c r="K84" i="9"/>
  <c r="J84" i="9"/>
  <c r="I84" i="9"/>
  <c r="K83" i="9"/>
  <c r="J83" i="9"/>
  <c r="I83" i="9"/>
  <c r="K79" i="9"/>
  <c r="J79" i="9"/>
  <c r="I79" i="9"/>
  <c r="K75" i="9"/>
  <c r="J75" i="9"/>
  <c r="I75" i="9"/>
  <c r="K72" i="9"/>
  <c r="J72" i="9"/>
  <c r="I72" i="9"/>
  <c r="K39" i="9"/>
  <c r="J39" i="9"/>
  <c r="I39" i="9"/>
  <c r="K17" i="9"/>
  <c r="J17" i="9"/>
  <c r="I17" i="9"/>
  <c r="K14" i="9"/>
  <c r="J14" i="9"/>
  <c r="I14" i="9"/>
  <c r="K9" i="9"/>
  <c r="J9" i="9"/>
  <c r="I9" i="9"/>
  <c r="K8" i="9"/>
  <c r="J8" i="9"/>
  <c r="I8" i="9"/>
  <c r="K6" i="9"/>
  <c r="J6" i="9"/>
  <c r="I6" i="9"/>
  <c r="K5" i="9"/>
  <c r="J5" i="9"/>
  <c r="I5" i="9"/>
  <c r="K4" i="9"/>
  <c r="J4" i="9"/>
  <c r="I4" i="9"/>
  <c r="K3" i="9"/>
  <c r="J3" i="9"/>
  <c r="I3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DFAC20D-D6A0-3548-AF8E-42F09E94A205}" name="Fisher output table (58 pvals _ 0.05)" type="6" refreshedVersion="6" background="1" saveData="1">
    <textPr sourceFile="/Users/couv810/Downloads/Fisher output table (58 pvals _ 0.05).txt" tab="0" space="1" consecutive="1" delimiter=";">
      <textFields count="9">
        <textField type="text"/>
        <textField/>
        <textField type="text"/>
        <textField type="text"/>
        <textField type="text"/>
        <textField type="text"/>
        <textField type="text"/>
        <textField/>
        <textField/>
      </textFields>
    </textPr>
  </connection>
  <connection id="2" xr16:uid="{F6BF4700-922B-3A4B-B19F-7F0C65EF00D7}" name="Fisher output table (67 pvals _ 0.05)" type="6" refreshedVersion="6" background="1" saveData="1">
    <textPr sourceFile="/Users/couv810/Downloads/Fisher output table (67 pvals _ 0.05).txt" tab="0" space="1" consecutive="1">
      <textFields count="9">
        <textField/>
        <textField/>
        <textField type="text"/>
        <textField type="text"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003" uniqueCount="2513">
  <si>
    <t>Cer(d14:1/22:0)</t>
  </si>
  <si>
    <t>Cer</t>
  </si>
  <si>
    <t>Cer(d16:1/18:0)</t>
  </si>
  <si>
    <t>Cer(d16:1/20:0)</t>
  </si>
  <si>
    <t>Cer(d16:1/22:0)</t>
  </si>
  <si>
    <t>Cer(d18:0/14:0)</t>
  </si>
  <si>
    <t>d18:0</t>
  </si>
  <si>
    <t>Cer(d18:0/15:0)</t>
  </si>
  <si>
    <t>Cer(d18:0/16:0(2OH))_A</t>
  </si>
  <si>
    <t>Cer(d18:0/16:0(2OH))_B</t>
  </si>
  <si>
    <t>Cer(d18:0/16:0(2OH))_C</t>
  </si>
  <si>
    <t>Cer(d18:0/16:0)_A</t>
  </si>
  <si>
    <t>Cer(d18:0/16:0)_B</t>
  </si>
  <si>
    <t>Cer(d18:0/16:0)_C</t>
  </si>
  <si>
    <t>Cer(d18:0/17:0)</t>
  </si>
  <si>
    <t>Cer(d18:0/18:0(2OH))_A</t>
  </si>
  <si>
    <t>Cer(d18:0/18:0(2OH))_B</t>
  </si>
  <si>
    <t>Cer(d18:0/18:0(2OH))_C</t>
  </si>
  <si>
    <t>Cer(d18:0/18:0(2OH))_D</t>
  </si>
  <si>
    <t>Cer(d18:0/18:0)_A</t>
  </si>
  <si>
    <t>Cer(d18:0/18:0)_B</t>
  </si>
  <si>
    <t>Cer(d18:0/18:1)</t>
  </si>
  <si>
    <t>Cer(d18:0/20:0(2OH))_A</t>
  </si>
  <si>
    <t>Cer(d18:0/20:0(2OH))_B</t>
  </si>
  <si>
    <t>Cer(d18:0/20:0)</t>
  </si>
  <si>
    <t>Cer(d18:0/22:0(2OH))_A</t>
  </si>
  <si>
    <t>Cer(d18:0/22:0(2OH))_B</t>
  </si>
  <si>
    <t>Cer(d18:0/22:0)_A</t>
  </si>
  <si>
    <t>Cer(d18:0/22:0)_B</t>
  </si>
  <si>
    <t>Cer(d18:0/24:0(2OH))</t>
  </si>
  <si>
    <t>Cer(d18:0/24:0)_A</t>
  </si>
  <si>
    <t>Cer(d18:0/24:0)_B</t>
  </si>
  <si>
    <t>Cer(d18:0/24:0)_C</t>
  </si>
  <si>
    <t>Cer(d18:1/14:0)</t>
  </si>
  <si>
    <t>Cer(d18:1/16:0)_A</t>
  </si>
  <si>
    <t>Cer(d18:1/16:0)_B</t>
  </si>
  <si>
    <t>Cer(d18:1/17:0)</t>
  </si>
  <si>
    <t>Cer(d18:1/18:0)</t>
  </si>
  <si>
    <t>Cer(d18:1/18:1)</t>
  </si>
  <si>
    <t>Cer(d18:1/19:0)</t>
  </si>
  <si>
    <t>Cer(d18:1/20:0)</t>
  </si>
  <si>
    <t>Cer(d18:1/22:0)</t>
  </si>
  <si>
    <t>Cer(d18:1/23:0)_A</t>
  </si>
  <si>
    <t>Cer(d18:1/23:0)_B</t>
  </si>
  <si>
    <t>Cer(d18:1/24:0)_A</t>
  </si>
  <si>
    <t>Cer(d18:1/24:0)_B</t>
  </si>
  <si>
    <t>Cer(d18:1/24:1)</t>
  </si>
  <si>
    <t>Cer(d18:2/16:0)</t>
  </si>
  <si>
    <t>Cer(d18:2/20:0)</t>
  </si>
  <si>
    <t>Cer(d20:0/16:0(2OH))_A</t>
  </si>
  <si>
    <t>d20:0</t>
  </si>
  <si>
    <t>Cer(d20:0/16:0(2OH))_B</t>
  </si>
  <si>
    <t>Cer(d20:0/16:0(2OH))_C</t>
  </si>
  <si>
    <t>Cer(d20:0/16:0(2OH))_D</t>
  </si>
  <si>
    <t>Cer(d20:0/16:0)_A</t>
  </si>
  <si>
    <t>Cer(d20:0/16:0)_B</t>
  </si>
  <si>
    <t>Cer(d20:0/18:0(2OH))_A</t>
  </si>
  <si>
    <t>Cer(d20:0/18:0(2OH))_B</t>
  </si>
  <si>
    <t>Cer(d20:0/18:0)_A</t>
  </si>
  <si>
    <t>Cer(d20:0/18:0)_B</t>
  </si>
  <si>
    <t>Cer(d20:0/20:0(2OH))_A</t>
  </si>
  <si>
    <t>Cer(d20:0/20:0(2OH))_B</t>
  </si>
  <si>
    <t>Cer(d20:0/20:0)_A</t>
  </si>
  <si>
    <t>Cer(d20:0/20:0)_B</t>
  </si>
  <si>
    <t>Cer(d20:0/22:0(2OH))</t>
  </si>
  <si>
    <t>Cer(d20:0/22:0)</t>
  </si>
  <si>
    <t>Cer(d20:0/24:0(2OH))</t>
  </si>
  <si>
    <t>Cer(d20:0/24:0)</t>
  </si>
  <si>
    <t>Cer(t18:0/16:0(2OH))</t>
  </si>
  <si>
    <t>t18:0</t>
  </si>
  <si>
    <t>Cer(t18:0/16:0)_A</t>
  </si>
  <si>
    <t>Cer(t18:0/16:0)_B</t>
  </si>
  <si>
    <t>Cer(t18:0/16:0)_C</t>
  </si>
  <si>
    <t>Cer(t18:0/18:0(2OH))_A</t>
  </si>
  <si>
    <t>Cer(t18:0/18:0(2OH))_B</t>
  </si>
  <si>
    <t>Cer(t18:0/18:0(2OH))_C</t>
  </si>
  <si>
    <t>Cer(t18:0/18:0)_A</t>
  </si>
  <si>
    <t>Cer(t18:0/18:0)_B</t>
  </si>
  <si>
    <t>Cer(t18:0/18:0)_C</t>
  </si>
  <si>
    <t>Cer(t18:0/18:0)_D</t>
  </si>
  <si>
    <t>Cer(t18:0/20:0(2OH))_A</t>
  </si>
  <si>
    <t>Cer(t18:0/20:0(2OH))_B</t>
  </si>
  <si>
    <t>Cer(t18:0/20:0)_A</t>
  </si>
  <si>
    <t>Cer(t18:0/20:0)_B</t>
  </si>
  <si>
    <t>Cer(t18:0/22:0(2OH))_A</t>
  </si>
  <si>
    <t>Cer(t18:0/22:0(2OH))_B</t>
  </si>
  <si>
    <t>Cer(t18:0/22:0)_A</t>
  </si>
  <si>
    <t>Cer(t18:0/22:0)_B</t>
  </si>
  <si>
    <t>Cer(t18:0/24:0)</t>
  </si>
  <si>
    <t>Cer(t18:0/26:0)</t>
  </si>
  <si>
    <t>Cer(t20:0/16:0(2OH))_A</t>
  </si>
  <si>
    <t>t20:0</t>
  </si>
  <si>
    <t>Cer(t20:0/16:0(2OH))_B</t>
  </si>
  <si>
    <t>Cer(t20:0/16:0)_A</t>
  </si>
  <si>
    <t>Cer(t20:0/16:0)_B</t>
  </si>
  <si>
    <t>Cer(t20:0/16:0)_C</t>
  </si>
  <si>
    <t>Cer(t20:0/16:0)_D</t>
  </si>
  <si>
    <t>Cer(t20:0/18:0(2OH))</t>
  </si>
  <si>
    <t>Cer(t20:0/18:0)_A</t>
  </si>
  <si>
    <t>Cer(t20:0/18:0)_B</t>
  </si>
  <si>
    <t>Cer(t20:0/20:0)</t>
  </si>
  <si>
    <t>Cer(t20:0/24:0)</t>
  </si>
  <si>
    <t>Cer(t20:0/26:0(2OH))</t>
  </si>
  <si>
    <t>DG(14:0/17:0/0:0)</t>
  </si>
  <si>
    <t>DG</t>
  </si>
  <si>
    <t>DG(14:0/18:2/0:0)</t>
  </si>
  <si>
    <t>DG(14:0/22:0/0:0)</t>
  </si>
  <si>
    <t>DG(14:1/17:0/0:0)</t>
  </si>
  <si>
    <t>DG(15:0/16:1/0:0)</t>
  </si>
  <si>
    <t>DG(15:0/18:1/0:0)</t>
  </si>
  <si>
    <t>DG(16:0/18:1/0:0)</t>
  </si>
  <si>
    <t>DG(16:0/18:2/0:0)_A</t>
  </si>
  <si>
    <t>DG(16:0/18:2/0:0)_B</t>
  </si>
  <si>
    <t>DG(16:1/18:1/0:0)</t>
  </si>
  <si>
    <t>DG(16:1/19:0/0:0)</t>
  </si>
  <si>
    <t>DG(16:1/20:4/0:0)</t>
  </si>
  <si>
    <t>DG(17:0/20:0/0:0)</t>
  </si>
  <si>
    <t>DG(17:0/22:0/0:0)_A</t>
  </si>
  <si>
    <t>DG(17:0/22:0/0:0)_B</t>
  </si>
  <si>
    <t>DG(18:0/21:0/0:0)</t>
  </si>
  <si>
    <t>DG(18:1/0:0/18:1)</t>
  </si>
  <si>
    <t>DG(18:1/18:2/0:0)</t>
  </si>
  <si>
    <t>DG(18:1/18:3/0:0)</t>
  </si>
  <si>
    <t>DG(18:1/21:0/0:0)_A</t>
  </si>
  <si>
    <t>DG(18:1/21:0/0:0)_B</t>
  </si>
  <si>
    <t>DG(18:2/0:0/18:2)</t>
  </si>
  <si>
    <t>DG(18:4/16:1/0:0)</t>
  </si>
  <si>
    <t>DG(19:0/20:3/0:0)</t>
  </si>
  <si>
    <t>DG(19:0/22:1/0:0)_A</t>
  </si>
  <si>
    <t>DG(19:0/22:1/0:0)_B</t>
  </si>
  <si>
    <t>DG(19:0/22:2/0:0)</t>
  </si>
  <si>
    <t>DG(20:0/0:0/20:0)</t>
  </si>
  <si>
    <t>DG(20:2/22:6/0:0)</t>
  </si>
  <si>
    <t>DG(36:1)</t>
  </si>
  <si>
    <t>DG(37:1)_A</t>
  </si>
  <si>
    <t>DG(37:1)_B</t>
  </si>
  <si>
    <t>DG(37:2)</t>
  </si>
  <si>
    <t>DG(38:1)_A</t>
  </si>
  <si>
    <t>DG(38:1)_B</t>
  </si>
  <si>
    <t>DG(38:1)_C</t>
  </si>
  <si>
    <t>DG(39:2)_A</t>
  </si>
  <si>
    <t>DG(39:2)_B</t>
  </si>
  <si>
    <t>DG(39:2)_C</t>
  </si>
  <si>
    <t>DG(39:2)_D</t>
  </si>
  <si>
    <t>DG(39:2)_E</t>
  </si>
  <si>
    <t>DG(39:2)_F</t>
  </si>
  <si>
    <t>DG(40:1)_A</t>
  </si>
  <si>
    <t>DG(40:1)_B</t>
  </si>
  <si>
    <t>DGTSA(12:0/16:3)_A</t>
  </si>
  <si>
    <t>DGTSA</t>
  </si>
  <si>
    <t>DGTSA(12:0/16:3)_B</t>
  </si>
  <si>
    <t>DGTSA(14:1/16:2)_A</t>
  </si>
  <si>
    <t>DGTSA(14:1/16:2)_B</t>
  </si>
  <si>
    <t>DGTSA(15:0/15:0)</t>
  </si>
  <si>
    <t>DGTSA(15:0/16:0)</t>
  </si>
  <si>
    <t>DGTSA(15:0/18:0)</t>
  </si>
  <si>
    <t>DGTSA(15:0/18:1)</t>
  </si>
  <si>
    <t>DGTSA(16:0/16:0)_A</t>
  </si>
  <si>
    <t>DGTSA(16:0/16:0)_B</t>
  </si>
  <si>
    <t>DGTSA(16:0/16:1)</t>
  </si>
  <si>
    <t>DGTSA(16:0/18:0)</t>
  </si>
  <si>
    <t>DGTSA(16:0/18:1)_A</t>
  </si>
  <si>
    <t>DGTSA(16:0/18:1)_B</t>
  </si>
  <si>
    <t>DGTSA(16:0/19:0)</t>
  </si>
  <si>
    <t>DGTSA(16:0/19:1)</t>
  </si>
  <si>
    <t>DGTSA(16:0/20:3)</t>
  </si>
  <si>
    <t>DGTSA(16:1/16:1)</t>
  </si>
  <si>
    <t>DGTSA(16:1/19:0)</t>
  </si>
  <si>
    <t>DGTSA(17:0/17:0)_A</t>
  </si>
  <si>
    <t>DGTSA(17:0/17:0)_B</t>
  </si>
  <si>
    <t>DGTSA(17:0/19:0)</t>
  </si>
  <si>
    <t>DGTSA(17:0/19:1)</t>
  </si>
  <si>
    <t>DGTSA(17:1/19:1)</t>
  </si>
  <si>
    <t>DGTSA(18:0/18:0)</t>
  </si>
  <si>
    <t>DGTSA(18:0/18:1)</t>
  </si>
  <si>
    <t>DGTSA(18:0/18:3)</t>
  </si>
  <si>
    <t>DGTSA(18:0/19:1)</t>
  </si>
  <si>
    <t>DGTSA(18:1/18:1)_A</t>
  </si>
  <si>
    <t>DGTSA(18:1/18:1)_B</t>
  </si>
  <si>
    <t>DGTSA(19:0/19:0)</t>
  </si>
  <si>
    <t>DGTSA(19:0/19:1)</t>
  </si>
  <si>
    <t>DGTSA(34:2)_A</t>
  </si>
  <si>
    <t>DGTSA(34:2)_B</t>
  </si>
  <si>
    <t>PC(0:0/18:1)</t>
  </si>
  <si>
    <t>LPC</t>
  </si>
  <si>
    <t>PC(14:0/16:1)_A</t>
  </si>
  <si>
    <t>PC</t>
  </si>
  <si>
    <t>PC(14:0/16:1)_B</t>
  </si>
  <si>
    <t>PC(14:1/16:0)</t>
  </si>
  <si>
    <t>PC(14:1/17:0)</t>
  </si>
  <si>
    <t>PC(14:1/17:1)</t>
  </si>
  <si>
    <t>PC(14:1/20:1)</t>
  </si>
  <si>
    <t>PC(15:0/15:0)</t>
  </si>
  <si>
    <t>PC(15:0/15:1)_A</t>
  </si>
  <si>
    <t>PC(15:0/15:1)_B</t>
  </si>
  <si>
    <t>PC(15:0/16:0)_A</t>
  </si>
  <si>
    <t>PC(15:0/16:0)_B</t>
  </si>
  <si>
    <t>PC(15:0/16:1)_A</t>
  </si>
  <si>
    <t>PC(15:0/16:1)_B</t>
  </si>
  <si>
    <t>PC(15:0/17:0)</t>
  </si>
  <si>
    <t>PC(15:0/17:1)_A</t>
  </si>
  <si>
    <t>PC(15:0/17:1)_B</t>
  </si>
  <si>
    <t>PC(15:0/18:1)</t>
  </si>
  <si>
    <t>PC(16:0/16:0)</t>
  </si>
  <si>
    <t>PC(16:0/16:1)_A</t>
  </si>
  <si>
    <t>PC(16:0/16:1)_B</t>
  </si>
  <si>
    <t>PC(16:0/17:0)_A</t>
  </si>
  <si>
    <t>PC(16:0/17:0)_B</t>
  </si>
  <si>
    <t>PC(16:0/17:0)_C</t>
  </si>
  <si>
    <t>PC(16:0/17:1)_A</t>
  </si>
  <si>
    <t>PC(16:0/17:1)_B</t>
  </si>
  <si>
    <t>PC(16:0/17:1)_C</t>
  </si>
  <si>
    <t>PC(16:0/17:1)_D</t>
  </si>
  <si>
    <t>PC(16:0/18:0)_A</t>
  </si>
  <si>
    <t>PC(16:0/18:0)_B</t>
  </si>
  <si>
    <t>PC(16:0/18:1)_A</t>
  </si>
  <si>
    <t>PC(16:0/18:1)_B</t>
  </si>
  <si>
    <t>PC(16:0/18:2)_B</t>
  </si>
  <si>
    <t>PC(16:0/18:3)</t>
  </si>
  <si>
    <t>PC(16:0/19:0)</t>
  </si>
  <si>
    <t>PC(16:0/19:1)</t>
  </si>
  <si>
    <t>PC(16:0/20:2)</t>
  </si>
  <si>
    <t>PC(16:0/20:4)</t>
  </si>
  <si>
    <t>PC(16:0/22:1)</t>
  </si>
  <si>
    <t>PC(16:0/O-16:0)</t>
  </si>
  <si>
    <t>PC(16:1/16:1)</t>
  </si>
  <si>
    <t>PC(16:1/17:0)_A</t>
  </si>
  <si>
    <t>PC(16:1/17:0)_B</t>
  </si>
  <si>
    <t>PC(16:1/17:0)_C</t>
  </si>
  <si>
    <t>PC(16:1/17:1)_A</t>
  </si>
  <si>
    <t>PC(16:1/17:1)_B</t>
  </si>
  <si>
    <t>PC(16:1/17:1)_C</t>
  </si>
  <si>
    <t>PC(16:1/18:1)_A</t>
  </si>
  <si>
    <t>PC(16:1/18:1)_B</t>
  </si>
  <si>
    <t>PC(16:1/18:2)_A</t>
  </si>
  <si>
    <t>PC(16:1/18:2)_B</t>
  </si>
  <si>
    <t>PC(16:1/19:1)_A</t>
  </si>
  <si>
    <t>PC(16:1/19:1)_B</t>
  </si>
  <si>
    <t>PC(16:1/20:4)</t>
  </si>
  <si>
    <t>PC(17:0/17:0)</t>
  </si>
  <si>
    <t>PC(17:0/17:1)_A</t>
  </si>
  <si>
    <t>PC(17:0/18:0)</t>
  </si>
  <si>
    <t>PC(17:0/18:1)_A</t>
  </si>
  <si>
    <t>PC(17:0/18:1)_B</t>
  </si>
  <si>
    <t>PC(17:0/19:0)</t>
  </si>
  <si>
    <t>PC(17:0/20:0)</t>
  </si>
  <si>
    <t>PC(17:1/17:1)_A</t>
  </si>
  <si>
    <t>PC(17:1/17:1)_B</t>
  </si>
  <si>
    <t>PC(17:1/18:1)_A</t>
  </si>
  <si>
    <t>PC(17:1/18:1)_B</t>
  </si>
  <si>
    <t>PC(17:1/18:2)</t>
  </si>
  <si>
    <t>PC(17:1/19:1)</t>
  </si>
  <si>
    <t>PC(17:1/20:3)</t>
  </si>
  <si>
    <t>PC(18:0/18:1)</t>
  </si>
  <si>
    <t>PC(18:0/19:1)</t>
  </si>
  <si>
    <t>PC(18:0/22:0)</t>
  </si>
  <si>
    <t>PC(18:0/O-16:0)</t>
  </si>
  <si>
    <t>PC(18:1/18:1)</t>
  </si>
  <si>
    <t>PC(18:1/18:2)</t>
  </si>
  <si>
    <t>PC(18:1/19:0)</t>
  </si>
  <si>
    <t>PC(18:1/19:1)_A</t>
  </si>
  <si>
    <t>PC(18:1/19:1)_B</t>
  </si>
  <si>
    <t>PC(18:1/19:1)_C</t>
  </si>
  <si>
    <t>PC(18:1/20:0)</t>
  </si>
  <si>
    <t>PC(18:1/20:4)</t>
  </si>
  <si>
    <t>PC(18:1/20:5)</t>
  </si>
  <si>
    <t>PC(18:1/22:6)</t>
  </si>
  <si>
    <t>PC(18:2/0:0)</t>
  </si>
  <si>
    <t>PC(18:2/18:2)_A</t>
  </si>
  <si>
    <t>PC(18:2/18:2)_B</t>
  </si>
  <si>
    <t>PC(18:2/18:3)_A</t>
  </si>
  <si>
    <t>PC(18:2/18:3)_B</t>
  </si>
  <si>
    <t>PC(18:2/19:1)_A</t>
  </si>
  <si>
    <t>PC(18:2/19:1)_B</t>
  </si>
  <si>
    <t>PC(18:2/20:3)</t>
  </si>
  <si>
    <t>PC(18:2/20:4)_A</t>
  </si>
  <si>
    <t>PC(18:2/20:4)_B</t>
  </si>
  <si>
    <t>PC(18:3/20:3)</t>
  </si>
  <si>
    <t>PC(19:0/20:5)_A</t>
  </si>
  <si>
    <t>PC(19:0/20:5)_B</t>
  </si>
  <si>
    <t>PC(19:1/0:0)_A</t>
  </si>
  <si>
    <t>PC(19:1/0:0)_B</t>
  </si>
  <si>
    <t>PC(19:1/19:1)_A</t>
  </si>
  <si>
    <t>PC(19:1/19:1)_B</t>
  </si>
  <si>
    <t>PC(19:1/20:5)</t>
  </si>
  <si>
    <t>PC(20:0/20:0)</t>
  </si>
  <si>
    <t>PC(20:3/20:3)</t>
  </si>
  <si>
    <t>PC(20:3/20:4)</t>
  </si>
  <si>
    <t>PC(20:4/20:4)</t>
  </si>
  <si>
    <t>PC(20:5/20:5)</t>
  </si>
  <si>
    <t>PC(29:1)_A</t>
  </si>
  <si>
    <t>PC(29:1)_B</t>
  </si>
  <si>
    <t>PC(30:2)_A</t>
  </si>
  <si>
    <t>PC(30:2)_B</t>
  </si>
  <si>
    <t>PC(30:2)_C</t>
  </si>
  <si>
    <t>PC(38:4)</t>
  </si>
  <si>
    <t>PC(O-14:0/16:1)_A</t>
  </si>
  <si>
    <t>PC(O-14:0/16:1)_B</t>
  </si>
  <si>
    <t>PC(O-14:0/22:0)</t>
  </si>
  <si>
    <t>PC(O-16:0/14:0)</t>
  </si>
  <si>
    <t>PC(O-16:0/15:0)</t>
  </si>
  <si>
    <t>PC(O-16:0/15:1)</t>
  </si>
  <si>
    <t>PC(O-16:0/18:1)</t>
  </si>
  <si>
    <t>PC(O-16:0/18:2)</t>
  </si>
  <si>
    <t>PC(O-16:0/20:0)</t>
  </si>
  <si>
    <t>PC(O-16:0/22:2)</t>
  </si>
  <si>
    <t>PC(O-18:0/12:0)</t>
  </si>
  <si>
    <t>O-18:0</t>
  </si>
  <si>
    <t>PC(O-18:0/17:0)</t>
  </si>
  <si>
    <t>PC(O-18:0/18:0)</t>
  </si>
  <si>
    <t>PC(O-18:0/18:3)</t>
  </si>
  <si>
    <t>PC(O-18:0/18:4)</t>
  </si>
  <si>
    <t>PC(O-20:0/15:1)</t>
  </si>
  <si>
    <t>PC(O-20:0/18:2)</t>
  </si>
  <si>
    <t>PC(P-16:0/15:0)</t>
  </si>
  <si>
    <t>P-16:0</t>
  </si>
  <si>
    <t>PC(P-16:0/18:1)_A</t>
  </si>
  <si>
    <t>PC(P-16:0/18:1)_B</t>
  </si>
  <si>
    <t>PC(P-16:0/18:1)_C</t>
  </si>
  <si>
    <t>PC(P-16:0/19:0)</t>
  </si>
  <si>
    <t>PC(P-18:0/15:1)_A</t>
  </si>
  <si>
    <t>PC(P-18:0/15:1)_B</t>
  </si>
  <si>
    <t>PC(P-18:0/16:0)</t>
  </si>
  <si>
    <t>PC(P-18:0/18:2)</t>
  </si>
  <si>
    <t>PC(P-20:0/16:1)</t>
  </si>
  <si>
    <t>PE(14:0/16:0)</t>
  </si>
  <si>
    <t>PE</t>
  </si>
  <si>
    <t>PE(14:0/16:1)</t>
  </si>
  <si>
    <t>PE(14:0/17:1)</t>
  </si>
  <si>
    <t>PE(14:0/18:1)_A</t>
  </si>
  <si>
    <t>PE(14:0/18:1)_B</t>
  </si>
  <si>
    <t>PE(14:0/19:0)</t>
  </si>
  <si>
    <t>PE(14:0/19:1)_B</t>
  </si>
  <si>
    <t>PE(15:0/15:0)</t>
  </si>
  <si>
    <t>PE(15:0/15:1)</t>
  </si>
  <si>
    <t>PE(15:0/16:1)</t>
  </si>
  <si>
    <t>PE(15:0/17:0)</t>
  </si>
  <si>
    <t>PE(15:0/17:1)</t>
  </si>
  <si>
    <t>PE(15:0/17:1)_A</t>
  </si>
  <si>
    <t>PE(15:0/17:1)_B</t>
  </si>
  <si>
    <t>PE(15:0/17:1)_C</t>
  </si>
  <si>
    <t>PE(15:0/17:2)</t>
  </si>
  <si>
    <t>PE(15:0/18:0)</t>
  </si>
  <si>
    <t>PE(15:0/18:1)_B</t>
  </si>
  <si>
    <t>PE(15:0/18:1)_C</t>
  </si>
  <si>
    <t>PE(15:0/18:1)_D</t>
  </si>
  <si>
    <t>PE(15:0/18:2)</t>
  </si>
  <si>
    <t>PE(15:0/19:0)</t>
  </si>
  <si>
    <t>PE(15:0/19:1)_A</t>
  </si>
  <si>
    <t>PE(15:0/19:1)_B</t>
  </si>
  <si>
    <t>PE(15:0/19:1)_C</t>
  </si>
  <si>
    <t>PE(15:1/17:0)</t>
  </si>
  <si>
    <t>PE(15:1/17:0)_A</t>
  </si>
  <si>
    <t>PE(15:1/17:0)_B</t>
  </si>
  <si>
    <t>PE(15:1/17:1)</t>
  </si>
  <si>
    <t>PE(15:1/18:1)_A</t>
  </si>
  <si>
    <t>PE(15:1/18:1)_B</t>
  </si>
  <si>
    <t>PE(15:1/19:1)</t>
  </si>
  <si>
    <t>PE(16:0/16:0)</t>
  </si>
  <si>
    <t>PE(16:0/16:1)_A</t>
  </si>
  <si>
    <t>PE(16:0/16:1)_B</t>
  </si>
  <si>
    <t>PE(16:0/16:1)_C</t>
  </si>
  <si>
    <t>PE(16:0/17:0)</t>
  </si>
  <si>
    <t>PE(16:0/17:1)_B</t>
  </si>
  <si>
    <t>PE(16:0/17:1)_C</t>
  </si>
  <si>
    <t>PE(16:0/17:1)_D</t>
  </si>
  <si>
    <t>PE(16:0/18:0)</t>
  </si>
  <si>
    <t>PE(16:0/18:1)_A</t>
  </si>
  <si>
    <t>PE(16:0/18:1)_B</t>
  </si>
  <si>
    <t>PE(16:0/18:1)_C</t>
  </si>
  <si>
    <t>PE(16:0/18:2)_A</t>
  </si>
  <si>
    <t>PE(16:0/18:2)_B</t>
  </si>
  <si>
    <t>PE(16:0/18:2)_C</t>
  </si>
  <si>
    <t>PE(16:0/19:1)</t>
  </si>
  <si>
    <t>PE(16:1/16:1)</t>
  </si>
  <si>
    <t>PE(16:1/17:0)_B</t>
  </si>
  <si>
    <t>PE(16:1/17:0)_C</t>
  </si>
  <si>
    <t>PE(16:1/17:0)_D</t>
  </si>
  <si>
    <t>PE(16:1/17:1)_A</t>
  </si>
  <si>
    <t>PE(16:1/17:1)_B</t>
  </si>
  <si>
    <t>PE(16:1/18:0)_A</t>
  </si>
  <si>
    <t>PE(16:1/18:0)_B</t>
  </si>
  <si>
    <t>PE(16:1/18:0)_C</t>
  </si>
  <si>
    <t>PE(16:1/18:1)_A</t>
  </si>
  <si>
    <t>PE(16:1/18:1)_B</t>
  </si>
  <si>
    <t>PE(16:1/18:1)_C</t>
  </si>
  <si>
    <t>PE(16:1/18:1)_D</t>
  </si>
  <si>
    <t>PE(16:1/19:1)_A</t>
  </si>
  <si>
    <t>PE(16:1/19:1)_B</t>
  </si>
  <si>
    <t>PE(16:1/20:1)</t>
  </si>
  <si>
    <t>PE(16:2/17:0)</t>
  </si>
  <si>
    <t>PE(17:0/17:0)</t>
  </si>
  <si>
    <t>PE(17:0/17:1)_A</t>
  </si>
  <si>
    <t>PE(17:0/17:1)_B</t>
  </si>
  <si>
    <t>PE(17:0/17:1)_C</t>
  </si>
  <si>
    <t>PE(17:0/17:2)</t>
  </si>
  <si>
    <t>PE(17:0/18:1)</t>
  </si>
  <si>
    <t>PE(17:1/17:1)_A</t>
  </si>
  <si>
    <t>PE(17:1/17:1)_B</t>
  </si>
  <si>
    <t>PE(17:1/17:1)_C</t>
  </si>
  <si>
    <t>PE(17:1/17:1)_D</t>
  </si>
  <si>
    <t>PE(17:1/18:0)</t>
  </si>
  <si>
    <t>PE(17:1/18:1)_A</t>
  </si>
  <si>
    <t>PE(17:1/18:1)_B</t>
  </si>
  <si>
    <t>PE(17:1/19:1)</t>
  </si>
  <si>
    <t>PE(18:1/18:1)</t>
  </si>
  <si>
    <t>PE(18:1/18:2)</t>
  </si>
  <si>
    <t>PE(18:1/19:1)</t>
  </si>
  <si>
    <t>PE(18:1/20:1)</t>
  </si>
  <si>
    <t>PE(O-15:0/15:0)</t>
  </si>
  <si>
    <t>PE(O-16:0/20:5)</t>
  </si>
  <si>
    <t>PE(O-16:0/22:6)</t>
  </si>
  <si>
    <t>PE(P-16:0/15:0)</t>
  </si>
  <si>
    <t>PE(P-16:0/16:1)</t>
  </si>
  <si>
    <t>PE(P-18:0/20:5)</t>
  </si>
  <si>
    <t>PG(14:0/16:0)</t>
  </si>
  <si>
    <t>PG</t>
  </si>
  <si>
    <t>PG(14:0/17:0)_A</t>
  </si>
  <si>
    <t>PG(14:0/17:0)_B</t>
  </si>
  <si>
    <t>PG(14:0/17:1)</t>
  </si>
  <si>
    <t>PG(14:0/18:0)</t>
  </si>
  <si>
    <t>PG(14:0/18:1)</t>
  </si>
  <si>
    <t>PG(14:0/19:1)_A</t>
  </si>
  <si>
    <t>PG(14:0/19:1)_B</t>
  </si>
  <si>
    <t>PG(14:0/19:1)_C</t>
  </si>
  <si>
    <t>PG(15:0/15:0)</t>
  </si>
  <si>
    <t>PG(15:0/16:0)_A</t>
  </si>
  <si>
    <t>PG(15:0/16:0)_B</t>
  </si>
  <si>
    <t>PG(15:0/16:1)</t>
  </si>
  <si>
    <t>PG(15:0/17:0)_A</t>
  </si>
  <si>
    <t>PG(15:0/17:0)_B</t>
  </si>
  <si>
    <t>PG(15:0/17:1)_A</t>
  </si>
  <si>
    <t>PG(15:0/17:1)_B</t>
  </si>
  <si>
    <t>PG(15:0/18:0)_A</t>
  </si>
  <si>
    <t>PG(15:0/18:0)_B</t>
  </si>
  <si>
    <t>PG(15:0/18:1)_A</t>
  </si>
  <si>
    <t>PG(15:0/18:1)_B</t>
  </si>
  <si>
    <t>PG(15:0/18:1)_C</t>
  </si>
  <si>
    <t>PG(15:0/18:2)</t>
  </si>
  <si>
    <t>PG(15:0/19:0)</t>
  </si>
  <si>
    <t>PG(15:0/19:1)_A</t>
  </si>
  <si>
    <t>PG(15:0/19:1)_B</t>
  </si>
  <si>
    <t>PG(15:0/20:1)_A</t>
  </si>
  <si>
    <t>PG(15:1/16:0)</t>
  </si>
  <si>
    <t>PG(15:1/17:0)_A</t>
  </si>
  <si>
    <t>PG(15:1/17:0)_B</t>
  </si>
  <si>
    <t>PG(15:1/17:1)</t>
  </si>
  <si>
    <t>PG(15:1/18:1)</t>
  </si>
  <si>
    <t>PG(16:0/16:0)_A</t>
  </si>
  <si>
    <t>PG(16:0/16:0)_B</t>
  </si>
  <si>
    <t>PG(16:0/16:1)_A</t>
  </si>
  <si>
    <t>PG(16:0/16:1)_B</t>
  </si>
  <si>
    <t>PG(16:0/17:0)_A</t>
  </si>
  <si>
    <t>PG(16:0/17:0)_B</t>
  </si>
  <si>
    <t>PG(16:0/17:1)_A</t>
  </si>
  <si>
    <t>PG(16:0/17:1)_B</t>
  </si>
  <si>
    <t>PG(16:0/17:1)_C</t>
  </si>
  <si>
    <t>PG(16:0/18:0)</t>
  </si>
  <si>
    <t>PG(16:0/18:1)_A</t>
  </si>
  <si>
    <t>PG(16:0/18:1)_B</t>
  </si>
  <si>
    <t>PG(16:0/19:1)_A</t>
  </si>
  <si>
    <t>PG(16:0/19:1)_B</t>
  </si>
  <si>
    <t>PG(16:0/20:1)</t>
  </si>
  <si>
    <t>PG(16:1/16:1)</t>
  </si>
  <si>
    <t>PG(16:1/17:0)_A</t>
  </si>
  <si>
    <t>PG(16:1/17:0)_B</t>
  </si>
  <si>
    <t>PG(16:1/17:0)_C</t>
  </si>
  <si>
    <t>PG(16:1/17:1)</t>
  </si>
  <si>
    <t>PG(16:1/18:0)_A</t>
  </si>
  <si>
    <t>PG(16:1/18:0)_B</t>
  </si>
  <si>
    <t>PG(16:1/18:1)</t>
  </si>
  <si>
    <t>PG(16:1/19:0)_A</t>
  </si>
  <si>
    <t>PG(16:1/19:0)_B</t>
  </si>
  <si>
    <t>PG(16:1/19:1)</t>
  </si>
  <si>
    <t>PG(16:1/20:1)_A</t>
  </si>
  <si>
    <t>PG(16:1/20:1)_B</t>
  </si>
  <si>
    <t>PG(16:2/19:0)</t>
  </si>
  <si>
    <t>PG(17:0/17:0)</t>
  </si>
  <si>
    <t>PG(17:0/17:1)_A</t>
  </si>
  <si>
    <t>PG(17:0/17:1)_B</t>
  </si>
  <si>
    <t>PG(17:0/18:1)_A</t>
  </si>
  <si>
    <t>PG(17:0/18:1)_B</t>
  </si>
  <si>
    <t>PG(17:0/18:2)</t>
  </si>
  <si>
    <t>PG(17:0/19:1)</t>
  </si>
  <si>
    <t>PG(17:1/17:1)</t>
  </si>
  <si>
    <t>PG(17:1/18:0)_A</t>
  </si>
  <si>
    <t>PG(17:1/18:0)_B</t>
  </si>
  <si>
    <t>PG(17:1/18:1)</t>
  </si>
  <si>
    <t>PG(17:1/19:0)</t>
  </si>
  <si>
    <t>PG(17:1/19:1)_A</t>
  </si>
  <si>
    <t>PG(17:1/19:1)_B</t>
  </si>
  <si>
    <t>PG(18:0/18:1)</t>
  </si>
  <si>
    <t>PG(18:1/18:1)_A</t>
  </si>
  <si>
    <t>PG(18:1/18:1)_B</t>
  </si>
  <si>
    <t>PG(18:1/19:1)</t>
  </si>
  <si>
    <t>PG(19:1/19:1)</t>
  </si>
  <si>
    <t>PG(O-15:0/15:0)</t>
  </si>
  <si>
    <t>PG(O-16:0/15:1)</t>
  </si>
  <si>
    <t>PG(P-16:0/15:0)</t>
  </si>
  <si>
    <t>PG(P-16:0/16:1)</t>
  </si>
  <si>
    <t>PG(P-17:0/15:1)</t>
  </si>
  <si>
    <t>PG(P-18:0/14:1)</t>
  </si>
  <si>
    <t>PI(22:4/22:4)_A</t>
  </si>
  <si>
    <t>PI</t>
  </si>
  <si>
    <t>PI(22:4/22:4)_B</t>
  </si>
  <si>
    <t>SQDG(16:0/16:0)</t>
  </si>
  <si>
    <t>SQDG</t>
  </si>
  <si>
    <t>SQDG(16:0/16:1)</t>
  </si>
  <si>
    <t>TG(12:0/12:0/13:0)</t>
  </si>
  <si>
    <t>TG</t>
  </si>
  <si>
    <t>TG(12:0/12:0/15:1)</t>
  </si>
  <si>
    <t>TG(12:0/12:0/16:0)_A</t>
  </si>
  <si>
    <t>TG(12:0/12:0/16:0)_B</t>
  </si>
  <si>
    <t>TG(12:0/12:0/17:1)</t>
  </si>
  <si>
    <t>TG(12:0/13:0/14:1)</t>
  </si>
  <si>
    <t>TG(12:0/13:0/15:0)</t>
  </si>
  <si>
    <t>TG(12:0/13:0/16:0)</t>
  </si>
  <si>
    <t>TG(12:0/14:0/14:1)</t>
  </si>
  <si>
    <t>TG(12:0/14:1/17:0)</t>
  </si>
  <si>
    <t>TG(12:0/15:0/16:1)</t>
  </si>
  <si>
    <t>TG(12:0/18:3/20:5)</t>
  </si>
  <si>
    <t>TG(13:0/13:0/13:0)_A</t>
  </si>
  <si>
    <t>TG(13:0/13:0/13:0)_B</t>
  </si>
  <si>
    <t>TG(13:0/13:0/14:0)</t>
  </si>
  <si>
    <t>TG(13:0/13:0/15:0)_A</t>
  </si>
  <si>
    <t>TG(13:0/13:0/15:0)_B</t>
  </si>
  <si>
    <t>TG(13:0/14:0/16:1)</t>
  </si>
  <si>
    <t>TG(13:0/16:0/17:0)</t>
  </si>
  <si>
    <t>TG(14:0/14:0/16:1)</t>
  </si>
  <si>
    <t>TG(14:0/14:0/17:1)</t>
  </si>
  <si>
    <t>TG(14:0/14:0/18:1)</t>
  </si>
  <si>
    <t>TG(14:0/14:1/15:0)</t>
  </si>
  <si>
    <t>TG(14:0/14:1/16:1)</t>
  </si>
  <si>
    <t>TG(14:0/15:0/16:1)</t>
  </si>
  <si>
    <t>TG(14:0/15:0/17:0)</t>
  </si>
  <si>
    <t>TG(14:0/15:0/17:1)</t>
  </si>
  <si>
    <t>TG(14:0/16:0/16:0)</t>
  </si>
  <si>
    <t>TG(14:0/16:0/16:1)</t>
  </si>
  <si>
    <t>TG(14:0/16:0/18:0)</t>
  </si>
  <si>
    <t>TG(14:0/16:1/16:1)</t>
  </si>
  <si>
    <t>TG(14:0/16:1/17:0)</t>
  </si>
  <si>
    <t>TG(14:0/16:1/18:3)</t>
  </si>
  <si>
    <t>TG(14:0/16:1/20:4)</t>
  </si>
  <si>
    <t>TG(14:0/16:1/20:5)</t>
  </si>
  <si>
    <t>TG(14:0/17:0/17:0)</t>
  </si>
  <si>
    <t>TG(14:0/18:1/18:1)</t>
  </si>
  <si>
    <t>TG(14:0/18:1/18:2)</t>
  </si>
  <si>
    <t>TG(14:0/18:1/18:3)</t>
  </si>
  <si>
    <t>TG(14:0/18:2/18:3)</t>
  </si>
  <si>
    <t>TG(14:0/18:2/20:5)</t>
  </si>
  <si>
    <t>TG(14:0/18:3/18:3)_A</t>
  </si>
  <si>
    <t>TG(14:0/18:3/18:3)_B</t>
  </si>
  <si>
    <t>TG(14:0/20:5/20:5)</t>
  </si>
  <si>
    <t>TG(14:1/16:0/16:0)</t>
  </si>
  <si>
    <t>TG(14:1/16:1/16:1)</t>
  </si>
  <si>
    <t>TG(14:1/16:1/18:2)</t>
  </si>
  <si>
    <t>TG(14:1/16:1/20:4)</t>
  </si>
  <si>
    <t>TG(14:1/18:3/18:3)_A</t>
  </si>
  <si>
    <t>TG(14:1/18:3/18:3)_B</t>
  </si>
  <si>
    <t>TG(14:1/18:3/20:5)</t>
  </si>
  <si>
    <t>TG(15:0/15:0/16:0)</t>
  </si>
  <si>
    <t>TG(15:0/15:0/17:0)</t>
  </si>
  <si>
    <t>TG(15:0/15:0/17:1)</t>
  </si>
  <si>
    <t>TG(15:0/15:0/18:1)</t>
  </si>
  <si>
    <t>TG(15:0/16:0/16:1)</t>
  </si>
  <si>
    <t>TG(15:0/16:0/17:0)</t>
  </si>
  <si>
    <t>TG(15:0/16:0/18:1)</t>
  </si>
  <si>
    <t>TG(15:0/16:0/18:2)</t>
  </si>
  <si>
    <t>TG(15:0/16:1/16:1)</t>
  </si>
  <si>
    <t>TG(15:0/16:1/17:0)</t>
  </si>
  <si>
    <t>TG(15:0/16:1/18:1)</t>
  </si>
  <si>
    <t>TG(15:0/16:1/20:4)</t>
  </si>
  <si>
    <t>TG(15:0/16:1/22:5)</t>
  </si>
  <si>
    <t>TG(15:0/17:0/17:0)</t>
  </si>
  <si>
    <t>TG(15:0/17:0/17:1)_A</t>
  </si>
  <si>
    <t>TG(15:0/17:0/17:1)_B</t>
  </si>
  <si>
    <t>TG(15:0/17:0/19:0)</t>
  </si>
  <si>
    <t>TG(15:0/17:0/19:1)</t>
  </si>
  <si>
    <t>TG(15:0/17:1/17:1)</t>
  </si>
  <si>
    <t>TG(15:0/18:0/18:0)</t>
  </si>
  <si>
    <t>TG(15:0/18:0/18:1)</t>
  </si>
  <si>
    <t>TG(15:0/18:1/18:1)</t>
  </si>
  <si>
    <t>TG(15:0/18:1/20:5)</t>
  </si>
  <si>
    <t>TG(15:0/18:1/22:4)</t>
  </si>
  <si>
    <t>TG(15:0/18:2/18:2)</t>
  </si>
  <si>
    <t>TG(15:0/18:2/20:4)</t>
  </si>
  <si>
    <t>TG(15:0/18:3/18:3)</t>
  </si>
  <si>
    <t>TG(15:1/16:1/16:1)</t>
  </si>
  <si>
    <t>TG(15:1/16:1/17:2)</t>
  </si>
  <si>
    <t>TG(15:1/17:0/17:0)</t>
  </si>
  <si>
    <t>TG(15:1/17:0/17:1)</t>
  </si>
  <si>
    <t>TG(15:1/18:2/18:3)</t>
  </si>
  <si>
    <t>TG(16:0/16:0/16:0)_A</t>
  </si>
  <si>
    <t>TG(16:0/16:0/16:0)_B</t>
  </si>
  <si>
    <t>TG(16:0/16:0/16:1)</t>
  </si>
  <si>
    <t>TG(16:0/16:0/17:0)</t>
  </si>
  <si>
    <t>TG(16:0/16:0/17:1)</t>
  </si>
  <si>
    <t>TG(16:0/16:0/18:1)_A</t>
  </si>
  <si>
    <t>TG(16:0/16:0/18:1)_B</t>
  </si>
  <si>
    <t>TG(16:0/16:0/18:2)</t>
  </si>
  <si>
    <t>TG(16:0/16:0/18:3)</t>
  </si>
  <si>
    <t>TG(16:0/16:0/19:1)</t>
  </si>
  <si>
    <t>TG(16:0/16:1/16:1)</t>
  </si>
  <si>
    <t>TG(16:0/16:1/17:0)_A</t>
  </si>
  <si>
    <t>TG(16:0/16:1/17:0)_B</t>
  </si>
  <si>
    <t>TG(16:0/16:1/17:1)</t>
  </si>
  <si>
    <t>TG(16:0/16:1/18:0)</t>
  </si>
  <si>
    <t>TG(16:0/16:1/18:1)</t>
  </si>
  <si>
    <t>TG(16:0/16:1/18:2)</t>
  </si>
  <si>
    <t>TG(16:0/16:1/18:3)</t>
  </si>
  <si>
    <t>TG(16:0/16:1/19:1)</t>
  </si>
  <si>
    <t>TG(16:0/16:1/20:4)</t>
  </si>
  <si>
    <t>TG(16:0/16:1/20:5)</t>
  </si>
  <si>
    <t>TG(16:0/17:0/17:0)</t>
  </si>
  <si>
    <t>TG(16:0/17:0/18:0)</t>
  </si>
  <si>
    <t>TG(16:0/17:1/18:0)</t>
  </si>
  <si>
    <t>TG(16:0/17:1/18:1)</t>
  </si>
  <si>
    <t>TG(16:0/17:2/20:4)</t>
  </si>
  <si>
    <t>TG(16:0/18:0/18:1)</t>
  </si>
  <si>
    <t>TG(16:0/18:1/18:1)</t>
  </si>
  <si>
    <t>TG(16:0/18:1/18:2)</t>
  </si>
  <si>
    <t>TG(16:0/18:1/19:1)</t>
  </si>
  <si>
    <t>TG(16:0/18:1/20:0)</t>
  </si>
  <si>
    <t>TG(16:0/18:1/20:1)</t>
  </si>
  <si>
    <t>TG(16:0/18:1/22:0)</t>
  </si>
  <si>
    <t>TG(16:0/18:1/22:1)</t>
  </si>
  <si>
    <t>TG(16:0/18:1/24:0)</t>
  </si>
  <si>
    <t>TG(16:0/18:1/24:1)</t>
  </si>
  <si>
    <t>TG(16:0/18:2/18:2)</t>
  </si>
  <si>
    <t>TG(16:0/18:2/18:3)</t>
  </si>
  <si>
    <t>TG(16:0/18:2/18:4)</t>
  </si>
  <si>
    <t>TG(16:0/18:2/19:1)</t>
  </si>
  <si>
    <t>TG(16:0/18:2/22:1)</t>
  </si>
  <si>
    <t>TG(16:0/18:3/18:3)</t>
  </si>
  <si>
    <t>TG(16:0/18:3/19:1)</t>
  </si>
  <si>
    <t>TG(16:0/20:3/20:4)</t>
  </si>
  <si>
    <t>TG(16:0/20:4/20:4)</t>
  </si>
  <si>
    <t>TG(16:1/16:1/16:1)</t>
  </si>
  <si>
    <t>TG(16:1/16:1/17:0)_A</t>
  </si>
  <si>
    <t>TG(16:1/16:1/17:0)_B</t>
  </si>
  <si>
    <t>TG(16:1/16:1/17:1)</t>
  </si>
  <si>
    <t>TG(16:1/16:1/17:2)</t>
  </si>
  <si>
    <t>TG(16:1/16:1/18:0)</t>
  </si>
  <si>
    <t>TG(16:1/16:1/18:1)</t>
  </si>
  <si>
    <t>TG(16:1/16:1/18:2)</t>
  </si>
  <si>
    <t>TG(16:1/16:1/18:2)_B</t>
  </si>
  <si>
    <t>TG(16:1/16:1/18:3)</t>
  </si>
  <si>
    <t>TG(16:1/16:1/18:4)_A</t>
  </si>
  <si>
    <t>TG(16:1/16:1/18:4)_B</t>
  </si>
  <si>
    <t>TG(16:1/16:1/19:1)</t>
  </si>
  <si>
    <t>TG(16:1/16:1/20:1)</t>
  </si>
  <si>
    <t>TG(16:1/16:1/20:4)</t>
  </si>
  <si>
    <t>TG(16:1/16:1/20:5)</t>
  </si>
  <si>
    <t>TG(16:1/17:0/17:0)</t>
  </si>
  <si>
    <t>TG(16:1/17:0/17:1)</t>
  </si>
  <si>
    <t>TG(16:1/17:0/18:1)</t>
  </si>
  <si>
    <t>TG(16:1/17:0/18:2)</t>
  </si>
  <si>
    <t>TG(16:1/17:1/17:1)</t>
  </si>
  <si>
    <t>TG(16:1/17:1/18:1)</t>
  </si>
  <si>
    <t>TG(16:1/17:1/18:2)</t>
  </si>
  <si>
    <t>TG(16:1/17:1/20:4)</t>
  </si>
  <si>
    <t>TG(16:1/17:2/18:1)</t>
  </si>
  <si>
    <t>TG(16:1/18:0/20:0)</t>
  </si>
  <si>
    <t>TG(16:1/18:1/18:1)</t>
  </si>
  <si>
    <t>TG(16:1/18:1/18:2)</t>
  </si>
  <si>
    <t>TG(16:1/18:1/18:3)_A</t>
  </si>
  <si>
    <t>TG(16:1/18:1/18:3)_B</t>
  </si>
  <si>
    <t>TG(16:1/18:1/19:1)</t>
  </si>
  <si>
    <t>TG(16:1/18:1/22:1)</t>
  </si>
  <si>
    <t>TG(16:1/18:2/18:2)_A</t>
  </si>
  <si>
    <t>TG(16:1/18:2/18:2)_B</t>
  </si>
  <si>
    <t>TG(16:1/18:2/18:3)</t>
  </si>
  <si>
    <t>TG(16:1/18:2/19:1)</t>
  </si>
  <si>
    <t>TG(16:1/18:3/18:3)</t>
  </si>
  <si>
    <t>TG(16:1/18:3/18:4)</t>
  </si>
  <si>
    <t>TG(16:1/19:1/20:1)</t>
  </si>
  <si>
    <t>TG(16:1/20:0/20:1)</t>
  </si>
  <si>
    <t>TG(16:1/20:1/20:1)</t>
  </si>
  <si>
    <t>TG(16:1/20:1/22:0)</t>
  </si>
  <si>
    <t>TG(16:1/20:1/22:1)</t>
  </si>
  <si>
    <t>TG(16:1/20:3/20:3)</t>
  </si>
  <si>
    <t>TG(16:1/20:3/20:4)</t>
  </si>
  <si>
    <t>TG(16:1/20:5/20:5)</t>
  </si>
  <si>
    <t>TG(16:1/22:1/22:1)</t>
  </si>
  <si>
    <t>TG(16:2/16:2/18:1)</t>
  </si>
  <si>
    <t>TG(16:2/16:2/18:2)</t>
  </si>
  <si>
    <t>TG(16:2/16:2/18:3)_A</t>
  </si>
  <si>
    <t>TG(16:2/16:2/18:3)_B</t>
  </si>
  <si>
    <t>TG(16:2/16:2/18:4)</t>
  </si>
  <si>
    <t>TG(16:2/17:1/18:1)</t>
  </si>
  <si>
    <t>TG(16:2/18:2/18:4)</t>
  </si>
  <si>
    <t>TG(16:2/18:3/18:3)</t>
  </si>
  <si>
    <t>TG(16:3/16:3/18:1)_A</t>
  </si>
  <si>
    <t>TG(16:3/16:3/18:1)_B</t>
  </si>
  <si>
    <t>TG(16:3/16:3/18:2)_A</t>
  </si>
  <si>
    <t>TG(16:3/16:3/18:2)_B</t>
  </si>
  <si>
    <t>TG(16:3/18:1/18:3)</t>
  </si>
  <si>
    <t>TG(16:3/18:2/18:2)</t>
  </si>
  <si>
    <t>TG(16:3/18:2/18:3)</t>
  </si>
  <si>
    <t>TG(16:3/18:2/18:4)</t>
  </si>
  <si>
    <t>TG(16:3/18:3/18:3)_A</t>
  </si>
  <si>
    <t>TG(16:3/18:3/18:3)_B</t>
  </si>
  <si>
    <t>TG(16:4/16:4/18:0)</t>
  </si>
  <si>
    <t>TG(16:4/18:1/18:3)</t>
  </si>
  <si>
    <t>TG(16:4/18:2/18:2)</t>
  </si>
  <si>
    <t>TG(16:4/18:2/18:3)</t>
  </si>
  <si>
    <t>TG(16:4/18:3/18:3)</t>
  </si>
  <si>
    <t>TG(17:0/17:0/17:0)</t>
  </si>
  <si>
    <t>TG(17:0/17:0/17:1)</t>
  </si>
  <si>
    <t>TG(17:0/17:1/19:1)</t>
  </si>
  <si>
    <t>TG(17:0/17:1/20:1)</t>
  </si>
  <si>
    <t>TG(17:0/18:1/18:1)</t>
  </si>
  <si>
    <t>TG(17:0/18:1/18:2)</t>
  </si>
  <si>
    <t>TG(17:0/18:1/19:1)</t>
  </si>
  <si>
    <t>TG(17:0/18:1/20:4)</t>
  </si>
  <si>
    <t>TG(17:0/18:2/18:2)</t>
  </si>
  <si>
    <t>TG(17:0/18:3/20:4)</t>
  </si>
  <si>
    <t>TG(17:0/20:3/22:6)</t>
  </si>
  <si>
    <t>TG(17:0/20:4/22:5)</t>
  </si>
  <si>
    <t>TG(17:1/17:1/17:1)</t>
  </si>
  <si>
    <t>TG(17:1/17:1/17:2)</t>
  </si>
  <si>
    <t>TG(17:1/18:0/18:1)</t>
  </si>
  <si>
    <t>TG(17:1/18:1/18:1)</t>
  </si>
  <si>
    <t>TG(17:1/18:1/18:2)</t>
  </si>
  <si>
    <t>TG(17:1/18:1/20:1)</t>
  </si>
  <si>
    <t>TG(17:1/18:1/20:4)</t>
  </si>
  <si>
    <t>TG(17:1/18:1/22:5)</t>
  </si>
  <si>
    <t>TG(17:1/20:3/20:3)</t>
  </si>
  <si>
    <t>TG(17:1/20:3/22:5)</t>
  </si>
  <si>
    <t>TG(17:2/18:2/18:2)</t>
  </si>
  <si>
    <t>TG(17:2/18:2/20:4)</t>
  </si>
  <si>
    <t>TG(17:2/20:4/22:3)</t>
  </si>
  <si>
    <t>TG(18:0/18:0/18:1)</t>
  </si>
  <si>
    <t>TG(18:0/18:1/18:1)</t>
  </si>
  <si>
    <t>TG(18:0/18:1/22:1)</t>
  </si>
  <si>
    <t>TG(18:0/19:1/19:1)</t>
  </si>
  <si>
    <t>TG(18:1/18:1/18:1)</t>
  </si>
  <si>
    <t>TG(18:1/18:1/18:2)</t>
  </si>
  <si>
    <t>TG(18:1/18:1/19:1)</t>
  </si>
  <si>
    <t>TG(18:1/18:1/20:0)</t>
  </si>
  <si>
    <t>TG(18:1/18:1/20:1)</t>
  </si>
  <si>
    <t>TG(18:1/18:1/20:4)</t>
  </si>
  <si>
    <t>TG(18:1/18:1/22:0)</t>
  </si>
  <si>
    <t>TG(18:1/18:1/22:1)</t>
  </si>
  <si>
    <t>TG(18:1/18:1/22:6)</t>
  </si>
  <si>
    <t>TG(18:1/18:1/24:0)</t>
  </si>
  <si>
    <t>TG(18:1/18:2/18:2)</t>
  </si>
  <si>
    <t>TG(18:1/18:2/18:3)</t>
  </si>
  <si>
    <t>TG(18:1/18:2/19:1)</t>
  </si>
  <si>
    <t>TG(18:1/18:2/20:4)</t>
  </si>
  <si>
    <t>TG(18:1/18:2/22:1)_A</t>
  </si>
  <si>
    <t>TG(18:1/18:2/22:1)_B</t>
  </si>
  <si>
    <t>TG(18:1/18:2/22:5)</t>
  </si>
  <si>
    <t>TG(18:1/18:2/24:1)</t>
  </si>
  <si>
    <t>TG(18:1/18:3/18:3)</t>
  </si>
  <si>
    <t>TG(18:1/18:3/20:3)</t>
  </si>
  <si>
    <t>TG(18:1/18:3/20:4)</t>
  </si>
  <si>
    <t>TG(18:1/18:3/22:1)</t>
  </si>
  <si>
    <t>TG(18:1/19:1/20:5)</t>
  </si>
  <si>
    <t>TG(18:1/19:1/22:0)</t>
  </si>
  <si>
    <t>TG(18:1/20:1/20:1)</t>
  </si>
  <si>
    <t>TG(18:1/20:1/22:1)</t>
  </si>
  <si>
    <t>TG(18:1/20:3/20:4)</t>
  </si>
  <si>
    <t>TG(18:1/20:3/22:1)</t>
  </si>
  <si>
    <t>TG(18:1/20:4/20:4)</t>
  </si>
  <si>
    <t>TG(18:1/20:4/20:5)</t>
  </si>
  <si>
    <t>TG(18:1/20:5/20:5)</t>
  </si>
  <si>
    <t>TG(18:1/22:1/22:1)</t>
  </si>
  <si>
    <t>TG(18:2/18:2/18:2)</t>
  </si>
  <si>
    <t>TG(18:2/18:2/18:3)</t>
  </si>
  <si>
    <t>TG(18:2/18:2/18:4)</t>
  </si>
  <si>
    <t>TG(18:2/18:2/19:1)_A</t>
  </si>
  <si>
    <t>TG(18:2/18:2/19:1)_B</t>
  </si>
  <si>
    <t>TG(18:2/18:2/20:2)</t>
  </si>
  <si>
    <t>TG(18:2/18:2/20:3)</t>
  </si>
  <si>
    <t>TG(18:2/18:2/20:4)_A</t>
  </si>
  <si>
    <t>TG(18:2/18:2/20:4)_B</t>
  </si>
  <si>
    <t>TG(18:2/18:2/22:0)</t>
  </si>
  <si>
    <t>TG(18:2/18:3/18:3)</t>
  </si>
  <si>
    <t>TG(18:2/18:3/18:4)</t>
  </si>
  <si>
    <t>TG(18:2/18:3/20:1)</t>
  </si>
  <si>
    <t>TG(18:2/18:3/20:2)</t>
  </si>
  <si>
    <t>TG(18:2/18:3/20:3)_A</t>
  </si>
  <si>
    <t>TG(18:2/18:3/20:3)_B</t>
  </si>
  <si>
    <t>TG(18:2/18:3/20:4)</t>
  </si>
  <si>
    <t>TG(18:2/18:3/24:0)</t>
  </si>
  <si>
    <t>TG(18:2/18:3/24:1)</t>
  </si>
  <si>
    <t>TG(18:2/18:4/20:4)</t>
  </si>
  <si>
    <t>TG(18:2/19:1/20:1)</t>
  </si>
  <si>
    <t>TG(18:2/19:1/20:4)</t>
  </si>
  <si>
    <t>TG(18:2/20:1/22:1)</t>
  </si>
  <si>
    <t>TG(18:2/20:3/20:3)</t>
  </si>
  <si>
    <t>TG(18:2/20:3/20:4)</t>
  </si>
  <si>
    <t>TG(18:2/20:3/22:1)</t>
  </si>
  <si>
    <t>TG(18:2/20:4/20:4)_A</t>
  </si>
  <si>
    <t>TG(18:2/20:4/20:4)_B</t>
  </si>
  <si>
    <t>TG(18:2/20:5/20:5)</t>
  </si>
  <si>
    <t>TG(18:2/22:1/22:1)</t>
  </si>
  <si>
    <t>TG(18:3/18:3/18:3)</t>
  </si>
  <si>
    <t>TG(18:3/18:3/18:4)</t>
  </si>
  <si>
    <t>TG(18:3/18:3/20:0)</t>
  </si>
  <si>
    <t>TG(18:3/18:3/20:1</t>
  </si>
  <si>
    <t>TG(18:3/18:3/20:2)</t>
  </si>
  <si>
    <t>TG(18:3/18:3/20:3)_A</t>
  </si>
  <si>
    <t>TG(18:3/18:3/20:3)_B</t>
  </si>
  <si>
    <t>TG(18:3/18:3/20:4)</t>
  </si>
  <si>
    <t>TG(18:3/18:3/20:5)_A</t>
  </si>
  <si>
    <t>TG(18:3/18:3/20:5)_B</t>
  </si>
  <si>
    <t>TG(18:3/18:3/24:0)</t>
  </si>
  <si>
    <t>TG(18:3/18:4/18:4)</t>
  </si>
  <si>
    <t>TG(18:3/20:1/22:1)</t>
  </si>
  <si>
    <t>TG(18:3/20:2/22:1)</t>
  </si>
  <si>
    <t>TG(18:3/20:3/20:4)</t>
  </si>
  <si>
    <t>TG(18:3/20:3/22:1)</t>
  </si>
  <si>
    <t>TG(18:3/20:4/20:4)</t>
  </si>
  <si>
    <t>TG(18:3/20:4/20:5)</t>
  </si>
  <si>
    <t>TG(18:3/22:1/22:1)</t>
  </si>
  <si>
    <t>TG(18:4/18:4/18:4)_A</t>
  </si>
  <si>
    <t>TG(18:4/18:4/18:4)_B</t>
  </si>
  <si>
    <t>TG(18:4/18:4/20:4)</t>
  </si>
  <si>
    <t>TG(19:1/19:1/20:1)</t>
  </si>
  <si>
    <t>TG(19:1/20:4/20:4)</t>
  </si>
  <si>
    <t>TG(20:0/20:1/20:1)</t>
  </si>
  <si>
    <t>TG(20:1/20:1/20:1)</t>
  </si>
  <si>
    <t>TG(20:3/20:3/20:3)</t>
  </si>
  <si>
    <t>TG(20:4/20:4/20:4)</t>
  </si>
  <si>
    <t>TG(20:4/20:4/20:5)</t>
  </si>
  <si>
    <t>TG(20:4/20:5/20:5)</t>
  </si>
  <si>
    <t>TG(20:5/20:5/20:5)</t>
  </si>
  <si>
    <t>TG(45:2)</t>
  </si>
  <si>
    <t>TG(53:1)</t>
  </si>
  <si>
    <t>TG(53:5)</t>
  </si>
  <si>
    <t>TG(54:1)</t>
  </si>
  <si>
    <t>TG(55:2)</t>
  </si>
  <si>
    <t>TG(56:4)</t>
  </si>
  <si>
    <t>TG(56:5)</t>
  </si>
  <si>
    <t>TG(57:2)</t>
  </si>
  <si>
    <t>TG(57:3)</t>
  </si>
  <si>
    <t>TG(58:6)</t>
  </si>
  <si>
    <t>TG(58:7)</t>
  </si>
  <si>
    <t>TG(59:3)</t>
  </si>
  <si>
    <t>Lipid</t>
  </si>
  <si>
    <t>Subclass</t>
  </si>
  <si>
    <t>Cerd</t>
  </si>
  <si>
    <t>Cert</t>
  </si>
  <si>
    <t>HexCer(d18:2/16:1)_A</t>
  </si>
  <si>
    <t>HexCer(d18:2/16:1)_B</t>
  </si>
  <si>
    <t>HexCer(d18:2/16:1)_C</t>
  </si>
  <si>
    <t>HexCer</t>
  </si>
  <si>
    <t>PC-O</t>
  </si>
  <si>
    <t>PC-P</t>
  </si>
  <si>
    <t>PE-O</t>
  </si>
  <si>
    <t>PE-P</t>
  </si>
  <si>
    <t>PG-O</t>
  </si>
  <si>
    <t>PG-P</t>
  </si>
  <si>
    <t>List of unique lipids identified</t>
  </si>
  <si>
    <t>Glycerophospholipid</t>
  </si>
  <si>
    <t>Glycerolipid</t>
  </si>
  <si>
    <t>Sphingolipid</t>
  </si>
  <si>
    <t>Lipid category</t>
  </si>
  <si>
    <t>Number of identifications</t>
  </si>
  <si>
    <t>Lipid name with '_A',  '_B', etc indicates the lipids are structural isomers of each other</t>
  </si>
  <si>
    <r>
      <rPr>
        <sz val="12"/>
        <color theme="1"/>
        <rFont val="Calibri"/>
        <family val="2"/>
        <scheme val="minor"/>
      </rPr>
      <t>Lipid names notation format: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 (Body)"/>
      </rPr>
      <t>Headgroup</t>
    </r>
    <r>
      <rPr>
        <b/>
        <sz val="12"/>
        <color theme="1"/>
        <rFont val="Calibri"/>
        <family val="2"/>
        <scheme val="minor"/>
      </rPr>
      <t>(</t>
    </r>
    <r>
      <rPr>
        <b/>
        <sz val="12"/>
        <color theme="1"/>
        <rFont val="Calibri (Body)"/>
      </rPr>
      <t># of carbons in radyl side chain 1</t>
    </r>
    <r>
      <rPr>
        <b/>
        <sz val="12"/>
        <color theme="1"/>
        <rFont val="Calibri"/>
        <family val="2"/>
        <scheme val="minor"/>
      </rPr>
      <t xml:space="preserve">: </t>
    </r>
    <r>
      <rPr>
        <b/>
        <sz val="12"/>
        <color theme="1"/>
        <rFont val="Calibri (Body)"/>
      </rPr>
      <t xml:space="preserve"># of double bonds in radyl side chain 1 </t>
    </r>
    <r>
      <rPr>
        <b/>
        <sz val="12"/>
        <color theme="1"/>
        <rFont val="Calibri"/>
        <family val="2"/>
        <scheme val="minor"/>
      </rPr>
      <t>/ # of carbons in radyl side chain 2: # of double bonds in radyl side chain 2/…...)</t>
    </r>
  </si>
  <si>
    <t>Flag_10min</t>
  </si>
  <si>
    <t>Flag_20min</t>
  </si>
  <si>
    <t>Flag_30min</t>
  </si>
  <si>
    <t>Flag_90min</t>
  </si>
  <si>
    <t>Flag_180min</t>
  </si>
  <si>
    <t>DG(15:0/16:1/0:0);DG(14:1/17:0/0:0)</t>
  </si>
  <si>
    <t>DG(16:0/18:2/0:0)_A;DG(16:1/18:1/0:0)</t>
  </si>
  <si>
    <t>DG(17:0/22:0/0:0)_A;DG(18:0/21:0/0:0)</t>
  </si>
  <si>
    <t>DG(18:2/0:0/18:2);DG(18:1/18:3/0:0)</t>
  </si>
  <si>
    <t>DG(38:1)_B;DG(38:1)_B</t>
  </si>
  <si>
    <t>DG(39:2)_C;DG(39:2)_C</t>
  </si>
  <si>
    <t>DGTSA(16:0/19:1);DGTSA(16:1/19:0)</t>
  </si>
  <si>
    <t>DGTSA(17:0/19:1);DGTSA(18:0/18:1)</t>
  </si>
  <si>
    <t>DGTSA(17:1/19:1);DGTSA(18:1/18:1)_B</t>
  </si>
  <si>
    <t>DGTSA(18:0/18:0);DGTSA(17:0/19:0)</t>
  </si>
  <si>
    <t>DGTSA(18:0/18:3);DGTSA(16:0/20:3)</t>
  </si>
  <si>
    <t>PC(15:0/17:1)_B;PC(16:0/16:1)_A</t>
  </si>
  <si>
    <t>PC(16:0/17:1)_A;PC(16:1/17:0)_A</t>
  </si>
  <si>
    <t>PC(16:0/18:0)_A;PC(17:0/17:0)</t>
  </si>
  <si>
    <t>PC(16:0/18:2)_B;PC(16:1/18:1)_B</t>
  </si>
  <si>
    <t>PC(16:1/17:0)_B;PC(15:0/18:1);PC(16:0/17:1)_B</t>
  </si>
  <si>
    <t>PC(16:1/17:0)_C;PC(16:0/17:1)_C</t>
  </si>
  <si>
    <t>PC(16:1/20:4);PC(18:2/18:3)_B</t>
  </si>
  <si>
    <t>PC(18:1/18:1);PC(18:1/18:1)</t>
  </si>
  <si>
    <t>PC(18:1/20:0);PC(16:0/22:1)</t>
  </si>
  <si>
    <t>PC(18:1/20:5);PC(18:2/20:4)_B</t>
  </si>
  <si>
    <t>PC(18:2/20:4)_A;PC(18:3/20:3)</t>
  </si>
  <si>
    <t>PC(20:0/20:0);PC(18:0/22:0)</t>
  </si>
  <si>
    <t>PC(O-14:0/22:0);PC(O-18:0/18:0);PC(O-16:0/20:0)</t>
  </si>
  <si>
    <t>PC(O-16:0/14:0);PC(O-18:0/12:0)</t>
  </si>
  <si>
    <t>PC(O-16:0/15:1);PC(P-16:0/15:0)</t>
  </si>
  <si>
    <t>PC(O-16:0/18:1);PC(P-18:0/16:0)</t>
  </si>
  <si>
    <t>PC(O-16:0/22:2);PC(O-20:0/18:2)</t>
  </si>
  <si>
    <t>PC(O-18:0/18:3);PC(P-18:0/18:2)</t>
  </si>
  <si>
    <t>PC(O-20:0/15:1);PC(P-16:0/19:0)</t>
  </si>
  <si>
    <t>PC(P-16:0/18:1)_A;PC(O-16:0/18:2)</t>
  </si>
  <si>
    <t>TG(12:0/13:0/15:0);TG(13:0/13:0/14:0);TG(12:0/12:0/16:0)_B</t>
  </si>
  <si>
    <t>TG(12:0/15:0/16:1);TG(14:0/14:1/15:0);TG(13:0/14:0/16:1);TG(12:0/14:1/17:0)</t>
  </si>
  <si>
    <t>TG(14:0/14:0/18:1);TG(14:0/16:0/16:1);TG(14:1/16:0/16:0);TG(14:0/15:0/17:1)</t>
  </si>
  <si>
    <t>TG(14:0/15:0/16:1);TG(14:0/14:0/17:1)</t>
  </si>
  <si>
    <t>TG(14:0/16:1/18:3);TG(15:1/16:1/17:2);TG(14:1/16:1/18:2)</t>
  </si>
  <si>
    <t>TG(14:0/18:1/18:2);TG(16:0/16:1/18:2);TG(16:0/16:0/18:3);TG(16:1/16:1/18:1);TG(16:1/17:1/17:1)</t>
  </si>
  <si>
    <t>TG(14:0/18:3/18:3)_B;TG(16:1/16:1/18:4)_B;TG(14:0/16:1/20:5)</t>
  </si>
  <si>
    <t>TG(15:0/15:0/16:0);TG(14:0/16:0/16:0);TG(13:0/16:0/17:0);TG(14:0/15:0/17:0)</t>
  </si>
  <si>
    <t>TG(15:0/15:0/17:1);TG(15:0/16:0/16:1);TG(14:0/16:1/17:0)</t>
  </si>
  <si>
    <t>TG(15:0/15:0/18:1);TG(15:0/16:1/17:0)</t>
  </si>
  <si>
    <t>TG(15:0/16:0/18:1);TG(16:0/16:1/17:0)_B;TG(15:0/17:0/17:1)_B</t>
  </si>
  <si>
    <t>TG(15:0/17:1/17:1);TG(16:0/16:1/17:1);TG(16:1/16:1/17:0)_B;TG(15:0/16:1/18:1);TG(15:1/17:0/17:1);TG(15:0/16:0/18:2)</t>
  </si>
  <si>
    <t>TG(15:1/17:0/17:0);TG(16:0/16:1/17:0)_A;TG(15:0/17:0/17:1)_A;TG(16:0/16:0/17:1)</t>
  </si>
  <si>
    <t>TG(15:1/18:2/18:3);TG(15:0/18:3/18:3)</t>
  </si>
  <si>
    <t>TG(16:0/16:0/16:0)_A;TG(14:0/17:0/17:0);TG(15:0/16:0/17:0);TG(14:0/16:0/18:0)</t>
  </si>
  <si>
    <t>TG(16:0/16:0/17:0);TG(15:0/17:0/17:0)</t>
  </si>
  <si>
    <t>TG(16:0/16:1/19:1);TG(15:0/18:1/18:1);TG(16:1/17:0/18:1);TG(16:0/17:1/18:1)</t>
  </si>
  <si>
    <t>TG(16:0/18:1/18:2);TG(16:1/18:1/18:1);TG(16:1/16:1/20:1)</t>
  </si>
  <si>
    <t>TG(16:0/18:1/20:0);TG(18:0/18:0/18:1);TG(16:1/18:0/20:0)</t>
  </si>
  <si>
    <t>TG(16:0/18:2/18:2);TG(16:1/18:1/18:2)</t>
  </si>
  <si>
    <t>TG(16:0/20:4/20:4);TG(18:2/18:2/20:4)_B</t>
  </si>
  <si>
    <t>TG(16:1/16:1/18:0);TG(16:0/16:1/18:1);TG(16:0/16:0/18:2);TG(14:0/18:1/18:1);TG(16:1/17:0/17:1)</t>
  </si>
  <si>
    <t>TG(16:1/16:1/18:2)_B;TG(16:0/16:1/18:3);TG(14:0/18:1/18:3)</t>
  </si>
  <si>
    <t>TG(16:1/16:1/18:2);TG(16:1/16:1/18:2)</t>
  </si>
  <si>
    <t>TG(16:1/16:1/18:4)_A;TG(16:2/16:2/18:2);TG(14:1/16:1/20:4);TG(14:0/18:3/18:3)_A</t>
  </si>
  <si>
    <t>TG(16:1/16:1/20:5);TG(14:0/18:2/20:5);TG(16:3/18:2/18:2);TG(16:3/18:1/18:3);TG(16:1/18:3/18:3)</t>
  </si>
  <si>
    <t>TG(16:1/17:0/17:0);TG(16:0/16:0/18:1)_A;TG(16:0/16:1/18:0)</t>
  </si>
  <si>
    <t>TG(16:1/17:1/18:2);TG(16:2/17:1/18:1);TG(17:1/17:1/17:2);TG(16:1/17:2/18:1);TG(15:0/18:2/18:2)</t>
  </si>
  <si>
    <t>TG(16:1/18:1/18:3)_A;TG(16:1/18:2/18:2)_A</t>
  </si>
  <si>
    <t>TG(16:1/18:1/18:3)_B;TG(16:0/18:2/18:3);TG(16:1/18:2/18:2)_B;TG(16:0/16:1/20:4)</t>
  </si>
  <si>
    <t>TG(16:1/18:2/18:3);TG(16:0/18:3/18:3);TG(16:1/16:1/20:4);TG(16:0/18:2/18:4)</t>
  </si>
  <si>
    <t>TG(16:1/20:3/20:3);TG(18:2/18:2/20:3);TG(16:0/20:3/20:4);TG(18:1/18:2/20:4);TG(16:0/20:3/20:4)</t>
  </si>
  <si>
    <t>TG(16:1/20:3/20:4);TG(18:2/18:2/20:4)_A;TG(18:2/18:3/20:3)_B;TG(18:1/18:3/20:4)</t>
  </si>
  <si>
    <t>TG(16:1/20:5/20:5);TG(18:3/18:3/20:5)_B</t>
  </si>
  <si>
    <t>TG(16:2/16:2/18:1);TG(14:0/18:2/18:3);TG(14:0/16:1/20:4);TG(16:1/16:1/18:3)</t>
  </si>
  <si>
    <t>TG(16:2/16:2/18:3)_A;TG(16:3/16:3/18:1)_A;TG(14:1/18:3/18:3)_A</t>
  </si>
  <si>
    <t>TG(16:2/16:2/18:3)_B;TG(16:3/16:3/18:1)_B;TG(14:1/18:3/18:3)_B</t>
  </si>
  <si>
    <t>TG(16:2/18:3/18:3);TG(16:3/18:2/18:3);TG(16:2/18:2/18:4)</t>
  </si>
  <si>
    <t>TG(16:3/16:3/18:2)_B;TG(16:4/16:4/18:0);TG(12:0/18:3/20:5);TG(16:2/16:2/18:4);TG(16:3/16:3/18:2)_B;TG(16:4/16:4/18:0);TG(12:0/18:3/20:5);TG(16:2/16:2/18:4)</t>
  </si>
  <si>
    <t>TG(16:3/18:3/18:3)_A;TG(16:3/18:2/18:4)</t>
  </si>
  <si>
    <t>TG(16:3/18:3/18:3)_B;TG(16:4/18:2/18:3);TG(14:1/18:3/20:5)</t>
  </si>
  <si>
    <t>TG(16:4/18:1/18:3);TG(16:4/18:2/18:2)</t>
  </si>
  <si>
    <t>TG(17:0/17:0/17:0);TG(15:0/17:0/19:0);TG(15:0/18:0/18:0);TG(16:0/17:0/18:0)</t>
  </si>
  <si>
    <t>TG(17:0/17:0/17:1);TG(15:0/18:0/18:1);TG(15:0/17:0/19:1);TG(16:0/17:1/18:0);TG(16:0/16:0/19:1)</t>
  </si>
  <si>
    <t>TG(17:0/18:1/18:1);TG(17:1/18:0/18:1);TG(16:0/18:1/19:1);TG(17:0/17:1/19:1)</t>
  </si>
  <si>
    <t>TG(17:1/17:1/17:1);TG(16:1/17:1/18:1);TG(16:1/16:1/19:1);TG(16:1/17:0/18:2)</t>
  </si>
  <si>
    <t>TG(17:1/18:1/18:1);TG(16:1/18:1/19:1);TG(16:0/18:2/19:1);TG(17:0/18:1/18:2)</t>
  </si>
  <si>
    <t>TG(17:1/18:1/18:2);TG(16:0/18:3/19:1);TG(17:0/18:2/18:2);TG(16:1/18:2/19:1)</t>
  </si>
  <si>
    <t>TG(17:1/20:3/20:3);TG(17:1/18:1/22:5);TG(18:1/19:1/20:5);TG(18:2/19:1/20:4)</t>
  </si>
  <si>
    <t>TG(17:2/18:2/18:2);TG(15:0/18:2/20:4);TG(15:0/16:1/22:5);TG(15:0/18:1/20:5);TG(16:0/17:2/20:4);TG(16:1/17:1/20:4)</t>
  </si>
  <si>
    <t>TG(18:0/18:1/18:1);TG(16:0/18:1/20:1);TG(17:0/18:1/19:1);TG(17:0/17:1/20:1)</t>
  </si>
  <si>
    <t>TG(18:0/18:1/22:1);TG(18:1/18:1/22:0);TG(16:0/18:1/24:1);TG(16:1/20:1/22:0)</t>
  </si>
  <si>
    <t>TG(18:1/18:1/19:1);TG(16:1/19:1/20:1);TG(17:1/18:1/20:1)</t>
  </si>
  <si>
    <t>TG(18:1/18:1/20:0);TG(16:0/18:1/22:1);TG(16:1/20:0/20:1);TG(18:0/19:1/19:1)</t>
  </si>
  <si>
    <t>TG(18:1/18:1/20:1);TG(16:1/20:1/20:1);TG(16:1/18:1/22:1);TG(16:0/18:2/22:1)</t>
  </si>
  <si>
    <t>TG(18:1/18:1/20:4);TG(18:3/18:3/20:0)</t>
  </si>
  <si>
    <t>TG(18:1/18:1/22:1);TG(18:1/20:1/20:1);TG(16:1/20:1/22:1);TG(19:1/19:1/20:1)</t>
  </si>
  <si>
    <t>TG(18:1/18:1/24:0);TG(20:0/20:1/20:1)</t>
  </si>
  <si>
    <t>TG(18:1/18:2/22:5);TG(18:1/20:3/20:4);TG(18:1/18:1/22:6);TG(18:2/20:3/20:3)</t>
  </si>
  <si>
    <t>TG(18:1/18:2/24:1);TG(18:2/20:1/22:1)</t>
  </si>
  <si>
    <t>TG(18:1/18:3/18:3);TG(18:2/18:2/18:3)</t>
  </si>
  <si>
    <t>TG(18:1/18:3/20:3);TG(18:2/18:3/20:2);TG(18:3/18:3/20:1</t>
  </si>
  <si>
    <t>TG(18:1/20:1/22:1);TG(20:1/20:1/20:1);TG(16:1/22:1/22:1)</t>
  </si>
  <si>
    <t>TG(18:1/20:3/22:1);TG(18:2/18:3/24:0);TG(18:3/20:1/22:1)</t>
  </si>
  <si>
    <t>TG(18:1/20:4/20:5);TG(18:2/20:4/20:4)_B</t>
  </si>
  <si>
    <t>TG(18:1/20:5/20:5);TG(18:3/20:4/20:4)</t>
  </si>
  <si>
    <t>TG(18:2/18:2/18:2);TG(18:1/18:2/18:3)</t>
  </si>
  <si>
    <t>TG(18:2/18:2/19:1)_A;TG(15:0/18:1/22:4)</t>
  </si>
  <si>
    <t>TG(18:2/18:2/19:1)_B;TG(17:0/18:1/20:4)</t>
  </si>
  <si>
    <t>TG(18:2/18:2/20:2);TG(18:2/18:3/20:1)</t>
  </si>
  <si>
    <t>TG(18:2/18:2/22:0);TG(18:1/18:2/22:1)_B</t>
  </si>
  <si>
    <t>TG(18:2/18:3/18:3);TG(18:2/18:2/18:4)</t>
  </si>
  <si>
    <t>TG(18:2/18:3/20:4);TG(18:3/18:3/20:3)_B</t>
  </si>
  <si>
    <t>TG(18:2/18:3/24:1);TG(18:2/20:3/22:1);TG(18:3/20:2/22:1)</t>
  </si>
  <si>
    <t>TG(18:3/18:3/18:3);TG(18:2/18:3/18:4)</t>
  </si>
  <si>
    <t>TG(18:3/18:3/20:2);TG(18:2/18:3/20:3)_A</t>
  </si>
  <si>
    <t>TG(18:3/18:3/20:4);TG(18:2/18:4/20:4)</t>
  </si>
  <si>
    <t>TG(18:3/20:3/20:4);TG(18:2/20:4/20:4)_A</t>
  </si>
  <si>
    <t>TG(18:3/20:4/20:5);TG(18:2/20:5/20:5)</t>
  </si>
  <si>
    <t>TG(19:1/20:4/20:4);TG(17:1/20:3/22:5);TG(17:0/20:4/22:5);TG(17:2/20:4/22:3);TG(17:0/20:3/22:6)</t>
  </si>
  <si>
    <t>Mean Log2 fold change</t>
  </si>
  <si>
    <t>p value</t>
  </si>
  <si>
    <t>Ionization mode</t>
  </si>
  <si>
    <t>Pos</t>
  </si>
  <si>
    <t>10min vs 0min</t>
  </si>
  <si>
    <t>20min vs 0min</t>
  </si>
  <si>
    <t>30min vs 0min</t>
  </si>
  <si>
    <t>90min vs 0min</t>
  </si>
  <si>
    <t>180min vs 0min</t>
  </si>
  <si>
    <t>Number of replicate samples (total=5) in which the lipid was detected per time point</t>
  </si>
  <si>
    <t>0min</t>
  </si>
  <si>
    <t>10min</t>
  </si>
  <si>
    <t>20min</t>
  </si>
  <si>
    <t>30min</t>
  </si>
  <si>
    <t>90min</t>
  </si>
  <si>
    <t>180min</t>
  </si>
  <si>
    <t>Cer(d18:1/16:0)_B;Cer(d16:1/18:0)</t>
  </si>
  <si>
    <t>Cer(d18:0/18:0)_A;Cer(d20:0/16:0)_A</t>
  </si>
  <si>
    <t>Cer(d18:0/18:0)_B;Cer(d20:0/16:0)_B</t>
  </si>
  <si>
    <t>Cer(d18:0/22:0(2OH))_A;Cer(d20:0/20:0(2OH))_A;Cer(t18:0/22:0)_A</t>
  </si>
  <si>
    <t>Cer(d18:0/24:0)_B;Cer(d20:0/22:0)</t>
  </si>
  <si>
    <t>Cer(d18:1/18:0);Cer(d16:1/20:0);Cer(d14:1/22:0);Cer(d18:0/18:1)</t>
  </si>
  <si>
    <t>Cer(d18:0/20:0);Cer(d20:0/18:0)_A</t>
  </si>
  <si>
    <t>Cer(d20:0/20:0)_A;Cer(d18:0/22:0)_A</t>
  </si>
  <si>
    <t>Cer(d18:1/20:0);Cer(d16:1/22:0)</t>
  </si>
  <si>
    <t>Cer(d18:0/16:0(2OH))_A;Cer(t18:0/16:0)_A</t>
  </si>
  <si>
    <t>Cer(d20:0/16:0(2OH))_B;Cer(d18:0/18:0(2OH))_B;Cer(t18:0/18:0)_B;Cer(t20:0/16:0)_B</t>
  </si>
  <si>
    <t>Cer(d18:0/16:0(2OH))_B;Cer(t18:0/16:0)_B</t>
  </si>
  <si>
    <t>Cer(d18:0/16:0(2OH))_C;Cer(t18:0/16:0)_C</t>
  </si>
  <si>
    <t>Cer(d18:0/18:0(2OH))_A;Cer(d20:0/16:0(2OH))_A;Cer(t18:0/18:0)_A;Cer(t20:0/16:0)_A</t>
  </si>
  <si>
    <t>Cer(d20:0/16:0(2OH))_C;Cer(d18:0/18:0(2OH))_C;Cer(t18:0/18:0)_C;Cer(t20:0/16:0)_C</t>
  </si>
  <si>
    <t>Cer(d20:0/16:0(2OH))_D;Cer(d18:0/18:0(2OH))_D;Cer(t18:0/18:0)_D;Cer(t20:0/16:0)_D</t>
  </si>
  <si>
    <t>Cer(t18:0/18:0(2OH))_A;Cer(t20:0/16:0(2OH))_A</t>
  </si>
  <si>
    <t>Cer(d20:0/20:0)_B;Cer(d18:0/22:0)_B</t>
  </si>
  <si>
    <t>Cer(d20:0/24:0(2OH));Cer(t18:0/26:0);Cer(t20:0/24:0)</t>
  </si>
  <si>
    <t>Cer(d20:0/18:0(2OH))_A;Cer(d18:0/20:0(2OH))_A;Cer(t18:0/20:0)_A;Cer(t20:0/18:0)_A</t>
  </si>
  <si>
    <t>Cer(d20:0/18:0(2OH))_B;Cer(d18:0/20:0(2OH))_B;Cer(t18:0/20:0)_B;Cer(t20:0/18:0)_B</t>
  </si>
  <si>
    <t>Cer(t18:0/20:0(2OH))_A;Cer(t20:0/18:0(2OH))</t>
  </si>
  <si>
    <t>Cer(t18:0/18:0(2OH))_B;Cer(t20:0/16:0(2OH))_B</t>
  </si>
  <si>
    <t>Cer(d20:0/20:0(2OH))_B;Cer(d18:0/22:0(2OH))_B;Cer(t18:0/22:0)_B;Cer(t20:0/20:0)</t>
  </si>
  <si>
    <t>Cer(d20:0/22:0(2OH));Cer(d18:0/24:0(2OH));Cer(t18:0/24:0)</t>
  </si>
  <si>
    <t>PE(15:0/15:0);PE(14:0/16:0);PE(15:0/17:1);PE(15:1/17:0)</t>
  </si>
  <si>
    <t>PE(15:0/16:1);PE(14:0/17:1)</t>
  </si>
  <si>
    <t>PE(15:0/17:0);PE(16:0/16:0)</t>
  </si>
  <si>
    <t>PE(15:0/17:1)_A;PE(16:0/16:1)_A</t>
  </si>
  <si>
    <t>PE(15:0/17:1)_B;PE(16:0/16:1)_B;PE(14:0/18:1)_A;PE(15:1/17:0)_A</t>
  </si>
  <si>
    <t>PE(16:0/16:1)_C;PE(15:0/17:1)_C;PE(15:1/17:0)_B;PE(14:0/18:1)_B</t>
  </si>
  <si>
    <t>PE(16:0/17:0);PE(15:0/18:0);PE(14:0/19:0)</t>
  </si>
  <si>
    <t>PE(16:0/17:1)_D;PE(16:1/17:0)_D;PE(15:0/18:1)_D;PE(14:0/19:1)_B</t>
  </si>
  <si>
    <t>PE(16:1/17:0)_B;PE(16:0/17:1)_B;PE(15:0/18:1)_B</t>
  </si>
  <si>
    <t>PE(16:1/16:1);PE(15:0/17:2);PE(15:1/17:1)</t>
  </si>
  <si>
    <t>PE(16:1/17:0)_C;PE(16:0/17:1)_C;PE(15:0/18:1)_C</t>
  </si>
  <si>
    <t>PE(16:1/17:1)_A;PE(15:1/18:1)_A</t>
  </si>
  <si>
    <t>PE(16:0/18:1)_C;PE(16:1/18:0)_C;PE(17:0/17:1)_C;PE(15:0/19:1)_C</t>
  </si>
  <si>
    <t>PE(16:1/17:1)_B;PE(15:1/18:1)_B;PE(16:2/17:0);PE(15:0/18:2)</t>
  </si>
  <si>
    <t>PE(17:0/17:1)_A;PE(16:0/18:1)_A;PE(15:0/19:1)_A;PE(16:1/18:0)_A</t>
  </si>
  <si>
    <t>PE(17:0/17:0);PE(16:0/18:0);PE(15:0/19:0)</t>
  </si>
  <si>
    <t>PE(17:0/17:1)_B;PE(16:0/18:1)_B;PE(16:1/18:0)_B;PE(15:0/19:1)_B</t>
  </si>
  <si>
    <t>PE(16:1/18:1)_B;PE(17:1/17:1)_B;PE(16:0/18:2)_A</t>
  </si>
  <si>
    <t>PE(17:1/17:1)_A;PE(16:1/18:1)_A</t>
  </si>
  <si>
    <t>PE(17:1/17:1)_D;PE(16:0/18:2)_C;PE(16:1/18:1)_D;PE(15:1/19:1)</t>
  </si>
  <si>
    <t>PE(17:1/17:1)_C;PE(16:1/18:1)_C;PE(16:0/18:2)_B;PE(17:0/17:2)</t>
  </si>
  <si>
    <t>PE(17:0/18:1);PE(16:0/19:1);PE(17:1/18:0)</t>
  </si>
  <si>
    <t>PE(17:1/18:1)_A;PE(16:1/19:1)_A</t>
  </si>
  <si>
    <t>PE(17:1/18:1)_B;PE(16:1/19:1)_B</t>
  </si>
  <si>
    <t>PE(18:1/18:1);PE(16:1/20:1);PE(17:1/19:1)</t>
  </si>
  <si>
    <t>PE(O-16:0/22:6);PE(P-18:0/20:5)</t>
  </si>
  <si>
    <t>PG(15:0/15:0);PG(14:0/16:0)</t>
  </si>
  <si>
    <t>PG(15:0/16:0)_A;PG(14:0/17:0)_A</t>
  </si>
  <si>
    <t>PG(15:0/16:0)_B;PG(14:0/17:0)_B</t>
  </si>
  <si>
    <t>PG(15:0/16:1);PG(15:1/16:0);PG(14:0/17:1)</t>
  </si>
  <si>
    <t>PG(15:0/17:0)_A;PG(16:0/16:0)_A</t>
  </si>
  <si>
    <t>PG(14:0/18:1);PG(16:0/16:1)_B;PG(15:0/17:1)_B;PG(15:1/17:0)_B</t>
  </si>
  <si>
    <t>PG(15:0/17:0)_B;PG(16:0/16:0)_B;PG(14:0/18:0)</t>
  </si>
  <si>
    <t>PG(15:0/17:1)_A;PG(15:1/17:0)_A;PG(16:0/16:1)_A</t>
  </si>
  <si>
    <t>PG(16:1/16:1);PG(15:1/17:1)</t>
  </si>
  <si>
    <t>PG(16:0/17:0)_A;PG(15:0/18:0)_A</t>
  </si>
  <si>
    <t>PG(16:0/17:0)_B;PG(15:0/18:0)_B</t>
  </si>
  <si>
    <t>PG(16:0/17:1)_A;PG(16:1/17:0)_A;PG(15:0/18:1)_A;PG(14:0/19:1)_A</t>
  </si>
  <si>
    <t>PG(16:0/17:1)_B;PG(15:0/18:1)_B;PG(16:1/17:0)_B;PG(14:0/19:1)_B</t>
  </si>
  <si>
    <t>PG(16:0/18:1)_B;PG(16:1/18:0)_B;PG(17:0/17:1)_B;PG(15:0/19:1)_B</t>
  </si>
  <si>
    <t>PG(16:0/19:1)_B;PG(17:0/18:1)_B;PG(16:1/19:0)_B;PG(17:1/18:0)_B</t>
  </si>
  <si>
    <t>PG(16:0/17:1)_C;PG(14:0/19:1)_C;PG(16:1/17:0)_C;PG(15:0/18:1)_C</t>
  </si>
  <si>
    <t>PG(16:1/17:1);PG(15:0/18:2);PG(15:1/18:1)</t>
  </si>
  <si>
    <t>PG(17:0/17:1)_A;PG(15:0/19:1)_A;PG(16:1/18:0)_A;PG(16:0/18:1)_A</t>
  </si>
  <si>
    <t>PG(16:1/18:1);PG(17:1/17:1)</t>
  </si>
  <si>
    <t>PG(17:0/18:1)_A;PG(16:1/19:0)_A;PG(17:1/18:0)_A;PG(16:0/19:1)_A;PG(15:0/20:1)_A</t>
  </si>
  <si>
    <t>PG(17:0/17:0);PG(15:0/19:0);PG(16:0/18:0)</t>
  </si>
  <si>
    <t>PG(16:1/19:1);PG(17:1/18:1);PG(16:2/19:0);PG(17:0/18:2)</t>
  </si>
  <si>
    <t>PG(16:0/20:1);PG(18:0/18:1);PG(17:1/19:0);PG(17:0/19:1)</t>
  </si>
  <si>
    <t>PG(18:1/18:1)_A;PG(16:1/20:1)_A;PG(17:1/19:1)_A</t>
  </si>
  <si>
    <t>PG(18:1/18:1)_B;PG(17:1/19:1)_B;PG(16:1/20:1)_B</t>
  </si>
  <si>
    <t>PG(P-16:0/15:0);PG(O-16:0/15:1)</t>
  </si>
  <si>
    <t>PG(P-17:0/15:1);PG(P-16:0/16:1);PG(P-18:0/14:1)</t>
  </si>
  <si>
    <t>Neg</t>
  </si>
  <si>
    <t>sum total Carbons</t>
  </si>
  <si>
    <t>sum total DB</t>
  </si>
  <si>
    <t>p-value&lt;0.05</t>
  </si>
  <si>
    <t>Lipid Ontology Enrichment of lipids that were found to be significantly higher in abundance in dry soil</t>
  </si>
  <si>
    <t>Test.performed</t>
  </si>
  <si>
    <t>Classifier</t>
  </si>
  <si>
    <t>Count.query</t>
  </si>
  <si>
    <t>Count.universe</t>
  </si>
  <si>
    <t>%.query</t>
  </si>
  <si>
    <t>%.universe</t>
  </si>
  <si>
    <t>p-value</t>
  </si>
  <si>
    <t>FDR.q-value</t>
  </si>
  <si>
    <t>Fold.change</t>
  </si>
  <si>
    <t>Category</t>
  </si>
  <si>
    <t>68/182</t>
  </si>
  <si>
    <t>154/883</t>
  </si>
  <si>
    <t>37.3626373626374</t>
  </si>
  <si>
    <t>17.440543601359</t>
  </si>
  <si>
    <t>1.18920037392725e-08</t>
  </si>
  <si>
    <t>Chain characteristics</t>
  </si>
  <si>
    <t>Saturated</t>
  </si>
  <si>
    <t>196/387</t>
  </si>
  <si>
    <t>827/2035</t>
  </si>
  <si>
    <t>50.6459948320413</t>
  </si>
  <si>
    <t>40.6388206388206</t>
  </si>
  <si>
    <t>0.000319171663267773</t>
  </si>
  <si>
    <t>LCFA</t>
  </si>
  <si>
    <t>370/387</t>
  </si>
  <si>
    <t>1875/2035</t>
  </si>
  <si>
    <t>95.6072351421189</t>
  </si>
  <si>
    <t>92.1375921375921</t>
  </si>
  <si>
    <t>0.0141577336042473</t>
  </si>
  <si>
    <t>Main class</t>
  </si>
  <si>
    <t>64/182</t>
  </si>
  <si>
    <t>138/883</t>
  </si>
  <si>
    <t>35.1648351648352</t>
  </si>
  <si>
    <t>15.6285390713477</t>
  </si>
  <si>
    <t>1.01820719680959e-08</t>
  </si>
  <si>
    <t>67/182</t>
  </si>
  <si>
    <t>151/883</t>
  </si>
  <si>
    <t>36.8131868131868</t>
  </si>
  <si>
    <t>17.1007927519819</t>
  </si>
  <si>
    <t>1.58179165758154e-08</t>
  </si>
  <si>
    <t>Specific chain</t>
  </si>
  <si>
    <t>14/387</t>
  </si>
  <si>
    <t>23/2035</t>
  </si>
  <si>
    <t>3.61757105943152</t>
  </si>
  <si>
    <t>1.13022113022113</t>
  </si>
  <si>
    <t>0.000994694858025032</t>
  </si>
  <si>
    <t>12/387</t>
  </si>
  <si>
    <t>20/2035</t>
  </si>
  <si>
    <t>3.10077519379845</t>
  </si>
  <si>
    <t>0.982800982800983</t>
  </si>
  <si>
    <t>0.00249471113569384</t>
  </si>
  <si>
    <t>17/387</t>
  </si>
  <si>
    <t>35/2035</t>
  </si>
  <si>
    <t>4.39276485788114</t>
  </si>
  <si>
    <t>1.71990171990172</t>
  </si>
  <si>
    <t>0.00315033274067859</t>
  </si>
  <si>
    <t>16:0&lt;hydroxy&gt;</t>
  </si>
  <si>
    <t>8/387</t>
  </si>
  <si>
    <t>11/2035</t>
  </si>
  <si>
    <t>2.0671834625323</t>
  </si>
  <si>
    <t>0.540540540540541</t>
  </si>
  <si>
    <t>0.00587719061035031</t>
  </si>
  <si>
    <t>18:0&lt;hydroxy&gt;</t>
  </si>
  <si>
    <t>12/2035</t>
  </si>
  <si>
    <t>0.58968058968059</t>
  </si>
  <si>
    <t>0.00845783137299691</t>
  </si>
  <si>
    <t>13/2035</t>
  </si>
  <si>
    <t>0.638820638820639</t>
  </si>
  <si>
    <t>0.0118016066005855</t>
  </si>
  <si>
    <t>6/387</t>
  </si>
  <si>
    <t>9/2035</t>
  </si>
  <si>
    <t>1.55038759689922</t>
  </si>
  <si>
    <t>0.442260442260442</t>
  </si>
  <si>
    <t>0.0222044740715216</t>
  </si>
  <si>
    <t>4/387</t>
  </si>
  <si>
    <t>5/2035</t>
  </si>
  <si>
    <t>1.03359173126615</t>
  </si>
  <si>
    <t>0.245700245700246</t>
  </si>
  <si>
    <t>0.041527218673456</t>
  </si>
  <si>
    <t>Specific chains by all</t>
  </si>
  <si>
    <t>Glycerophospholipid with the chain 18:2</t>
  </si>
  <si>
    <t>18/144</t>
  </si>
  <si>
    <t>27/624</t>
  </si>
  <si>
    <t>12.5</t>
  </si>
  <si>
    <t>4.32692307692308</t>
  </si>
  <si>
    <t>0.000569456210859967</t>
  </si>
  <si>
    <t>Glycerophospholipid with the chain 20:4</t>
  </si>
  <si>
    <t>8/144</t>
  </si>
  <si>
    <t>8/624</t>
  </si>
  <si>
    <t>5.55555555555556</t>
  </si>
  <si>
    <t>1.28205128205128</t>
  </si>
  <si>
    <t>0.0042150255128032</t>
  </si>
  <si>
    <t>TG with the chain 18:2</t>
  </si>
  <si>
    <t>16/75</t>
  </si>
  <si>
    <t>98/960</t>
  </si>
  <si>
    <t>21.3333333333333</t>
  </si>
  <si>
    <t>10.2083333333333</t>
  </si>
  <si>
    <t>0.00634206375946532</t>
  </si>
  <si>
    <t>TG( with the chain 18:2</t>
  </si>
  <si>
    <t>PE with the chain P-16:0</t>
  </si>
  <si>
    <t>2/10</t>
  </si>
  <si>
    <t>2/178</t>
  </si>
  <si>
    <t>20</t>
  </si>
  <si>
    <t>1.12359550561798</t>
  </si>
  <si>
    <t>0.0144917415295711</t>
  </si>
  <si>
    <t>Glycerolipid with the chain 18:2</t>
  </si>
  <si>
    <t>16/83</t>
  </si>
  <si>
    <t>104/1037</t>
  </si>
  <si>
    <t>19.2771084337349</t>
  </si>
  <si>
    <t>10.0289296046287</t>
  </si>
  <si>
    <t>0.015011331671688</t>
  </si>
  <si>
    <t>Glycerophospholipid with the chain 18:3</t>
  </si>
  <si>
    <t>5/144</t>
  </si>
  <si>
    <t>5/624</t>
  </si>
  <si>
    <t>3.47222222222222</t>
  </si>
  <si>
    <t>0.801282051282051</t>
  </si>
  <si>
    <t>0.0243973077538571</t>
  </si>
  <si>
    <t>Glycerophospholipid with the chain 20:5</t>
  </si>
  <si>
    <t>6/144</t>
  </si>
  <si>
    <t>4.16666666666667</t>
  </si>
  <si>
    <t>0.0315420794432855</t>
  </si>
  <si>
    <t>Glycerophospholipid with the chain 20:3</t>
  </si>
  <si>
    <t>6/624</t>
  </si>
  <si>
    <t>0.961538461538462</t>
  </si>
  <si>
    <t>0.0380891343267413</t>
  </si>
  <si>
    <t>Glycerolipid with the chain 18:4</t>
  </si>
  <si>
    <t>5/83</t>
  </si>
  <si>
    <t>22/1037</t>
  </si>
  <si>
    <t>6.02409638554217</t>
  </si>
  <si>
    <t>2.12150433944069</t>
  </si>
  <si>
    <t>0.0437044153488635</t>
  </si>
  <si>
    <t>Glycerophospholipid with the chain P-16:0</t>
  </si>
  <si>
    <t>9/624</t>
  </si>
  <si>
    <t>1.44230769230769</t>
  </si>
  <si>
    <t>0.0446230312906788</t>
  </si>
  <si>
    <t>Sub class</t>
  </si>
  <si>
    <t>PC(</t>
  </si>
  <si>
    <t>44/182</t>
  </si>
  <si>
    <t>105/883</t>
  </si>
  <si>
    <t>24.1758241758242</t>
  </si>
  <si>
    <t>11.8912797281993</t>
  </si>
  <si>
    <t>5.15379070233511e-05</t>
  </si>
  <si>
    <t>Cer(d</t>
  </si>
  <si>
    <t>32/182</t>
  </si>
  <si>
    <t>73/883</t>
  </si>
  <si>
    <t>17.5824175824176</t>
  </si>
  <si>
    <t>8.26727066817667</t>
  </si>
  <si>
    <t>0.00032546158596037</t>
  </si>
  <si>
    <t>PC(P-</t>
  </si>
  <si>
    <t>9/182</t>
  </si>
  <si>
    <t>10/883</t>
  </si>
  <si>
    <t>4.94505494505495</t>
  </si>
  <si>
    <t>1.13250283125708</t>
  </si>
  <si>
    <t>0.00198737714636513</t>
  </si>
  <si>
    <t>Cer(t&lt;hydroxy&gt;</t>
  </si>
  <si>
    <t>12/883</t>
  </si>
  <si>
    <t>1.35900339750849</t>
  </si>
  <si>
    <t>0.0046157971283202</t>
  </si>
  <si>
    <t>Cer(t</t>
  </si>
  <si>
    <t>13/182</t>
  </si>
  <si>
    <t>24/883</t>
  </si>
  <si>
    <t>7.14285714285714</t>
  </si>
  <si>
    <t>2.71800679501699</t>
  </si>
  <si>
    <t>0.00633758799101781</t>
  </si>
  <si>
    <t>PC(O-</t>
  </si>
  <si>
    <t>10/182</t>
  </si>
  <si>
    <t>19/883</t>
  </si>
  <si>
    <t>5.49450549450549</t>
  </si>
  <si>
    <t>2.15175537938845</t>
  </si>
  <si>
    <t>0.0208286197419883</t>
  </si>
  <si>
    <t>Total chain carbon by all</t>
  </si>
  <si>
    <t>TG with a total number of chain carbon of 53</t>
  </si>
  <si>
    <t>8/25</t>
  </si>
  <si>
    <t>20/332</t>
  </si>
  <si>
    <t>32</t>
  </si>
  <si>
    <t>0.000225454205669415</t>
  </si>
  <si>
    <t>TG( with a total number of chain carbon of 53</t>
  </si>
  <si>
    <t>Glycerolipid with a total number of chain carbon of 53</t>
  </si>
  <si>
    <t>8/29</t>
  </si>
  <si>
    <t>20/378</t>
  </si>
  <si>
    <t>27.5862068965517</t>
  </si>
  <si>
    <t>5.29100529100529</t>
  </si>
  <si>
    <t>0.000289258362661378</t>
  </si>
  <si>
    <t>Glycerophospholipid with a total number of chain carbon of 38</t>
  </si>
  <si>
    <t>10/73</t>
  </si>
  <si>
    <t>17/317</t>
  </si>
  <si>
    <t>13.6986301369863</t>
  </si>
  <si>
    <t>5.36277602523659</t>
  </si>
  <si>
    <t>0.0190724323416097</t>
  </si>
  <si>
    <t>Glycerophospholipid with a total number of chain carbon of 36</t>
  </si>
  <si>
    <t>15/73</t>
  </si>
  <si>
    <t>34/317</t>
  </si>
  <si>
    <t>20.5479452054795</t>
  </si>
  <si>
    <t>10.7255520504732</t>
  </si>
  <si>
    <t>0.0303775555950314</t>
  </si>
  <si>
    <t>Cer with a total number of chain carbon of 36</t>
  </si>
  <si>
    <t>26/67</t>
  </si>
  <si>
    <t>37/151</t>
  </si>
  <si>
    <t>38.8059701492537</t>
  </si>
  <si>
    <t>24.5033112582781</t>
  </si>
  <si>
    <t>0.0361583267242584</t>
  </si>
  <si>
    <t>Sphingolipid with a total number of chain carbon of 36</t>
  </si>
  <si>
    <t>26/68</t>
  </si>
  <si>
    <t>37/154</t>
  </si>
  <si>
    <t>38.2352941176471</t>
  </si>
  <si>
    <t>24.025974025974</t>
  </si>
  <si>
    <t>0.0361908156590474</t>
  </si>
  <si>
    <t>Glycerolipid with a total number of chain carbon of 32</t>
  </si>
  <si>
    <t>2/29</t>
  </si>
  <si>
    <t>3/378</t>
  </si>
  <si>
    <t>6.89655172413793</t>
  </si>
  <si>
    <t>0.793650793650794</t>
  </si>
  <si>
    <t>0.0428990588683977</t>
  </si>
  <si>
    <t>PE( with a total number of chain carbon of 38</t>
  </si>
  <si>
    <t>1/2</t>
  </si>
  <si>
    <t>1/83</t>
  </si>
  <si>
    <t>50</t>
  </si>
  <si>
    <t>1.20481927710843</t>
  </si>
  <si>
    <t>0.0467787114845938</t>
  </si>
  <si>
    <t>TG with a total number of chain carbon of 51</t>
  </si>
  <si>
    <t>5/25</t>
  </si>
  <si>
    <t>25/332</t>
  </si>
  <si>
    <t>7.53012048192771</t>
  </si>
  <si>
    <t>0.0473505033433244</t>
  </si>
  <si>
    <t>TG( with a total number of chain carbon of 51</t>
  </si>
  <si>
    <t>Total number of DB by all</t>
  </si>
  <si>
    <t>TG with a total number of chain unsaturation of 4</t>
  </si>
  <si>
    <t>9/25</t>
  </si>
  <si>
    <t>29/332</t>
  </si>
  <si>
    <t>36</t>
  </si>
  <si>
    <t>8.73493975903614</t>
  </si>
  <si>
    <t>0.000401174392346483</t>
  </si>
  <si>
    <t>TG( with a total number of chain unsaturation of 4</t>
  </si>
  <si>
    <t>Glycerolipid with a total number of unsaturation of 4</t>
  </si>
  <si>
    <t>9/29</t>
  </si>
  <si>
    <t>31/378</t>
  </si>
  <si>
    <t>31.0344827586207</t>
  </si>
  <si>
    <t>8.2010582010582</t>
  </si>
  <si>
    <t>0.000811526913372055</t>
  </si>
  <si>
    <t>Glycerophospholipid with a total number of unsaturation of 3</t>
  </si>
  <si>
    <t>9/73</t>
  </si>
  <si>
    <t>9/317</t>
  </si>
  <si>
    <t>12.3287671232877</t>
  </si>
  <si>
    <t>2.8391167192429</t>
  </si>
  <si>
    <t>0.00205477063198698</t>
  </si>
  <si>
    <t>Cer(d&lt;hydroxy&gt; with a total number of chain unsaturation of 0</t>
  </si>
  <si>
    <t>13/13</t>
  </si>
  <si>
    <t>26/42</t>
  </si>
  <si>
    <t>100</t>
  </si>
  <si>
    <t>61.9047619047619</t>
  </si>
  <si>
    <t>0.0114043941509856</t>
  </si>
  <si>
    <t>Glycerophospholipid with a total number of unsaturation of 5</t>
  </si>
  <si>
    <t>7/73</t>
  </si>
  <si>
    <t>9.58904109589041</t>
  </si>
  <si>
    <t>0.0166879102938543</t>
  </si>
  <si>
    <t>PG with a total number of chain unsaturation of 0</t>
  </si>
  <si>
    <t>3/3</t>
  </si>
  <si>
    <t>22/88</t>
  </si>
  <si>
    <t>25</t>
  </si>
  <si>
    <t>0.0189323784829403</t>
  </si>
  <si>
    <t>Glycerophospholipid with a total number of unsaturation of 6</t>
  </si>
  <si>
    <t>6/73</t>
  </si>
  <si>
    <t>7/317</t>
  </si>
  <si>
    <t>8.21917808219178</t>
  </si>
  <si>
    <t>2.20820189274448</t>
  </si>
  <si>
    <t>0.0201166980867016</t>
  </si>
  <si>
    <t>Cer with a total number of chain unsaturation of 0</t>
  </si>
  <si>
    <t>50/67</t>
  </si>
  <si>
    <t>89/151</t>
  </si>
  <si>
    <t>74.6268656716418</t>
  </si>
  <si>
    <t>58.9403973509934</t>
  </si>
  <si>
    <t>0.0323368372795743</t>
  </si>
  <si>
    <t>Sphingolipid with a total number of unsaturation of 0</t>
  </si>
  <si>
    <t>50/68</t>
  </si>
  <si>
    <t>89/154</t>
  </si>
  <si>
    <t>73.5294117647059</t>
  </si>
  <si>
    <t>57.7922077922078</t>
  </si>
  <si>
    <t>0.0346902750917515</t>
  </si>
  <si>
    <t>Uncategorized with a total number of unsaturation of 1</t>
  </si>
  <si>
    <t>8/12</t>
  </si>
  <si>
    <t>10/34</t>
  </si>
  <si>
    <t>66.6666666666667</t>
  </si>
  <si>
    <t>29.4117647058824</t>
  </si>
  <si>
    <t>0.0382834150361677</t>
  </si>
  <si>
    <t>Uncategorized with a total number of chain unsaturation of 1</t>
  </si>
  <si>
    <t>TG with a total number of chain unsaturation of 10</t>
  </si>
  <si>
    <t>3/25</t>
  </si>
  <si>
    <t>9/332</t>
  </si>
  <si>
    <t>12</t>
  </si>
  <si>
    <t>2.71084337349398</t>
  </si>
  <si>
    <t>0.0438823572273204</t>
  </si>
  <si>
    <t>TG( with a total number of chain unsaturation of 10</t>
  </si>
  <si>
    <t>Glycerolipid with a total number of unsaturation of 10</t>
  </si>
  <si>
    <t>3/29</t>
  </si>
  <si>
    <t>9/378</t>
  </si>
  <si>
    <t>10.3448275862069</t>
  </si>
  <si>
    <t>2.38095238095238</t>
  </si>
  <si>
    <t>0.0463078662836297</t>
  </si>
  <si>
    <t>PE( with a total number of chain unsaturation of 3</t>
  </si>
  <si>
    <t>Lipid Ontology Enrichment of lipids that were found to be significantly higher in abundance in wet soil</t>
  </si>
  <si>
    <t>145/194</t>
  </si>
  <si>
    <t>317/883</t>
  </si>
  <si>
    <t>65/194</t>
  </si>
  <si>
    <t>89/883</t>
  </si>
  <si>
    <t>68/194</t>
  </si>
  <si>
    <t>88/883</t>
  </si>
  <si>
    <t>PE(</t>
  </si>
  <si>
    <t>64/194</t>
  </si>
  <si>
    <t>83/883</t>
  </si>
  <si>
    <t>PG(</t>
  </si>
  <si>
    <t>63/194</t>
  </si>
  <si>
    <t>82/883</t>
  </si>
  <si>
    <t>PG(P-</t>
  </si>
  <si>
    <t>4/194</t>
  </si>
  <si>
    <t>4/883</t>
  </si>
  <si>
    <t>399/411</t>
  </si>
  <si>
    <t>208/411</t>
  </si>
  <si>
    <t>Monounsaturated</t>
  </si>
  <si>
    <t>180/411</t>
  </si>
  <si>
    <t>726/2035</t>
  </si>
  <si>
    <t>52/411</t>
  </si>
  <si>
    <t>177/2035</t>
  </si>
  <si>
    <t>42/411</t>
  </si>
  <si>
    <t>102/2035</t>
  </si>
  <si>
    <t>47/411</t>
  </si>
  <si>
    <t>104/2035</t>
  </si>
  <si>
    <t>33/411</t>
  </si>
  <si>
    <t>55/2035</t>
  </si>
  <si>
    <t>10/411</t>
  </si>
  <si>
    <t>14/411</t>
  </si>
  <si>
    <t>27/2035</t>
  </si>
  <si>
    <t>Sphingolipid with a total number of chain carbon of 40</t>
  </si>
  <si>
    <t>4/7</t>
  </si>
  <si>
    <t>21/154</t>
  </si>
  <si>
    <t>Glycerolipid with a total number of chain carbon of 34</t>
  </si>
  <si>
    <t>4/40</t>
  </si>
  <si>
    <t>5/378</t>
  </si>
  <si>
    <t>Glycerolipid with a total number of chain carbon of 36</t>
  </si>
  <si>
    <t>5/40</t>
  </si>
  <si>
    <t>7/378</t>
  </si>
  <si>
    <t>Glycerolipid with a total number of chain carbon of 43</t>
  </si>
  <si>
    <t>4/378</t>
  </si>
  <si>
    <t>Glycerolipid with a total number of chain carbon of 44</t>
  </si>
  <si>
    <t>2/40</t>
  </si>
  <si>
    <t>2/378</t>
  </si>
  <si>
    <t>Glycerolipid with a total number of chain carbon of 46</t>
  </si>
  <si>
    <t>8/40</t>
  </si>
  <si>
    <t>10/378</t>
  </si>
  <si>
    <t>Glycerolipid with a total number of chain carbon of 47</t>
  </si>
  <si>
    <t>3/40</t>
  </si>
  <si>
    <t>6/378</t>
  </si>
  <si>
    <t>Glycerolipid with a total number of chain carbon of 48</t>
  </si>
  <si>
    <t>13/378</t>
  </si>
  <si>
    <t>Cer with a total number of chain carbon of 40</t>
  </si>
  <si>
    <t>21/151</t>
  </si>
  <si>
    <t>PC with a total number of chain carbon of 29</t>
  </si>
  <si>
    <t>2/12</t>
  </si>
  <si>
    <t>2/138</t>
  </si>
  <si>
    <t>PC with a total number of chain carbon of 30</t>
  </si>
  <si>
    <t>5/12</t>
  </si>
  <si>
    <t>13/138</t>
  </si>
  <si>
    <t>TG with a total number of chain carbon of 43</t>
  </si>
  <si>
    <t>4/28</t>
  </si>
  <si>
    <t>4/332</t>
  </si>
  <si>
    <t>TG with a total number of chain carbon of 44</t>
  </si>
  <si>
    <t>2/28</t>
  </si>
  <si>
    <t>2/332</t>
  </si>
  <si>
    <t>TG with a total number of chain carbon of 46</t>
  </si>
  <si>
    <t>8/28</t>
  </si>
  <si>
    <t>10/332</t>
  </si>
  <si>
    <t>TG with a total number of chain carbon of 47</t>
  </si>
  <si>
    <t>3/28</t>
  </si>
  <si>
    <t>6/332</t>
  </si>
  <si>
    <t>TG with a total number of chain carbon of 48</t>
  </si>
  <si>
    <t>5/28</t>
  </si>
  <si>
    <t>13/332</t>
  </si>
  <si>
    <t>PC( with a total number of chain carbon of 29</t>
  </si>
  <si>
    <t>2/11</t>
  </si>
  <si>
    <t>2/105</t>
  </si>
  <si>
    <t>PC( with a total number of chain carbon of 30</t>
  </si>
  <si>
    <t>5/11</t>
  </si>
  <si>
    <t>9/105</t>
  </si>
  <si>
    <t>TG( with a total number of chain carbon of 43</t>
  </si>
  <si>
    <t>TG( with a total number of chain carbon of 44</t>
  </si>
  <si>
    <t>TG( with a total number of chain carbon of 46</t>
  </si>
  <si>
    <t>TG( with a total number of chain carbon of 47</t>
  </si>
  <si>
    <t>TG( with a total number of chain carbon of 48</t>
  </si>
  <si>
    <t>7/7</t>
  </si>
  <si>
    <t>Glycerophospholipid with a total number of unsaturation of 1</t>
  </si>
  <si>
    <t>85/145</t>
  </si>
  <si>
    <t>136/317</t>
  </si>
  <si>
    <t>Glycerolipid with a total number of unsaturation of 1</t>
  </si>
  <si>
    <t>18/40</t>
  </si>
  <si>
    <t>63/378</t>
  </si>
  <si>
    <t>TG with a total number of chain unsaturation of 0</t>
  </si>
  <si>
    <t>27/332</t>
  </si>
  <si>
    <t>TG with a total number of chain unsaturation of 1</t>
  </si>
  <si>
    <t>16/28</t>
  </si>
  <si>
    <t>45/332</t>
  </si>
  <si>
    <t>TG( with a total number of chain unsaturation of 0</t>
  </si>
  <si>
    <t>TG( with a total number of chain unsaturation of 1</t>
  </si>
  <si>
    <t>Glycerolipid with the chain 14:0</t>
  </si>
  <si>
    <t>19/108</t>
  </si>
  <si>
    <t>34/1037</t>
  </si>
  <si>
    <t>Glycerolipid with the chain 15:0</t>
  </si>
  <si>
    <t>11/108</t>
  </si>
  <si>
    <t>41/1037</t>
  </si>
  <si>
    <t>Glycerolipid with the chain 16:0</t>
  </si>
  <si>
    <t>78/1037</t>
  </si>
  <si>
    <t>Glycerolipid with the chain 14:1</t>
  </si>
  <si>
    <t>5/108</t>
  </si>
  <si>
    <t>13/1037</t>
  </si>
  <si>
    <t>Uncategorized with the chain 15:0</t>
  </si>
  <si>
    <t>3/4</t>
  </si>
  <si>
    <t>5/66</t>
  </si>
  <si>
    <t>PC with the chain 30:2</t>
  </si>
  <si>
    <t>2/19</t>
  </si>
  <si>
    <t>3/266</t>
  </si>
  <si>
    <t>PC with the chain 29:1</t>
  </si>
  <si>
    <t>2/266</t>
  </si>
  <si>
    <t>PC with the chain 14:1</t>
  </si>
  <si>
    <t>4/19</t>
  </si>
  <si>
    <t>4/266</t>
  </si>
  <si>
    <t>TG with the chain 14:0</t>
  </si>
  <si>
    <t>18/84</t>
  </si>
  <si>
    <t>31/960</t>
  </si>
  <si>
    <t>TG with the chain 15:0</t>
  </si>
  <si>
    <t>11/84</t>
  </si>
  <si>
    <t>39/960</t>
  </si>
  <si>
    <t>TG with the chain 16:0</t>
  </si>
  <si>
    <t>16/84</t>
  </si>
  <si>
    <t>72/960</t>
  </si>
  <si>
    <t>TG with the chain 14:1</t>
  </si>
  <si>
    <t>5/84</t>
  </si>
  <si>
    <t>12/960</t>
  </si>
  <si>
    <t>PC( with the chain 29:1</t>
  </si>
  <si>
    <t>2/18</t>
  </si>
  <si>
    <t>2/204</t>
  </si>
  <si>
    <t>PC( with the chain 14:1</t>
  </si>
  <si>
    <t>4/18</t>
  </si>
  <si>
    <t>4/204</t>
  </si>
  <si>
    <t>PC( with the chain 15:1</t>
  </si>
  <si>
    <t>TG( with the chain 14:0</t>
  </si>
  <si>
    <t>TG( with the chain 15:0</t>
  </si>
  <si>
    <t>TG( with the chain 16:0</t>
  </si>
  <si>
    <t>TG( with the chain 14:1</t>
  </si>
  <si>
    <t>PE(15:0/15:1);PE(14:0/16:1)</t>
  </si>
  <si>
    <t>Fac.1</t>
  </si>
  <si>
    <t>Fac.2</t>
  </si>
  <si>
    <t>F.stat</t>
  </si>
  <si>
    <t>R2</t>
  </si>
  <si>
    <t>p.value</t>
  </si>
  <si>
    <t>Overall</t>
  </si>
  <si>
    <t>t.stat</t>
  </si>
  <si>
    <t>Taxonomy</t>
  </si>
  <si>
    <t>Low Abundance</t>
  </si>
  <si>
    <t>p__Acidobacteriota</t>
  </si>
  <si>
    <t>p__Actinobacteriota</t>
  </si>
  <si>
    <t>p__Bacteroidota</t>
  </si>
  <si>
    <t>p__Chloroflexi</t>
  </si>
  <si>
    <t>p__Crenarchaeota</t>
  </si>
  <si>
    <t>p__Firmicutes</t>
  </si>
  <si>
    <t>p__Gemmatimonadota</t>
  </si>
  <si>
    <t>p__Myxococcota</t>
  </si>
  <si>
    <t>p__Planctomycetota</t>
  </si>
  <si>
    <t>p__Proteobacteria</t>
  </si>
  <si>
    <t>p__?</t>
  </si>
  <si>
    <t>p__Ascomycota</t>
  </si>
  <si>
    <t>p__Basidiobolomycota</t>
  </si>
  <si>
    <t>p__Basidiomycota</t>
  </si>
  <si>
    <t>p__Mortierellomycota</t>
  </si>
  <si>
    <t>16S rRNA gene amplicon sequencing Bray-Curtis PERMANOVA stats</t>
  </si>
  <si>
    <t>ITS region amplicon sequencing Bray-Curtis PERMANOVA stats</t>
  </si>
  <si>
    <t>Node1</t>
  </si>
  <si>
    <t>Node2</t>
  </si>
  <si>
    <t>corr</t>
  </si>
  <si>
    <t>pvalue</t>
  </si>
  <si>
    <t>Genus</t>
  </si>
  <si>
    <t>Class</t>
  </si>
  <si>
    <t>Phylum</t>
  </si>
  <si>
    <t>1184cf73a6b0d94b824d71128a85da0f</t>
  </si>
  <si>
    <t>g__uncultured</t>
  </si>
  <si>
    <t>c__Acidimicrobiia</t>
  </si>
  <si>
    <t>f7f02a6260852afa80532262d5560cfd</t>
  </si>
  <si>
    <t>g__Candidatus_Solibacter</t>
  </si>
  <si>
    <t>c__Acidobacteriae</t>
  </si>
  <si>
    <t>010ed69a887509acff94fcecd37c1565</t>
  </si>
  <si>
    <t>g__Bryobacter</t>
  </si>
  <si>
    <t>1e181baaea6ea44783270cf5e6116420</t>
  </si>
  <si>
    <t>g__Kribbella</t>
  </si>
  <si>
    <t>c__Actinobacteria</t>
  </si>
  <si>
    <t>2e62f39d6a7c47247244e3d243283855</t>
  </si>
  <si>
    <t>g__Mycobacterium</t>
  </si>
  <si>
    <t>3fdb30b9b5dd6a998867bd974c0a1732</t>
  </si>
  <si>
    <t>g__?</t>
  </si>
  <si>
    <t>1867d7ba52ac2b9d7167041d3e1329a8</t>
  </si>
  <si>
    <t>b712c6bb5094b97ba2a07f8963ccfbaa</t>
  </si>
  <si>
    <t>fcefebd3172dbd28897b36be9ebab4f1</t>
  </si>
  <si>
    <t>c__Alphaproteobacteria</t>
  </si>
  <si>
    <t>3f95aa1b372a657401dcde0038bfb884</t>
  </si>
  <si>
    <t>g__Hyphomicrobium</t>
  </si>
  <si>
    <t>dfeca4e57234198cc62c56a8bf7ed6bd</t>
  </si>
  <si>
    <t>g__Mitochondria</t>
  </si>
  <si>
    <t>205e9006842d47d1a2d1caf6a96e0c88</t>
  </si>
  <si>
    <t>g__Microvirga</t>
  </si>
  <si>
    <t>e007cfa6ea49f0a7a5009b5def01214b</t>
  </si>
  <si>
    <t>g__Bacillus</t>
  </si>
  <si>
    <t>c__Bacilli</t>
  </si>
  <si>
    <t>fd1098cd571337c869bc804919b0f630</t>
  </si>
  <si>
    <t>c55df6cd40166d06b25d3a327bfb9dd4</t>
  </si>
  <si>
    <t>g__Tumebacillus</t>
  </si>
  <si>
    <t>d5a426d4bbfe218586c580ad63d7ad88</t>
  </si>
  <si>
    <t>83661624915dc313386333b36e2146f4</t>
  </si>
  <si>
    <t>f0a2f6acf476be1b31b832b83529d6c5</t>
  </si>
  <si>
    <t>af7aa0fc0488b52a0b2f03b235837079</t>
  </si>
  <si>
    <t>3e9f4569c6a497528a6eebff28f3ad29</t>
  </si>
  <si>
    <t>g__Fictibacillus</t>
  </si>
  <si>
    <t>9100ab158fc3158613e829f1ed022aa5</t>
  </si>
  <si>
    <t>g__NS11-12_marine_group</t>
  </si>
  <si>
    <t>c__Bacteroidia</t>
  </si>
  <si>
    <t>39a936ad1211618807fccce21b8cd615</t>
  </si>
  <si>
    <t>6287283c1353c1ccf41950fa8175137c</t>
  </si>
  <si>
    <t>c__Blastocatellia</t>
  </si>
  <si>
    <t>f845966ed8d1266c54ee7b9897587097</t>
  </si>
  <si>
    <t>g__Chloroplast</t>
  </si>
  <si>
    <t>c__Cyanobacteriia</t>
  </si>
  <si>
    <t>p__Cyanobacteria</t>
  </si>
  <si>
    <t>274e1a441b97bacbcc8b549ded93512e</t>
  </si>
  <si>
    <t>g__TRA3-20</t>
  </si>
  <si>
    <t>c__Gammaproteobacteria</t>
  </si>
  <si>
    <t>08b177e6e47717b520231f308b774f08</t>
  </si>
  <si>
    <t>c6e7316d3f8cbef8ea5c6bebdbd09dcc</t>
  </si>
  <si>
    <t>g__MND1</t>
  </si>
  <si>
    <t>bad02fb4b97f30182ffe6e934f54ad5f</t>
  </si>
  <si>
    <t>g__CCD24</t>
  </si>
  <si>
    <t>7bf5de0e67e967355a00cefc58b1d1da</t>
  </si>
  <si>
    <t>g__Gemmatimonas</t>
  </si>
  <si>
    <t>c__Gemmatimonadetes</t>
  </si>
  <si>
    <t>fc246d3139ea9217e4bb682bf251db21</t>
  </si>
  <si>
    <t>967fd57d8c054f9e1fdec8016ef3fa7b</t>
  </si>
  <si>
    <t>g__0319-6G20</t>
  </si>
  <si>
    <t>c__Oligoflexia</t>
  </si>
  <si>
    <t>p__Bdellovibrionota</t>
  </si>
  <si>
    <t>3706633740d9189bb93aa193fb22ba60</t>
  </si>
  <si>
    <t>g__OM190</t>
  </si>
  <si>
    <t>c__OM190</t>
  </si>
  <si>
    <t>7f699a10741745d0579dd8f7872eaf4a</t>
  </si>
  <si>
    <t>g__WD2101_soil_group</t>
  </si>
  <si>
    <t>c__Phycisphaerae</t>
  </si>
  <si>
    <t>8abd3c214235b3e79e41383b0b2f3fce</t>
  </si>
  <si>
    <t>d09f2875b08b300bbf68d3e01ff3fcad</t>
  </si>
  <si>
    <t>g__Pirellula</t>
  </si>
  <si>
    <t>c__Planctomycetes</t>
  </si>
  <si>
    <t>b2b51f90141ef48af2aef691015dcc9d</t>
  </si>
  <si>
    <t>fd1229e306086c269705297a47db1a85</t>
  </si>
  <si>
    <t>883b5d1c0751b123c769b7af8580265c</t>
  </si>
  <si>
    <t>5b2e65a0e197f070ecd5ec4ce2dd93cd</t>
  </si>
  <si>
    <t>ede3f7dad98972cbb6f24fde4cb1b004</t>
  </si>
  <si>
    <t>g__Cerasicoccus</t>
  </si>
  <si>
    <t>c__Verrucomicrobiae</t>
  </si>
  <si>
    <t>p__Verrucomicrobiota</t>
  </si>
  <si>
    <t>7483b49fd3c2e40e8f02f09a4ac8c83d</t>
  </si>
  <si>
    <t>g__Vicinamibacteraceae</t>
  </si>
  <si>
    <t>c__Vicinamibacteria</t>
  </si>
  <si>
    <t>g__OLB14</t>
  </si>
  <si>
    <t>c__OLB14</t>
  </si>
  <si>
    <t>g__BIrii41</t>
  </si>
  <si>
    <t>c__Polyangia</t>
  </si>
  <si>
    <t>g__bacteriap25</t>
  </si>
  <si>
    <t>c__bacteriap25</t>
  </si>
  <si>
    <t>g__Kineosporia</t>
  </si>
  <si>
    <t>g__SBR1031</t>
  </si>
  <si>
    <t>c__Anaerolineae</t>
  </si>
  <si>
    <t>c__Myxococcia</t>
  </si>
  <si>
    <t>g__TK10</t>
  </si>
  <si>
    <t>c__TK10</t>
  </si>
  <si>
    <t>g__mle1-27</t>
  </si>
  <si>
    <t>g__Ohtaekwangia</t>
  </si>
  <si>
    <t>g__Sphingomonas</t>
  </si>
  <si>
    <t>g__Cellulomonas</t>
  </si>
  <si>
    <t>g__KF-JG30-B3</t>
  </si>
  <si>
    <t>g__KD4-96</t>
  </si>
  <si>
    <t>c__KD4-96</t>
  </si>
  <si>
    <t>g__Niastella</t>
  </si>
  <si>
    <t>g__Fimbriimonadaceae</t>
  </si>
  <si>
    <t>c__Fimbriimonadia</t>
  </si>
  <si>
    <t>p__Armatimonadota</t>
  </si>
  <si>
    <t>g__env.OPS_17</t>
  </si>
  <si>
    <t>g__Gaiella</t>
  </si>
  <si>
    <t>c__Thermoleophilia</t>
  </si>
  <si>
    <t>g__Dactylosporangium</t>
  </si>
  <si>
    <t>g__Actinoplanes</t>
  </si>
  <si>
    <t>g__RB41</t>
  </si>
  <si>
    <t>g__Candidatus_Protochlamydia</t>
  </si>
  <si>
    <t>c__Chlamydiae</t>
  </si>
  <si>
    <t>g__Chthoniobacter</t>
  </si>
  <si>
    <t>g__ADurb.Bin063-1</t>
  </si>
  <si>
    <t>g__67-14</t>
  </si>
  <si>
    <t>c__uncultured</t>
  </si>
  <si>
    <t>g__Paenibacillus</t>
  </si>
  <si>
    <t>g__Actinomadura</t>
  </si>
  <si>
    <t>c__?</t>
  </si>
  <si>
    <t>g__Pedosphaeraceae</t>
  </si>
  <si>
    <t>g__Thermoactinomyces</t>
  </si>
  <si>
    <t>g__Candidatus_Magasanikbacteria</t>
  </si>
  <si>
    <t>c__ABY1</t>
  </si>
  <si>
    <t>p__Patescibacteria</t>
  </si>
  <si>
    <t>g__Pedomicrobium</t>
  </si>
  <si>
    <t>g__Candidatus_Adlerbacteria</t>
  </si>
  <si>
    <t>c__Parcubacteria</t>
  </si>
  <si>
    <t>c__Chloroflexia</t>
  </si>
  <si>
    <t>g__OM27_clade</t>
  </si>
  <si>
    <t>c__Bdellovibrionia</t>
  </si>
  <si>
    <t>g__AKIW781</t>
  </si>
  <si>
    <t>g__UA11</t>
  </si>
  <si>
    <t>g__Pseudomonas</t>
  </si>
  <si>
    <t>g__Subgroup_10</t>
  </si>
  <si>
    <t>c__Thermoanaerobaculia</t>
  </si>
  <si>
    <t>g__Subgroup_7</t>
  </si>
  <si>
    <t>c__Holophagae</t>
  </si>
  <si>
    <t>g__S0134_terrestrial_group</t>
  </si>
  <si>
    <t>c__S0134_terrestrial_group</t>
  </si>
  <si>
    <t>g__Reyranella</t>
  </si>
  <si>
    <t>g__Subgroup_17</t>
  </si>
  <si>
    <t>g__Sandaracinus</t>
  </si>
  <si>
    <t>g__YC-ZSS-LKJ147</t>
  </si>
  <si>
    <t>c__Longimicrobia</t>
  </si>
  <si>
    <t>g__0319-7L14</t>
  </si>
  <si>
    <t>g__P3OB-42</t>
  </si>
  <si>
    <t>g__JTB23</t>
  </si>
  <si>
    <t>g__A4b</t>
  </si>
  <si>
    <t>g__AKYH767</t>
  </si>
  <si>
    <t>g__Haliangium</t>
  </si>
  <si>
    <t>g__Gitt-GS-136</t>
  </si>
  <si>
    <t>c__Gitt-GS-136</t>
  </si>
  <si>
    <t>g__SM2D12</t>
  </si>
  <si>
    <t>g__Planifilum</t>
  </si>
  <si>
    <t>g__Kapabacteriales</t>
  </si>
  <si>
    <t>c__Kapabacteria</t>
  </si>
  <si>
    <t>g__Rhodocytophaga</t>
  </si>
  <si>
    <t>g__Longimicrobiaceae</t>
  </si>
  <si>
    <t>g__Lineage_IV</t>
  </si>
  <si>
    <t>c__Elusimicrobia</t>
  </si>
  <si>
    <t>p__Elusimicrobiota</t>
  </si>
  <si>
    <t>g__P2-11E</t>
  </si>
  <si>
    <t>c__P2-11E</t>
  </si>
  <si>
    <t>g__Peredibacter</t>
  </si>
  <si>
    <t>g__Dinghuibacter</t>
  </si>
  <si>
    <t>g__Candidatus_Entotheonella</t>
  </si>
  <si>
    <t>c__Entotheonellia</t>
  </si>
  <si>
    <t>p__Entotheonellaeota</t>
  </si>
  <si>
    <t>g__Blastococcus</t>
  </si>
  <si>
    <t>g__MB-A2-108</t>
  </si>
  <si>
    <t>c__MB-A2-108</t>
  </si>
  <si>
    <t>g__Blfdi19</t>
  </si>
  <si>
    <t>g__Sericytochromatia</t>
  </si>
  <si>
    <t>c__Sericytochromatia</t>
  </si>
  <si>
    <t>g__Dongia</t>
  </si>
  <si>
    <t>g__Subgroup_25</t>
  </si>
  <si>
    <t>c__Subgroup_25</t>
  </si>
  <si>
    <t>g__Streptomyces</t>
  </si>
  <si>
    <t>g__WS2</t>
  </si>
  <si>
    <t>c__WS2</t>
  </si>
  <si>
    <t>p__WS2</t>
  </si>
  <si>
    <t>g__FCPU426</t>
  </si>
  <si>
    <t>c__FCPU426</t>
  </si>
  <si>
    <t>p__FCPU426</t>
  </si>
  <si>
    <t>g__Candidatus_Jorgensenbacteria</t>
  </si>
  <si>
    <t>g__wb1-P19</t>
  </si>
  <si>
    <t>g__SAR202_clade</t>
  </si>
  <si>
    <t>c__Dehalococcoidia</t>
  </si>
  <si>
    <t>g__27F-1492R</t>
  </si>
  <si>
    <t>g__JG30-KF-CM66</t>
  </si>
  <si>
    <t>c__JG30-KF-CM66</t>
  </si>
  <si>
    <t>g__GWA2-38-13b</t>
  </si>
  <si>
    <t>g__Vermiphilaceae</t>
  </si>
  <si>
    <t>c__Babeliae</t>
  </si>
  <si>
    <t>p__Dependentiae</t>
  </si>
  <si>
    <t>g__Marine_Group_II</t>
  </si>
  <si>
    <t>c__Thermoplasmata</t>
  </si>
  <si>
    <t>p__Thermoplasmatota</t>
  </si>
  <si>
    <t>g__PAUC26f</t>
  </si>
  <si>
    <t>g__AKAU4049</t>
  </si>
  <si>
    <t>c__AKAU4049</t>
  </si>
  <si>
    <t>corr pos or neg</t>
  </si>
  <si>
    <t>8470362fab9b39cb1e85d6b20d4523ed</t>
  </si>
  <si>
    <t>negative</t>
  </si>
  <si>
    <t>Bacterial</t>
  </si>
  <si>
    <t>g__?_c__Myxococcia</t>
  </si>
  <si>
    <t>0baf12d017a63ca09d92e1e841868302</t>
  </si>
  <si>
    <t>Fungal</t>
  </si>
  <si>
    <t>g__?_c__?_p__?_1</t>
  </si>
  <si>
    <t>0f10ab3c9d2eb4d58032af744f393075</t>
  </si>
  <si>
    <t>g__?_c__?_p__?_2</t>
  </si>
  <si>
    <t>4f33539d2dd958e8b1f5df5ff7b1ed6a</t>
  </si>
  <si>
    <t>g__?_c__?_p__?_5</t>
  </si>
  <si>
    <t>c4322f72ea2d07cb89e93705a37bdb70</t>
  </si>
  <si>
    <t>g__?_c__?_p__?_10</t>
  </si>
  <si>
    <t>c44e4f83b6e023124ccef23bff26cc27</t>
  </si>
  <si>
    <t>g__?_c__?_p__?_11</t>
  </si>
  <si>
    <t>e824f888d8843b7a2be567bff7cc101d</t>
  </si>
  <si>
    <t>g__?_c__?_p__?_12</t>
  </si>
  <si>
    <t>fb1dfb9a9629c909f5a5f4de39c73c29</t>
  </si>
  <si>
    <t>g__?_c__?_p__?_14</t>
  </si>
  <si>
    <t>110c595383f9bf7a45ca1144b2efa445</t>
  </si>
  <si>
    <t>g__?_c__?_p__Proteobacteria</t>
  </si>
  <si>
    <t>1235e7e9e990fb52f96e68f6ca7abfca</t>
  </si>
  <si>
    <t>g__?_c__Acidobacteriae_1</t>
  </si>
  <si>
    <t>5eeb93448751dd53c2d0b870581611bf</t>
  </si>
  <si>
    <t>g__?_c__Acidobacteriae_2</t>
  </si>
  <si>
    <t>c7a2ebc126c24dfda0789e4b836ccfe3</t>
  </si>
  <si>
    <t>g__?_c__Alphaproteobacteria_2</t>
  </si>
  <si>
    <t>169d73ed8047e53c79e4cb954bb05104</t>
  </si>
  <si>
    <t>g__?_c__Dothideomycetes</t>
  </si>
  <si>
    <t>3ddeffb066899e215cbc9a5327a2f2ae</t>
  </si>
  <si>
    <t>g__?_c__Gammaproteobacteria_1</t>
  </si>
  <si>
    <t>6d691908f9e5cf84c52702c7db15757a</t>
  </si>
  <si>
    <t>g__?_c__Gammaproteobacteria_4</t>
  </si>
  <si>
    <t>3a0141bbe27040ff4f402e0ba8593725</t>
  </si>
  <si>
    <t>g__?_c__Leotiomycetes</t>
  </si>
  <si>
    <t>2a3a6f283eb405f58ef1e90a3f176547</t>
  </si>
  <si>
    <t>g__?_c__Vicinamibacteria</t>
  </si>
  <si>
    <t>4a90fc52f5211cdc13d948f442567338</t>
  </si>
  <si>
    <t>g__27F-1492R_c__Myxococcia</t>
  </si>
  <si>
    <t>positive</t>
  </si>
  <si>
    <t>g__?_c__Actinobacteria_1</t>
  </si>
  <si>
    <t>40dfb1d2b8cdb90ba6b1d92479ca46f6</t>
  </si>
  <si>
    <t>g__67-14_c__Thermoleophilia</t>
  </si>
  <si>
    <t>fcdb874d44d4eeb9265aef8b9bbaea6d</t>
  </si>
  <si>
    <t>g__AKAU4049_c__AKAU4049</t>
  </si>
  <si>
    <t>cac3c8edebe0cea8bf972b958bedb797</t>
  </si>
  <si>
    <t>g__AKIW781_c__Chloroflexia_1</t>
  </si>
  <si>
    <t>9a4faca501ac6aeffcf00f01ee2efdde</t>
  </si>
  <si>
    <t>g__AKYH767_c__Bacteroidia_2</t>
  </si>
  <si>
    <t>a4cbe987942964b584e95e4efab6a176</t>
  </si>
  <si>
    <t>g__Bacillus_c__Bacilli_1</t>
  </si>
  <si>
    <t>00f3f27b719b0c99a90d31f90b4f52c3</t>
  </si>
  <si>
    <t>g__Blastococcus_c__Actinobacteria</t>
  </si>
  <si>
    <t>5726c4dec442b01de4e4052de60049c8</t>
  </si>
  <si>
    <t>g__Blfdi19_c__Polyangia</t>
  </si>
  <si>
    <t>a99782efd9f7489075f3f592cc5607ba</t>
  </si>
  <si>
    <t>g__Candidatus_Entotheonella_c__Entotheonellia</t>
  </si>
  <si>
    <t>af2c741b659a81a83d95a8aaca4579a5</t>
  </si>
  <si>
    <t>g__Cellulomonas_c__Actinobacteria</t>
  </si>
  <si>
    <t>g__?_c__Bacilli_1</t>
  </si>
  <si>
    <t>3119ea8b8e750d1cdb180c8ebcae3cd5</t>
  </si>
  <si>
    <t>g__Chloroplast_c__Cyanobacteriia_1</t>
  </si>
  <si>
    <t>2cd979cd91d9d2ded9ff7b185b2b399d</t>
  </si>
  <si>
    <t>g__Chthoniobacter_c__Verrucomicrobiae</t>
  </si>
  <si>
    <t>9c7241189b17bbc709615684e9dbf4eb</t>
  </si>
  <si>
    <t>g__Dactylosporangium_c__Actinobacteria</t>
  </si>
  <si>
    <t>f2d5d2568184bfb030185c28143824b3</t>
  </si>
  <si>
    <t>g__Entoloma_c__Agaricomycetes</t>
  </si>
  <si>
    <t>d06ed33e03450100fced62b172484960</t>
  </si>
  <si>
    <t>g__env.OPS_17_c__Bacteroidia_2</t>
  </si>
  <si>
    <t>g__?_c__Bacilli_2</t>
  </si>
  <si>
    <t>666dbf67689ae2bf8facfbefc6994110</t>
  </si>
  <si>
    <t>g__Geminibasidium_c__Geminibasidiomycetes</t>
  </si>
  <si>
    <t>00be51dac1fb935577e1ecfccac4456b</t>
  </si>
  <si>
    <t>g__GWA2-38-13b_c__Parcubacteria</t>
  </si>
  <si>
    <t>c42e41b094ee9ae1de905ca89031cc91</t>
  </si>
  <si>
    <t>g__JG30-KF-CM66_c__JG30-KF-CM66</t>
  </si>
  <si>
    <t>a115772fe054b496dbc8305130fb39b7</t>
  </si>
  <si>
    <t>g__Leucothecium_c__Eurotiomycetes</t>
  </si>
  <si>
    <t>949065107ae4e85cb877b92f83c7f776</t>
  </si>
  <si>
    <t>g__Longimicrobiaceae_c__Longimicrobia</t>
  </si>
  <si>
    <t>abf603da49b9001199d97f0d6c12ab1f</t>
  </si>
  <si>
    <t>g__MB-A2-108_c__MB-A2-108</t>
  </si>
  <si>
    <t>1fcff1c762065f4bf88d6e4858d62ceb</t>
  </si>
  <si>
    <t>g__Mitochondria_c__Alphaproteobacteria_1</t>
  </si>
  <si>
    <t>f67bd0895d6b27fccba77be9bf212cb2</t>
  </si>
  <si>
    <t>g__Mortierella_c__Mortierellomycetes_2</t>
  </si>
  <si>
    <t>87d225afdbe20f1b1ee8ca6974e7b7d0</t>
  </si>
  <si>
    <t>g__Ohtaekwangia_c__Bacteroidia</t>
  </si>
  <si>
    <t>0d8bca1cd3ed059dc7e5a1522299cd33</t>
  </si>
  <si>
    <t>g__OLB14_c__OLB14_1</t>
  </si>
  <si>
    <t>285e160d99e5861fe736d8a031d9ffac</t>
  </si>
  <si>
    <t>g__OM27_clade_c__Bdellovibrionia</t>
  </si>
  <si>
    <t>g__?_c__Sordariomycetes_1</t>
  </si>
  <si>
    <t>g__?_c__Sordariomycetes_2</t>
  </si>
  <si>
    <t>dc6904e73bffcd57de4bde139b002f84</t>
  </si>
  <si>
    <t>g__P2-11E_c__P2-11E</t>
  </si>
  <si>
    <t>bfb6f185952417fb89eeb704513ad226</t>
  </si>
  <si>
    <t>g__Paenibacillus_c__Bacilli_2</t>
  </si>
  <si>
    <t>b968fc1f8ed4d7fbacac9d1f3a23ffc4</t>
  </si>
  <si>
    <t>g__PAUC26f_c__Acidobacteriae</t>
  </si>
  <si>
    <t>g__0319-6G20_c__Oligoflexia_3</t>
  </si>
  <si>
    <t>6fbfe7efbb80a13ca9383b108e08a327</t>
  </si>
  <si>
    <t>g__Pedomicrobium_c__Alphaproteobacteria</t>
  </si>
  <si>
    <t>5ac41c26194dea43b3a630ecb9f73a15</t>
  </si>
  <si>
    <t>g__Pirellula_c__Planctomycetes_1</t>
  </si>
  <si>
    <t>adf092fd8a755400645689edbf6b9a2f</t>
  </si>
  <si>
    <t>g__SAR202_clade_c__Dehalococcoidia</t>
  </si>
  <si>
    <t>7e60bb79ced16023bae39fcf8fd16d22</t>
  </si>
  <si>
    <t>g__SBR1031_c__Anaerolineae_1</t>
  </si>
  <si>
    <t>ae72dba61e258e57509ad836587a00c7</t>
  </si>
  <si>
    <t>g__Sericytochromatia_c__Sericytochromatia</t>
  </si>
  <si>
    <t>357365d7e09945f2dfb8e6ebb533e352</t>
  </si>
  <si>
    <t>g__SM2D12_c__Alphaproteobacteria</t>
  </si>
  <si>
    <t>8d2a6c100834b4c70732ebd9041639ff</t>
  </si>
  <si>
    <t>g__Spizellomyces_c__Spizellomycetes</t>
  </si>
  <si>
    <t>59af2175773d33a896f1667e0a2ba9c0</t>
  </si>
  <si>
    <t>g__Subgroup_25_c__Subgroup_25</t>
  </si>
  <si>
    <t>a96de50c0ed4904c0ce3dfe2b5801ca7</t>
  </si>
  <si>
    <t>g__Subgroup_7_c__Holophagae</t>
  </si>
  <si>
    <t>d2045dde53aa8974ac592c8668512160</t>
  </si>
  <si>
    <t>g__Thermoactinomyces_c__Bacilli</t>
  </si>
  <si>
    <t>5a44dfd9d86350880881a919b0343e18</t>
  </si>
  <si>
    <t>g__Trichoderma_c__Sordariomycetes</t>
  </si>
  <si>
    <t>a2c22e6b643a6e70e19251e7386ad55f</t>
  </si>
  <si>
    <t>g__UA11_c__Verrucomicrobiae</t>
  </si>
  <si>
    <t>45c75ccad600683c7511cbed4314aa98</t>
  </si>
  <si>
    <t>g__uncultured_c__Acidobacteriae</t>
  </si>
  <si>
    <t>44327521ff32434fdf7f9c6112786939</t>
  </si>
  <si>
    <t>g__uncultured_c__Alphaproteobacteria_2</t>
  </si>
  <si>
    <t>77fa62a77607dbdf0f2ca416abf6fea2</t>
  </si>
  <si>
    <t>g__uncultured_c__Alphaproteobacteria_3</t>
  </si>
  <si>
    <t>433b9ff74963f39517dce81f947461a1</t>
  </si>
  <si>
    <t>g__uncultured_c__Anaerolineae_3</t>
  </si>
  <si>
    <t>62d8c2d5ffff2159e81fb49965289bd5</t>
  </si>
  <si>
    <t>g__uncultured_c__Anaerolineae_6</t>
  </si>
  <si>
    <t>d852d6f752f60b7af206ca5ed34d2577</t>
  </si>
  <si>
    <t>g__uncultured_c__Anaerolineae_8</t>
  </si>
  <si>
    <t>ab0c4be76beb6393ce17569905685d87</t>
  </si>
  <si>
    <t>g__uncultured_c__Chloroflexia</t>
  </si>
  <si>
    <t>50fd33e517c2b5e990d939e9de19c8fa</t>
  </si>
  <si>
    <t>g__uncultured_c__Planctomycetes_3</t>
  </si>
  <si>
    <t>b847567fdcdde65f8baf1fd527887210</t>
  </si>
  <si>
    <t>g__uncultured_c__Planctomycetes_8</t>
  </si>
  <si>
    <t>e30d79fb775689af04452cd427d7712a</t>
  </si>
  <si>
    <t>g__uncultured_c__Planctomycetes_11</t>
  </si>
  <si>
    <t>e5f38cebe40a995c1c7d7af0c78e9db1</t>
  </si>
  <si>
    <t>g__uncultured_c__Polyangia_2</t>
  </si>
  <si>
    <t>7d1e5d2f102014fb3b26d3e4649f8e0b</t>
  </si>
  <si>
    <t>g__unidentified_c__Agaricomycetes_1</t>
  </si>
  <si>
    <t>3a11af5b621566cd81fe5aee04a4a823</t>
  </si>
  <si>
    <t>g__unidentified_c__Dothideomycetes_1</t>
  </si>
  <si>
    <t>g__Bacillus_c__Bacilli_2</t>
  </si>
  <si>
    <t>9666fccac9e5b9eead44871ae7825163</t>
  </si>
  <si>
    <t>g__unidentified_c__unidentified_p__unidentified_1</t>
  </si>
  <si>
    <t>b91b57704b634db9ba310937498f9303</t>
  </si>
  <si>
    <t>g__unidentified_c__unidentified_p__unidentified_2</t>
  </si>
  <si>
    <t>b79021a4e36f8e7076d9c8fadc29a3e5</t>
  </si>
  <si>
    <t>g__Warcupia_c__Pezizomycetes</t>
  </si>
  <si>
    <t>3094291929e964da48e252380c1edc6a</t>
  </si>
  <si>
    <t>g__YC-ZSS-LKJ147_c__Longimicrobia_1</t>
  </si>
  <si>
    <t>6530d1bbe5ecbc4ac128fab4668a76f3</t>
  </si>
  <si>
    <t>g__YC-ZSS-LKJ147_c__Longimicrobia_2</t>
  </si>
  <si>
    <t>g__Bacillus_c__Bacilli_3</t>
  </si>
  <si>
    <t>135eb9efc5938ad34cc0bc59ded7ee74</t>
  </si>
  <si>
    <t>g__Mycobacterium_c__Actinobacteria_1</t>
  </si>
  <si>
    <t>g__Bacillus_c__Bacilli_4</t>
  </si>
  <si>
    <t>ce479336747f48fba1eb91ea4385c78b</t>
  </si>
  <si>
    <t>g__Bryobacter_c__Acidobacteriae_3</t>
  </si>
  <si>
    <t>g__Bryobacter_c__Acidobacteriae_1</t>
  </si>
  <si>
    <t>cb33839e52e597bef34327e3787dd7b1</t>
  </si>
  <si>
    <t>g__AKIW781_c__Chloroflexia_2</t>
  </si>
  <si>
    <t>d625ae21a0d9e09d64fb6c5025739ba3</t>
  </si>
  <si>
    <t>g__Bryobacter_c__Acidobacteriae_4</t>
  </si>
  <si>
    <t>82200b9c4d6c447ae83a20cc414642a7</t>
  </si>
  <si>
    <t>g__Candidatus_Adlerbacteria_c__Parcubacteria</t>
  </si>
  <si>
    <t>g__Candidatus_Solibacter_c__Acidobacteriae</t>
  </si>
  <si>
    <t>7ac2b6f27f1df299a2d5f9e3b563f2e7</t>
  </si>
  <si>
    <t>g__env.OPS_17_c__Bacteroidia_1</t>
  </si>
  <si>
    <t>60cb5363f520d007437ef4ed940bad82</t>
  </si>
  <si>
    <t>g__Fimbriimonadaceae_c__Fimbriimonadia</t>
  </si>
  <si>
    <t>g__Gemmatimonas_c__Gemmatimonadetes_2</t>
  </si>
  <si>
    <t>dbcd6540c9df7bb310d55bb3d3350d2b</t>
  </si>
  <si>
    <t>g__KD4-96_c__KD4-96</t>
  </si>
  <si>
    <t>cb6efcba00f444c5e057ac2b2c96ac62</t>
  </si>
  <si>
    <t>g__Pedosphaeraceae_c__Verrucomicrobiae_1</t>
  </si>
  <si>
    <t>85b30e8129e162e37f17dcf6f835caf1</t>
  </si>
  <si>
    <t>g__TK10_c__TK10_1</t>
  </si>
  <si>
    <t>2c3d14ad3251799edb88795ed7d56713</t>
  </si>
  <si>
    <t>g__uncultured_c__Planctomycetes_2</t>
  </si>
  <si>
    <t>ae8dc95c4368c8e6669f497929ffd1b0</t>
  </si>
  <si>
    <t>g__uncultured_c__Planctomycetes_6</t>
  </si>
  <si>
    <t>51dce6cc77834614cec60bbe6a63a746</t>
  </si>
  <si>
    <t>g__bacteriap25_c__bacteriap25</t>
  </si>
  <si>
    <t>g__CCD24_c__Gammaproteobacteria</t>
  </si>
  <si>
    <t>g__Cerasicoccus_c__Verrucomicrobiae</t>
  </si>
  <si>
    <t>g__Chloroplast_c__Cyanobacteriia_3</t>
  </si>
  <si>
    <t>g__Pirellula_c__Planctomycetes_3</t>
  </si>
  <si>
    <t>5c1ede02245263ffa1b637aca44f8027</t>
  </si>
  <si>
    <t>g__Mortierella_c__Mortierellomycetes_1</t>
  </si>
  <si>
    <t>8d8c69a0a8b668763449e367362fc9c8</t>
  </si>
  <si>
    <t>g__Pirellula_c__Planctomycetes_2</t>
  </si>
  <si>
    <t>ecce5451c58aec0247c7caf47c76ec6d</t>
  </si>
  <si>
    <t>g__uncultured_c__Alphaproteobacteria_7</t>
  </si>
  <si>
    <t>g__Fictibacillus_c__Bacilli</t>
  </si>
  <si>
    <t>3d9f674f9fb43437a4f69a4d29172df0</t>
  </si>
  <si>
    <t>g__uncultured_c__Anaerolineae_2</t>
  </si>
  <si>
    <t>883dd3ce99451948ca4ad9ee1fe90e9b</t>
  </si>
  <si>
    <t>g__uncultured_c__Bacteroidia_3</t>
  </si>
  <si>
    <t>g__Hyphomicrobium_c__Alphaproteobacteria</t>
  </si>
  <si>
    <t>g__Kribbella_c__Actinobacteria_1</t>
  </si>
  <si>
    <t>ba774432cea724a9df46d7aad4fbc4bd</t>
  </si>
  <si>
    <t>g__Kribbella_c__Actinobacteria_2</t>
  </si>
  <si>
    <t>g__Microbotryum_c__Microbotryomycetes</t>
  </si>
  <si>
    <t>g__Microvirga_c__Alphaproteobacteria</t>
  </si>
  <si>
    <t>g__Mitochondria_c__Alphaproteobacteria_5</t>
  </si>
  <si>
    <t>2e57cbd6481766ac0ee3b81dddc54bb1</t>
  </si>
  <si>
    <t>g__?_c__?_p__?_3</t>
  </si>
  <si>
    <t>3a044a3333c032832c5dff51a820eadd</t>
  </si>
  <si>
    <t>g__?_c__?_p__?_4</t>
  </si>
  <si>
    <t>5a116ecbf95e90bff0c42fff81f6232d</t>
  </si>
  <si>
    <t>g__?_c__?_p__?_6</t>
  </si>
  <si>
    <t>7bf48307711625f63790c31d1cc7fe8b</t>
  </si>
  <si>
    <t>g__?_c__?_p__?_7</t>
  </si>
  <si>
    <t>g__MND1_c__Gammaproteobacteria_2</t>
  </si>
  <si>
    <t>a3011e82318252fe53ea48fb6ae26dae</t>
  </si>
  <si>
    <t>g__?_c__?_p__?_8</t>
  </si>
  <si>
    <t>a5c9768ce5f5592f1ef49fe1abeff177</t>
  </si>
  <si>
    <t>g__?_c__?_p__?_9</t>
  </si>
  <si>
    <t>ef17301b85885c3a43c6d68597fed14b</t>
  </si>
  <si>
    <t>g__?_c__?_p__?_13</t>
  </si>
  <si>
    <t>a514d386d444bef79258f7d051f42e95</t>
  </si>
  <si>
    <t>g__?_c__?_p__Ascomycota</t>
  </si>
  <si>
    <t>9d9ff5ccc68c9f1a77293b04238240ad</t>
  </si>
  <si>
    <t>g__?_c__Actinobacteria_2</t>
  </si>
  <si>
    <t>g__Mycobacterium_c__Actinobacteria_2</t>
  </si>
  <si>
    <t>d37f8a07bf8a0e158b46afb8bb1684fa</t>
  </si>
  <si>
    <t>g__?_c__Actinobacteria_3</t>
  </si>
  <si>
    <t>52a9afc9359eed4ec3727a226076bc2e</t>
  </si>
  <si>
    <t>g__?_c__Agaricomycetes</t>
  </si>
  <si>
    <t>g__NS11-12_marine_group_c__Bacteroidia</t>
  </si>
  <si>
    <t>943a9f0fef606ac9c31536907d1e8150</t>
  </si>
  <si>
    <t>g__?_c__Alphaproteobacteria_1</t>
  </si>
  <si>
    <t>e00254c81e0e58719fdcd510482c7e80</t>
  </si>
  <si>
    <t>g__?_c__Bacteroidia</t>
  </si>
  <si>
    <t>7528f97bc5add412b4cdf5c9bb37e413</t>
  </si>
  <si>
    <t>g__?_c__Blastocatellia</t>
  </si>
  <si>
    <t>e8ecd1f01a118246ac9ccdf84ee42723</t>
  </si>
  <si>
    <t>g__?_c__Dehalococcoidia</t>
  </si>
  <si>
    <t>g__OM190_c__OM190_2</t>
  </si>
  <si>
    <t>4f834e509f170d20406355c229fe6089</t>
  </si>
  <si>
    <t>g__?_c__Gammaproteobacteria_2</t>
  </si>
  <si>
    <t>54de436a74e95a423c1e0829dedd9a24</t>
  </si>
  <si>
    <t>g__?_c__Gammaproteobacteria_3</t>
  </si>
  <si>
    <t>1bda410acbda9e8942e28d7a2a13dca4</t>
  </si>
  <si>
    <t>g__0319-6G20_c__Oligoflexia_1</t>
  </si>
  <si>
    <t>24d63bdb6f35a5548306592e73f2b3dd</t>
  </si>
  <si>
    <t>g__0319-6G20_c__Oligoflexia_2</t>
  </si>
  <si>
    <t>b5213868edaee6172e8a7c625f57993c</t>
  </si>
  <si>
    <t>g__0319-7L14_c__Actinobacteria</t>
  </si>
  <si>
    <t>1a5c5191af79edc39089d0448be193ab</t>
  </si>
  <si>
    <t>g__Actinomadura_c__Actinobacteria</t>
  </si>
  <si>
    <t>f8d17c02a85e850f36799faedf0c76e5</t>
  </si>
  <si>
    <t>g__Agaricus_c__Agaricomycetes</t>
  </si>
  <si>
    <t>d386b60bed00f1a4f0c143821ae748a1</t>
  </si>
  <si>
    <t>g__AKIW781_c__Chloroflexia_3</t>
  </si>
  <si>
    <t>7e0860fcdabfa29f621d8f99eef1630c</t>
  </si>
  <si>
    <t>g__AKYH767_c__Bacteroidia_1</t>
  </si>
  <si>
    <t>afc88243ad2e0494ba4b3a62d959df87</t>
  </si>
  <si>
    <t>g__Candidatus_Jorgensenbacteria_c__Parcubacteria</t>
  </si>
  <si>
    <t>90c5b1534cd4544cca891b3bc443a679</t>
  </si>
  <si>
    <t>g__Candidatus_Magasanikbacteria_c__ABY1</t>
  </si>
  <si>
    <t>fb818ccde1f8b4670614075356aaab7c</t>
  </si>
  <si>
    <t>g__Candidatus_Protochlamydia_c__Chlamydiae</t>
  </si>
  <si>
    <t>43fdfb754e58695d63644f4c7db43fd3</t>
  </si>
  <si>
    <t>g__Chloroplast_c__Cyanobacteriia_2</t>
  </si>
  <si>
    <t>4634412f73807a6d73befb9bf98c0c6e</t>
  </si>
  <si>
    <t>g__Coprinellus_c__Agaricomycetes_1</t>
  </si>
  <si>
    <t>7194326b7d8608e9314d942ba2211f91</t>
  </si>
  <si>
    <t>g__Coprinellus_c__Agaricomycetes_2</t>
  </si>
  <si>
    <t>96b3e50c97ef73b0c74607096cd554e8</t>
  </si>
  <si>
    <t>g__Coprinopsis_c__Agaricomycetes</t>
  </si>
  <si>
    <t>1634716983e8028c8b4053974533cc3a</t>
  </si>
  <si>
    <t>g__Dinghuibacter_c__Bacteroidia</t>
  </si>
  <si>
    <t>f15b29f8cd5dc2b290818ad676b17429</t>
  </si>
  <si>
    <t>g__Dongia_c__Alphaproteobacteria</t>
  </si>
  <si>
    <t>2991e63f76e344e9dd7ac609f6fd0a9e</t>
  </si>
  <si>
    <t>g__FCPU426_c__FCPU426</t>
  </si>
  <si>
    <t>9861fd5fd97e60d8ae54ed8671215b11</t>
  </si>
  <si>
    <t>g__Gaiella_c__Thermoleophilia</t>
  </si>
  <si>
    <t>66d8682061f0ac0f3c3c9f85ebf5401b</t>
  </si>
  <si>
    <t>g__Gemmatimonas_c__Gemmatimonadetes_1</t>
  </si>
  <si>
    <t>cb5c3bee2fedf8c1be504fbcd06c0d2c</t>
  </si>
  <si>
    <t>g__Gitt-GS-136_c__Gitt-GS-136</t>
  </si>
  <si>
    <t>2a20d96ac29a6de0c868ac52c006490b</t>
  </si>
  <si>
    <t>g__Haliangium_c__Polyangia</t>
  </si>
  <si>
    <t>2c36cbaf17e04a47fd3493decd10af24</t>
  </si>
  <si>
    <t>g__Halokirschsteiniothelia_c__Dothideomycetes</t>
  </si>
  <si>
    <t>28d5d13ac14a5d33aaec298b83ecba4f</t>
  </si>
  <si>
    <t>g__JTB23_c__Gammaproteobacteria</t>
  </si>
  <si>
    <t>b3d99500a196f8deeff625c44f1fe837</t>
  </si>
  <si>
    <t>g__KF-JG30-B3_c__Alphaproteobacteria</t>
  </si>
  <si>
    <t>98196d0ba7e5613e78e87a9061bb229b</t>
  </si>
  <si>
    <t>g__Lineage_IV_c__Elusimicrobia</t>
  </si>
  <si>
    <t>cfbbf3ba7281dc4603525c562e10d508</t>
  </si>
  <si>
    <t>g__Marine_Group_II_c__Thermoplasmata</t>
  </si>
  <si>
    <t>869bc74ce131e7f55e14aab22cf0e863</t>
  </si>
  <si>
    <t>g__Mitochondria_c__Alphaproteobacteria_2</t>
  </si>
  <si>
    <t>ade6f0f81a663aafb5c3e3b14a285603</t>
  </si>
  <si>
    <t>g__Mitochondria_c__Alphaproteobacteria_3</t>
  </si>
  <si>
    <t>c191efffd339564f26e32e24cec4847b</t>
  </si>
  <si>
    <t>g__Mitochondria_c__Alphaproteobacteria_4</t>
  </si>
  <si>
    <t>af1a5969ffeec50d3062b3a968a00ca4</t>
  </si>
  <si>
    <t>g__Neosetophoma_c__Dothideomycetes</t>
  </si>
  <si>
    <t>c625a46c489c29e0eff99548f7856608</t>
  </si>
  <si>
    <t>g__Niastella_c__Bacteroidia</t>
  </si>
  <si>
    <t>3e271d50278070ab2796eff43d3cfa57</t>
  </si>
  <si>
    <t>g__OM190_c__OM190_3</t>
  </si>
  <si>
    <t>e5a8313329c6761ee1d20547d38aa1dc</t>
  </si>
  <si>
    <t>g__OM190_c__OM190_4</t>
  </si>
  <si>
    <t>06f7e0e768ebe26d4b60de8e947e9e23</t>
  </si>
  <si>
    <t>g__P3OB-42_c__Myxococcia</t>
  </si>
  <si>
    <t>4617c5b6a503cd79d0eed1fbb00dc483</t>
  </si>
  <si>
    <t>g__Paenibacillus_c__Bacilli_1</t>
  </si>
  <si>
    <t>596faa292f3ac6a9ec749137225e2a05</t>
  </si>
  <si>
    <t>g__Paraphoma_c__Dothideomycetes</t>
  </si>
  <si>
    <t>efd57dbd418ac90a27f358ed6adff2b3</t>
  </si>
  <si>
    <t>g__Pedosphaeraceae_c__Verrucomicrobiae_2</t>
  </si>
  <si>
    <t>80c0f6fd72712f17094016d3c48d75a7</t>
  </si>
  <si>
    <t>g__Peredibacter_c__Bdellovibrionia</t>
  </si>
  <si>
    <t>c475b7d0a0ea94c4fc5e7f2f4190de5b</t>
  </si>
  <si>
    <t>g__Planifilum_c__Bacilli</t>
  </si>
  <si>
    <t>65d9351256ebd1756bbf0919867b8bed</t>
  </si>
  <si>
    <t>g__Pseudomonas_c__Gammaproteobacteria</t>
  </si>
  <si>
    <t>2121d967446317568c95e6ea9464f243</t>
  </si>
  <si>
    <t>g__RB41_c__Blastocatellia</t>
  </si>
  <si>
    <t>2474a5b70e673a11e0238d43ad86666f</t>
  </si>
  <si>
    <t>g__Rhodocytophaga_c__Bacteroidia</t>
  </si>
  <si>
    <t>9d5ff6ecb51dfab791550b71f781031c</t>
  </si>
  <si>
    <t>g__S0134_terrestrial_group_c__S0134_terrestrial_group</t>
  </si>
  <si>
    <t>f1177c5e618fd7d72cedb2df6cf03ded</t>
  </si>
  <si>
    <t>g__SBR1031_c__Anaerolineae_2</t>
  </si>
  <si>
    <t>374f56a7bb482aa6dd38a4edbc2b6890</t>
  </si>
  <si>
    <t>g__Streptomyces_c__Actinobacteria</t>
  </si>
  <si>
    <t>4ae61a92cb8b79e2f29167057ee4b1a1</t>
  </si>
  <si>
    <t>g__Subgroup_10_c__Thermoanaerobaculia_1</t>
  </si>
  <si>
    <t>7ef70ca78ac3b00024c5940f6c854a1c</t>
  </si>
  <si>
    <t>g__Subgroup_10_c__Thermoanaerobaculia_2</t>
  </si>
  <si>
    <t>9aafa82949f81ab5ea67a97eb38f45cd</t>
  </si>
  <si>
    <t>g__Subgroup_17_c__Vicinamibacteria</t>
  </si>
  <si>
    <t>bf132ffd0db3ccd6d06d9d661d13e829</t>
  </si>
  <si>
    <t>g__TK10_c__TK10_2</t>
  </si>
  <si>
    <t>5aa5614c3b98c2b8abeda2760ee15d2f</t>
  </si>
  <si>
    <t>g__uncultured_c__Acidimicrobiia_2</t>
  </si>
  <si>
    <t>f03c1ff4c0f4f52f62810ed5ccf71fe1</t>
  </si>
  <si>
    <t>g__uncultured_c__Acidimicrobiia_3</t>
  </si>
  <si>
    <t>1e890aaefcbab7df6cdfabdd83cdd387</t>
  </si>
  <si>
    <t>g__uncultured_c__Alphaproteobacteria_1</t>
  </si>
  <si>
    <t>g__TRA3-20_c__Gammaproteobacteria_1</t>
  </si>
  <si>
    <t>7c87580d5a8fe39f391bce995b9a8833</t>
  </si>
  <si>
    <t>g__uncultured_c__Alphaproteobacteria_4</t>
  </si>
  <si>
    <t>e9231208c063b99de1d9a6bf92962630</t>
  </si>
  <si>
    <t>g__uncultured_c__Alphaproteobacteria_6</t>
  </si>
  <si>
    <t>f07360ccaf0c347b603513271ea708df</t>
  </si>
  <si>
    <t>g__uncultured_c__Alphaproteobacteria_8</t>
  </si>
  <si>
    <t>486fe76d000c853f418097bd2cdb1d4e</t>
  </si>
  <si>
    <t>g__uncultured_c__Anaerolineae_4</t>
  </si>
  <si>
    <t>5086e380e67c9e00626f23a6e93c8a01</t>
  </si>
  <si>
    <t>g__uncultured_c__Anaerolineae_5</t>
  </si>
  <si>
    <t>g__Tumebacillus_c__Bacilli_1</t>
  </si>
  <si>
    <t>g__Tumebacillus_c__Bacilli_2</t>
  </si>
  <si>
    <t>g__Typhula_c__Agaricomycetes</t>
  </si>
  <si>
    <t>c551bcec91b0b09f48afba57d3f2716b</t>
  </si>
  <si>
    <t>g__uncultured_c__Anaerolineae_7</t>
  </si>
  <si>
    <t>g__uncultured_c__Acidimicrobiia_1</t>
  </si>
  <si>
    <t>4fc03c2654218daf9df5ff059b7e63dd</t>
  </si>
  <si>
    <t>g__uncultured_c__Bacteroidia_2</t>
  </si>
  <si>
    <t>f4753d96ca0dd27ca2c6c057573a1a46</t>
  </si>
  <si>
    <t>g__uncultured_c__Bacteroidia_4</t>
  </si>
  <si>
    <t>842aee45419a455c1ffd2bc9af5f13bb</t>
  </si>
  <si>
    <t>g__uncultured_c__Chlamydiae</t>
  </si>
  <si>
    <t>81852dcda07d3f7f964abf3e695cf5ab</t>
  </si>
  <si>
    <t>g__uncultured_c__Gammaproteobacteria_2</t>
  </si>
  <si>
    <t>120da57ad063c3758d39a1533eb99fe6</t>
  </si>
  <si>
    <t>g__uncultured_c__Planctomycetes_1</t>
  </si>
  <si>
    <t>81bed1a2360a3c045d196d3990e240d0</t>
  </si>
  <si>
    <t>g__uncultured_c__Planctomycetes_4</t>
  </si>
  <si>
    <t>908b1e76c80cbee06f455ba3ca3b6f24</t>
  </si>
  <si>
    <t>g__uncultured_c__Planctomycetes_5</t>
  </si>
  <si>
    <t>0adff9f8d713645f601df7ca2c2b6f3e</t>
  </si>
  <si>
    <t>g__uncultured_c__Polyangia_1</t>
  </si>
  <si>
    <t>ef0eb581da62ee6880fcccb0653d41d7</t>
  </si>
  <si>
    <t>g__uncultured_c__Thermoleophilia</t>
  </si>
  <si>
    <t>38095fecffa5ac0d045624c83df75d66</t>
  </si>
  <si>
    <t>g__uncultured_c__uncultured_p__Armatimonadota_1</t>
  </si>
  <si>
    <t>ec9f4f3ac1563cedf9e5aff5c515bd11</t>
  </si>
  <si>
    <t>g__uncultured_c__Verrucomicrobiae</t>
  </si>
  <si>
    <t>94b6aafe7262f8441d06639e6087fdf4</t>
  </si>
  <si>
    <t>g__uncultured_c__Vicinamibacteria_1</t>
  </si>
  <si>
    <t>b03a07fe8abd516bb5ce0685024f1849</t>
  </si>
  <si>
    <t>g__uncultured_c__Vicinamibacteria_2</t>
  </si>
  <si>
    <t>g__uncultured_c__Alphaproteobacteria_9</t>
  </si>
  <si>
    <t>5b32f9747485755daf63a29d3e76dd13</t>
  </si>
  <si>
    <t>g__unidentified_c__Sordariomycetes</t>
  </si>
  <si>
    <t>60db06b779bd1470b2696c0c792effe9</t>
  </si>
  <si>
    <t>g__Vermiphilaceae_c__Babeliae</t>
  </si>
  <si>
    <t>8002d986f27424c0ccb2937fba8a8d72</t>
  </si>
  <si>
    <t>g__wb1-P19_c__Gammaproteobacteria</t>
  </si>
  <si>
    <t>82fa20c6c0d53cba207413d1784e39b3</t>
  </si>
  <si>
    <t>g__WD2101_soil_group_c__Phycisphaerae_2</t>
  </si>
  <si>
    <t>5ae8e34d16b7c4fb221f6ce895fc626e</t>
  </si>
  <si>
    <t>g__WS2_c__WS2</t>
  </si>
  <si>
    <t>a1f0697feb449be166f52254cfcd86a1</t>
  </si>
  <si>
    <t>g__YC-ZSS-LKJ147_c__Longimicrobia_3</t>
  </si>
  <si>
    <t>eb28b1a40981d38e6a0aab251174dae1</t>
  </si>
  <si>
    <t>g__Kineosporia_c__Actinobacteria</t>
  </si>
  <si>
    <t>281975851aef49ba960bf991f547b5b1</t>
  </si>
  <si>
    <t>g__OM190_c__OM190_1</t>
  </si>
  <si>
    <t>bf67ab591ec22e31b56d21cf1b71c96e</t>
  </si>
  <si>
    <t>g__unidentified_c__Dothideomycetes_2</t>
  </si>
  <si>
    <t>ca7a80846c51cce690f2a2dfc9090474</t>
  </si>
  <si>
    <t>g__Xylogone_c__Leotiomycetes</t>
  </si>
  <si>
    <t>0ce51d2de5507edbeef6b4dd114e9447</t>
  </si>
  <si>
    <t>g__MND1_c__Gammaproteobacteria_1</t>
  </si>
  <si>
    <t>g__uncultured_c__Bacteroidia_1</t>
  </si>
  <si>
    <t>c323667d57de076f7725272d183e853c</t>
  </si>
  <si>
    <t>g__TRA3-20_c__Gammaproteobacteria_2</t>
  </si>
  <si>
    <t>g__uncultured_c__Blastocatellia</t>
  </si>
  <si>
    <t>bb6cadff744de04877317750c6739173</t>
  </si>
  <si>
    <t>g__uncultured_c__Planctomycetes_9</t>
  </si>
  <si>
    <t>g__uncultured_c__Gammaproteobacteria_1</t>
  </si>
  <si>
    <t>1d79515fa4c50ab41ee2b76c500415f1</t>
  </si>
  <si>
    <t>g__uncultured_c__Anaerolineae_1</t>
  </si>
  <si>
    <t>0e01a2ecf21e032b788ed408d794f484</t>
  </si>
  <si>
    <t>g__A4b_c__Anaerolineae</t>
  </si>
  <si>
    <t>117b512d767ae270dd4d244965b855e8</t>
  </si>
  <si>
    <t>g__OLB14_c__OLB14_2</t>
  </si>
  <si>
    <t>fa487f248cd38d9fbae76bd366c7b762</t>
  </si>
  <si>
    <t>g__SBR1031_c__Anaerolineae_3</t>
  </si>
  <si>
    <t>ded493444d6018633c892669ede88130</t>
  </si>
  <si>
    <t>g__mle1-27_c__Polyangia</t>
  </si>
  <si>
    <t>3dbff4c2cc4febc2e10a195a76006100</t>
  </si>
  <si>
    <t>g__Sandaracinus_c__Polyangia</t>
  </si>
  <si>
    <t>g__uncultured_c__Planctomycetes_7</t>
  </si>
  <si>
    <t>e526b7bcb6bcc4067b9f0430c5399489</t>
  </si>
  <si>
    <t>g__Sphingomonas_c__Alphaproteobacteria</t>
  </si>
  <si>
    <t>e9546c3616de4f990dce2c36de9f3e11</t>
  </si>
  <si>
    <t>g__uncultured_c__Phycisphaerae</t>
  </si>
  <si>
    <t>317865ea6c50e83c72a4d779d02d8b58</t>
  </si>
  <si>
    <t>g__Vicinamibacteraceae_c__Vicinamibacteria_1</t>
  </si>
  <si>
    <t>0fd22c6836467bfbdba419d1a30f1daa</t>
  </si>
  <si>
    <t>g__Actinoplanes_c__Actinobacteria</t>
  </si>
  <si>
    <t>g__uncultured_c__Planctomycetes_12</t>
  </si>
  <si>
    <t>g__Vicinamibacteraceae_c__Vicinamibacteria_2</t>
  </si>
  <si>
    <t>b1863f644ee4aa35e4528d955815389e</t>
  </si>
  <si>
    <t>g__BIrii41_c__Polyangia_1</t>
  </si>
  <si>
    <t>g__unidentified_c__Agaricomycetes_2</t>
  </si>
  <si>
    <t>6bf8932662599838c120739af19c38ca</t>
  </si>
  <si>
    <t>g__uncultured_c__uncultured_p__Armatimonadota_2</t>
  </si>
  <si>
    <t>c28db410fce59aa054175d2d159fdf4c</t>
  </si>
  <si>
    <t>g__Conocybe_c__Agaricomycetes</t>
  </si>
  <si>
    <t>813d59826410f8974e26d92958fbafe5</t>
  </si>
  <si>
    <t>g__ADurb.Bin063-1_c__Verrucomicrobiae</t>
  </si>
  <si>
    <t>b8cf4c75806e1af97ae2ae75d3c88e3c</t>
  </si>
  <si>
    <t>g__BIrii41_c__Polyangia_2</t>
  </si>
  <si>
    <t>247d9bd18297e3b5f57c876a5180d6bb</t>
  </si>
  <si>
    <t>g__Bryobacter_c__Acidobacteriae_2</t>
  </si>
  <si>
    <t>g__WD2101_soil_group_c__Phycisphaerae_1</t>
  </si>
  <si>
    <t>bb11ae6466d89e65a7d064e31cacb5a7</t>
  </si>
  <si>
    <t>g__Kapabacteriales_c__Kapabacteria</t>
  </si>
  <si>
    <t>g__WD2101_soil_group_c__Phycisphaerae_3</t>
  </si>
  <si>
    <t>dd96f884741bef82a9146cdd01f6c49c</t>
  </si>
  <si>
    <t>g__Reyranella_c__Alphaproteobacteria</t>
  </si>
  <si>
    <t>a12e841a80cd24f7d62cbcf3c5592233</t>
  </si>
  <si>
    <t>g__uncultured_c__Alphaproteobacteria_5</t>
  </si>
  <si>
    <t>d79c4e2fbdf58fc34e3584778c72b10f</t>
  </si>
  <si>
    <t>g__uncultured_c__Planctomycetes_10</t>
  </si>
  <si>
    <t>Node2 NAME Genus_Class</t>
  </si>
  <si>
    <t>Node1 NAME (single lipid)</t>
  </si>
  <si>
    <t>Node2 Bacterial or Fungal</t>
  </si>
  <si>
    <t>Metabolite</t>
  </si>
  <si>
    <t>NumberObs_0min</t>
  </si>
  <si>
    <t>NumberObs_10min</t>
  </si>
  <si>
    <t>NumberObs_20min</t>
  </si>
  <si>
    <t>NumberObs_30min</t>
  </si>
  <si>
    <t>NumberObs_90min</t>
  </si>
  <si>
    <t>NumberObs_180min</t>
  </si>
  <si>
    <t>MeanLog2FC_10min</t>
  </si>
  <si>
    <t>MeanLog2FC_20min</t>
  </si>
  <si>
    <t>MeanLog2FC_30min</t>
  </si>
  <si>
    <t>MeanLog2FC_90min</t>
  </si>
  <si>
    <t>MeanLog2FC_180min</t>
  </si>
  <si>
    <t>Pvalue_10min</t>
  </si>
  <si>
    <t>Pvalue_20min</t>
  </si>
  <si>
    <t>Pvalue_30min</t>
  </si>
  <si>
    <t>Pvalue_90min</t>
  </si>
  <si>
    <t>Pvalue_180min</t>
  </si>
  <si>
    <t>1,4-D-xylobiose</t>
  </si>
  <si>
    <t>3-hydroxybutyric acid</t>
  </si>
  <si>
    <t>4-hydroxybenzoic acid (p-salicylic acid)</t>
  </si>
  <si>
    <t>6-deoxy-D-glucose</t>
  </si>
  <si>
    <t>benzoic acid</t>
  </si>
  <si>
    <t>capric acid</t>
  </si>
  <si>
    <t>D-glucose</t>
  </si>
  <si>
    <t>D-lyxose or D-Arabinose</t>
  </si>
  <si>
    <t xml:space="preserve">D-mannitol </t>
  </si>
  <si>
    <t>D-mannose</t>
  </si>
  <si>
    <t>galactinol</t>
  </si>
  <si>
    <t>glucosamine-1-phosphate</t>
  </si>
  <si>
    <t>glycerol</t>
  </si>
  <si>
    <t>glycolic acid</t>
  </si>
  <si>
    <t>isomaltose</t>
  </si>
  <si>
    <t>L-(-)-fucose</t>
  </si>
  <si>
    <t>L-alanine</t>
  </si>
  <si>
    <t>L-isoleucine</t>
  </si>
  <si>
    <t>L-valine</t>
  </si>
  <si>
    <t>lauric acid</t>
  </si>
  <si>
    <t>maltose</t>
  </si>
  <si>
    <t>myo-inositol</t>
  </si>
  <si>
    <t>myristic acid</t>
  </si>
  <si>
    <t>N-acetyl-D-mannosamine</t>
  </si>
  <si>
    <t>3,4-Dihydroxybutanoic acid</t>
  </si>
  <si>
    <t>D-(-)-tagatofuranose</t>
  </si>
  <si>
    <t>D-galactose</t>
  </si>
  <si>
    <t>palatinitol</t>
  </si>
  <si>
    <t>1-monopalmitin</t>
  </si>
  <si>
    <t>11-octadecynenitrile</t>
  </si>
  <si>
    <t>3,4,5-trihydroxypentanoic acid</t>
  </si>
  <si>
    <t>4-hydroxybutanoic acid</t>
  </si>
  <si>
    <t>adenosine</t>
  </si>
  <si>
    <t>allo-inositol</t>
  </si>
  <si>
    <t>D-(+)-melezitose</t>
  </si>
  <si>
    <t>glyceryl-glycoside</t>
  </si>
  <si>
    <t>isopropyl beta-D-1-thiogalactopyranoside</t>
  </si>
  <si>
    <t>lactose</t>
  </si>
  <si>
    <t>levoglucosan</t>
  </si>
  <si>
    <t>maltotriitol</t>
  </si>
  <si>
    <t>nonanoic acid</t>
  </si>
  <si>
    <t>octadecanenitrile</t>
  </si>
  <si>
    <t xml:space="preserve">oleanitrile </t>
  </si>
  <si>
    <t>sophorose</t>
  </si>
  <si>
    <t>threose</t>
  </si>
  <si>
    <t>trehalose</t>
  </si>
  <si>
    <t>Œ±-hydroxyisobutyric acid</t>
  </si>
  <si>
    <t>palmitic acid</t>
  </si>
  <si>
    <t>raffinose</t>
  </si>
  <si>
    <t>scyllo-inositol</t>
  </si>
  <si>
    <t>sucrose</t>
  </si>
  <si>
    <t>uracil</t>
  </si>
  <si>
    <t>Unknown carbohydrate 001</t>
  </si>
  <si>
    <t>Unknown carbohydrate 002</t>
  </si>
  <si>
    <t>Unknown carbohydrate 003</t>
  </si>
  <si>
    <t>Unknown carbohydrate 004</t>
  </si>
  <si>
    <t>Unknown carbohydrate 005</t>
  </si>
  <si>
    <t>Unknown carbohydrate 006</t>
  </si>
  <si>
    <t>Unknown carbohydrate 007</t>
  </si>
  <si>
    <t>Unknown carbohydrate 008</t>
  </si>
  <si>
    <t>Unknown carbohydrate 009</t>
  </si>
  <si>
    <t>Unknown carbohydrate 010</t>
  </si>
  <si>
    <t>Unknown carbohydrate 011</t>
  </si>
  <si>
    <t>Unknown carbohydrate 012</t>
  </si>
  <si>
    <t>Unknown carbohydrate 013</t>
  </si>
  <si>
    <t>Unknown carbohydrate 014</t>
  </si>
  <si>
    <t>NA</t>
  </si>
  <si>
    <t>Unknown carbohydrate 015</t>
  </si>
  <si>
    <t>Unknown carbohydrate 016</t>
  </si>
  <si>
    <t>Unknown carbohydrate 017</t>
  </si>
  <si>
    <t>Unknown carbohydrate 018</t>
  </si>
  <si>
    <t>Unknown carbohydrate 019</t>
  </si>
  <si>
    <t>Unknown carbohydrate 020</t>
  </si>
  <si>
    <t>Unknown organic acid 021</t>
  </si>
  <si>
    <t>Unknown organic acid 022</t>
  </si>
  <si>
    <t>Unknown 023</t>
  </si>
  <si>
    <t>Unknown 024</t>
  </si>
  <si>
    <t>Unknown 025</t>
  </si>
  <si>
    <t>Unknown 026</t>
  </si>
  <si>
    <t>Unknown 027</t>
  </si>
  <si>
    <t>Unknown 028</t>
  </si>
  <si>
    <t>Unknown 029</t>
  </si>
  <si>
    <t>Unknown 030</t>
  </si>
  <si>
    <t>Unknown 031</t>
  </si>
  <si>
    <t>Unknown 032</t>
  </si>
  <si>
    <t>Unknown 033</t>
  </si>
  <si>
    <t>Unknown 034</t>
  </si>
  <si>
    <t>Unknown 035</t>
  </si>
  <si>
    <t>Unknown 036</t>
  </si>
  <si>
    <t>Unknown 037</t>
  </si>
  <si>
    <t>Unknown 038</t>
  </si>
  <si>
    <t>Unknown 039</t>
  </si>
  <si>
    <t>Unknown 040</t>
  </si>
  <si>
    <t>Unknown 041</t>
  </si>
  <si>
    <t>Unknown 042</t>
  </si>
  <si>
    <t>Unknown 043</t>
  </si>
  <si>
    <t>Unknown 044</t>
  </si>
  <si>
    <t>Unknown 045</t>
  </si>
  <si>
    <t>Unknown 046</t>
  </si>
  <si>
    <t>Unknown 047</t>
  </si>
  <si>
    <t>Unknown 048</t>
  </si>
  <si>
    <t>Unknown 049</t>
  </si>
  <si>
    <t>Unknown 050</t>
  </si>
  <si>
    <t>Unknown 051</t>
  </si>
  <si>
    <t>Unknown 052</t>
  </si>
  <si>
    <t>Unknown 053</t>
  </si>
  <si>
    <t>Unknown 054</t>
  </si>
  <si>
    <t>Unknown 055</t>
  </si>
  <si>
    <t>Unknown 056</t>
  </si>
  <si>
    <t>Unknown 057</t>
  </si>
  <si>
    <t>Unknown 058</t>
  </si>
  <si>
    <t>Unknown 059</t>
  </si>
  <si>
    <t>Unknown 060</t>
  </si>
  <si>
    <t>Unknown 061</t>
  </si>
  <si>
    <t>Unknown 062</t>
  </si>
  <si>
    <t>Unknown 063</t>
  </si>
  <si>
    <t>Unknown 064</t>
  </si>
  <si>
    <t>Unknown 065</t>
  </si>
  <si>
    <t>Unknown 066</t>
  </si>
  <si>
    <t>Unknown 067</t>
  </si>
  <si>
    <t>Unknown 068</t>
  </si>
  <si>
    <t>Unknown 069</t>
  </si>
  <si>
    <t>Unknown 070</t>
  </si>
  <si>
    <t>Unknown 071</t>
  </si>
  <si>
    <t>Unknown 072</t>
  </si>
  <si>
    <t>Unknown 073</t>
  </si>
  <si>
    <t>Unknown 074</t>
  </si>
  <si>
    <t>Unknown 075</t>
  </si>
  <si>
    <t>Unknown 076</t>
  </si>
  <si>
    <t>Unknown 077</t>
  </si>
  <si>
    <t>Unknown 078</t>
  </si>
  <si>
    <t>Unknown 079</t>
  </si>
  <si>
    <t>Unknown 080</t>
  </si>
  <si>
    <t>Unknown 081</t>
  </si>
  <si>
    <t>Unknown 082</t>
  </si>
  <si>
    <t>Unknown 083</t>
  </si>
  <si>
    <t>Unknown 084</t>
  </si>
  <si>
    <t>Unknown 085</t>
  </si>
  <si>
    <t>Unknown 086</t>
  </si>
  <si>
    <t>Unknown 087</t>
  </si>
  <si>
    <t>Unknown 088</t>
  </si>
  <si>
    <t>Unknown 089</t>
  </si>
  <si>
    <t>Unknown 090</t>
  </si>
  <si>
    <t>Unknown 091</t>
  </si>
  <si>
    <t>Unknown 092</t>
  </si>
  <si>
    <t>Unknown 093</t>
  </si>
  <si>
    <t>Unknown 094</t>
  </si>
  <si>
    <t>Unknown 095</t>
  </si>
  <si>
    <t>Unknown 096</t>
  </si>
  <si>
    <t>Unknown 097</t>
  </si>
  <si>
    <t>Unknown 098</t>
  </si>
  <si>
    <t>Unknown 099</t>
  </si>
  <si>
    <t>Unknown 100</t>
  </si>
  <si>
    <t>Unknown 101</t>
  </si>
  <si>
    <t>Unknown 102</t>
  </si>
  <si>
    <t>Unknown 103</t>
  </si>
  <si>
    <t>Unknown 104</t>
  </si>
  <si>
    <t>Unknown 105</t>
  </si>
  <si>
    <t>Unknown 106</t>
  </si>
  <si>
    <t>Unknown 107</t>
  </si>
  <si>
    <t>Unknown 108</t>
  </si>
  <si>
    <t>Unknown 109</t>
  </si>
  <si>
    <t>Unknown 110</t>
  </si>
  <si>
    <t>Unknown 111</t>
  </si>
  <si>
    <t>Unknown 112</t>
  </si>
  <si>
    <t>Unknown 113</t>
  </si>
  <si>
    <t>Unknown 114</t>
  </si>
  <si>
    <t>Unknown 115</t>
  </si>
  <si>
    <t>Unknown 116</t>
  </si>
  <si>
    <t>Unknown 117</t>
  </si>
  <si>
    <t>Unknown 118</t>
  </si>
  <si>
    <t>Unknown 119</t>
  </si>
  <si>
    <t>Unknown 120</t>
  </si>
  <si>
    <t>Unknown 121</t>
  </si>
  <si>
    <t>Unknown 122</t>
  </si>
  <si>
    <t>Unknown 123</t>
  </si>
  <si>
    <t>Unknown 124</t>
  </si>
  <si>
    <t>Unknown 125</t>
  </si>
  <si>
    <t>Unknown 126</t>
  </si>
  <si>
    <t>Unknown 127</t>
  </si>
  <si>
    <t>Unknown 128</t>
  </si>
  <si>
    <t>Unknown 129</t>
  </si>
  <si>
    <t>Unknown 130</t>
  </si>
  <si>
    <t>Unknown 131</t>
  </si>
  <si>
    <t>Unknown 132</t>
  </si>
  <si>
    <t>Unknown 133</t>
  </si>
  <si>
    <t>Unknown 134</t>
  </si>
  <si>
    <t>Unknown 135</t>
  </si>
  <si>
    <t>Unknown 136</t>
  </si>
  <si>
    <t>Unknown 137</t>
  </si>
  <si>
    <t>Unknown 138</t>
  </si>
  <si>
    <t>Unknown 139</t>
  </si>
  <si>
    <t>Unknown 140</t>
  </si>
  <si>
    <t>Unknown 141</t>
  </si>
  <si>
    <t>Unknown 142</t>
  </si>
  <si>
    <t>Unknown 143</t>
  </si>
  <si>
    <t>Unknown 144</t>
  </si>
  <si>
    <t>Unknown 145</t>
  </si>
  <si>
    <t>Unknown 146</t>
  </si>
  <si>
    <t>Unknown 147</t>
  </si>
  <si>
    <t>Unknown 148</t>
  </si>
  <si>
    <t>Unknown 149</t>
  </si>
  <si>
    <t>Unknown 150</t>
  </si>
  <si>
    <t>Unknown 151</t>
  </si>
  <si>
    <t>Unknown 152</t>
  </si>
  <si>
    <t>Unknown 153</t>
  </si>
  <si>
    <t>Unknown 154</t>
  </si>
  <si>
    <t>Unknown 155</t>
  </si>
  <si>
    <t>Unknown 156</t>
  </si>
  <si>
    <t>Unknown 157</t>
  </si>
  <si>
    <t>Unknown 158</t>
  </si>
  <si>
    <t>Unknown 159</t>
  </si>
  <si>
    <t>Unknown 160</t>
  </si>
  <si>
    <t>Unknown 161</t>
  </si>
  <si>
    <t>Unknown 162</t>
  </si>
  <si>
    <t>Unknown 163</t>
  </si>
  <si>
    <t>Unknown 164</t>
  </si>
  <si>
    <t>Unknown 165</t>
  </si>
  <si>
    <t>Unknown 166</t>
  </si>
  <si>
    <t>Unknown 167</t>
  </si>
  <si>
    <t>Unknown 168</t>
  </si>
  <si>
    <t>Unknown 169</t>
  </si>
  <si>
    <t>Unknown 170</t>
  </si>
  <si>
    <t>Unknown 171</t>
  </si>
  <si>
    <t>Unknown 172</t>
  </si>
  <si>
    <t>Unknown 173</t>
  </si>
  <si>
    <t>Unknown 174</t>
  </si>
  <si>
    <t>Unknown 175</t>
  </si>
  <si>
    <t>Unknown 176</t>
  </si>
  <si>
    <t>Unknown 177</t>
  </si>
  <si>
    <t>Unknown 178</t>
  </si>
  <si>
    <t>Unknown 179</t>
  </si>
  <si>
    <t>Unknown 180</t>
  </si>
  <si>
    <t>Unknown 181</t>
  </si>
  <si>
    <t>Unknown 182</t>
  </si>
  <si>
    <t>Unknown 183</t>
  </si>
  <si>
    <t>Unknown 184</t>
  </si>
  <si>
    <t>Unknown 185</t>
  </si>
  <si>
    <t>Unknown 186</t>
  </si>
  <si>
    <t>Unknown 187</t>
  </si>
  <si>
    <t>Unknown 188</t>
  </si>
  <si>
    <t>Unknown 189</t>
  </si>
  <si>
    <t>Unknown 190</t>
  </si>
  <si>
    <t>Unknown 191</t>
  </si>
  <si>
    <t>Unknown 192</t>
  </si>
  <si>
    <t>ASV node</t>
  </si>
  <si>
    <t>Lipid node</t>
  </si>
  <si>
    <t>p_val</t>
  </si>
  <si>
    <t>q_val</t>
  </si>
  <si>
    <t>c__Microbotryomycetes</t>
  </si>
  <si>
    <t>g__Microbotryum</t>
  </si>
  <si>
    <t>Bacterial or Fungal</t>
  </si>
  <si>
    <t>Fungi</t>
  </si>
  <si>
    <t>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Calibri (Body)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39997558519241921"/>
        <bgColor rgb="FF000000"/>
      </patternFill>
    </fill>
    <fill>
      <patternFill patternType="solid">
        <fgColor theme="8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49" fontId="0" fillId="0" borderId="0" xfId="0" applyNumberFormat="1"/>
    <xf numFmtId="0" fontId="4" fillId="0" borderId="0" xfId="0" applyFont="1"/>
    <xf numFmtId="0" fontId="0" fillId="2" borderId="4" xfId="0" applyFill="1" applyBorder="1"/>
    <xf numFmtId="0" fontId="3" fillId="4" borderId="4" xfId="0" applyFont="1" applyFill="1" applyBorder="1"/>
    <xf numFmtId="0" fontId="0" fillId="3" borderId="4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3" fillId="7" borderId="4" xfId="0" applyFont="1" applyFill="1" applyBorder="1"/>
    <xf numFmtId="0" fontId="0" fillId="8" borderId="4" xfId="0" applyFill="1" applyBorder="1" applyAlignment="1">
      <alignment horizontal="left"/>
    </xf>
    <xf numFmtId="0" fontId="0" fillId="8" borderId="4" xfId="0" applyFill="1" applyBorder="1"/>
    <xf numFmtId="0" fontId="1" fillId="0" borderId="0" xfId="0" applyFont="1"/>
    <xf numFmtId="0" fontId="2" fillId="0" borderId="4" xfId="0" applyFont="1" applyBorder="1"/>
    <xf numFmtId="11" fontId="0" fillId="0" borderId="0" xfId="0" applyNumberFormat="1"/>
    <xf numFmtId="49" fontId="1" fillId="0" borderId="7" xfId="0" applyNumberFormat="1" applyFont="1" applyBorder="1"/>
    <xf numFmtId="0" fontId="1" fillId="0" borderId="8" xfId="0" applyFont="1" applyBorder="1"/>
    <xf numFmtId="49" fontId="1" fillId="0" borderId="8" xfId="0" applyNumberFormat="1" applyFont="1" applyBorder="1"/>
    <xf numFmtId="2" fontId="1" fillId="0" borderId="8" xfId="0" applyNumberFormat="1" applyFont="1" applyBorder="1"/>
    <xf numFmtId="0" fontId="1" fillId="0" borderId="9" xfId="0" applyFont="1" applyBorder="1"/>
    <xf numFmtId="0" fontId="0" fillId="0" borderId="4" xfId="0" applyBorder="1"/>
    <xf numFmtId="49" fontId="0" fillId="0" borderId="4" xfId="0" applyNumberFormat="1" applyBorder="1"/>
    <xf numFmtId="0" fontId="1" fillId="0" borderId="7" xfId="0" applyFont="1" applyBorder="1"/>
    <xf numFmtId="2" fontId="0" fillId="0" borderId="4" xfId="0" applyNumberFormat="1" applyBorder="1"/>
    <xf numFmtId="11" fontId="0" fillId="0" borderId="4" xfId="0" applyNumberFormat="1" applyBorder="1"/>
    <xf numFmtId="49" fontId="0" fillId="0" borderId="10" xfId="0" applyNumberFormat="1" applyBorder="1"/>
    <xf numFmtId="0" fontId="0" fillId="0" borderId="11" xfId="0" applyBorder="1"/>
    <xf numFmtId="49" fontId="0" fillId="0" borderId="12" xfId="0" applyNumberFormat="1" applyBorder="1"/>
    <xf numFmtId="0" fontId="0" fillId="0" borderId="13" xfId="0" applyBorder="1"/>
    <xf numFmtId="49" fontId="0" fillId="0" borderId="13" xfId="0" applyNumberFormat="1" applyBorder="1"/>
    <xf numFmtId="2" fontId="0" fillId="0" borderId="13" xfId="0" applyNumberFormat="1" applyBorder="1"/>
    <xf numFmtId="0" fontId="0" fillId="0" borderId="14" xfId="0" applyBorder="1"/>
    <xf numFmtId="20" fontId="0" fillId="0" borderId="4" xfId="0" applyNumberFormat="1" applyBorder="1"/>
    <xf numFmtId="0" fontId="0" fillId="0" borderId="10" xfId="0" applyBorder="1"/>
    <xf numFmtId="0" fontId="0" fillId="0" borderId="12" xfId="0" applyBorder="1"/>
    <xf numFmtId="0" fontId="3" fillId="0" borderId="0" xfId="0" applyFont="1"/>
    <xf numFmtId="0" fontId="6" fillId="0" borderId="0" xfId="0" applyFont="1"/>
    <xf numFmtId="0" fontId="2" fillId="8" borderId="1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size">
        <cx:f>_xlchart.v1.1</cx:f>
      </cx:numDim>
    </cx:data>
  </cx:chartData>
  <cx:chart>
    <cx:plotArea>
      <cx:plotAreaRegion>
        <cx:plotSurface>
          <cx:spPr>
            <a:effectLst>
              <a:outerShdw sx="1000" sy="1000" algn="ctr" rotWithShape="0">
                <a:srgbClr val="000000"/>
              </a:outerShdw>
            </a:effectLst>
          </cx:spPr>
        </cx:plotSurface>
        <cx:series layoutId="sunburst" uniqueId="{0B32C0C0-A0AE-0B46-99A4-70C46179926C}">
          <cx:dataPt idx="0">
            <cx:spPr>
              <a:solidFill>
                <a:srgbClr val="4472C4">
                  <a:lumMod val="75000"/>
                </a:srgbClr>
              </a:solidFill>
            </cx:spPr>
          </cx:dataPt>
          <cx:dataPt idx="12">
            <cx:spPr>
              <a:solidFill>
                <a:srgbClr val="FFC000">
                  <a:lumMod val="75000"/>
                </a:srgbClr>
              </a:solidFill>
            </cx:spPr>
          </cx:dataPt>
          <cx:dataPt idx="17">
            <cx:spPr>
              <a:solidFill>
                <a:srgbClr val="ED7D31">
                  <a:lumMod val="75000"/>
                </a:srgbClr>
              </a:solidFill>
            </cx:spPr>
          </cx:dataPt>
          <cx:dataLabels pos="ctr"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2000" b="1"/>
                </a:pPr>
                <a:endParaRPr lang="en-US" sz="2000" b="1" i="0" u="none" strike="noStrike" baseline="0">
                  <a:solidFill>
                    <a:sysClr val="window" lastClr="FFFFFF"/>
                  </a:solidFill>
                  <a:latin typeface="Calibri" panose="020F0502020204030204"/>
                </a:endParaRPr>
              </a:p>
            </cx:txPr>
            <cx:visibility seriesName="0" categoryName="1" value="1"/>
            <cx:separator>; </cx:separator>
            <cx:dataLabelHidden idx="0"/>
            <cx:dataLabelHidden idx="12"/>
            <cx:dataLabelHidden idx="17"/>
          </cx:dataLabels>
          <cx:dataId val="0"/>
        </cx:series>
      </cx:plotAreaRegion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85">
  <cs:axisTitle>
    <cs:lnRef idx="0"/>
    <cs:fillRef idx="0"/>
    <cs:effectRef idx="0"/>
    <cs:fontRef idx="minor">
      <a:schemeClr val="tx2"/>
    </cs:fontRef>
    <cs:defRPr sz="9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2"/>
    </cs:fontRef>
    <cs:spPr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  <a:ln>
        <a:solidFill>
          <a:schemeClr val="bg1"/>
        </a:solidFill>
      </a:ln>
    </cs:spPr>
  </cs:dataPoint>
  <cs:dataPoint3D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2"/>
    </cs:fontRef>
    <cs:defRPr sz="9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2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2"/>
    </cs:fontRef>
    <cs:defRPr sz="1600" b="1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95611</xdr:colOff>
      <xdr:row>4</xdr:row>
      <xdr:rowOff>170365</xdr:rowOff>
    </xdr:from>
    <xdr:to>
      <xdr:col>20</xdr:col>
      <xdr:colOff>573048</xdr:colOff>
      <xdr:row>46</xdr:row>
      <xdr:rowOff>46462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86778882-4CB8-234F-9B0D-6413C9D8E785}"/>
            </a:ext>
          </a:extLst>
        </xdr:cNvPr>
        <xdr:cNvGrpSpPr/>
      </xdr:nvGrpSpPr>
      <xdr:grpSpPr>
        <a:xfrm>
          <a:off x="15813050" y="975731"/>
          <a:ext cx="7465120" cy="8487316"/>
          <a:chOff x="13954513" y="991219"/>
          <a:chExt cx="7465121" cy="8440853"/>
        </a:xfrm>
      </xdr:grpSpPr>
      <mc:AlternateContent xmlns:mc="http://schemas.openxmlformats.org/markup-compatibility/2006">
        <mc:Choice xmlns:cx1="http://schemas.microsoft.com/office/drawing/2015/9/8/chartex" Requires="cx1">
          <xdr:graphicFrame macro="">
            <xdr:nvGraphicFramePr>
              <xdr:cNvPr id="2" name="Chart 1">
                <a:extLst>
                  <a:ext uri="{FF2B5EF4-FFF2-40B4-BE49-F238E27FC236}">
                    <a16:creationId xmlns:a16="http://schemas.microsoft.com/office/drawing/2014/main" id="{0B5105AE-9469-3F45-B822-0335FAFDF53E}"/>
                  </a:ext>
                </a:extLst>
              </xdr:cNvPr>
              <xdr:cNvGraphicFramePr/>
            </xdr:nvGraphicFramePr>
            <xdr:xfrm>
              <a:off x="13954513" y="991219"/>
              <a:ext cx="7465121" cy="8440853"/>
            </xdr:xfrm>
            <a:graphic>
              <a:graphicData uri="http://schemas.microsoft.com/office/drawing/2014/chartex">
                <cx:chart xmlns:cx="http://schemas.microsoft.com/office/drawing/2014/chartex" xmlns:r="http://schemas.openxmlformats.org/officeDocument/2006/relationships" r:id="rId1"/>
              </a:graphicData>
            </a:graphic>
          </xdr:graphicFrame>
        </mc:Choice>
        <mc:Fallback>
          <xdr:sp macro="" textlink="">
            <xdr:nvSpPr>
              <xdr:cNvPr id="0" name=""/>
              <xdr:cNvSpPr>
                <a:spLocks noTextEdit="1"/>
              </xdr:cNvSpPr>
            </xdr:nvSpPr>
            <xdr:spPr>
              <a:xfrm>
                <a:off x="13954513" y="991219"/>
                <a:ext cx="7465121" cy="8440853"/>
              </a:xfrm>
              <a:prstGeom prst="rect">
                <a:avLst/>
              </a:prstGeom>
              <a:solidFill>
                <a:prstClr val="white"/>
              </a:solidFill>
              <a:ln w="1">
                <a:solidFill>
                  <a:prstClr val="green"/>
                </a:solidFill>
              </a:ln>
            </xdr:spPr>
            <xdr:txBody>
              <a:bodyPr vertOverflow="clip" horzOverflow="clip"/>
              <a:lstStyle/>
              <a:p>
                <a:r>
                  <a:rPr lang="en-US" sz="1100"/>
                  <a:t>This chart isn't available in your version of Excel.
Editing this shape or saving this workbook into a different file format will permanently break the chart.</a:t>
                </a:r>
              </a:p>
            </xdr:txBody>
          </xdr:sp>
        </mc:Fallback>
      </mc:AlternateContent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3F500A45-A291-FC44-B72F-2F19D6B4895E}"/>
              </a:ext>
            </a:extLst>
          </xdr:cNvPr>
          <xdr:cNvSpPr txBox="1"/>
        </xdr:nvSpPr>
        <xdr:spPr>
          <a:xfrm rot="5246620">
            <a:off x="18706790" y="4854623"/>
            <a:ext cx="1462195" cy="4054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 b="1">
                <a:solidFill>
                  <a:schemeClr val="bg1"/>
                </a:solidFill>
              </a:rPr>
              <a:t>Glycerolipid</a:t>
            </a: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9AEE8DC1-BBB2-D447-8681-D7FCD42C3F0F}"/>
              </a:ext>
            </a:extLst>
          </xdr:cNvPr>
          <xdr:cNvSpPr txBox="1"/>
        </xdr:nvSpPr>
        <xdr:spPr>
          <a:xfrm rot="20667781">
            <a:off x="16208573" y="3230970"/>
            <a:ext cx="1505220" cy="4054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 b="1">
                <a:solidFill>
                  <a:schemeClr val="bg1"/>
                </a:solidFill>
              </a:rPr>
              <a:t>Sphingolipid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0D05B5C2-D039-5641-938A-621158A741A4}"/>
              </a:ext>
            </a:extLst>
          </xdr:cNvPr>
          <xdr:cNvSpPr txBox="1"/>
        </xdr:nvSpPr>
        <xdr:spPr>
          <a:xfrm rot="15318994">
            <a:off x="14912199" y="5461657"/>
            <a:ext cx="2445260" cy="4054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2000" b="1">
                <a:solidFill>
                  <a:schemeClr val="bg1"/>
                </a:solidFill>
              </a:rPr>
              <a:t>Glycerophospholipid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https://pnnl-my.sharepoint.com/personal/sneha_couvillion_pnnl_gov/Documents/Documents/SFA/OsmolyteStudy_Lipton/McDermott_Darren_correlation/ASV%20from%20Bob%20correlation%20by%20darren/correlation%20between%20lipid%20and%20wa%20omics%20pearson_POS&amp;NEG.xlsx?5E6D7A82" TargetMode="External"/><Relationship Id="rId1" Type="http://schemas.openxmlformats.org/officeDocument/2006/relationships/externalLinkPath" Target="file:///5E6D7A82/correlation%20between%20lipid%20and%20wa%20omics%20pearson_POS&amp;NE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relation between lipid and w"/>
      <sheetName val="correlation final"/>
      <sheetName val="positive"/>
      <sheetName val="Sheet5"/>
      <sheetName val="Sheet3"/>
      <sheetName val="negative"/>
      <sheetName val="Sheet4"/>
      <sheetName val="16S key"/>
      <sheetName val="ITS ke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A1" t="str">
            <v>ASV</v>
          </cell>
          <cell r="B1" t="str">
            <v>Domain</v>
          </cell>
          <cell r="C1" t="str">
            <v>Phylum</v>
          </cell>
          <cell r="D1" t="str">
            <v>Class</v>
          </cell>
          <cell r="E1" t="str">
            <v>Order</v>
          </cell>
          <cell r="F1" t="str">
            <v>Family</v>
          </cell>
          <cell r="G1" t="str">
            <v>Genus</v>
          </cell>
          <cell r="H1" t="str">
            <v>Species</v>
          </cell>
        </row>
        <row r="2">
          <cell r="A2" t="str">
            <v>4ebdbebb13141e52abb5c3f862184efa</v>
          </cell>
          <cell r="B2" t="str">
            <v>k__Fungi</v>
          </cell>
          <cell r="C2" t="str">
            <v>p__Mortierellomycota</v>
          </cell>
          <cell r="D2" t="str">
            <v>c__Mortierellomycetes</v>
          </cell>
          <cell r="E2" t="str">
            <v>o__Mortierellales</v>
          </cell>
          <cell r="F2" t="str">
            <v>f__Mortierellaceae</v>
          </cell>
          <cell r="G2" t="str">
            <v>g__Mortierella</v>
          </cell>
          <cell r="H2" t="str">
            <v>s__?</v>
          </cell>
        </row>
        <row r="3">
          <cell r="A3" t="str">
            <v>13399037ee76caee97b3d056c292ca1a</v>
          </cell>
          <cell r="B3" t="str">
            <v>k__Fungi</v>
          </cell>
          <cell r="C3" t="str">
            <v>p__Ascomycota</v>
          </cell>
          <cell r="D3" t="str">
            <v>c__Dothideomycetes</v>
          </cell>
          <cell r="E3" t="str">
            <v>o__Pleosporales</v>
          </cell>
          <cell r="F3" t="str">
            <v>f__Pleosporaceae</v>
          </cell>
          <cell r="G3" t="str">
            <v>g__Alternaria</v>
          </cell>
          <cell r="H3" t="str">
            <v>s__Alternaria_subcucurbitae</v>
          </cell>
        </row>
        <row r="4">
          <cell r="A4" t="str">
            <v>af544eba185c5db7f0153048c9fe1f24</v>
          </cell>
          <cell r="B4" t="str">
            <v>k__Fungi</v>
          </cell>
          <cell r="C4" t="str">
            <v>p__Basidiobolomycota</v>
          </cell>
          <cell r="D4" t="str">
            <v>c__Basidiobolomycetes</v>
          </cell>
          <cell r="E4" t="str">
            <v>o__Basidiobolales</v>
          </cell>
          <cell r="F4" t="str">
            <v>f__Basidiobolaceae</v>
          </cell>
          <cell r="G4" t="str">
            <v>g__Basidiobolus</v>
          </cell>
          <cell r="H4" t="str">
            <v>s__?</v>
          </cell>
        </row>
        <row r="5">
          <cell r="A5" t="str">
            <v>a39ba8b94eacb850e45f52b3b063a462</v>
          </cell>
          <cell r="B5" t="str">
            <v>k__Fungi</v>
          </cell>
          <cell r="C5" t="str">
            <v>p__Basidiomycota</v>
          </cell>
          <cell r="D5" t="str">
            <v>c__Tremellomycetes</v>
          </cell>
          <cell r="E5" t="str">
            <v>o__Filobasidiales</v>
          </cell>
          <cell r="F5" t="str">
            <v>f__Piskurozymaceae</v>
          </cell>
          <cell r="G5" t="str">
            <v>g__Solicoccozyma</v>
          </cell>
          <cell r="H5" t="str">
            <v>s__?</v>
          </cell>
        </row>
        <row r="6">
          <cell r="A6" t="str">
            <v>227eaa118a995f89240eef1817eefa78</v>
          </cell>
          <cell r="B6" t="str">
            <v>k__Fungi</v>
          </cell>
          <cell r="C6" t="str">
            <v>p__Ascomycota</v>
          </cell>
          <cell r="D6" t="str">
            <v>c__Pezizomycetes</v>
          </cell>
          <cell r="E6" t="str">
            <v>o__Pezizales</v>
          </cell>
          <cell r="F6" t="str">
            <v>f__Pyronemataceae</v>
          </cell>
          <cell r="G6" t="str">
            <v>g__Pseudombrophila</v>
          </cell>
          <cell r="H6" t="str">
            <v>s__unidentified</v>
          </cell>
        </row>
        <row r="7">
          <cell r="A7" t="str">
            <v>1699ef8a1542da82fb0069e31c0514d5</v>
          </cell>
          <cell r="B7" t="str">
            <v>k__Fungi</v>
          </cell>
          <cell r="C7" t="str">
            <v>p__Mortierellomycota</v>
          </cell>
          <cell r="D7" t="str">
            <v>c__Mortierellomycetes</v>
          </cell>
          <cell r="E7" t="str">
            <v>o__Mortierellales</v>
          </cell>
          <cell r="F7" t="str">
            <v>f__Mortierellaceae</v>
          </cell>
          <cell r="G7" t="str">
            <v>g__Mortierella</v>
          </cell>
          <cell r="H7" t="str">
            <v>s__?</v>
          </cell>
        </row>
        <row r="8">
          <cell r="A8" t="str">
            <v>f27413a262b517d35b8b4bc51f022ad5</v>
          </cell>
          <cell r="B8" t="str">
            <v>k__Fungi</v>
          </cell>
          <cell r="C8" t="str">
            <v>p__Mortierellomycota</v>
          </cell>
          <cell r="D8" t="str">
            <v>c__Mortierellomycetes</v>
          </cell>
          <cell r="E8" t="str">
            <v>o__Mortierellales</v>
          </cell>
          <cell r="F8" t="str">
            <v>f__Mortierellaceae</v>
          </cell>
          <cell r="G8" t="str">
            <v>g__Mortierella</v>
          </cell>
          <cell r="H8" t="str">
            <v>s__?</v>
          </cell>
        </row>
        <row r="9">
          <cell r="A9" t="str">
            <v>8dbdb02dbd5e715d608cc22c636bd7a6</v>
          </cell>
          <cell r="B9" t="str">
            <v>k__Fungi</v>
          </cell>
          <cell r="C9" t="str">
            <v>p__Ascomycota</v>
          </cell>
          <cell r="D9" t="str">
            <v>c__Dothideomycetes</v>
          </cell>
          <cell r="E9" t="str">
            <v>o__Pleosporales</v>
          </cell>
          <cell r="F9" t="str">
            <v>f__Pleosporaceae</v>
          </cell>
          <cell r="G9" t="str">
            <v>g__Alternaria</v>
          </cell>
          <cell r="H9" t="str">
            <v>s__Alternaria_subcucurbitae</v>
          </cell>
        </row>
        <row r="10">
          <cell r="A10" t="str">
            <v>73ffb92385f62f1301617e7f5d09d90b</v>
          </cell>
          <cell r="B10" t="str">
            <v>k__Fungi</v>
          </cell>
          <cell r="C10" t="str">
            <v>p__Mortierellomycota</v>
          </cell>
          <cell r="D10" t="str">
            <v>c__Mortierellomycetes</v>
          </cell>
          <cell r="E10" t="str">
            <v>o__Mortierellales</v>
          </cell>
          <cell r="F10" t="str">
            <v>f__Mortierellaceae</v>
          </cell>
          <cell r="G10" t="str">
            <v>g__Mortierella</v>
          </cell>
          <cell r="H10" t="str">
            <v>s__Mortierella_amoeboidea</v>
          </cell>
        </row>
        <row r="11">
          <cell r="A11" t="str">
            <v>2476a24257bb4a6e8649e3fcd5ca5bf5</v>
          </cell>
          <cell r="B11" t="str">
            <v>k__Fungi</v>
          </cell>
          <cell r="C11" t="str">
            <v>p__Ascomycota</v>
          </cell>
          <cell r="D11" t="str">
            <v>c__Leotiomycetes</v>
          </cell>
          <cell r="E11" t="str">
            <v>o__Helotiales</v>
          </cell>
          <cell r="F11" t="str">
            <v>f__Sclerotiniaceae</v>
          </cell>
          <cell r="G11" t="str">
            <v>g__Clarireedia</v>
          </cell>
          <cell r="H11" t="str">
            <v>s__Clarireedia_bennettii</v>
          </cell>
        </row>
        <row r="12">
          <cell r="A12" t="str">
            <v>0922288d591c85674e52e15616931d81</v>
          </cell>
          <cell r="B12" t="str">
            <v>k__Fungi</v>
          </cell>
          <cell r="C12" t="str">
            <v>p__Mortierellomycota</v>
          </cell>
          <cell r="D12" t="str">
            <v>c__Mortierellomycetes</v>
          </cell>
          <cell r="E12" t="str">
            <v>o__Mortierellales</v>
          </cell>
          <cell r="F12" t="str">
            <v>f__Mortierellaceae</v>
          </cell>
          <cell r="G12" t="str">
            <v>g__Mortierella</v>
          </cell>
          <cell r="H12" t="str">
            <v>s__Mortierella_globalpina</v>
          </cell>
        </row>
        <row r="13">
          <cell r="A13" t="str">
            <v>0f1ebce8c5927449082b247db19d5f26</v>
          </cell>
          <cell r="B13" t="str">
            <v>k__Fungi</v>
          </cell>
          <cell r="C13" t="str">
            <v>p__Mortierellomycota</v>
          </cell>
          <cell r="D13" t="str">
            <v>c__Mortierellomycetes</v>
          </cell>
          <cell r="E13" t="str">
            <v>o__Mortierellales</v>
          </cell>
          <cell r="F13" t="str">
            <v>f__unidentified</v>
          </cell>
          <cell r="G13" t="str">
            <v>g__unidentified</v>
          </cell>
          <cell r="H13" t="str">
            <v>s__unidentified</v>
          </cell>
        </row>
        <row r="14">
          <cell r="A14" t="str">
            <v>1867d7ba52ac2b9d7167041d3e1329a8</v>
          </cell>
          <cell r="B14" t="str">
            <v>k__Fungi</v>
          </cell>
          <cell r="C14" t="str">
            <v>p__Basidiomycota</v>
          </cell>
          <cell r="D14" t="str">
            <v>c__Agaricomycetes</v>
          </cell>
          <cell r="E14" t="str">
            <v>o__Agaricales</v>
          </cell>
          <cell r="F14" t="str">
            <v>f__Typhulaceae</v>
          </cell>
          <cell r="G14" t="str">
            <v>g__Typhula</v>
          </cell>
          <cell r="H14" t="str">
            <v>s__?</v>
          </cell>
        </row>
        <row r="15">
          <cell r="A15" t="str">
            <v>ed21f95cd1326f0a27b758accf883a04</v>
          </cell>
          <cell r="B15" t="str">
            <v>k__Fungi</v>
          </cell>
          <cell r="C15" t="str">
            <v>p__Mortierellomycota</v>
          </cell>
          <cell r="D15" t="str">
            <v>c__Mortierellomycetes</v>
          </cell>
          <cell r="E15" t="str">
            <v>o__Mortierellales</v>
          </cell>
          <cell r="F15" t="str">
            <v>f__Mortierellaceae</v>
          </cell>
          <cell r="G15" t="str">
            <v>g__Mortierella</v>
          </cell>
          <cell r="H15" t="str">
            <v>s__Mortierella_globalpina</v>
          </cell>
        </row>
        <row r="16">
          <cell r="A16" t="str">
            <v>8c650df770bf56e84e33efbc22151327</v>
          </cell>
          <cell r="B16" t="str">
            <v>k__Fungi</v>
          </cell>
          <cell r="C16" t="str">
            <v>p__Basidiomycota</v>
          </cell>
          <cell r="D16" t="str">
            <v>c__Agaricomycetes</v>
          </cell>
          <cell r="E16" t="str">
            <v>o__Agaricales</v>
          </cell>
          <cell r="F16" t="str">
            <v>f__Psathyrellaceae</v>
          </cell>
          <cell r="G16" t="str">
            <v>g__Coprinellus</v>
          </cell>
          <cell r="H16" t="str">
            <v>s__Coprinellus_sclerocystidiosus</v>
          </cell>
        </row>
        <row r="17">
          <cell r="A17" t="str">
            <v>d8f2d9483d60c036788c62dfe1d8e92e</v>
          </cell>
          <cell r="B17" t="str">
            <v>k__Fungi</v>
          </cell>
          <cell r="C17" t="str">
            <v>p__?</v>
          </cell>
          <cell r="D17" t="str">
            <v>c__?</v>
          </cell>
          <cell r="E17" t="str">
            <v>o__?</v>
          </cell>
          <cell r="F17" t="str">
            <v>f__?</v>
          </cell>
          <cell r="G17" t="str">
            <v>g__?</v>
          </cell>
          <cell r="H17" t="str">
            <v>s__?</v>
          </cell>
        </row>
        <row r="18">
          <cell r="A18" t="str">
            <v>6dcbade2bce3e69a29227b1c92ace974</v>
          </cell>
          <cell r="B18" t="str">
            <v>k__Fungi</v>
          </cell>
          <cell r="C18" t="str">
            <v>p__Mortierellomycota</v>
          </cell>
          <cell r="D18" t="str">
            <v>c__Mortierellomycetes</v>
          </cell>
          <cell r="E18" t="str">
            <v>o__Mortierellales</v>
          </cell>
          <cell r="F18" t="str">
            <v>f__Mortierellaceae</v>
          </cell>
          <cell r="G18" t="str">
            <v>g__Mortierella</v>
          </cell>
          <cell r="H18" t="str">
            <v>s__Mortierella_globalpina</v>
          </cell>
        </row>
        <row r="19">
          <cell r="A19" t="str">
            <v>b1bc647aca3276285277622477e96fcf</v>
          </cell>
          <cell r="B19" t="str">
            <v>k__Fungi</v>
          </cell>
          <cell r="C19" t="str">
            <v>p__Basidiomycota</v>
          </cell>
          <cell r="D19" t="str">
            <v>c__Agaricomycetes</v>
          </cell>
          <cell r="E19" t="str">
            <v>o__Agaricales</v>
          </cell>
          <cell r="F19" t="str">
            <v>f__Marasmiaceae</v>
          </cell>
          <cell r="G19" t="str">
            <v>g__Marasmius</v>
          </cell>
          <cell r="H19" t="str">
            <v>s__unidentified</v>
          </cell>
        </row>
        <row r="20">
          <cell r="A20" t="str">
            <v>e300201b2c09b568aa41814fe5f4a801</v>
          </cell>
          <cell r="B20" t="str">
            <v>k__Fungi</v>
          </cell>
          <cell r="C20" t="str">
            <v>p__Ascomycota</v>
          </cell>
          <cell r="D20" t="str">
            <v>c__Leotiomycetes</v>
          </cell>
          <cell r="E20" t="str">
            <v>o__Helotiales</v>
          </cell>
          <cell r="F20" t="str">
            <v>f__Sclerotiniaceae</v>
          </cell>
          <cell r="G20" t="str">
            <v>g__Clarireedia</v>
          </cell>
          <cell r="H20" t="str">
            <v>s__Clarireedia_bennettii</v>
          </cell>
        </row>
        <row r="21">
          <cell r="A21" t="str">
            <v>7194326b7d8608e9314d942ba2211f91</v>
          </cell>
          <cell r="B21" t="str">
            <v>k__Fungi</v>
          </cell>
          <cell r="C21" t="str">
            <v>p__Basidiomycota</v>
          </cell>
          <cell r="D21" t="str">
            <v>c__Agaricomycetes</v>
          </cell>
          <cell r="E21" t="str">
            <v>o__Agaricales</v>
          </cell>
          <cell r="F21" t="str">
            <v>f__Psathyrellaceae</v>
          </cell>
          <cell r="G21" t="str">
            <v>g__Coprinellus</v>
          </cell>
          <cell r="H21" t="str">
            <v>s__Coprinellus_flocculosus</v>
          </cell>
        </row>
        <row r="22">
          <cell r="A22" t="str">
            <v>ef81b65208f679e628310bce05687d6a</v>
          </cell>
          <cell r="B22" t="str">
            <v>k__Fungi</v>
          </cell>
          <cell r="C22" t="str">
            <v>p__Ascomycota</v>
          </cell>
          <cell r="D22" t="str">
            <v>c__Leotiomycetes</v>
          </cell>
          <cell r="E22" t="str">
            <v>o__Helotiales</v>
          </cell>
          <cell r="F22" t="str">
            <v>f__Rutstroemiaceae</v>
          </cell>
          <cell r="G22" t="str">
            <v>g__Rutstroemia</v>
          </cell>
          <cell r="H22" t="str">
            <v>s__Rutstroemia_maritima</v>
          </cell>
        </row>
        <row r="23">
          <cell r="A23" t="str">
            <v>b49685fcc48137ed9ca464ff04fe9ded</v>
          </cell>
          <cell r="B23" t="str">
            <v>k__Fungi</v>
          </cell>
          <cell r="C23" t="str">
            <v>p__Basidiomycota</v>
          </cell>
          <cell r="D23" t="str">
            <v>c__Agaricomycetes</v>
          </cell>
          <cell r="E23" t="str">
            <v>o__Agaricales</v>
          </cell>
          <cell r="F23" t="str">
            <v>f__Marasmiaceae</v>
          </cell>
          <cell r="G23" t="str">
            <v>g__Marasmius</v>
          </cell>
          <cell r="H23" t="str">
            <v>s__unidentified</v>
          </cell>
        </row>
        <row r="24">
          <cell r="A24" t="str">
            <v>928da1f491375e882ea565bd3a834281</v>
          </cell>
          <cell r="B24" t="str">
            <v>k__Fungi</v>
          </cell>
          <cell r="C24" t="str">
            <v>p__Ascomycota</v>
          </cell>
          <cell r="D24" t="str">
            <v>c__Dothideomycetes</v>
          </cell>
          <cell r="E24" t="str">
            <v>o__Pleosporales</v>
          </cell>
          <cell r="F24" t="str">
            <v>f__Didymosphaeriaceae</v>
          </cell>
          <cell r="G24" t="str">
            <v>g__Laburnicola</v>
          </cell>
          <cell r="H24" t="str">
            <v>s__unidentified</v>
          </cell>
        </row>
        <row r="25">
          <cell r="A25" t="str">
            <v>6f70ce1c2adf73270eeb984337f22249</v>
          </cell>
          <cell r="B25" t="str">
            <v>k__Fungi</v>
          </cell>
          <cell r="C25" t="str">
            <v>p__Ascomycota</v>
          </cell>
          <cell r="D25" t="str">
            <v>c__Dothideomycetes</v>
          </cell>
          <cell r="E25" t="str">
            <v>o__Pleosporales</v>
          </cell>
          <cell r="F25" t="str">
            <v>f__Phaeosphaeriaceae</v>
          </cell>
          <cell r="G25" t="str">
            <v>g__Pseudoophiobolus</v>
          </cell>
          <cell r="H25" t="str">
            <v>s__Pseudoophiobolus_subhyalinisporus</v>
          </cell>
        </row>
        <row r="26">
          <cell r="A26" t="str">
            <v>8534fc370dcb885df84bb1f955f00cc5</v>
          </cell>
          <cell r="B26" t="str">
            <v>k__Fungi</v>
          </cell>
          <cell r="C26" t="str">
            <v>p__Ascomycota</v>
          </cell>
          <cell r="D26" t="str">
            <v>c__Dothideomycetes</v>
          </cell>
          <cell r="E26" t="str">
            <v>o__Pleosporales</v>
          </cell>
          <cell r="F26" t="str">
            <v>f__Sporormiaceae</v>
          </cell>
          <cell r="G26" t="str">
            <v>g__Preussia</v>
          </cell>
          <cell r="H26" t="str">
            <v>s__Preussia_terricola</v>
          </cell>
        </row>
        <row r="27">
          <cell r="A27" t="str">
            <v>18dc5f408ec7ac9fad7bead113fff506</v>
          </cell>
          <cell r="B27" t="str">
            <v>k__Fungi</v>
          </cell>
          <cell r="C27" t="str">
            <v>p__Basidiomycota</v>
          </cell>
          <cell r="D27" t="str">
            <v>c__Agaricomycetes</v>
          </cell>
          <cell r="E27" t="str">
            <v>o__Agaricales</v>
          </cell>
          <cell r="F27" t="str">
            <v>f__Typhulaceae</v>
          </cell>
          <cell r="G27" t="str">
            <v>g__Typhula</v>
          </cell>
          <cell r="H27" t="str">
            <v>s__?</v>
          </cell>
        </row>
        <row r="28">
          <cell r="A28" t="str">
            <v>bceccbd207de936dd0eab0929b3232d3</v>
          </cell>
          <cell r="B28" t="str">
            <v>k__Fungi</v>
          </cell>
          <cell r="C28" t="str">
            <v>p__Ascomycota</v>
          </cell>
          <cell r="D28" t="str">
            <v>c__Pezizomycetes</v>
          </cell>
          <cell r="E28" t="str">
            <v>o__Pezizales</v>
          </cell>
          <cell r="F28" t="str">
            <v>f__Pyronemataceae</v>
          </cell>
          <cell r="G28" t="str">
            <v>g__Trichophaeopsis</v>
          </cell>
          <cell r="H28" t="str">
            <v>s__unidentified</v>
          </cell>
        </row>
        <row r="29">
          <cell r="A29" t="str">
            <v>ffeb54b8d2fafc25597e84172a443223</v>
          </cell>
          <cell r="B29" t="str">
            <v>k__Fungi</v>
          </cell>
          <cell r="C29" t="str">
            <v>p__?</v>
          </cell>
          <cell r="D29" t="str">
            <v>c__?</v>
          </cell>
          <cell r="E29" t="str">
            <v>o__?</v>
          </cell>
          <cell r="F29" t="str">
            <v>f__?</v>
          </cell>
          <cell r="G29" t="str">
            <v>g__?</v>
          </cell>
          <cell r="H29" t="str">
            <v>s__?</v>
          </cell>
        </row>
        <row r="30">
          <cell r="A30" t="str">
            <v>2780e9ebc2cb3e8e6f6aed42fdff5eed</v>
          </cell>
          <cell r="B30" t="str">
            <v>k__Fungi</v>
          </cell>
          <cell r="C30" t="str">
            <v>p__Ascomycota</v>
          </cell>
          <cell r="D30" t="str">
            <v>c__Pezizomycetes</v>
          </cell>
          <cell r="E30" t="str">
            <v>o__Pezizales</v>
          </cell>
          <cell r="F30" t="str">
            <v>f__Pyronemataceae</v>
          </cell>
          <cell r="G30" t="str">
            <v>g__unidentified</v>
          </cell>
          <cell r="H30" t="str">
            <v>s__unidentified</v>
          </cell>
        </row>
        <row r="31">
          <cell r="A31" t="str">
            <v>c0fbb84fc18e0cf8f28acfc1c2d71643</v>
          </cell>
          <cell r="B31" t="str">
            <v>k__Fungi</v>
          </cell>
          <cell r="C31" t="str">
            <v>p__Ascomycota</v>
          </cell>
          <cell r="D31" t="str">
            <v>c__Sordariomycetes</v>
          </cell>
          <cell r="E31" t="str">
            <v>o__Sordariales</v>
          </cell>
          <cell r="F31" t="str">
            <v>f__Lasiosphaeriaceae</v>
          </cell>
          <cell r="G31" t="str">
            <v>g__Cladorrhinum</v>
          </cell>
          <cell r="H31" t="str">
            <v>s__Cladorrhinum_flexuosum</v>
          </cell>
        </row>
        <row r="32">
          <cell r="A32" t="str">
            <v>18ccb069d114d8c6009db966ae2dea56</v>
          </cell>
          <cell r="B32" t="str">
            <v>k__Fungi</v>
          </cell>
          <cell r="C32" t="str">
            <v>p__Basidiomycota</v>
          </cell>
          <cell r="D32" t="str">
            <v>c__Agaricomycetes</v>
          </cell>
          <cell r="E32" t="str">
            <v>o__Agaricales</v>
          </cell>
          <cell r="F32" t="str">
            <v>f__Typhulaceae</v>
          </cell>
          <cell r="G32" t="str">
            <v>g__Typhula</v>
          </cell>
          <cell r="H32" t="str">
            <v>s__?</v>
          </cell>
        </row>
        <row r="33">
          <cell r="A33" t="str">
            <v>fc3e5072fccee15a380a517038f56201</v>
          </cell>
          <cell r="B33" t="str">
            <v>k__Fungi</v>
          </cell>
          <cell r="C33" t="str">
            <v>p__Mortierellomycota</v>
          </cell>
          <cell r="D33" t="str">
            <v>c__Mortierellomycetes</v>
          </cell>
          <cell r="E33" t="str">
            <v>o__Mortierellales</v>
          </cell>
          <cell r="F33" t="str">
            <v>f__unidentified</v>
          </cell>
          <cell r="G33" t="str">
            <v>g__unidentified</v>
          </cell>
          <cell r="H33" t="str">
            <v>s__unidentified</v>
          </cell>
        </row>
        <row r="34">
          <cell r="A34" t="str">
            <v>e0efdb456c2e59a1fdc4c2af84293a19</v>
          </cell>
          <cell r="B34" t="str">
            <v>k__Fungi</v>
          </cell>
          <cell r="C34" t="str">
            <v>p__Ascomycota</v>
          </cell>
          <cell r="D34" t="str">
            <v>c__Sordariomycetes</v>
          </cell>
          <cell r="E34" t="str">
            <v>o__Xylariales</v>
          </cell>
          <cell r="F34" t="str">
            <v>f__Bartaliniaceae</v>
          </cell>
          <cell r="G34" t="str">
            <v>g__Hyalotiella</v>
          </cell>
          <cell r="H34" t="str">
            <v>s__Hyalotiella_spartii</v>
          </cell>
        </row>
        <row r="35">
          <cell r="A35" t="str">
            <v>9d3ab575a370595213139ae68c05bc21</v>
          </cell>
          <cell r="B35" t="str">
            <v>k__Fungi</v>
          </cell>
          <cell r="C35" t="str">
            <v>p__Basidiomycota</v>
          </cell>
          <cell r="D35" t="str">
            <v>c__?</v>
          </cell>
          <cell r="E35" t="str">
            <v>o__?</v>
          </cell>
          <cell r="F35" t="str">
            <v>f__?</v>
          </cell>
          <cell r="G35" t="str">
            <v>g__?</v>
          </cell>
          <cell r="H35" t="str">
            <v>s__?</v>
          </cell>
        </row>
        <row r="36">
          <cell r="A36" t="str">
            <v>e4482e4622d97f4a098b28a04667c9d6</v>
          </cell>
          <cell r="B36" t="str">
            <v>k__Fungi</v>
          </cell>
          <cell r="C36" t="str">
            <v>p__Basidiomycota</v>
          </cell>
          <cell r="D36" t="str">
            <v>c__?</v>
          </cell>
          <cell r="E36" t="str">
            <v>o__?</v>
          </cell>
          <cell r="F36" t="str">
            <v>f__?</v>
          </cell>
          <cell r="G36" t="str">
            <v>g__?</v>
          </cell>
          <cell r="H36" t="str">
            <v>s__?</v>
          </cell>
        </row>
        <row r="37">
          <cell r="A37" t="str">
            <v>4f5fcda71720d43753569ebb7399350d</v>
          </cell>
          <cell r="B37" t="str">
            <v>k__Fungi</v>
          </cell>
          <cell r="C37" t="str">
            <v>p__Basidiomycota</v>
          </cell>
          <cell r="D37" t="str">
            <v>c__Agaricomycetes</v>
          </cell>
          <cell r="E37" t="str">
            <v>o__Cantharellales</v>
          </cell>
          <cell r="F37" t="str">
            <v>f__Cantharellales_fam_Incertae_sedis</v>
          </cell>
          <cell r="G37" t="str">
            <v>g__Minimedusa</v>
          </cell>
          <cell r="H37" t="str">
            <v>s__Minimedusa_polyspora</v>
          </cell>
        </row>
        <row r="38">
          <cell r="A38" t="str">
            <v>473bc4e12838438603cc7fd34c173b43</v>
          </cell>
          <cell r="B38" t="str">
            <v>k__Fungi</v>
          </cell>
          <cell r="C38" t="str">
            <v>p__Ascomycota</v>
          </cell>
          <cell r="D38" t="str">
            <v>c__Leotiomycetes</v>
          </cell>
          <cell r="E38" t="str">
            <v>o__Helotiales</v>
          </cell>
          <cell r="F38" t="str">
            <v>f__Sclerotiniaceae</v>
          </cell>
          <cell r="G38" t="str">
            <v>g__Clarireedia</v>
          </cell>
          <cell r="H38" t="str">
            <v>s__Clarireedia_bennettii</v>
          </cell>
        </row>
        <row r="39">
          <cell r="A39" t="str">
            <v>a3588fc0fb723e495bc84d4cea124047</v>
          </cell>
          <cell r="B39" t="str">
            <v>k__Fungi</v>
          </cell>
          <cell r="C39" t="str">
            <v>p__Ascomycota</v>
          </cell>
          <cell r="D39" t="str">
            <v>c__Dothideomycetes</v>
          </cell>
          <cell r="E39" t="str">
            <v>o__Pleosporales</v>
          </cell>
          <cell r="F39" t="str">
            <v>f__Lentitheciaceae</v>
          </cell>
          <cell r="G39" t="str">
            <v>g__Darksidea</v>
          </cell>
          <cell r="H39" t="str">
            <v>s__Darksidea_alpha</v>
          </cell>
        </row>
        <row r="40">
          <cell r="A40" t="str">
            <v>3d80ce5637ef8edb2b5a7664f0345a33</v>
          </cell>
          <cell r="B40" t="str">
            <v>k__Fungi</v>
          </cell>
          <cell r="C40" t="str">
            <v>p__Ascomycota</v>
          </cell>
          <cell r="D40" t="str">
            <v>c__?</v>
          </cell>
          <cell r="E40" t="str">
            <v>o__?</v>
          </cell>
          <cell r="F40" t="str">
            <v>f__?</v>
          </cell>
          <cell r="G40" t="str">
            <v>g__?</v>
          </cell>
          <cell r="H40" t="str">
            <v>s__?</v>
          </cell>
        </row>
        <row r="41">
          <cell r="A41" t="str">
            <v>92af027c85e810d63ccc5fa82ace1305</v>
          </cell>
          <cell r="B41" t="str">
            <v>k__Fungi</v>
          </cell>
          <cell r="C41" t="str">
            <v>p__Basidiomycota</v>
          </cell>
          <cell r="D41" t="str">
            <v>c__Tremellomycetes</v>
          </cell>
          <cell r="E41" t="str">
            <v>o__Filobasidiales</v>
          </cell>
          <cell r="F41" t="str">
            <v>f__Piskurozymaceae</v>
          </cell>
          <cell r="G41" t="str">
            <v>g__Solicoccozyma</v>
          </cell>
          <cell r="H41" t="str">
            <v>s__Solicoccozyma_terrea</v>
          </cell>
        </row>
        <row r="42">
          <cell r="A42" t="str">
            <v>975c1c731e7813b2e3f428aa65c7743c</v>
          </cell>
          <cell r="B42" t="str">
            <v>k__Fungi</v>
          </cell>
          <cell r="C42" t="str">
            <v>p__Basidiomycota</v>
          </cell>
          <cell r="D42" t="str">
            <v>c__Agaricomycetes</v>
          </cell>
          <cell r="E42" t="str">
            <v>o__Agaricales</v>
          </cell>
          <cell r="F42" t="str">
            <v>f__Tricholomataceae</v>
          </cell>
          <cell r="G42" t="str">
            <v>g__Lepista</v>
          </cell>
          <cell r="H42" t="str">
            <v>s__?</v>
          </cell>
        </row>
        <row r="43">
          <cell r="A43" t="str">
            <v>972c6068941d63590ed90346882308c5</v>
          </cell>
          <cell r="B43" t="str">
            <v>k__Fungi</v>
          </cell>
          <cell r="C43" t="str">
            <v>p__Mortierellomycota</v>
          </cell>
          <cell r="D43" t="str">
            <v>c__Mortierellomycetes</v>
          </cell>
          <cell r="E43" t="str">
            <v>o__Mortierellales</v>
          </cell>
          <cell r="F43" t="str">
            <v>f__Mortierellaceae</v>
          </cell>
          <cell r="G43" t="str">
            <v>g__Mortierella</v>
          </cell>
          <cell r="H43" t="str">
            <v>s__Mortierella_globalpina</v>
          </cell>
        </row>
        <row r="44">
          <cell r="A44" t="str">
            <v>ec527282aafb6d2d7d08a43c53022cbc</v>
          </cell>
          <cell r="B44" t="str">
            <v>k__Fungi</v>
          </cell>
          <cell r="C44" t="str">
            <v>p__Ascomycota</v>
          </cell>
          <cell r="D44" t="str">
            <v>c__Orbiliomycetes</v>
          </cell>
          <cell r="E44" t="str">
            <v>o__Orbiliales</v>
          </cell>
          <cell r="F44" t="str">
            <v>f__Orbiliaceae</v>
          </cell>
          <cell r="G44" t="str">
            <v>g__Hyalorbilia</v>
          </cell>
          <cell r="H44" t="str">
            <v>s__unidentified</v>
          </cell>
        </row>
        <row r="45">
          <cell r="A45" t="str">
            <v>4812f8d322689ac0f4942c6f0c395be3</v>
          </cell>
          <cell r="B45" t="str">
            <v>k__Fungi</v>
          </cell>
          <cell r="C45" t="str">
            <v>p__Ascomycota</v>
          </cell>
          <cell r="D45" t="str">
            <v>c__Leotiomycetes</v>
          </cell>
          <cell r="E45" t="str">
            <v>o__Helotiales</v>
          </cell>
          <cell r="F45" t="str">
            <v>f__Sclerotiniaceae</v>
          </cell>
          <cell r="G45" t="str">
            <v>g__Clarireedia</v>
          </cell>
          <cell r="H45" t="str">
            <v>s__?</v>
          </cell>
        </row>
        <row r="46">
          <cell r="A46" t="str">
            <v>76ef00468b93c029e441563b9495280f</v>
          </cell>
          <cell r="B46" t="str">
            <v>k__Fungi</v>
          </cell>
          <cell r="C46" t="str">
            <v>p__Basidiomycota</v>
          </cell>
          <cell r="D46" t="str">
            <v>c__Agaricomycetes</v>
          </cell>
          <cell r="E46" t="str">
            <v>o__Agaricales</v>
          </cell>
          <cell r="F46" t="str">
            <v>f__Bolbitiaceae</v>
          </cell>
          <cell r="G46" t="str">
            <v>g__Conocybe</v>
          </cell>
          <cell r="H46" t="str">
            <v>s__?</v>
          </cell>
        </row>
        <row r="47">
          <cell r="A47" t="str">
            <v>e633876b30031824a65eb6257e1a6dd6</v>
          </cell>
          <cell r="B47" t="str">
            <v>k__Fungi</v>
          </cell>
          <cell r="C47" t="str">
            <v>p__Basidiomycota</v>
          </cell>
          <cell r="D47" t="str">
            <v>c__?</v>
          </cell>
          <cell r="E47" t="str">
            <v>o__?</v>
          </cell>
          <cell r="F47" t="str">
            <v>f__?</v>
          </cell>
          <cell r="G47" t="str">
            <v>g__?</v>
          </cell>
          <cell r="H47" t="str">
            <v>s__?</v>
          </cell>
        </row>
        <row r="48">
          <cell r="A48" t="str">
            <v>d38626fba7bc9e585798e63852ae0642</v>
          </cell>
          <cell r="B48" t="str">
            <v>k__Fungi</v>
          </cell>
          <cell r="C48" t="str">
            <v>p__Ascomycota</v>
          </cell>
          <cell r="D48" t="str">
            <v>c__?</v>
          </cell>
          <cell r="E48" t="str">
            <v>o__?</v>
          </cell>
          <cell r="F48" t="str">
            <v>f__?</v>
          </cell>
          <cell r="G48" t="str">
            <v>g__?</v>
          </cell>
          <cell r="H48" t="str">
            <v>s__?</v>
          </cell>
        </row>
        <row r="49">
          <cell r="A49" t="str">
            <v>4ed08e52589cd8ad2bf29a0f8f9f3186</v>
          </cell>
          <cell r="B49" t="str">
            <v>k__Fungi</v>
          </cell>
          <cell r="C49" t="str">
            <v>p__Ascomycota</v>
          </cell>
          <cell r="D49" t="str">
            <v>c__Sordariomycetes</v>
          </cell>
          <cell r="E49" t="str">
            <v>o__Sordariales</v>
          </cell>
          <cell r="F49" t="str">
            <v>f__Chaetomiaceae</v>
          </cell>
          <cell r="G49" t="str">
            <v>g__Trichocladium</v>
          </cell>
          <cell r="H49" t="str">
            <v>s__Trichocladium_arxii</v>
          </cell>
        </row>
        <row r="50">
          <cell r="A50" t="str">
            <v>0d61bff1032b078ff65feae6fa502914</v>
          </cell>
          <cell r="B50" t="str">
            <v>k__Fungi</v>
          </cell>
          <cell r="C50" t="str">
            <v>p__Ascomycota</v>
          </cell>
          <cell r="D50" t="str">
            <v>c__Pezizomycetes</v>
          </cell>
          <cell r="E50" t="str">
            <v>o__Pezizales</v>
          </cell>
          <cell r="F50" t="str">
            <v>f__Ascodesmidaceae</v>
          </cell>
          <cell r="G50" t="str">
            <v>g__Cephaliophora</v>
          </cell>
          <cell r="H50" t="str">
            <v>s__unidentified</v>
          </cell>
        </row>
        <row r="51">
          <cell r="A51" t="str">
            <v>8ba5e066995c458da346da979540d726</v>
          </cell>
          <cell r="B51" t="str">
            <v>k__Fungi</v>
          </cell>
          <cell r="C51" t="str">
            <v>p__Ascomycota</v>
          </cell>
          <cell r="D51" t="str">
            <v>c__Eurotiomycetes</v>
          </cell>
          <cell r="E51" t="str">
            <v>o__Chaetothyriales</v>
          </cell>
          <cell r="F51" t="str">
            <v>f__Trichomeriaceae</v>
          </cell>
          <cell r="G51" t="str">
            <v>g__Knufia</v>
          </cell>
          <cell r="H51" t="str">
            <v>s__Knufia_tsunedae</v>
          </cell>
        </row>
        <row r="52">
          <cell r="A52" t="str">
            <v>0b7c2b1ca1418ce737b0f6451ace40a9</v>
          </cell>
          <cell r="B52" t="str">
            <v>k__Fungi</v>
          </cell>
          <cell r="C52" t="str">
            <v>p__?</v>
          </cell>
          <cell r="D52" t="str">
            <v>c__?</v>
          </cell>
          <cell r="E52" t="str">
            <v>o__?</v>
          </cell>
          <cell r="F52" t="str">
            <v>f__?</v>
          </cell>
          <cell r="G52" t="str">
            <v>g__?</v>
          </cell>
          <cell r="H52" t="str">
            <v>s__?</v>
          </cell>
        </row>
        <row r="53">
          <cell r="A53" t="str">
            <v>474ebd4331b8892fea8ae9d9108d4265</v>
          </cell>
          <cell r="B53" t="str">
            <v>k__Fungi</v>
          </cell>
          <cell r="C53" t="str">
            <v>p__Mortierellomycota</v>
          </cell>
          <cell r="D53" t="str">
            <v>c__Mortierellomycetes</v>
          </cell>
          <cell r="E53" t="str">
            <v>o__Mortierellales</v>
          </cell>
          <cell r="F53" t="str">
            <v>f__Mortierellaceae</v>
          </cell>
          <cell r="G53" t="str">
            <v>g__Mortierella</v>
          </cell>
          <cell r="H53" t="str">
            <v>s__?</v>
          </cell>
        </row>
        <row r="54">
          <cell r="A54" t="str">
            <v>63990a7c9895c21dcce267e04995e3d4</v>
          </cell>
          <cell r="B54" t="str">
            <v>k__Fungi</v>
          </cell>
          <cell r="C54" t="str">
            <v>p__Ascomycota</v>
          </cell>
          <cell r="D54" t="str">
            <v>c__Pezizomycetes</v>
          </cell>
          <cell r="E54" t="str">
            <v>o__Pezizales</v>
          </cell>
          <cell r="F54" t="str">
            <v>f__Pyronemataceae</v>
          </cell>
          <cell r="G54" t="str">
            <v>g__Lasiobolidium</v>
          </cell>
          <cell r="H54" t="str">
            <v>s__Lasiobolidium_orbiculoides</v>
          </cell>
        </row>
        <row r="55">
          <cell r="A55" t="str">
            <v>6a7edcf291fea026a2353e83510dff06</v>
          </cell>
          <cell r="B55" t="str">
            <v>k__Fungi</v>
          </cell>
          <cell r="C55" t="str">
            <v>p__?</v>
          </cell>
          <cell r="D55" t="str">
            <v>c__?</v>
          </cell>
          <cell r="E55" t="str">
            <v>o__?</v>
          </cell>
          <cell r="F55" t="str">
            <v>f__?</v>
          </cell>
          <cell r="G55" t="str">
            <v>g__?</v>
          </cell>
          <cell r="H55" t="str">
            <v>s__?</v>
          </cell>
        </row>
        <row r="56">
          <cell r="A56" t="str">
            <v>7019a000157980cfe814d2a484c500bd</v>
          </cell>
          <cell r="B56" t="str">
            <v>k__Fungi</v>
          </cell>
          <cell r="C56" t="str">
            <v>p__Mortierellomycota</v>
          </cell>
          <cell r="D56" t="str">
            <v>c__Mortierellomycetes</v>
          </cell>
          <cell r="E56" t="str">
            <v>o__Mortierellales</v>
          </cell>
          <cell r="F56" t="str">
            <v>f__Mortierellaceae</v>
          </cell>
          <cell r="G56" t="str">
            <v>g__Mortierella</v>
          </cell>
          <cell r="H56" t="str">
            <v>s__Mortierella_polygonia</v>
          </cell>
        </row>
        <row r="57">
          <cell r="A57" t="str">
            <v>6bedea29fc7a7fcf4f904d97e94a56df</v>
          </cell>
          <cell r="B57" t="str">
            <v>k__Fungi</v>
          </cell>
          <cell r="C57" t="str">
            <v>p__Ascomycota</v>
          </cell>
          <cell r="D57" t="str">
            <v>c__Pezizomycetes</v>
          </cell>
          <cell r="E57" t="str">
            <v>o__Pezizales</v>
          </cell>
          <cell r="F57" t="str">
            <v>f__Ascobolaceae</v>
          </cell>
          <cell r="G57" t="str">
            <v>g__Ascobolus</v>
          </cell>
          <cell r="H57" t="str">
            <v>s__Ascobolus_crenulatus</v>
          </cell>
        </row>
        <row r="58">
          <cell r="A58" t="str">
            <v>098bcd9fee4b698a8f87d4e2ea9af1ee</v>
          </cell>
          <cell r="B58" t="str">
            <v>k__Fungi</v>
          </cell>
          <cell r="C58" t="str">
            <v>p__Ascomycota</v>
          </cell>
          <cell r="D58" t="str">
            <v>c__Dothideomycetes</v>
          </cell>
          <cell r="E58" t="str">
            <v>o__Pleosporales</v>
          </cell>
          <cell r="F58" t="str">
            <v>f__Pleosporaceae</v>
          </cell>
          <cell r="G58" t="str">
            <v>g__Alternaria</v>
          </cell>
          <cell r="H58" t="str">
            <v>s__Alternaria_subcucurbitae</v>
          </cell>
        </row>
        <row r="59">
          <cell r="A59" t="str">
            <v>9a055496e4e32087c424adc5dd3af23e</v>
          </cell>
          <cell r="B59" t="str">
            <v>k__Fungi</v>
          </cell>
          <cell r="C59" t="str">
            <v>p__Ascomycota</v>
          </cell>
          <cell r="D59" t="str">
            <v>c__Eurotiomycetes</v>
          </cell>
          <cell r="E59" t="str">
            <v>o__Chaetothyriales</v>
          </cell>
          <cell r="F59" t="str">
            <v>f__Trichomeriaceae</v>
          </cell>
          <cell r="G59" t="str">
            <v>g__Knufia</v>
          </cell>
          <cell r="H59" t="str">
            <v>s__Knufia_tsunedae</v>
          </cell>
        </row>
        <row r="60">
          <cell r="A60" t="str">
            <v>804e0b203fe6c2e443af96a754644bb0</v>
          </cell>
          <cell r="B60" t="str">
            <v>k__Fungi</v>
          </cell>
          <cell r="C60" t="str">
            <v>p__Basidiomycota</v>
          </cell>
          <cell r="D60" t="str">
            <v>c__Atractiellomycetes</v>
          </cell>
          <cell r="E60" t="str">
            <v>o__Atractiellales</v>
          </cell>
          <cell r="F60" t="str">
            <v>f__Hoehnelomycetaceae</v>
          </cell>
          <cell r="G60" t="str">
            <v>g__unidentified</v>
          </cell>
          <cell r="H60" t="str">
            <v>s__unidentified</v>
          </cell>
        </row>
        <row r="61">
          <cell r="A61" t="str">
            <v>c28db410fce59aa054175d2d159fdf4c</v>
          </cell>
          <cell r="B61" t="str">
            <v>k__Fungi</v>
          </cell>
          <cell r="C61" t="str">
            <v>p__Basidiomycota</v>
          </cell>
          <cell r="D61" t="str">
            <v>c__Agaricomycetes</v>
          </cell>
          <cell r="E61" t="str">
            <v>o__Agaricales</v>
          </cell>
          <cell r="F61" t="str">
            <v>f__Bolbitiaceae</v>
          </cell>
          <cell r="G61" t="str">
            <v>g__Conocybe</v>
          </cell>
          <cell r="H61" t="str">
            <v>s__?</v>
          </cell>
        </row>
        <row r="62">
          <cell r="A62" t="str">
            <v>f335ff0bf8d1d0c6afe95a524455ba07</v>
          </cell>
          <cell r="B62" t="str">
            <v>k__Fungi</v>
          </cell>
          <cell r="C62" t="str">
            <v>p__Ascomycota</v>
          </cell>
          <cell r="D62" t="str">
            <v>c__Eurotiomycetes</v>
          </cell>
          <cell r="E62" t="str">
            <v>o__Eurotiales</v>
          </cell>
          <cell r="F62" t="str">
            <v>f__Aspergillaceae</v>
          </cell>
          <cell r="G62" t="str">
            <v>g__Penicillium</v>
          </cell>
          <cell r="H62" t="str">
            <v>s__?</v>
          </cell>
        </row>
        <row r="63">
          <cell r="A63" t="str">
            <v>ac7bde11f12e65a5a9c728a597b35920</v>
          </cell>
          <cell r="B63" t="str">
            <v>k__Fungi</v>
          </cell>
          <cell r="C63" t="str">
            <v>p__Mortierellomycota</v>
          </cell>
          <cell r="D63" t="str">
            <v>c__Mortierellomycetes</v>
          </cell>
          <cell r="E63" t="str">
            <v>o__Mortierellales</v>
          </cell>
          <cell r="F63" t="str">
            <v>f__Mortierellaceae</v>
          </cell>
          <cell r="G63" t="str">
            <v>g__Mortierella</v>
          </cell>
          <cell r="H63" t="str">
            <v>s__Mortierella_wolfii</v>
          </cell>
        </row>
        <row r="64">
          <cell r="A64" t="str">
            <v>14d10ce9c28009481c329042f384e2d2</v>
          </cell>
          <cell r="B64" t="str">
            <v>k__Fungi</v>
          </cell>
          <cell r="C64" t="str">
            <v>p__Ascomycota</v>
          </cell>
          <cell r="D64" t="str">
            <v>c__Sordariomycetes</v>
          </cell>
          <cell r="E64" t="str">
            <v>o__Xylariales</v>
          </cell>
          <cell r="F64" t="str">
            <v>f__Apiosporaceae</v>
          </cell>
          <cell r="G64" t="str">
            <v>g__Arthrinium</v>
          </cell>
          <cell r="H64" t="str">
            <v>s__Arthrinium_malaysianum</v>
          </cell>
        </row>
        <row r="65">
          <cell r="A65" t="str">
            <v>ca082aae6467febf6c37df28fb8468f2</v>
          </cell>
          <cell r="B65" t="str">
            <v>k__Fungi</v>
          </cell>
          <cell r="C65" t="str">
            <v>p__Mortierellomycota</v>
          </cell>
          <cell r="D65" t="str">
            <v>c__Mortierellomycetes</v>
          </cell>
          <cell r="E65" t="str">
            <v>o__Mortierellales</v>
          </cell>
          <cell r="F65" t="str">
            <v>f__Mortierellaceae</v>
          </cell>
          <cell r="G65" t="str">
            <v>g__?</v>
          </cell>
          <cell r="H65" t="str">
            <v>s__?</v>
          </cell>
        </row>
        <row r="66">
          <cell r="A66" t="str">
            <v>18f1ea01c65289e3e20dbe40aed0473a</v>
          </cell>
          <cell r="B66" t="str">
            <v>k__Fungi</v>
          </cell>
          <cell r="C66" t="str">
            <v>p__?</v>
          </cell>
          <cell r="D66" t="str">
            <v>c__?</v>
          </cell>
          <cell r="E66" t="str">
            <v>o__?</v>
          </cell>
          <cell r="F66" t="str">
            <v>f__?</v>
          </cell>
          <cell r="G66" t="str">
            <v>g__?</v>
          </cell>
          <cell r="H66" t="str">
            <v>s__?</v>
          </cell>
        </row>
        <row r="67">
          <cell r="A67" t="str">
            <v>a5319adb2a2700de96f927b1f180476c</v>
          </cell>
          <cell r="B67" t="str">
            <v>k__Fungi</v>
          </cell>
          <cell r="C67" t="str">
            <v>p__Ascomycota</v>
          </cell>
          <cell r="D67" t="str">
            <v>c__Dothideomycetes</v>
          </cell>
          <cell r="E67" t="str">
            <v>o__Pleosporales</v>
          </cell>
          <cell r="F67" t="str">
            <v>f__Phaeosphaeriaceae</v>
          </cell>
          <cell r="G67" t="str">
            <v>g__Paraphoma</v>
          </cell>
          <cell r="H67" t="str">
            <v>s__Paraphoma_fimeti</v>
          </cell>
        </row>
        <row r="68">
          <cell r="A68" t="str">
            <v>b8ab4d664dc1191461222aa4159eb6f0</v>
          </cell>
          <cell r="B68" t="str">
            <v>k__Fungi</v>
          </cell>
          <cell r="C68" t="str">
            <v>p__Ascomycota</v>
          </cell>
          <cell r="D68" t="str">
            <v>c__Eurotiomycetes</v>
          </cell>
          <cell r="E68" t="str">
            <v>o__Eurotiales</v>
          </cell>
          <cell r="F68" t="str">
            <v>f__Aspergillaceae</v>
          </cell>
          <cell r="G68" t="str">
            <v>g__Penicillium</v>
          </cell>
          <cell r="H68" t="str">
            <v>s__?</v>
          </cell>
        </row>
        <row r="69">
          <cell r="A69" t="str">
            <v>9a8e99f353887d5d216e98b2cc00f446</v>
          </cell>
          <cell r="B69" t="str">
            <v>k__Fungi</v>
          </cell>
          <cell r="C69" t="str">
            <v>p__Ascomycota</v>
          </cell>
          <cell r="D69" t="str">
            <v>c__Dothideomycetes</v>
          </cell>
          <cell r="E69" t="str">
            <v>o__Pleosporales</v>
          </cell>
          <cell r="F69" t="str">
            <v>f__Sporormiaceae</v>
          </cell>
          <cell r="G69" t="str">
            <v>g__Preussia</v>
          </cell>
          <cell r="H69" t="str">
            <v>s__Preussia_terricola</v>
          </cell>
        </row>
        <row r="70">
          <cell r="A70" t="str">
            <v>9240267d588d586ab73e37ebfc3ea651</v>
          </cell>
          <cell r="B70" t="str">
            <v>k__Fungi</v>
          </cell>
          <cell r="C70" t="str">
            <v>p__Mortierellomycota</v>
          </cell>
          <cell r="D70" t="str">
            <v>c__Mortierellomycetes</v>
          </cell>
          <cell r="E70" t="str">
            <v>o__Mortierellales</v>
          </cell>
          <cell r="F70" t="str">
            <v>f__Mortierellaceae</v>
          </cell>
          <cell r="G70" t="str">
            <v>g__Mortierella</v>
          </cell>
          <cell r="H70" t="str">
            <v>s__Mortierella_polygonia</v>
          </cell>
        </row>
        <row r="71">
          <cell r="A71" t="str">
            <v>9b49fdaa8eadec219328715ba672e36e</v>
          </cell>
          <cell r="B71" t="str">
            <v>k__Fungi</v>
          </cell>
          <cell r="C71" t="str">
            <v>p__Ascomycota</v>
          </cell>
          <cell r="D71" t="str">
            <v>c__Dothideomycetes</v>
          </cell>
          <cell r="E71" t="str">
            <v>o__Pleosporales</v>
          </cell>
          <cell r="F71" t="str">
            <v>f__Lentitheciaceae</v>
          </cell>
          <cell r="G71" t="str">
            <v>g__Darksidea</v>
          </cell>
          <cell r="H71" t="str">
            <v>s__Darksidea_epsilon</v>
          </cell>
        </row>
        <row r="72">
          <cell r="A72" t="str">
            <v>59e2edc288777752f70948fdc2bce084</v>
          </cell>
          <cell r="B72" t="str">
            <v>k__Fungi</v>
          </cell>
          <cell r="C72" t="str">
            <v>p__Ascomycota</v>
          </cell>
          <cell r="D72" t="str">
            <v>c__?</v>
          </cell>
          <cell r="E72" t="str">
            <v>o__?</v>
          </cell>
          <cell r="F72" t="str">
            <v>f__?</v>
          </cell>
          <cell r="G72" t="str">
            <v>g__?</v>
          </cell>
          <cell r="H72" t="str">
            <v>s__?</v>
          </cell>
        </row>
        <row r="73">
          <cell r="A73" t="str">
            <v>e2d0c24c2cacc47a95785bd2af3ce7eb</v>
          </cell>
          <cell r="B73" t="str">
            <v>k__Fungi</v>
          </cell>
          <cell r="C73" t="str">
            <v>p__?</v>
          </cell>
          <cell r="D73" t="str">
            <v>c__?</v>
          </cell>
          <cell r="E73" t="str">
            <v>o__?</v>
          </cell>
          <cell r="F73" t="str">
            <v>f__?</v>
          </cell>
          <cell r="G73" t="str">
            <v>g__?</v>
          </cell>
          <cell r="H73" t="str">
            <v>s__?</v>
          </cell>
        </row>
        <row r="74">
          <cell r="A74" t="str">
            <v>6ade9d4728638d7c2676b77484385185</v>
          </cell>
          <cell r="B74" t="str">
            <v>k__Fungi</v>
          </cell>
          <cell r="C74" t="str">
            <v>p__Basidiomycota</v>
          </cell>
          <cell r="D74" t="str">
            <v>c__Agaricomycetes</v>
          </cell>
          <cell r="E74" t="str">
            <v>o__Agaricales</v>
          </cell>
          <cell r="F74" t="str">
            <v>f__Psathyrellaceae</v>
          </cell>
          <cell r="G74" t="str">
            <v>g__Psathyrella</v>
          </cell>
          <cell r="H74" t="str">
            <v>s__unidentified</v>
          </cell>
        </row>
        <row r="75">
          <cell r="A75" t="str">
            <v>381cf2af12ffa71fe49f980384e8af26</v>
          </cell>
          <cell r="B75" t="str">
            <v>k__Fungi</v>
          </cell>
          <cell r="C75" t="str">
            <v>p__Ascomycota</v>
          </cell>
          <cell r="D75" t="str">
            <v>c__Sordariomycetes</v>
          </cell>
          <cell r="E75" t="str">
            <v>o__Sordariales</v>
          </cell>
          <cell r="F75" t="str">
            <v>f__Lasiosphaeriaceae</v>
          </cell>
          <cell r="G75" t="str">
            <v>g__Cladorrhinum</v>
          </cell>
          <cell r="H75" t="str">
            <v>s__Cladorrhinum_flexuosum</v>
          </cell>
        </row>
        <row r="76">
          <cell r="A76" t="str">
            <v>4e1fe242a9d23b59c84ebe6f9ecbf9bd</v>
          </cell>
          <cell r="B76" t="str">
            <v>k__Fungi</v>
          </cell>
          <cell r="C76" t="str">
            <v>p__Ascomycota</v>
          </cell>
          <cell r="D76" t="str">
            <v>c__Sordariomycetes</v>
          </cell>
          <cell r="E76" t="str">
            <v>o__Sordariales</v>
          </cell>
          <cell r="F76" t="str">
            <v>f__Lasiosphaeriaceae</v>
          </cell>
          <cell r="G76" t="str">
            <v>g__Schizothecium</v>
          </cell>
          <cell r="H76" t="str">
            <v>s__?</v>
          </cell>
        </row>
        <row r="77">
          <cell r="A77" t="str">
            <v>46105ede226a4766cf95d33d3af74a30</v>
          </cell>
          <cell r="B77" t="str">
            <v>k__Fungi</v>
          </cell>
          <cell r="C77" t="str">
            <v>p__Ascomycota</v>
          </cell>
          <cell r="D77" t="str">
            <v>c__Dothideomycetes</v>
          </cell>
          <cell r="E77" t="str">
            <v>o__Pleosporales</v>
          </cell>
          <cell r="F77" t="str">
            <v>f__Pleosporaceae</v>
          </cell>
          <cell r="G77" t="str">
            <v>g__Alternaria</v>
          </cell>
          <cell r="H77" t="str">
            <v>s__Alternaria_subcucurbitae</v>
          </cell>
        </row>
        <row r="78">
          <cell r="A78" t="str">
            <v>c1d81e5a84fb41d531e51d83fe27b363</v>
          </cell>
          <cell r="B78" t="str">
            <v>k__Fungi</v>
          </cell>
          <cell r="C78" t="str">
            <v>p__Basidiomycota</v>
          </cell>
          <cell r="D78" t="str">
            <v>c__Agaricomycetes</v>
          </cell>
          <cell r="E78" t="str">
            <v>o__Boletales</v>
          </cell>
          <cell r="F78" t="str">
            <v>f__Coniophoraceae</v>
          </cell>
          <cell r="G78" t="str">
            <v>g__Coniophora</v>
          </cell>
          <cell r="H78" t="str">
            <v>s__?</v>
          </cell>
        </row>
        <row r="79">
          <cell r="A79" t="str">
            <v>57df916bd51e539c95bca8a71adf5836</v>
          </cell>
          <cell r="B79" t="str">
            <v>k__Fungi</v>
          </cell>
          <cell r="C79" t="str">
            <v>p__Ascomycota</v>
          </cell>
          <cell r="D79" t="str">
            <v>c__Dothideomycetes</v>
          </cell>
          <cell r="E79" t="str">
            <v>o__Pleosporales</v>
          </cell>
          <cell r="F79" t="str">
            <v>f__Phaeosphaeriaceae</v>
          </cell>
          <cell r="G79" t="str">
            <v>g__Pseudoophiobolus</v>
          </cell>
          <cell r="H79" t="str">
            <v>s__Pseudoophiobolus_subhyalinisporus</v>
          </cell>
        </row>
        <row r="80">
          <cell r="A80" t="str">
            <v>fe47f00e31d136719d4ad0ebece3977f</v>
          </cell>
          <cell r="B80" t="str">
            <v>k__Fungi</v>
          </cell>
          <cell r="C80" t="str">
            <v>p__Ascomycota</v>
          </cell>
          <cell r="D80" t="str">
            <v>c__Pezizomycetes</v>
          </cell>
          <cell r="E80" t="str">
            <v>o__unidentified</v>
          </cell>
          <cell r="F80" t="str">
            <v>f__unidentified</v>
          </cell>
          <cell r="G80" t="str">
            <v>g__unidentified</v>
          </cell>
          <cell r="H80" t="str">
            <v>s__unidentified</v>
          </cell>
        </row>
        <row r="81">
          <cell r="A81" t="str">
            <v>726bec043f49d6d1bd97bdc234c34e61</v>
          </cell>
          <cell r="B81" t="str">
            <v>k__Fungi</v>
          </cell>
          <cell r="C81" t="str">
            <v>p__Mortierellomycota</v>
          </cell>
          <cell r="D81" t="str">
            <v>c__Mortierellomycetes</v>
          </cell>
          <cell r="E81" t="str">
            <v>o__Mortierellales</v>
          </cell>
          <cell r="F81" t="str">
            <v>f__unidentified</v>
          </cell>
          <cell r="G81" t="str">
            <v>g__unidentified</v>
          </cell>
          <cell r="H81" t="str">
            <v>s__unidentified</v>
          </cell>
        </row>
        <row r="82">
          <cell r="A82" t="str">
            <v>72965806e5873b4c4986829af8517fca</v>
          </cell>
          <cell r="B82" t="str">
            <v>k__Fungi</v>
          </cell>
          <cell r="C82" t="str">
            <v>p__Ascomycota</v>
          </cell>
          <cell r="D82" t="str">
            <v>c__Eurotiomycetes</v>
          </cell>
          <cell r="E82" t="str">
            <v>o__Onygenales</v>
          </cell>
          <cell r="F82" t="str">
            <v>f__Onygenales_fam_Incertae_sedis</v>
          </cell>
          <cell r="G82" t="str">
            <v>g__Spiromastix</v>
          </cell>
          <cell r="H82" t="str">
            <v>s__unidentified</v>
          </cell>
        </row>
        <row r="83">
          <cell r="A83" t="str">
            <v>7ed9556d9d0e297c7b5f2a67d0c0e90e</v>
          </cell>
          <cell r="B83" t="str">
            <v>k__Fungi</v>
          </cell>
          <cell r="C83" t="str">
            <v>p__Basidiomycota</v>
          </cell>
          <cell r="D83" t="str">
            <v>c__Agaricomycetes</v>
          </cell>
          <cell r="E83" t="str">
            <v>o__Agaricales</v>
          </cell>
          <cell r="F83" t="str">
            <v>f__Psathyrellaceae</v>
          </cell>
          <cell r="G83" t="str">
            <v>g__Coprinopsis</v>
          </cell>
          <cell r="H83" t="str">
            <v>s__Coprinopsis_asiaticiphlyctidospora</v>
          </cell>
        </row>
        <row r="84">
          <cell r="A84" t="str">
            <v>bcb87a3e57df19c86f08dc552b61509b</v>
          </cell>
          <cell r="B84" t="str">
            <v>k__Fungi</v>
          </cell>
          <cell r="C84" t="str">
            <v>p__Basidiomycota</v>
          </cell>
          <cell r="D84" t="str">
            <v>c__Agaricomycetes</v>
          </cell>
          <cell r="E84" t="str">
            <v>o__Cantharellales</v>
          </cell>
          <cell r="F84" t="str">
            <v>f__Ceratobasidiaceae</v>
          </cell>
          <cell r="G84" t="str">
            <v>g__Thanatephorus</v>
          </cell>
          <cell r="H84" t="str">
            <v>s__Thanatephorus_cucumeris</v>
          </cell>
        </row>
        <row r="85">
          <cell r="A85" t="str">
            <v>4d150e2c571d4e8cfbd817385e4aeaf5</v>
          </cell>
          <cell r="B85" t="str">
            <v>k__Fungi</v>
          </cell>
          <cell r="C85" t="str">
            <v>p__?</v>
          </cell>
          <cell r="D85" t="str">
            <v>c__?</v>
          </cell>
          <cell r="E85" t="str">
            <v>o__?</v>
          </cell>
          <cell r="F85" t="str">
            <v>f__?</v>
          </cell>
          <cell r="G85" t="str">
            <v>g__?</v>
          </cell>
          <cell r="H85" t="str">
            <v>s__?</v>
          </cell>
        </row>
        <row r="86">
          <cell r="A86" t="str">
            <v>3ca2f703aa92550024232b501035ea23</v>
          </cell>
          <cell r="B86" t="str">
            <v>k__Fungi</v>
          </cell>
          <cell r="C86" t="str">
            <v>p__Ascomycota</v>
          </cell>
          <cell r="D86" t="str">
            <v>c__Leotiomycetes</v>
          </cell>
          <cell r="E86" t="str">
            <v>o__Thelebolales</v>
          </cell>
          <cell r="F86" t="str">
            <v>f__Pseudeurotiaceae</v>
          </cell>
          <cell r="G86" t="str">
            <v>g__Pseudogymnoascus</v>
          </cell>
          <cell r="H86" t="str">
            <v>s__unidentified</v>
          </cell>
        </row>
        <row r="87">
          <cell r="A87" t="str">
            <v>e60579f74e1c041150d7491a634ed64a</v>
          </cell>
          <cell r="B87" t="str">
            <v>k__Fungi</v>
          </cell>
          <cell r="C87" t="str">
            <v>p__Basidiomycota</v>
          </cell>
          <cell r="D87" t="str">
            <v>c__Tremellomycetes</v>
          </cell>
          <cell r="E87" t="str">
            <v>o__Filobasidiales</v>
          </cell>
          <cell r="F87" t="str">
            <v>f__Filobasidiaceae</v>
          </cell>
          <cell r="G87" t="str">
            <v>g__Naganishia</v>
          </cell>
          <cell r="H87" t="str">
            <v>s__Naganishia_friedmannii</v>
          </cell>
        </row>
        <row r="88">
          <cell r="A88" t="str">
            <v>ca53adc478d9eef76620f2cbd0d7a8e0</v>
          </cell>
          <cell r="B88" t="str">
            <v>k__Fungi</v>
          </cell>
          <cell r="C88" t="str">
            <v>p__?</v>
          </cell>
          <cell r="D88" t="str">
            <v>c__?</v>
          </cell>
          <cell r="E88" t="str">
            <v>o__?</v>
          </cell>
          <cell r="F88" t="str">
            <v>f__?</v>
          </cell>
          <cell r="G88" t="str">
            <v>g__?</v>
          </cell>
          <cell r="H88" t="str">
            <v>s__?</v>
          </cell>
        </row>
        <row r="89">
          <cell r="A89" t="str">
            <v>173fe13fd1dad80c8eeff4aa355a7dfb</v>
          </cell>
          <cell r="B89" t="str">
            <v>k__Fungi</v>
          </cell>
          <cell r="C89" t="str">
            <v>p__Ascomycota</v>
          </cell>
          <cell r="D89" t="str">
            <v>c__Dothideomycetes</v>
          </cell>
          <cell r="E89" t="str">
            <v>o__Pleosporales</v>
          </cell>
          <cell r="F89" t="str">
            <v>f__Phaeosphaeriaceae</v>
          </cell>
          <cell r="G89" t="str">
            <v>g__Paraphoma</v>
          </cell>
          <cell r="H89" t="str">
            <v>s__Paraphoma_rhaphiolepidis</v>
          </cell>
        </row>
        <row r="90">
          <cell r="A90" t="str">
            <v>52716a48d128bd515e46d7f1f265d6cc</v>
          </cell>
          <cell r="B90" t="str">
            <v>k__Fungi</v>
          </cell>
          <cell r="C90" t="str">
            <v>p__Ascomycota</v>
          </cell>
          <cell r="D90" t="str">
            <v>c__Dothideomycetes</v>
          </cell>
          <cell r="E90" t="str">
            <v>o__Pleosporales</v>
          </cell>
          <cell r="F90" t="str">
            <v>f__Didymosphaeriaceae</v>
          </cell>
          <cell r="G90" t="str">
            <v>g__Laburnicola</v>
          </cell>
          <cell r="H90" t="str">
            <v>s__unidentified</v>
          </cell>
        </row>
        <row r="91">
          <cell r="A91" t="str">
            <v>9ff914e2241dea1109b8a2abdb028595</v>
          </cell>
          <cell r="B91" t="str">
            <v>k__Fungi</v>
          </cell>
          <cell r="C91" t="str">
            <v>p__?</v>
          </cell>
          <cell r="D91" t="str">
            <v>c__?</v>
          </cell>
          <cell r="E91" t="str">
            <v>o__?</v>
          </cell>
          <cell r="F91" t="str">
            <v>f__?</v>
          </cell>
          <cell r="G91" t="str">
            <v>g__?</v>
          </cell>
          <cell r="H91" t="str">
            <v>s__?</v>
          </cell>
        </row>
        <row r="92">
          <cell r="A92" t="str">
            <v>ca7a80846c51cce690f2a2dfc9090474</v>
          </cell>
          <cell r="B92" t="str">
            <v>k__Fungi</v>
          </cell>
          <cell r="C92" t="str">
            <v>p__Ascomycota</v>
          </cell>
          <cell r="D92" t="str">
            <v>c__Leotiomycetes</v>
          </cell>
          <cell r="E92" t="str">
            <v>o__Helotiales</v>
          </cell>
          <cell r="F92" t="str">
            <v>f__Helotiales_fam_Incertae_sedis</v>
          </cell>
          <cell r="G92" t="str">
            <v>g__Xylogone</v>
          </cell>
          <cell r="H92" t="str">
            <v>s__unidentified</v>
          </cell>
        </row>
        <row r="93">
          <cell r="A93" t="str">
            <v>0063d5059936786e23b9d53fe98a1873</v>
          </cell>
          <cell r="B93" t="str">
            <v>k__Fungi</v>
          </cell>
          <cell r="C93" t="str">
            <v>p__Basidiomycota</v>
          </cell>
          <cell r="D93" t="str">
            <v>c__Agaricomycetes</v>
          </cell>
          <cell r="E93" t="str">
            <v>o__Agaricales</v>
          </cell>
          <cell r="F93" t="str">
            <v>f__Psathyrellaceae</v>
          </cell>
          <cell r="G93" t="str">
            <v>g__Coprinopsis</v>
          </cell>
          <cell r="H93" t="str">
            <v>s__Coprinopsis_radiata</v>
          </cell>
        </row>
        <row r="94">
          <cell r="A94" t="str">
            <v>f71e46d4297361641eeac40fa9765cbd</v>
          </cell>
          <cell r="B94" t="str">
            <v>k__Fungi</v>
          </cell>
          <cell r="C94" t="str">
            <v>p__Ascomycota</v>
          </cell>
          <cell r="D94" t="str">
            <v>c__Pezizomycetes</v>
          </cell>
          <cell r="E94" t="str">
            <v>o__unidentified</v>
          </cell>
          <cell r="F94" t="str">
            <v>f__unidentified</v>
          </cell>
          <cell r="G94" t="str">
            <v>g__unidentified</v>
          </cell>
          <cell r="H94" t="str">
            <v>s__unidentified</v>
          </cell>
        </row>
        <row r="95">
          <cell r="A95" t="str">
            <v>b2048e36b76383d7d1c3c8b24847358b</v>
          </cell>
          <cell r="B95" t="str">
            <v>k__Fungi</v>
          </cell>
          <cell r="C95" t="str">
            <v>p__Ascomycota</v>
          </cell>
          <cell r="D95" t="str">
            <v>c__Eurotiomycetes</v>
          </cell>
          <cell r="E95" t="str">
            <v>o__Onygenales</v>
          </cell>
          <cell r="F95" t="str">
            <v>f__Arthrodermataceae</v>
          </cell>
          <cell r="G95" t="str">
            <v>g__Arthroderma</v>
          </cell>
          <cell r="H95" t="str">
            <v>s__Arthroderma_lenticulare</v>
          </cell>
        </row>
        <row r="96">
          <cell r="A96" t="str">
            <v>734a902da6eac1758c41d12f74aeb87d</v>
          </cell>
          <cell r="B96" t="str">
            <v>k__Fungi</v>
          </cell>
          <cell r="C96" t="str">
            <v>p__Ascomycota</v>
          </cell>
          <cell r="D96" t="str">
            <v>c__Pezizomycetes</v>
          </cell>
          <cell r="E96" t="str">
            <v>o__unidentified</v>
          </cell>
          <cell r="F96" t="str">
            <v>f__unidentified</v>
          </cell>
          <cell r="G96" t="str">
            <v>g__unidentified</v>
          </cell>
          <cell r="H96" t="str">
            <v>s__unidentified</v>
          </cell>
        </row>
        <row r="97">
          <cell r="A97" t="str">
            <v>4d977ad71103a049b577fb1446a0132a</v>
          </cell>
          <cell r="B97" t="str">
            <v>k__Fungi</v>
          </cell>
          <cell r="C97" t="str">
            <v>p__Basidiomycota</v>
          </cell>
          <cell r="D97" t="str">
            <v>c__Agaricomycetes</v>
          </cell>
          <cell r="E97" t="str">
            <v>o__Agaricales</v>
          </cell>
          <cell r="F97" t="str">
            <v>f__Psathyrellaceae</v>
          </cell>
          <cell r="G97" t="str">
            <v>g__Psathyrella</v>
          </cell>
          <cell r="H97" t="str">
            <v>s__unidentified</v>
          </cell>
        </row>
        <row r="98">
          <cell r="A98" t="str">
            <v>e11c2552a07ac3fa03b83f2a96e9ac22</v>
          </cell>
          <cell r="B98" t="str">
            <v>k__Fungi</v>
          </cell>
          <cell r="C98" t="str">
            <v>p__Ascomycota</v>
          </cell>
          <cell r="D98" t="str">
            <v>c__Sordariomycetes</v>
          </cell>
          <cell r="E98" t="str">
            <v>o__Sordariales</v>
          </cell>
          <cell r="F98" t="str">
            <v>f__Lasiosphaeriaceae</v>
          </cell>
          <cell r="G98" t="str">
            <v>g__Schizothecium</v>
          </cell>
          <cell r="H98" t="str">
            <v>s__Schizothecium_carpinicola</v>
          </cell>
        </row>
        <row r="99">
          <cell r="A99" t="str">
            <v>4ec08c5c459974705c00c274afc77747</v>
          </cell>
          <cell r="B99" t="str">
            <v>k__Fungi</v>
          </cell>
          <cell r="C99" t="str">
            <v>p__Basidiomycota</v>
          </cell>
          <cell r="D99" t="str">
            <v>c__Agaricomycetes</v>
          </cell>
          <cell r="E99" t="str">
            <v>o__Agaricales</v>
          </cell>
          <cell r="F99" t="str">
            <v>f__Agaricaceae</v>
          </cell>
          <cell r="G99" t="str">
            <v>g__Agaricus</v>
          </cell>
          <cell r="H99" t="str">
            <v>s__?</v>
          </cell>
        </row>
        <row r="100">
          <cell r="A100" t="str">
            <v>c418aef194b8925f51c74bdf2ec31758</v>
          </cell>
          <cell r="B100" t="str">
            <v>k__Fungi</v>
          </cell>
          <cell r="C100" t="str">
            <v>p__Ascomycota</v>
          </cell>
          <cell r="D100" t="str">
            <v>c__Leotiomycetes</v>
          </cell>
          <cell r="E100" t="str">
            <v>o__Helotiales</v>
          </cell>
          <cell r="F100" t="str">
            <v>f__Helotiales_fam_Incertae_sedis</v>
          </cell>
          <cell r="G100" t="str">
            <v>g__Cadophora</v>
          </cell>
          <cell r="H100" t="str">
            <v>s__?</v>
          </cell>
        </row>
        <row r="101">
          <cell r="A101" t="str">
            <v>c01f37d93bc05142d66019151c55a351</v>
          </cell>
          <cell r="B101" t="str">
            <v>k__Fungi</v>
          </cell>
          <cell r="C101" t="str">
            <v>p__Basidiomycota</v>
          </cell>
          <cell r="D101" t="str">
            <v>c__Agaricomycetes</v>
          </cell>
          <cell r="E101" t="str">
            <v>o__Agaricales</v>
          </cell>
          <cell r="F101" t="str">
            <v>f__Psathyrellaceae</v>
          </cell>
          <cell r="G101" t="str">
            <v>g__Psathyrella</v>
          </cell>
          <cell r="H101" t="str">
            <v>s__unidentified</v>
          </cell>
        </row>
        <row r="102">
          <cell r="A102" t="str">
            <v>5897f108b59bb9e597a3af1ebaf3e1b0</v>
          </cell>
          <cell r="B102" t="str">
            <v>k__Fungi</v>
          </cell>
          <cell r="C102" t="str">
            <v>p__Ascomycota</v>
          </cell>
          <cell r="D102" t="str">
            <v>c__Sordariomycetes</v>
          </cell>
          <cell r="E102" t="str">
            <v>o__Sordariales</v>
          </cell>
          <cell r="F102" t="str">
            <v>f__Lasiosphaeriaceae</v>
          </cell>
          <cell r="G102" t="str">
            <v>g__Cladorrhinum</v>
          </cell>
          <cell r="H102" t="str">
            <v>s__Cladorrhinum_flexuosum</v>
          </cell>
        </row>
        <row r="103">
          <cell r="A103" t="str">
            <v>12d663a14cfd01e64f528766f1dfc3ad</v>
          </cell>
          <cell r="B103" t="str">
            <v>k__Fungi</v>
          </cell>
          <cell r="C103" t="str">
            <v>p__?</v>
          </cell>
          <cell r="D103" t="str">
            <v>c__?</v>
          </cell>
          <cell r="E103" t="str">
            <v>o__?</v>
          </cell>
          <cell r="F103" t="str">
            <v>f__?</v>
          </cell>
          <cell r="G103" t="str">
            <v>g__?</v>
          </cell>
          <cell r="H103" t="str">
            <v>s__?</v>
          </cell>
        </row>
        <row r="104">
          <cell r="A104" t="str">
            <v>9a8aab64eb0aca3a6828b36a047c8579</v>
          </cell>
          <cell r="B104" t="str">
            <v>k__Fungi</v>
          </cell>
          <cell r="C104" t="str">
            <v>p__?</v>
          </cell>
          <cell r="D104" t="str">
            <v>c__?</v>
          </cell>
          <cell r="E104" t="str">
            <v>o__?</v>
          </cell>
          <cell r="F104" t="str">
            <v>f__?</v>
          </cell>
          <cell r="G104" t="str">
            <v>g__?</v>
          </cell>
          <cell r="H104" t="str">
            <v>s__?</v>
          </cell>
        </row>
        <row r="105">
          <cell r="A105" t="str">
            <v>571aa4404fc46745de3414c126da95ae</v>
          </cell>
          <cell r="B105" t="str">
            <v>k__Fungi</v>
          </cell>
          <cell r="C105" t="str">
            <v>p__Basidiomycota</v>
          </cell>
          <cell r="D105" t="str">
            <v>c__Agaricomycetes</v>
          </cell>
          <cell r="E105" t="str">
            <v>o__Agaricales</v>
          </cell>
          <cell r="F105" t="str">
            <v>f__Bolbitiaceae</v>
          </cell>
          <cell r="G105" t="str">
            <v>g__Conocybe</v>
          </cell>
          <cell r="H105" t="str">
            <v>s__Conocybe_mesospora</v>
          </cell>
        </row>
        <row r="106">
          <cell r="A106" t="str">
            <v>53eb7ae9ddb80593f6dea372ba9a5971</v>
          </cell>
          <cell r="B106" t="str">
            <v>k__Fungi</v>
          </cell>
          <cell r="C106" t="str">
            <v>p__?</v>
          </cell>
          <cell r="D106" t="str">
            <v>c__?</v>
          </cell>
          <cell r="E106" t="str">
            <v>o__?</v>
          </cell>
          <cell r="F106" t="str">
            <v>f__?</v>
          </cell>
          <cell r="G106" t="str">
            <v>g__?</v>
          </cell>
          <cell r="H106" t="str">
            <v>s__?</v>
          </cell>
        </row>
        <row r="107">
          <cell r="A107" t="str">
            <v>c5c063585ce6762ff119f03c5e48ebce</v>
          </cell>
          <cell r="B107" t="str">
            <v>k__Fungi</v>
          </cell>
          <cell r="C107" t="str">
            <v>p__Ascomycota</v>
          </cell>
          <cell r="D107" t="str">
            <v>c__Dothideomycetes</v>
          </cell>
          <cell r="E107" t="str">
            <v>o__Pleosporales</v>
          </cell>
          <cell r="F107" t="str">
            <v>f__Pleosporaceae</v>
          </cell>
          <cell r="G107" t="str">
            <v>g__Alternaria</v>
          </cell>
          <cell r="H107" t="str">
            <v>s__?</v>
          </cell>
        </row>
        <row r="108">
          <cell r="A108" t="str">
            <v>a876ab5399acf47a30b87d0d709904e3</v>
          </cell>
          <cell r="B108" t="str">
            <v>k__Fungi</v>
          </cell>
          <cell r="C108" t="str">
            <v>p__Basidiomycota</v>
          </cell>
          <cell r="D108" t="str">
            <v>c__?</v>
          </cell>
          <cell r="E108" t="str">
            <v>o__?</v>
          </cell>
          <cell r="F108" t="str">
            <v>f__?</v>
          </cell>
          <cell r="G108" t="str">
            <v>g__?</v>
          </cell>
          <cell r="H108" t="str">
            <v>s__?</v>
          </cell>
        </row>
        <row r="109">
          <cell r="A109" t="str">
            <v>0eed706fd18ce84a743fc15d45efd076</v>
          </cell>
          <cell r="B109" t="str">
            <v>k__Fungi</v>
          </cell>
          <cell r="C109" t="str">
            <v>p__Ascomycota</v>
          </cell>
          <cell r="D109" t="str">
            <v>c__Dothideomycetes</v>
          </cell>
          <cell r="E109" t="str">
            <v>o__Venturiales</v>
          </cell>
          <cell r="F109" t="str">
            <v>f__Sympoventuriaceae</v>
          </cell>
          <cell r="G109" t="str">
            <v>g__Ochroconis</v>
          </cell>
          <cell r="H109" t="str">
            <v>s__unidentified</v>
          </cell>
        </row>
        <row r="110">
          <cell r="A110" t="str">
            <v>bceb66559be6799a8384994f4ab5d505</v>
          </cell>
          <cell r="B110" t="str">
            <v>k__Fungi</v>
          </cell>
          <cell r="C110" t="str">
            <v>p__?</v>
          </cell>
          <cell r="D110" t="str">
            <v>c__?</v>
          </cell>
          <cell r="E110" t="str">
            <v>o__?</v>
          </cell>
          <cell r="F110" t="str">
            <v>f__?</v>
          </cell>
          <cell r="G110" t="str">
            <v>g__?</v>
          </cell>
          <cell r="H110" t="str">
            <v>s__?</v>
          </cell>
        </row>
        <row r="111">
          <cell r="A111" t="str">
            <v>5fa8bb39234f1ac8fdf6c9ef6d012856</v>
          </cell>
          <cell r="B111" t="str">
            <v>k__Fungi</v>
          </cell>
          <cell r="C111" t="str">
            <v>p__Rozellomycota</v>
          </cell>
          <cell r="D111" t="str">
            <v>c__unidentified</v>
          </cell>
          <cell r="E111" t="str">
            <v>o__unidentified</v>
          </cell>
          <cell r="F111" t="str">
            <v>f__unidentified</v>
          </cell>
          <cell r="G111" t="str">
            <v>g__unidentified</v>
          </cell>
          <cell r="H111" t="str">
            <v>s__unidentified</v>
          </cell>
        </row>
        <row r="112">
          <cell r="A112" t="str">
            <v>d01839654145339d93be480fb3bdcf0b</v>
          </cell>
          <cell r="B112" t="str">
            <v>k__Fungi</v>
          </cell>
          <cell r="C112" t="str">
            <v>p__Ascomycota</v>
          </cell>
          <cell r="D112" t="str">
            <v>c__Dothideomycetes</v>
          </cell>
          <cell r="E112" t="str">
            <v>o__Botryosphaeriales</v>
          </cell>
          <cell r="F112" t="str">
            <v>f__unidentified</v>
          </cell>
          <cell r="G112" t="str">
            <v>g__unidentified</v>
          </cell>
          <cell r="H112" t="str">
            <v>s__unidentified</v>
          </cell>
        </row>
        <row r="113">
          <cell r="A113" t="str">
            <v>1ea642b0ab787060d060b4e13c030b2e</v>
          </cell>
          <cell r="B113" t="str">
            <v>k__Fungi</v>
          </cell>
          <cell r="C113" t="str">
            <v>p__?</v>
          </cell>
          <cell r="D113" t="str">
            <v>c__?</v>
          </cell>
          <cell r="E113" t="str">
            <v>o__?</v>
          </cell>
          <cell r="F113" t="str">
            <v>f__?</v>
          </cell>
          <cell r="G113" t="str">
            <v>g__?</v>
          </cell>
          <cell r="H113" t="str">
            <v>s__?</v>
          </cell>
        </row>
        <row r="114">
          <cell r="A114" t="str">
            <v>a8b8a1e9d86af751530c83fceb1a3975</v>
          </cell>
          <cell r="B114" t="str">
            <v>k__Fungi</v>
          </cell>
          <cell r="C114" t="str">
            <v>p__Ascomycota</v>
          </cell>
          <cell r="D114" t="str">
            <v>c__Dothideomycetes</v>
          </cell>
          <cell r="E114" t="str">
            <v>o__Pleosporales</v>
          </cell>
          <cell r="F114" t="str">
            <v>f__Pleosporaceae</v>
          </cell>
          <cell r="G114" t="str">
            <v>g__Dimorphosporicola</v>
          </cell>
          <cell r="H114" t="str">
            <v>s__Dimorphosporicola_tragani</v>
          </cell>
        </row>
        <row r="115">
          <cell r="A115" t="str">
            <v>5c1ede02245263ffa1b637aca44f8027</v>
          </cell>
          <cell r="B115" t="str">
            <v>k__Fungi</v>
          </cell>
          <cell r="C115" t="str">
            <v>p__Mortierellomycota</v>
          </cell>
          <cell r="D115" t="str">
            <v>c__Mortierellomycetes</v>
          </cell>
          <cell r="E115" t="str">
            <v>o__Mortierellales</v>
          </cell>
          <cell r="F115" t="str">
            <v>f__Mortierellaceae</v>
          </cell>
          <cell r="G115" t="str">
            <v>g__Mortierella</v>
          </cell>
          <cell r="H115" t="str">
            <v>s__Mortierella_globalpina</v>
          </cell>
        </row>
        <row r="116">
          <cell r="A116" t="str">
            <v>b798325ae141e860a56387e350564b48</v>
          </cell>
          <cell r="B116" t="str">
            <v>k__Fungi</v>
          </cell>
          <cell r="C116" t="str">
            <v>p__unidentified</v>
          </cell>
          <cell r="D116" t="str">
            <v>c__unidentified</v>
          </cell>
          <cell r="E116" t="str">
            <v>o__unidentified</v>
          </cell>
          <cell r="F116" t="str">
            <v>f__unidentified</v>
          </cell>
          <cell r="G116" t="str">
            <v>g__unidentified</v>
          </cell>
          <cell r="H116" t="str">
            <v>s__unidentified</v>
          </cell>
        </row>
        <row r="117">
          <cell r="A117" t="str">
            <v>3b67d42aed249dbe0e0d00efa2b9335f</v>
          </cell>
          <cell r="B117" t="str">
            <v>k__Fungi</v>
          </cell>
          <cell r="C117" t="str">
            <v>p__Ascomycota</v>
          </cell>
          <cell r="D117" t="str">
            <v>c__Pezizomycotina_cls_Incertae_sedis</v>
          </cell>
          <cell r="E117" t="str">
            <v>o__Pezizomycotina_ord_Incertae_sedis</v>
          </cell>
          <cell r="F117" t="str">
            <v>f__Pezizomycotina_fam_Incertae_sedis</v>
          </cell>
          <cell r="G117" t="str">
            <v>g__Botryoderma</v>
          </cell>
          <cell r="H117" t="str">
            <v>s__unidentified</v>
          </cell>
        </row>
        <row r="118">
          <cell r="A118" t="str">
            <v>34f178526fb5c413d61c4040d3850c27</v>
          </cell>
          <cell r="B118" t="str">
            <v>k__Fungi</v>
          </cell>
          <cell r="C118" t="str">
            <v>p__Ascomycota</v>
          </cell>
          <cell r="D118" t="str">
            <v>c__Pezizomycetes</v>
          </cell>
          <cell r="E118" t="str">
            <v>o__Pezizales</v>
          </cell>
          <cell r="F118" t="str">
            <v>f__Ascobolaceae</v>
          </cell>
          <cell r="G118" t="str">
            <v>g__Ascobolus</v>
          </cell>
          <cell r="H118" t="str">
            <v>s__unidentified</v>
          </cell>
        </row>
        <row r="119">
          <cell r="A119" t="str">
            <v>e715fe7f52bcdd8333a3399301b4c3ab</v>
          </cell>
          <cell r="B119" t="str">
            <v>k__Fungi</v>
          </cell>
          <cell r="C119" t="str">
            <v>p__Ascomycota</v>
          </cell>
          <cell r="D119" t="str">
            <v>c__Pezizomycetes</v>
          </cell>
          <cell r="E119" t="str">
            <v>o__Pezizales</v>
          </cell>
          <cell r="F119" t="str">
            <v>f__Ascobolaceae</v>
          </cell>
          <cell r="G119" t="str">
            <v>g__Ascobolus</v>
          </cell>
          <cell r="H119" t="str">
            <v>s__Ascobolus_crenulatus</v>
          </cell>
        </row>
        <row r="120">
          <cell r="A120" t="str">
            <v>cb3446e8fd4aeb2c4cd5c8326a2ac681</v>
          </cell>
          <cell r="B120" t="str">
            <v>k__Fungi</v>
          </cell>
          <cell r="C120" t="str">
            <v>p__Ascomycota</v>
          </cell>
          <cell r="D120" t="str">
            <v>c__Sordariomycetes</v>
          </cell>
          <cell r="E120" t="str">
            <v>o__Hypocreales</v>
          </cell>
          <cell r="F120" t="str">
            <v>f__?</v>
          </cell>
          <cell r="G120" t="str">
            <v>g__?</v>
          </cell>
          <cell r="H120" t="str">
            <v>s__?</v>
          </cell>
        </row>
        <row r="121">
          <cell r="A121" t="str">
            <v>0dc2b89ce0b91d9fb32cc706909807e2</v>
          </cell>
          <cell r="B121" t="str">
            <v>k__Fungi</v>
          </cell>
          <cell r="C121" t="str">
            <v>p__?</v>
          </cell>
          <cell r="D121" t="str">
            <v>c__?</v>
          </cell>
          <cell r="E121" t="str">
            <v>o__?</v>
          </cell>
          <cell r="F121" t="str">
            <v>f__?</v>
          </cell>
          <cell r="G121" t="str">
            <v>g__?</v>
          </cell>
          <cell r="H121" t="str">
            <v>s__?</v>
          </cell>
        </row>
        <row r="122">
          <cell r="A122" t="str">
            <v>02d2e584776665fcd867eb8a7d4d32e2</v>
          </cell>
          <cell r="B122" t="str">
            <v>k__Fungi</v>
          </cell>
          <cell r="C122" t="str">
            <v>p__Basidiomycota</v>
          </cell>
          <cell r="D122" t="str">
            <v>c__Agaricomycetes</v>
          </cell>
          <cell r="E122" t="str">
            <v>o__Agaricales</v>
          </cell>
          <cell r="F122" t="str">
            <v>f__Psathyrellaceae</v>
          </cell>
          <cell r="G122" t="str">
            <v>g__Coprinopsis</v>
          </cell>
          <cell r="H122" t="str">
            <v>s__Coprinopsis_asiaticiphlyctidospora</v>
          </cell>
        </row>
        <row r="123">
          <cell r="A123" t="str">
            <v>a0626ae2bd4e97844c7a5d179c29f0d5</v>
          </cell>
          <cell r="B123" t="str">
            <v>k__Fungi</v>
          </cell>
          <cell r="C123" t="str">
            <v>p__Ascomycota</v>
          </cell>
          <cell r="D123" t="str">
            <v>c__Eurotiomycetes</v>
          </cell>
          <cell r="E123" t="str">
            <v>o__Chaetothyriales</v>
          </cell>
          <cell r="F123" t="str">
            <v>f__unidentified</v>
          </cell>
          <cell r="G123" t="str">
            <v>g__unidentified</v>
          </cell>
          <cell r="H123" t="str">
            <v>s__unidentified</v>
          </cell>
        </row>
        <row r="124">
          <cell r="A124" t="str">
            <v>a5196a676b466d10786787cee34caa66</v>
          </cell>
          <cell r="B124" t="str">
            <v>k__Fungi</v>
          </cell>
          <cell r="C124" t="str">
            <v>p__Basidiomycota</v>
          </cell>
          <cell r="D124" t="str">
            <v>c__Agaricomycetes</v>
          </cell>
          <cell r="E124" t="str">
            <v>o__Agaricales</v>
          </cell>
          <cell r="F124" t="str">
            <v>f__Agaricaceae</v>
          </cell>
          <cell r="G124" t="str">
            <v>g__?</v>
          </cell>
          <cell r="H124" t="str">
            <v>s__?</v>
          </cell>
        </row>
        <row r="125">
          <cell r="A125" t="str">
            <v>6144faf9d52215a3c96a9052124dc89a</v>
          </cell>
          <cell r="B125" t="str">
            <v>k__Fungi</v>
          </cell>
          <cell r="C125" t="str">
            <v>p__?</v>
          </cell>
          <cell r="D125" t="str">
            <v>c__?</v>
          </cell>
          <cell r="E125" t="str">
            <v>o__?</v>
          </cell>
          <cell r="F125" t="str">
            <v>f__?</v>
          </cell>
          <cell r="G125" t="str">
            <v>g__?</v>
          </cell>
          <cell r="H125" t="str">
            <v>s__?</v>
          </cell>
        </row>
        <row r="126">
          <cell r="A126" t="str">
            <v>2e57cbd6481766ac0ee3b81dddc54bb1</v>
          </cell>
          <cell r="B126" t="str">
            <v>k__Fungi</v>
          </cell>
          <cell r="C126" t="str">
            <v>p__?</v>
          </cell>
          <cell r="D126" t="str">
            <v>c__?</v>
          </cell>
          <cell r="E126" t="str">
            <v>o__?</v>
          </cell>
          <cell r="F126" t="str">
            <v>f__?</v>
          </cell>
          <cell r="G126" t="str">
            <v>g__?</v>
          </cell>
          <cell r="H126" t="str">
            <v>s__?</v>
          </cell>
        </row>
        <row r="127">
          <cell r="A127" t="str">
            <v>9c82c6124d0926aec2bd5de6d64a476b</v>
          </cell>
          <cell r="B127" t="str">
            <v>k__Fungi</v>
          </cell>
          <cell r="C127" t="str">
            <v>p__Basidiomycota</v>
          </cell>
          <cell r="D127" t="str">
            <v>c__Agaricomycetes</v>
          </cell>
          <cell r="E127" t="str">
            <v>o__Agaricales</v>
          </cell>
          <cell r="F127" t="str">
            <v>f__Psathyrellaceae</v>
          </cell>
          <cell r="G127" t="str">
            <v>g__Parasola</v>
          </cell>
          <cell r="H127" t="str">
            <v>s__Parasola_misera</v>
          </cell>
        </row>
        <row r="128">
          <cell r="A128" t="str">
            <v>fecff51faa1e513805788715519a5afb</v>
          </cell>
          <cell r="B128" t="str">
            <v>k__Fungi</v>
          </cell>
          <cell r="C128" t="str">
            <v>p__Basidiomycota</v>
          </cell>
          <cell r="D128" t="str">
            <v>c__Cystobasidiomycetes</v>
          </cell>
          <cell r="E128" t="str">
            <v>o__Cystobasidiales</v>
          </cell>
          <cell r="F128" t="str">
            <v>f__Cystobasidiaceae</v>
          </cell>
          <cell r="G128" t="str">
            <v>g__Cystobasidium</v>
          </cell>
          <cell r="H128" t="str">
            <v>s__Cystobasidium_pallidum</v>
          </cell>
        </row>
        <row r="129">
          <cell r="A129" t="str">
            <v>085552cb5bc01bd2ac07620472086639</v>
          </cell>
          <cell r="B129" t="str">
            <v>k__Fungi</v>
          </cell>
          <cell r="C129" t="str">
            <v>p__Basidiomycota</v>
          </cell>
          <cell r="D129" t="str">
            <v>c__Agaricomycetes</v>
          </cell>
          <cell r="E129" t="str">
            <v>o__Agaricales</v>
          </cell>
          <cell r="F129" t="str">
            <v>f__?</v>
          </cell>
          <cell r="G129" t="str">
            <v>g__?</v>
          </cell>
          <cell r="H129" t="str">
            <v>s__?</v>
          </cell>
        </row>
        <row r="130">
          <cell r="A130" t="str">
            <v>8201b0eae75b16e2a6f88058305da4a4</v>
          </cell>
          <cell r="B130" t="str">
            <v>k__Fungi</v>
          </cell>
          <cell r="C130" t="str">
            <v>p__Mortierellomycota</v>
          </cell>
          <cell r="D130" t="str">
            <v>c__Mortierellomycetes</v>
          </cell>
          <cell r="E130" t="str">
            <v>o__Mortierellales</v>
          </cell>
          <cell r="F130" t="str">
            <v>f__Mortierellaceae</v>
          </cell>
          <cell r="G130" t="str">
            <v>g__Mortierella</v>
          </cell>
          <cell r="H130" t="str">
            <v>s__?</v>
          </cell>
        </row>
        <row r="131">
          <cell r="A131" t="str">
            <v>91d89a189b3034aed8a4970dd2c7fd6c</v>
          </cell>
          <cell r="B131" t="str">
            <v>k__Fungi</v>
          </cell>
          <cell r="C131" t="str">
            <v>p__Ascomycota</v>
          </cell>
          <cell r="D131" t="str">
            <v>c__Leotiomycetes</v>
          </cell>
          <cell r="E131" t="str">
            <v>o__Thelebolales</v>
          </cell>
          <cell r="F131" t="str">
            <v>f__Pseudeurotiaceae</v>
          </cell>
          <cell r="G131" t="str">
            <v>g__unidentified</v>
          </cell>
          <cell r="H131" t="str">
            <v>s__unidentified</v>
          </cell>
        </row>
        <row r="132">
          <cell r="A132" t="str">
            <v>6faef38a97b66f957c190eb56d4fe176</v>
          </cell>
          <cell r="B132" t="str">
            <v>k__Fungi</v>
          </cell>
          <cell r="C132" t="str">
            <v>p__?</v>
          </cell>
          <cell r="D132" t="str">
            <v>c__?</v>
          </cell>
          <cell r="E132" t="str">
            <v>o__?</v>
          </cell>
          <cell r="F132" t="str">
            <v>f__?</v>
          </cell>
          <cell r="G132" t="str">
            <v>g__?</v>
          </cell>
          <cell r="H132" t="str">
            <v>s__?</v>
          </cell>
        </row>
        <row r="133">
          <cell r="A133" t="str">
            <v>ff885e49e9a2fc803b8a09f76b349d52</v>
          </cell>
          <cell r="B133" t="str">
            <v>k__Fungi</v>
          </cell>
          <cell r="C133" t="str">
            <v>p__Basidiomycota</v>
          </cell>
          <cell r="D133" t="str">
            <v>c__Agaricomycetes</v>
          </cell>
          <cell r="E133" t="str">
            <v>o__Agaricales</v>
          </cell>
          <cell r="F133" t="str">
            <v>f__Agaricaceae</v>
          </cell>
          <cell r="G133" t="str">
            <v>g__Tulostoma</v>
          </cell>
          <cell r="H133" t="str">
            <v>s__Tulostoma_brumale</v>
          </cell>
        </row>
        <row r="134">
          <cell r="A134" t="str">
            <v>d81bc2d85278aea3b20ce99964e3bb0a</v>
          </cell>
          <cell r="B134" t="str">
            <v>k__Fungi</v>
          </cell>
          <cell r="C134" t="str">
            <v>p__Basidiomycota</v>
          </cell>
          <cell r="D134" t="str">
            <v>c__Agaricomycetes</v>
          </cell>
          <cell r="E134" t="str">
            <v>o__Cantharellales</v>
          </cell>
          <cell r="F134" t="str">
            <v>f__Ceratobasidiaceae</v>
          </cell>
          <cell r="G134" t="str">
            <v>g__unidentified</v>
          </cell>
          <cell r="H134" t="str">
            <v>s__unidentified</v>
          </cell>
        </row>
        <row r="135">
          <cell r="A135" t="str">
            <v>d8479daf705d19c2951caf292c67e8e9</v>
          </cell>
          <cell r="B135" t="str">
            <v>k__Fungi</v>
          </cell>
          <cell r="C135" t="str">
            <v>p__Ascomycota</v>
          </cell>
          <cell r="D135" t="str">
            <v>c__Sordariomycetes</v>
          </cell>
          <cell r="E135" t="str">
            <v>o__Diaporthales</v>
          </cell>
          <cell r="F135" t="str">
            <v>f__Diaporthaceae</v>
          </cell>
          <cell r="G135" t="str">
            <v>g__Diaporthe</v>
          </cell>
          <cell r="H135" t="str">
            <v>s__Diaporthe_columnaris</v>
          </cell>
        </row>
        <row r="136">
          <cell r="A136" t="str">
            <v>6e72b3bae2c9858491741598b41108ad</v>
          </cell>
          <cell r="B136" t="str">
            <v>k__Fungi</v>
          </cell>
          <cell r="C136" t="str">
            <v>p__Basidiomycota</v>
          </cell>
          <cell r="D136" t="str">
            <v>c__Agaricomycetes</v>
          </cell>
          <cell r="E136" t="str">
            <v>o__Agaricales</v>
          </cell>
          <cell r="F136" t="str">
            <v>f__?</v>
          </cell>
          <cell r="G136" t="str">
            <v>g__?</v>
          </cell>
          <cell r="H136" t="str">
            <v>s__?</v>
          </cell>
        </row>
        <row r="137">
          <cell r="A137" t="str">
            <v>cb7d0a6822f751975edfbf309df8527a</v>
          </cell>
          <cell r="B137" t="str">
            <v>k__Fungi</v>
          </cell>
          <cell r="C137" t="str">
            <v>p__Ascomycota</v>
          </cell>
          <cell r="D137" t="str">
            <v>c__Sordariomycetes</v>
          </cell>
          <cell r="E137" t="str">
            <v>o__?</v>
          </cell>
          <cell r="F137" t="str">
            <v>f__?</v>
          </cell>
          <cell r="G137" t="str">
            <v>g__?</v>
          </cell>
          <cell r="H137" t="str">
            <v>s__?</v>
          </cell>
        </row>
        <row r="138">
          <cell r="A138" t="str">
            <v>8fe04a4b86ff867477a291601be520d2</v>
          </cell>
          <cell r="B138" t="str">
            <v>k__Fungi</v>
          </cell>
          <cell r="C138" t="str">
            <v>p__?</v>
          </cell>
          <cell r="D138" t="str">
            <v>c__?</v>
          </cell>
          <cell r="E138" t="str">
            <v>o__?</v>
          </cell>
          <cell r="F138" t="str">
            <v>f__?</v>
          </cell>
          <cell r="G138" t="str">
            <v>g__?</v>
          </cell>
          <cell r="H138" t="str">
            <v>s__?</v>
          </cell>
        </row>
        <row r="139">
          <cell r="A139" t="str">
            <v>5cd0de09d761aa0a6f7ef66e67f907dd</v>
          </cell>
          <cell r="B139" t="str">
            <v>k__Fungi</v>
          </cell>
          <cell r="C139" t="str">
            <v>p__Ascomycota</v>
          </cell>
          <cell r="D139" t="str">
            <v>c__Sordariomycetes</v>
          </cell>
          <cell r="E139" t="str">
            <v>o__Hypocreales</v>
          </cell>
          <cell r="F139" t="str">
            <v>f__Hypocreales_fam_Incertae_sedis</v>
          </cell>
          <cell r="G139" t="str">
            <v>g__Trichothecium</v>
          </cell>
          <cell r="H139" t="str">
            <v>s__unidentified</v>
          </cell>
        </row>
        <row r="140">
          <cell r="A140" t="str">
            <v>8c66cbe6a0358171a624136c07dc8498</v>
          </cell>
          <cell r="B140" t="str">
            <v>k__Fungi</v>
          </cell>
          <cell r="C140" t="str">
            <v>p__Ascomycota</v>
          </cell>
          <cell r="D140" t="str">
            <v>c__Sordariomycetes</v>
          </cell>
          <cell r="E140" t="str">
            <v>o__Sordariales</v>
          </cell>
          <cell r="F140" t="str">
            <v>f__Chaetomiaceae</v>
          </cell>
          <cell r="G140" t="str">
            <v>g__?</v>
          </cell>
          <cell r="H140" t="str">
            <v>s__?</v>
          </cell>
        </row>
        <row r="141">
          <cell r="A141" t="str">
            <v>ede86c6930ff7d53b15559f0e930c090</v>
          </cell>
          <cell r="B141" t="str">
            <v>k__Fungi</v>
          </cell>
          <cell r="C141" t="str">
            <v>p__Basidiomycota</v>
          </cell>
          <cell r="D141" t="str">
            <v>c__Agaricomycetes</v>
          </cell>
          <cell r="E141" t="str">
            <v>o__Trechisporales</v>
          </cell>
          <cell r="F141" t="str">
            <v>f__unidentified</v>
          </cell>
          <cell r="G141" t="str">
            <v>g__unidentified</v>
          </cell>
          <cell r="H141" t="str">
            <v>s__unidentified</v>
          </cell>
        </row>
        <row r="142">
          <cell r="A142" t="str">
            <v>bf67ab591ec22e31b56d21cf1b71c96e</v>
          </cell>
          <cell r="B142" t="str">
            <v>k__Fungi</v>
          </cell>
          <cell r="C142" t="str">
            <v>p__Ascomycota</v>
          </cell>
          <cell r="D142" t="str">
            <v>c__Dothideomycetes</v>
          </cell>
          <cell r="E142" t="str">
            <v>o__Botryosphaeriales</v>
          </cell>
          <cell r="F142" t="str">
            <v>f__unidentified</v>
          </cell>
          <cell r="G142" t="str">
            <v>g__unidentified</v>
          </cell>
          <cell r="H142" t="str">
            <v>s__unidentified</v>
          </cell>
        </row>
        <row r="143">
          <cell r="A143" t="str">
            <v>89da641d24a04b9b7fcedfe266c808ef</v>
          </cell>
          <cell r="B143" t="str">
            <v>k__Fungi</v>
          </cell>
          <cell r="C143" t="str">
            <v>p__Ascomycota</v>
          </cell>
          <cell r="D143" t="str">
            <v>c__Eurotiomycetes</v>
          </cell>
          <cell r="E143" t="str">
            <v>o__Chaetothyriales</v>
          </cell>
          <cell r="F143" t="str">
            <v>f__Herpotrichiellaceae</v>
          </cell>
          <cell r="G143" t="str">
            <v>g__Veronaea</v>
          </cell>
          <cell r="H143" t="str">
            <v>s__Veronaea_japonica</v>
          </cell>
        </row>
        <row r="144">
          <cell r="A144" t="str">
            <v>0a7947cefc50ae414662a747e9bb26c4</v>
          </cell>
          <cell r="B144" t="str">
            <v>k__Fungi</v>
          </cell>
          <cell r="C144" t="str">
            <v>p__Ascomycota</v>
          </cell>
          <cell r="D144" t="str">
            <v>c__Eurotiomycetes</v>
          </cell>
          <cell r="E144" t="str">
            <v>o__Eurotiales</v>
          </cell>
          <cell r="F144" t="str">
            <v>f__Aspergillaceae</v>
          </cell>
          <cell r="G144" t="str">
            <v>g__Penicillium</v>
          </cell>
          <cell r="H144" t="str">
            <v>s__?</v>
          </cell>
        </row>
        <row r="145">
          <cell r="A145" t="str">
            <v>d53af36c852403da8264df742dded7b6</v>
          </cell>
          <cell r="B145" t="str">
            <v>k__Fungi</v>
          </cell>
          <cell r="C145" t="str">
            <v>p__Ascomycota</v>
          </cell>
          <cell r="D145" t="str">
            <v>c__Eurotiomycetes</v>
          </cell>
          <cell r="E145" t="str">
            <v>o__Onygenales</v>
          </cell>
          <cell r="F145" t="str">
            <v>f__Gymnoascaceae</v>
          </cell>
          <cell r="G145" t="str">
            <v>g__Gymnoascus</v>
          </cell>
          <cell r="H145" t="str">
            <v>s__Gymnoascus_reessii</v>
          </cell>
        </row>
        <row r="146">
          <cell r="A146" t="str">
            <v>67f3af9a4766106a91d217e5eec0f1bc</v>
          </cell>
          <cell r="B146" t="str">
            <v>k__Fungi</v>
          </cell>
          <cell r="C146" t="str">
            <v>p__?</v>
          </cell>
          <cell r="D146" t="str">
            <v>c__?</v>
          </cell>
          <cell r="E146" t="str">
            <v>o__?</v>
          </cell>
          <cell r="F146" t="str">
            <v>f__?</v>
          </cell>
          <cell r="G146" t="str">
            <v>g__?</v>
          </cell>
          <cell r="H146" t="str">
            <v>s__?</v>
          </cell>
        </row>
        <row r="147">
          <cell r="A147" t="str">
            <v>0214f77c97b534f865dc5e077d8167dd</v>
          </cell>
          <cell r="B147" t="str">
            <v>k__Fungi</v>
          </cell>
          <cell r="C147" t="str">
            <v>p__Ascomycota</v>
          </cell>
          <cell r="D147" t="str">
            <v>c__Sordariomycetes</v>
          </cell>
          <cell r="E147" t="str">
            <v>o__Sordariales</v>
          </cell>
          <cell r="F147" t="str">
            <v>f__Chaetomiaceae</v>
          </cell>
          <cell r="G147" t="str">
            <v>g__Trichocladium</v>
          </cell>
          <cell r="H147" t="str">
            <v>s__Trichocladium_arxii</v>
          </cell>
        </row>
        <row r="148">
          <cell r="A148" t="str">
            <v>90a49fab317fce62c4451c6157715317</v>
          </cell>
          <cell r="B148" t="str">
            <v>k__Fungi</v>
          </cell>
          <cell r="C148" t="str">
            <v>p__Kickxellomycota</v>
          </cell>
          <cell r="D148" t="str">
            <v>c__Kickxellomycetes</v>
          </cell>
          <cell r="E148" t="str">
            <v>o__Kickxellales</v>
          </cell>
          <cell r="F148" t="str">
            <v>f__unidentified</v>
          </cell>
          <cell r="G148" t="str">
            <v>g__unidentified</v>
          </cell>
          <cell r="H148" t="str">
            <v>s__unidentified</v>
          </cell>
        </row>
        <row r="149">
          <cell r="A149" t="str">
            <v>74ebb7c9e85e92cc16063c3151de951b</v>
          </cell>
          <cell r="B149" t="str">
            <v>k__Fungi</v>
          </cell>
          <cell r="C149" t="str">
            <v>p__?</v>
          </cell>
          <cell r="D149" t="str">
            <v>c__?</v>
          </cell>
          <cell r="E149" t="str">
            <v>o__?</v>
          </cell>
          <cell r="F149" t="str">
            <v>f__?</v>
          </cell>
          <cell r="G149" t="str">
            <v>g__?</v>
          </cell>
          <cell r="H149" t="str">
            <v>s__?</v>
          </cell>
        </row>
        <row r="150">
          <cell r="A150" t="str">
            <v>c41b997e583b363493842e2c734135fc</v>
          </cell>
          <cell r="B150" t="str">
            <v>k__Fungi</v>
          </cell>
          <cell r="C150" t="str">
            <v>p__?</v>
          </cell>
          <cell r="D150" t="str">
            <v>c__?</v>
          </cell>
          <cell r="E150" t="str">
            <v>o__?</v>
          </cell>
          <cell r="F150" t="str">
            <v>f__?</v>
          </cell>
          <cell r="G150" t="str">
            <v>g__?</v>
          </cell>
          <cell r="H150" t="str">
            <v>s__?</v>
          </cell>
        </row>
        <row r="151">
          <cell r="A151" t="str">
            <v>3a71ea5b05f14a14dd617a287ab89017</v>
          </cell>
          <cell r="B151" t="str">
            <v>k__Fungi</v>
          </cell>
          <cell r="C151" t="str">
            <v>p__unidentified</v>
          </cell>
          <cell r="D151" t="str">
            <v>c__unidentified</v>
          </cell>
          <cell r="E151" t="str">
            <v>o__unidentified</v>
          </cell>
          <cell r="F151" t="str">
            <v>f__unidentified</v>
          </cell>
          <cell r="G151" t="str">
            <v>g__unidentified</v>
          </cell>
          <cell r="H151" t="str">
            <v>s__unidentified</v>
          </cell>
        </row>
        <row r="152">
          <cell r="A152" t="str">
            <v>db5995cff154044ed158557c29b3a04a</v>
          </cell>
          <cell r="B152" t="str">
            <v>k__Fungi</v>
          </cell>
          <cell r="C152" t="str">
            <v>p__Basidiomycota</v>
          </cell>
          <cell r="D152" t="str">
            <v>c__Agaricomycetes</v>
          </cell>
          <cell r="E152" t="str">
            <v>o__Agaricales</v>
          </cell>
          <cell r="F152" t="str">
            <v>f__?</v>
          </cell>
          <cell r="G152" t="str">
            <v>g__?</v>
          </cell>
          <cell r="H152" t="str">
            <v>s__?</v>
          </cell>
        </row>
        <row r="153">
          <cell r="A153" t="str">
            <v>f4cca3d218d5a2c4534bb0ddc7d51ef4</v>
          </cell>
          <cell r="B153" t="str">
            <v>k__Fungi</v>
          </cell>
          <cell r="C153" t="str">
            <v>p__Basidiomycota</v>
          </cell>
          <cell r="D153" t="str">
            <v>c__Atractiellomycetes</v>
          </cell>
          <cell r="E153" t="str">
            <v>o__Atractiellales</v>
          </cell>
          <cell r="F153" t="str">
            <v>f__Hoehnelomycetaceae</v>
          </cell>
          <cell r="G153" t="str">
            <v>g__unidentified</v>
          </cell>
          <cell r="H153" t="str">
            <v>s__unidentified</v>
          </cell>
        </row>
        <row r="154">
          <cell r="A154" t="str">
            <v>08cf4c2d1ce4ffadf4b822a6d54181ba</v>
          </cell>
          <cell r="B154" t="str">
            <v>k__Fungi</v>
          </cell>
          <cell r="C154" t="str">
            <v>p__Basidiomycota</v>
          </cell>
          <cell r="D154" t="str">
            <v>c__Agaricomycetes</v>
          </cell>
          <cell r="E154" t="str">
            <v>o__Agaricales</v>
          </cell>
          <cell r="F154" t="str">
            <v>f__Agaricaceae</v>
          </cell>
          <cell r="G154" t="str">
            <v>g__Tulostoma</v>
          </cell>
          <cell r="H154" t="str">
            <v>s__Tulostoma_brumale</v>
          </cell>
        </row>
        <row r="155">
          <cell r="A155" t="str">
            <v>84a0a0cb522f351f0dbf3979d56432e1</v>
          </cell>
          <cell r="B155" t="str">
            <v>k__Fungi</v>
          </cell>
          <cell r="C155" t="str">
            <v>p__Ascomycota</v>
          </cell>
          <cell r="D155" t="str">
            <v>c__Dothideomycetes</v>
          </cell>
          <cell r="E155" t="str">
            <v>o__Pleosporales</v>
          </cell>
          <cell r="F155" t="str">
            <v>f__Pleosporaceae</v>
          </cell>
          <cell r="G155" t="str">
            <v>g__Alternaria</v>
          </cell>
          <cell r="H155" t="str">
            <v>s__Alternaria_lolii</v>
          </cell>
        </row>
        <row r="156">
          <cell r="A156" t="str">
            <v>6caa07e0d78e18eca776851956337983</v>
          </cell>
          <cell r="B156" t="str">
            <v>k__Fungi</v>
          </cell>
          <cell r="C156" t="str">
            <v>p__Basidiomycota</v>
          </cell>
          <cell r="D156" t="str">
            <v>c__Agaricomycetes</v>
          </cell>
          <cell r="E156" t="str">
            <v>o__Agaricales</v>
          </cell>
          <cell r="F156" t="str">
            <v>f__Psathyrellaceae</v>
          </cell>
          <cell r="G156" t="str">
            <v>g__Coprinopsis</v>
          </cell>
          <cell r="H156" t="str">
            <v>s__Coprinopsis_lagopus</v>
          </cell>
        </row>
        <row r="157">
          <cell r="A157" t="str">
            <v>82973b68788a1a0417b21958b8a8d5f4</v>
          </cell>
          <cell r="B157" t="str">
            <v>k__Fungi</v>
          </cell>
          <cell r="C157" t="str">
            <v>p__Ascomycota</v>
          </cell>
          <cell r="D157" t="str">
            <v>c__Eurotiomycetes</v>
          </cell>
          <cell r="E157" t="str">
            <v>o__Chaetothyriales</v>
          </cell>
          <cell r="F157" t="str">
            <v>f__Herpotrichiellaceae</v>
          </cell>
          <cell r="G157" t="str">
            <v>g__Exophiala</v>
          </cell>
          <cell r="H157" t="str">
            <v>s__Exophiala_equina</v>
          </cell>
        </row>
        <row r="158">
          <cell r="A158" t="str">
            <v>286aea2b2bc4aa35d52620f2a9496946</v>
          </cell>
          <cell r="B158" t="str">
            <v>k__Fungi</v>
          </cell>
          <cell r="C158" t="str">
            <v>p__Ascomycota</v>
          </cell>
          <cell r="D158" t="str">
            <v>c__Dothideomycetes</v>
          </cell>
          <cell r="E158" t="str">
            <v>o__Dothideales</v>
          </cell>
          <cell r="F158" t="str">
            <v>f__Dothioraceae</v>
          </cell>
          <cell r="G158" t="str">
            <v>g__Hormonema</v>
          </cell>
          <cell r="H158" t="str">
            <v>s__Hormonema_viticola</v>
          </cell>
        </row>
        <row r="159">
          <cell r="A159" t="str">
            <v>1008190bb014a1e165d08992fcc30889</v>
          </cell>
          <cell r="B159" t="str">
            <v>k__Fungi</v>
          </cell>
          <cell r="C159" t="str">
            <v>p__Basidiomycota</v>
          </cell>
          <cell r="D159" t="str">
            <v>c__?</v>
          </cell>
          <cell r="E159" t="str">
            <v>o__?</v>
          </cell>
          <cell r="F159" t="str">
            <v>f__?</v>
          </cell>
          <cell r="G159" t="str">
            <v>g__?</v>
          </cell>
          <cell r="H159" t="str">
            <v>s__?</v>
          </cell>
        </row>
        <row r="160">
          <cell r="A160" t="str">
            <v>c2b3844f4bf017bd28c38c9de3f3439a</v>
          </cell>
          <cell r="B160" t="str">
            <v>k__Fungi</v>
          </cell>
          <cell r="C160" t="str">
            <v>p__?</v>
          </cell>
          <cell r="D160" t="str">
            <v>c__?</v>
          </cell>
          <cell r="E160" t="str">
            <v>o__?</v>
          </cell>
          <cell r="F160" t="str">
            <v>f__?</v>
          </cell>
          <cell r="G160" t="str">
            <v>g__?</v>
          </cell>
          <cell r="H160" t="str">
            <v>s__?</v>
          </cell>
        </row>
        <row r="161">
          <cell r="A161" t="str">
            <v>5b2e65a0e197f070ecd5ec4ce2dd93cd</v>
          </cell>
          <cell r="B161" t="str">
            <v>k__Fungi</v>
          </cell>
          <cell r="C161" t="str">
            <v>p__Ascomycota</v>
          </cell>
          <cell r="D161" t="str">
            <v>c__Sordariomycetes</v>
          </cell>
          <cell r="E161" t="str">
            <v>o__Sordariales</v>
          </cell>
          <cell r="F161" t="str">
            <v>f__Chaetomiaceae</v>
          </cell>
          <cell r="G161" t="str">
            <v>g__?</v>
          </cell>
          <cell r="H161" t="str">
            <v>s__?</v>
          </cell>
        </row>
        <row r="162">
          <cell r="A162" t="str">
            <v>7829e1843b23177864af52f6204458c5</v>
          </cell>
          <cell r="B162" t="str">
            <v>k__Fungi</v>
          </cell>
          <cell r="C162" t="str">
            <v>p__?</v>
          </cell>
          <cell r="D162" t="str">
            <v>c__?</v>
          </cell>
          <cell r="E162" t="str">
            <v>o__?</v>
          </cell>
          <cell r="F162" t="str">
            <v>f__?</v>
          </cell>
          <cell r="G162" t="str">
            <v>g__?</v>
          </cell>
          <cell r="H162" t="str">
            <v>s__?</v>
          </cell>
        </row>
        <row r="163">
          <cell r="A163" t="str">
            <v>9b48a685be0def9ca91dec1cd90be7ed</v>
          </cell>
          <cell r="B163" t="str">
            <v>k__Fungi</v>
          </cell>
          <cell r="C163" t="str">
            <v>p__Basidiomycota</v>
          </cell>
          <cell r="D163" t="str">
            <v>c__Agaricomycetes</v>
          </cell>
          <cell r="E163" t="str">
            <v>o__Agaricales</v>
          </cell>
          <cell r="F163" t="str">
            <v>f__?</v>
          </cell>
          <cell r="G163" t="str">
            <v>g__?</v>
          </cell>
          <cell r="H163" t="str">
            <v>s__?</v>
          </cell>
        </row>
        <row r="164">
          <cell r="A164" t="str">
            <v>2a9db55d8cfae36d8bee6a4faeac0fa0</v>
          </cell>
          <cell r="B164" t="str">
            <v>k__Fungi</v>
          </cell>
          <cell r="C164" t="str">
            <v>p__?</v>
          </cell>
          <cell r="D164" t="str">
            <v>c__?</v>
          </cell>
          <cell r="E164" t="str">
            <v>o__?</v>
          </cell>
          <cell r="F164" t="str">
            <v>f__?</v>
          </cell>
          <cell r="G164" t="str">
            <v>g__?</v>
          </cell>
          <cell r="H164" t="str">
            <v>s__?</v>
          </cell>
        </row>
        <row r="165">
          <cell r="A165" t="str">
            <v>f4d22571092b162092c3f6785d42f4d9</v>
          </cell>
          <cell r="B165" t="str">
            <v>k__Fungi</v>
          </cell>
          <cell r="C165" t="str">
            <v>p__Basidiomycota</v>
          </cell>
          <cell r="D165" t="str">
            <v>c__Agaricomycetes</v>
          </cell>
          <cell r="E165" t="str">
            <v>o__Agaricales</v>
          </cell>
          <cell r="F165" t="str">
            <v>f__Psathyrellaceae</v>
          </cell>
          <cell r="G165" t="str">
            <v>g__Parasola</v>
          </cell>
          <cell r="H165" t="str">
            <v>s__Parasola_misera</v>
          </cell>
        </row>
        <row r="166">
          <cell r="A166" t="str">
            <v>f68564ea9e03f1932a81c413c1f5f471</v>
          </cell>
          <cell r="B166" t="str">
            <v>k__Fungi</v>
          </cell>
          <cell r="C166" t="str">
            <v>p__Ascomycota</v>
          </cell>
          <cell r="D166" t="str">
            <v>c__Sordariomycetes</v>
          </cell>
          <cell r="E166" t="str">
            <v>o__Hypocreales</v>
          </cell>
          <cell r="F166" t="str">
            <v>f__Clavicipitaceae</v>
          </cell>
          <cell r="G166" t="str">
            <v>g__Metarhizium</v>
          </cell>
          <cell r="H166" t="str">
            <v>s__Metarhizium_marquandii</v>
          </cell>
        </row>
        <row r="167">
          <cell r="A167" t="str">
            <v>962a214d7dda6f75079bef85bd5a3157</v>
          </cell>
          <cell r="B167" t="str">
            <v>k__Fungi</v>
          </cell>
          <cell r="C167" t="str">
            <v>p__Basidiomycota</v>
          </cell>
          <cell r="D167" t="str">
            <v>c__Agaricomycetes</v>
          </cell>
          <cell r="E167" t="str">
            <v>o__Cantharellales</v>
          </cell>
          <cell r="F167" t="str">
            <v>f__Ceratobasidiaceae</v>
          </cell>
          <cell r="G167" t="str">
            <v>g__unidentified</v>
          </cell>
          <cell r="H167" t="str">
            <v>s__unidentified</v>
          </cell>
        </row>
        <row r="168">
          <cell r="A168" t="str">
            <v>ef05ee1d478fccce8b470ca54a790821</v>
          </cell>
          <cell r="B168" t="str">
            <v>k__Fungi</v>
          </cell>
          <cell r="C168" t="str">
            <v>p__Ascomycota</v>
          </cell>
          <cell r="D168" t="str">
            <v>c__Dothideomycetes</v>
          </cell>
          <cell r="E168" t="str">
            <v>o__Pleosporales</v>
          </cell>
          <cell r="F168" t="str">
            <v>f__Phaeosphaeriaceae</v>
          </cell>
          <cell r="G168" t="str">
            <v>g__Pseudoophiobolus</v>
          </cell>
          <cell r="H168" t="str">
            <v>s__Pseudoophiobolus_subhyalinisporus</v>
          </cell>
        </row>
        <row r="169">
          <cell r="A169" t="str">
            <v>8fded0b6292b6f0fc78ba37734e12cf5</v>
          </cell>
          <cell r="B169" t="str">
            <v>k__Fungi</v>
          </cell>
          <cell r="C169" t="str">
            <v>p__?</v>
          </cell>
          <cell r="D169" t="str">
            <v>c__?</v>
          </cell>
          <cell r="E169" t="str">
            <v>o__?</v>
          </cell>
          <cell r="F169" t="str">
            <v>f__?</v>
          </cell>
          <cell r="G169" t="str">
            <v>g__?</v>
          </cell>
          <cell r="H169" t="str">
            <v>s__?</v>
          </cell>
        </row>
        <row r="170">
          <cell r="A170" t="str">
            <v>923b97cb31d28f416d02ea46dbeea364</v>
          </cell>
          <cell r="B170" t="str">
            <v>k__Fungi</v>
          </cell>
          <cell r="C170" t="str">
            <v>p__Ascomycota</v>
          </cell>
          <cell r="D170" t="str">
            <v>c__Sordariomycetes</v>
          </cell>
          <cell r="E170" t="str">
            <v>o__Hypocreales</v>
          </cell>
          <cell r="F170" t="str">
            <v>f__Hypocreaceae</v>
          </cell>
          <cell r="G170" t="str">
            <v>g__Trichoderma</v>
          </cell>
          <cell r="H170" t="str">
            <v>s__Trichoderma_pseudostramineum</v>
          </cell>
        </row>
        <row r="171">
          <cell r="A171" t="str">
            <v>c036e918be77d2e746942bbb06766843</v>
          </cell>
          <cell r="B171" t="str">
            <v>k__Fungi</v>
          </cell>
          <cell r="C171" t="str">
            <v>p__Ascomycota</v>
          </cell>
          <cell r="D171" t="str">
            <v>c__Eurotiomycetes</v>
          </cell>
          <cell r="E171" t="str">
            <v>o__Chaetothyriales</v>
          </cell>
          <cell r="F171" t="str">
            <v>f__Trichomeriaceae</v>
          </cell>
          <cell r="G171" t="str">
            <v>g__Knufia</v>
          </cell>
          <cell r="H171" t="str">
            <v>s__Knufia_tsunedae</v>
          </cell>
        </row>
        <row r="172">
          <cell r="A172" t="str">
            <v>b712c6bb5094b97ba2a07f8963ccfbaa</v>
          </cell>
          <cell r="B172" t="str">
            <v>k__Fungi</v>
          </cell>
          <cell r="C172" t="str">
            <v>p__Basidiomycota</v>
          </cell>
          <cell r="D172" t="str">
            <v>c__Agaricomycetes</v>
          </cell>
          <cell r="E172" t="str">
            <v>o__Cantharellales</v>
          </cell>
          <cell r="F172" t="str">
            <v>f__Ceratobasidiaceae</v>
          </cell>
          <cell r="G172" t="str">
            <v>g__unidentified</v>
          </cell>
          <cell r="H172" t="str">
            <v>s__unidentified</v>
          </cell>
        </row>
        <row r="173">
          <cell r="A173" t="str">
            <v>009d944b7993e22bd9ca32df138869bc</v>
          </cell>
          <cell r="B173" t="str">
            <v>k__Fungi</v>
          </cell>
          <cell r="C173" t="str">
            <v>p__?</v>
          </cell>
          <cell r="D173" t="str">
            <v>c__?</v>
          </cell>
          <cell r="E173" t="str">
            <v>o__?</v>
          </cell>
          <cell r="F173" t="str">
            <v>f__?</v>
          </cell>
          <cell r="G173" t="str">
            <v>g__?</v>
          </cell>
          <cell r="H173" t="str">
            <v>s__?</v>
          </cell>
        </row>
        <row r="174">
          <cell r="A174" t="str">
            <v>116addc0c7828be15bf8a3c339b60777</v>
          </cell>
          <cell r="B174" t="str">
            <v>k__Fungi</v>
          </cell>
          <cell r="C174" t="str">
            <v>p__Ascomycota</v>
          </cell>
          <cell r="D174" t="str">
            <v>c__Dothideomycetes</v>
          </cell>
          <cell r="E174" t="str">
            <v>o__Pleosporales</v>
          </cell>
          <cell r="F174" t="str">
            <v>f__Amniculicolaceae</v>
          </cell>
          <cell r="G174" t="str">
            <v>g__Murispora</v>
          </cell>
          <cell r="H174" t="str">
            <v>s__Murispora_cicognanii</v>
          </cell>
        </row>
        <row r="175">
          <cell r="A175" t="str">
            <v>17ecce407dd808fc61b4e47973cf8085</v>
          </cell>
          <cell r="B175" t="str">
            <v>k__Fungi</v>
          </cell>
          <cell r="C175" t="str">
            <v>p__Ascomycota</v>
          </cell>
          <cell r="D175" t="str">
            <v>c__Dothideomycetes</v>
          </cell>
          <cell r="E175" t="str">
            <v>o__Pleosporales</v>
          </cell>
          <cell r="F175" t="str">
            <v>f__Lentitheciaceae</v>
          </cell>
          <cell r="G175" t="str">
            <v>g__?</v>
          </cell>
          <cell r="H175" t="str">
            <v>s__?</v>
          </cell>
        </row>
        <row r="176">
          <cell r="A176" t="str">
            <v>50149c89e3eaff01c75630984ce763fa</v>
          </cell>
          <cell r="B176" t="str">
            <v>k__Fungi</v>
          </cell>
          <cell r="C176" t="str">
            <v>p__Ascomycota</v>
          </cell>
          <cell r="D176" t="str">
            <v>c__Dothideomycetes</v>
          </cell>
          <cell r="E176" t="str">
            <v>o__Pleosporales</v>
          </cell>
          <cell r="F176" t="str">
            <v>f__Amniculicolaceae</v>
          </cell>
          <cell r="G176" t="str">
            <v>g__Murispora</v>
          </cell>
          <cell r="H176" t="str">
            <v>s__Murispora_cicognanii</v>
          </cell>
        </row>
        <row r="177">
          <cell r="A177" t="str">
            <v>c4322f72ea2d07cb89e93705a37bdb70</v>
          </cell>
          <cell r="B177" t="str">
            <v>k__Fungi</v>
          </cell>
          <cell r="C177" t="str">
            <v>p__?</v>
          </cell>
          <cell r="D177" t="str">
            <v>c__?</v>
          </cell>
          <cell r="E177" t="str">
            <v>o__?</v>
          </cell>
          <cell r="F177" t="str">
            <v>f__?</v>
          </cell>
          <cell r="G177" t="str">
            <v>g__?</v>
          </cell>
          <cell r="H177" t="str">
            <v>s__?</v>
          </cell>
        </row>
        <row r="178">
          <cell r="A178" t="str">
            <v>16b5ce08b8734f207851c9ba6ed9b76f</v>
          </cell>
          <cell r="B178" t="str">
            <v>k__Fungi</v>
          </cell>
          <cell r="C178" t="str">
            <v>p__Ascomycota</v>
          </cell>
          <cell r="D178" t="str">
            <v>c__Sordariomycetes</v>
          </cell>
          <cell r="E178" t="str">
            <v>o__Sordariales</v>
          </cell>
          <cell r="F178" t="str">
            <v>f__Chaetomiaceae</v>
          </cell>
          <cell r="G178" t="str">
            <v>g__Botryotrichum</v>
          </cell>
          <cell r="H178" t="str">
            <v>s__Botryotrichum_atrogriseum</v>
          </cell>
        </row>
        <row r="179">
          <cell r="A179" t="str">
            <v>2fe3c8e0953b7c9bb66fea794d5b9952</v>
          </cell>
          <cell r="B179" t="str">
            <v>k__Fungi</v>
          </cell>
          <cell r="C179" t="str">
            <v>p__Ascomycota</v>
          </cell>
          <cell r="D179" t="str">
            <v>c__Orbiliomycetes</v>
          </cell>
          <cell r="E179" t="str">
            <v>o__Orbiliales</v>
          </cell>
          <cell r="F179" t="str">
            <v>f__Orbiliaceae</v>
          </cell>
          <cell r="G179" t="str">
            <v>g__?</v>
          </cell>
          <cell r="H179" t="str">
            <v>s__?</v>
          </cell>
        </row>
        <row r="180">
          <cell r="A180" t="str">
            <v>dde080625ef81cd4f64d612589c0ab4d</v>
          </cell>
          <cell r="B180" t="str">
            <v>k__Fungi</v>
          </cell>
          <cell r="C180" t="str">
            <v>p__Ascomycota</v>
          </cell>
          <cell r="D180" t="str">
            <v>c__Sordariomycetes</v>
          </cell>
          <cell r="E180" t="str">
            <v>o__Phomatosporales</v>
          </cell>
          <cell r="F180" t="str">
            <v>f__Phomatosporaceae</v>
          </cell>
          <cell r="G180" t="str">
            <v>g__Phomatospora</v>
          </cell>
          <cell r="H180" t="str">
            <v>s__Phomatospora_biseriata</v>
          </cell>
        </row>
        <row r="181">
          <cell r="A181" t="str">
            <v>65bb42bb08c0b40c8eadc2345228c9f5</v>
          </cell>
          <cell r="B181" t="str">
            <v>k__Fungi</v>
          </cell>
          <cell r="C181" t="str">
            <v>p__Ascomycota</v>
          </cell>
          <cell r="D181" t="str">
            <v>c__Eurotiomycetes</v>
          </cell>
          <cell r="E181" t="str">
            <v>o__Onygenales</v>
          </cell>
          <cell r="F181" t="str">
            <v>f__Onygenales_fam_Incertae_sedis</v>
          </cell>
          <cell r="G181" t="str">
            <v>g__Chrysosporium</v>
          </cell>
          <cell r="H181" t="str">
            <v>s__Chrysosporium_pseudomerdarium</v>
          </cell>
        </row>
        <row r="182">
          <cell r="A182" t="str">
            <v>e0de98343498c3eaa4ffa54497c17c7b</v>
          </cell>
          <cell r="B182" t="str">
            <v>k__Fungi</v>
          </cell>
          <cell r="C182" t="str">
            <v>p__Ascomycota</v>
          </cell>
          <cell r="D182" t="str">
            <v>c__Pezizomycetes</v>
          </cell>
          <cell r="E182" t="str">
            <v>o__Pezizales</v>
          </cell>
          <cell r="F182" t="str">
            <v>f__Pyronemataceae</v>
          </cell>
          <cell r="G182" t="str">
            <v>g__Trichophaeopsis</v>
          </cell>
          <cell r="H182" t="str">
            <v>s__unidentified</v>
          </cell>
        </row>
        <row r="183">
          <cell r="A183" t="str">
            <v>b31ccdfcf22ba6ad203845c35eda2855</v>
          </cell>
          <cell r="B183" t="str">
            <v>k__Fungi</v>
          </cell>
          <cell r="C183" t="str">
            <v>p__Ascomycota</v>
          </cell>
          <cell r="D183" t="str">
            <v>c__Dothideomycetes</v>
          </cell>
          <cell r="E183" t="str">
            <v>o__Pleosporales</v>
          </cell>
          <cell r="F183" t="str">
            <v>f__Phaeosphaeriaceae</v>
          </cell>
          <cell r="G183" t="str">
            <v>g__Paraphoma</v>
          </cell>
          <cell r="H183" t="str">
            <v>s__Paraphoma_fimeti</v>
          </cell>
        </row>
        <row r="184">
          <cell r="A184" t="str">
            <v>b42f4befe664724a5c7b7926f66acc8d</v>
          </cell>
          <cell r="B184" t="str">
            <v>k__Fungi</v>
          </cell>
          <cell r="C184" t="str">
            <v>p__unidentified</v>
          </cell>
          <cell r="D184" t="str">
            <v>c__unidentified</v>
          </cell>
          <cell r="E184" t="str">
            <v>o__unidentified</v>
          </cell>
          <cell r="F184" t="str">
            <v>f__unidentified</v>
          </cell>
          <cell r="G184" t="str">
            <v>g__unidentified</v>
          </cell>
          <cell r="H184" t="str">
            <v>s__unidentified</v>
          </cell>
        </row>
        <row r="185">
          <cell r="A185" t="str">
            <v>9287876f70366b6d44bb0e9835313451</v>
          </cell>
          <cell r="B185" t="str">
            <v>k__Fungi</v>
          </cell>
          <cell r="C185" t="str">
            <v>p__Ascomycota</v>
          </cell>
          <cell r="D185" t="str">
            <v>c__Eurotiomycetes</v>
          </cell>
          <cell r="E185" t="str">
            <v>o__Eurotiales</v>
          </cell>
          <cell r="F185" t="str">
            <v>f__Aspergillaceae</v>
          </cell>
          <cell r="G185" t="str">
            <v>g__Penicillium</v>
          </cell>
          <cell r="H185" t="str">
            <v>s__Penicillium_melinii</v>
          </cell>
        </row>
        <row r="186">
          <cell r="A186" t="str">
            <v>8010b859040cc13cc1aa62000cb0cbec</v>
          </cell>
          <cell r="B186" t="str">
            <v>k__Fungi</v>
          </cell>
          <cell r="C186" t="str">
            <v>p__?</v>
          </cell>
          <cell r="D186" t="str">
            <v>c__?</v>
          </cell>
          <cell r="E186" t="str">
            <v>o__?</v>
          </cell>
          <cell r="F186" t="str">
            <v>f__?</v>
          </cell>
          <cell r="G186" t="str">
            <v>g__?</v>
          </cell>
          <cell r="H186" t="str">
            <v>s__?</v>
          </cell>
        </row>
        <row r="187">
          <cell r="A187" t="str">
            <v>4b0b219b23c679eab5f785c3c1d16b19</v>
          </cell>
          <cell r="B187" t="str">
            <v>k__Fungi</v>
          </cell>
          <cell r="C187" t="str">
            <v>p__Basidiomycota</v>
          </cell>
          <cell r="D187" t="str">
            <v>c__Agaricomycetes</v>
          </cell>
          <cell r="E187" t="str">
            <v>o__Cantharellales</v>
          </cell>
          <cell r="F187" t="str">
            <v>f__Ceratobasidiaceae</v>
          </cell>
          <cell r="G187" t="str">
            <v>g__Rhizoctonia</v>
          </cell>
          <cell r="H187" t="str">
            <v>s__Rhizoctonia_fusispora</v>
          </cell>
        </row>
        <row r="188">
          <cell r="A188" t="str">
            <v>036fbe9ca64a4a70ae4f2966dd4ae6ef</v>
          </cell>
          <cell r="B188" t="str">
            <v>k__Fungi</v>
          </cell>
          <cell r="C188" t="str">
            <v>p__Ascomycota</v>
          </cell>
          <cell r="D188" t="str">
            <v>c__Sordariomycetes</v>
          </cell>
          <cell r="E188" t="str">
            <v>o__Xylariales</v>
          </cell>
          <cell r="F188" t="str">
            <v>f__Diatrypaceae</v>
          </cell>
          <cell r="G188" t="str">
            <v>g__Monosporascus</v>
          </cell>
          <cell r="H188" t="str">
            <v>s__unidentified</v>
          </cell>
        </row>
        <row r="189">
          <cell r="A189" t="str">
            <v>77fb7ee08674339f880c9841d6f77a3c</v>
          </cell>
          <cell r="B189" t="str">
            <v>k__Fungi</v>
          </cell>
          <cell r="C189" t="str">
            <v>p__?</v>
          </cell>
          <cell r="D189" t="str">
            <v>c__?</v>
          </cell>
          <cell r="E189" t="str">
            <v>o__?</v>
          </cell>
          <cell r="F189" t="str">
            <v>f__?</v>
          </cell>
          <cell r="G189" t="str">
            <v>g__?</v>
          </cell>
          <cell r="H189" t="str">
            <v>s__?</v>
          </cell>
        </row>
        <row r="190">
          <cell r="A190" t="str">
            <v>c6cc91c9a6aebb446a3e4b9037a73d96</v>
          </cell>
          <cell r="B190" t="str">
            <v>k__Fungi</v>
          </cell>
          <cell r="C190" t="str">
            <v>p__Basidiomycota</v>
          </cell>
          <cell r="D190" t="str">
            <v>c__Agaricomycetes</v>
          </cell>
          <cell r="E190" t="str">
            <v>o__?</v>
          </cell>
          <cell r="F190" t="str">
            <v>f__?</v>
          </cell>
          <cell r="G190" t="str">
            <v>g__?</v>
          </cell>
          <cell r="H190" t="str">
            <v>s__?</v>
          </cell>
        </row>
        <row r="191">
          <cell r="A191" t="str">
            <v>43f32dded618f12db30c958f1cd6c508</v>
          </cell>
          <cell r="B191" t="str">
            <v>k__Fungi</v>
          </cell>
          <cell r="C191" t="str">
            <v>p__Basidiomycota</v>
          </cell>
          <cell r="D191" t="str">
            <v>c__Agaricomycetes</v>
          </cell>
          <cell r="E191" t="str">
            <v>o__Agaricales</v>
          </cell>
          <cell r="F191" t="str">
            <v>f__?</v>
          </cell>
          <cell r="G191" t="str">
            <v>g__?</v>
          </cell>
          <cell r="H191" t="str">
            <v>s__?</v>
          </cell>
        </row>
        <row r="192">
          <cell r="A192" t="str">
            <v>90fa0b2d64eb4838e07925f9c57c957a</v>
          </cell>
          <cell r="B192" t="str">
            <v>k__Fungi</v>
          </cell>
          <cell r="C192" t="str">
            <v>p__?</v>
          </cell>
          <cell r="D192" t="str">
            <v>c__?</v>
          </cell>
          <cell r="E192" t="str">
            <v>o__?</v>
          </cell>
          <cell r="F192" t="str">
            <v>f__?</v>
          </cell>
          <cell r="G192" t="str">
            <v>g__?</v>
          </cell>
          <cell r="H192" t="str">
            <v>s__?</v>
          </cell>
        </row>
        <row r="193">
          <cell r="A193" t="str">
            <v>26578b1395705f03ee0339b7b79aac24</v>
          </cell>
          <cell r="B193" t="str">
            <v>k__Fungi</v>
          </cell>
          <cell r="C193" t="str">
            <v>p__Ascomycota</v>
          </cell>
          <cell r="D193" t="str">
            <v>c__Sordariomycetes</v>
          </cell>
          <cell r="E193" t="str">
            <v>o__Sordariales</v>
          </cell>
          <cell r="F193" t="str">
            <v>f__Lasiosphaeriaceae</v>
          </cell>
          <cell r="G193" t="str">
            <v>g__Schizothecium</v>
          </cell>
          <cell r="H193" t="str">
            <v>s__Schizothecium_carpinicola</v>
          </cell>
        </row>
        <row r="194">
          <cell r="A194" t="str">
            <v>98cd57a6188f133561b9195b1965683d</v>
          </cell>
          <cell r="B194" t="str">
            <v>k__Fungi</v>
          </cell>
          <cell r="C194" t="str">
            <v>p__Basidiomycota</v>
          </cell>
          <cell r="D194" t="str">
            <v>c__Agaricomycetes</v>
          </cell>
          <cell r="E194" t="str">
            <v>o__Agaricales</v>
          </cell>
          <cell r="F194" t="str">
            <v>f__Agaricales_fam_Incertae_sedis</v>
          </cell>
          <cell r="G194" t="str">
            <v>g__Uncobasidium</v>
          </cell>
          <cell r="H194" t="str">
            <v>s__unidentified</v>
          </cell>
        </row>
        <row r="195">
          <cell r="A195" t="str">
            <v>d21a8b5eaecaffde1770f2b88d13f098</v>
          </cell>
          <cell r="B195" t="str">
            <v>k__Fungi</v>
          </cell>
          <cell r="C195" t="str">
            <v>p__unidentified</v>
          </cell>
          <cell r="D195" t="str">
            <v>c__unidentified</v>
          </cell>
          <cell r="E195" t="str">
            <v>o__unidentified</v>
          </cell>
          <cell r="F195" t="str">
            <v>f__unidentified</v>
          </cell>
          <cell r="G195" t="str">
            <v>g__unidentified</v>
          </cell>
          <cell r="H195" t="str">
            <v>s__unidentified</v>
          </cell>
        </row>
        <row r="196">
          <cell r="A196" t="str">
            <v>ba20c948540aa1b262ae8cc5fe7322fc</v>
          </cell>
          <cell r="B196" t="str">
            <v>k__Fungi</v>
          </cell>
          <cell r="C196" t="str">
            <v>p__unidentified</v>
          </cell>
          <cell r="D196" t="str">
            <v>c__unidentified</v>
          </cell>
          <cell r="E196" t="str">
            <v>o__unidentified</v>
          </cell>
          <cell r="F196" t="str">
            <v>f__unidentified</v>
          </cell>
          <cell r="G196" t="str">
            <v>g__unidentified</v>
          </cell>
          <cell r="H196" t="str">
            <v>s__unidentified</v>
          </cell>
        </row>
        <row r="197">
          <cell r="A197" t="str">
            <v>6ce7604e712f963bbd0ae0f6b7a3cf5e</v>
          </cell>
          <cell r="B197" t="str">
            <v>k__Fungi</v>
          </cell>
          <cell r="C197" t="str">
            <v>p__Ascomycota</v>
          </cell>
          <cell r="D197" t="str">
            <v>c__Dothideomycetes</v>
          </cell>
          <cell r="E197" t="str">
            <v>o__Pleosporales</v>
          </cell>
          <cell r="F197" t="str">
            <v>f__Pleosporaceae</v>
          </cell>
          <cell r="G197" t="str">
            <v>g__Alternaria</v>
          </cell>
          <cell r="H197" t="str">
            <v>s__Alternaria_angustiovoidea</v>
          </cell>
        </row>
        <row r="198">
          <cell r="A198" t="str">
            <v>f36080c546463d110b6206645893e13d</v>
          </cell>
          <cell r="B198" t="str">
            <v>k__Fungi</v>
          </cell>
          <cell r="C198" t="str">
            <v>p__Basidiomycota</v>
          </cell>
          <cell r="D198" t="str">
            <v>c__Agaricomycetes</v>
          </cell>
          <cell r="E198" t="str">
            <v>o__Agaricales</v>
          </cell>
          <cell r="F198" t="str">
            <v>f__Bolbitiaceae</v>
          </cell>
          <cell r="G198" t="str">
            <v>g__Conocybe</v>
          </cell>
          <cell r="H198" t="str">
            <v>s__?</v>
          </cell>
        </row>
        <row r="199">
          <cell r="A199" t="str">
            <v>e824f888d8843b7a2be567bff7cc101d</v>
          </cell>
          <cell r="B199" t="str">
            <v>k__Fungi</v>
          </cell>
          <cell r="C199" t="str">
            <v>p__?</v>
          </cell>
          <cell r="D199" t="str">
            <v>c__?</v>
          </cell>
          <cell r="E199" t="str">
            <v>o__?</v>
          </cell>
          <cell r="F199" t="str">
            <v>f__?</v>
          </cell>
          <cell r="G199" t="str">
            <v>g__?</v>
          </cell>
          <cell r="H199" t="str">
            <v>s__?</v>
          </cell>
        </row>
        <row r="200">
          <cell r="A200" t="str">
            <v>ebbbe352837afc143dc18db0efdbdad8</v>
          </cell>
          <cell r="B200" t="str">
            <v>k__Fungi</v>
          </cell>
          <cell r="C200" t="str">
            <v>p__Basidiomycota</v>
          </cell>
          <cell r="D200" t="str">
            <v>c__?</v>
          </cell>
          <cell r="E200" t="str">
            <v>o__?</v>
          </cell>
          <cell r="F200" t="str">
            <v>f__?</v>
          </cell>
          <cell r="G200" t="str">
            <v>g__?</v>
          </cell>
          <cell r="H200" t="str">
            <v>s__?</v>
          </cell>
        </row>
        <row r="201">
          <cell r="A201" t="str">
            <v>5e37d29e1afe5b0a355a8092791d34e8</v>
          </cell>
          <cell r="B201" t="str">
            <v>k__Fungi</v>
          </cell>
          <cell r="C201" t="str">
            <v>p__Ascomycota</v>
          </cell>
          <cell r="D201" t="str">
            <v>c__Pezizomycetes</v>
          </cell>
          <cell r="E201" t="str">
            <v>o__Pezizales</v>
          </cell>
          <cell r="F201" t="str">
            <v>f__Pyronemataceae</v>
          </cell>
          <cell r="G201" t="str">
            <v>g__Pseudombrophila</v>
          </cell>
          <cell r="H201" t="str">
            <v>s__unidentified</v>
          </cell>
        </row>
        <row r="202">
          <cell r="A202" t="str">
            <v>495173a068ad20642e407dab4a09f7ce</v>
          </cell>
          <cell r="B202" t="str">
            <v>k__Fungi</v>
          </cell>
          <cell r="C202" t="str">
            <v>p__Basidiomycota</v>
          </cell>
          <cell r="D202" t="str">
            <v>c__Agaricomycetes</v>
          </cell>
          <cell r="E202" t="str">
            <v>o__Agaricales</v>
          </cell>
          <cell r="F202" t="str">
            <v>f__Agaricaceae</v>
          </cell>
          <cell r="G202" t="str">
            <v>g__Agaricus</v>
          </cell>
          <cell r="H202" t="str">
            <v>s__Agaricus_bisporus</v>
          </cell>
        </row>
        <row r="203">
          <cell r="A203" t="str">
            <v>0c9061522b0d1fd1173d41506e711cc2</v>
          </cell>
          <cell r="B203" t="str">
            <v>k__Fungi</v>
          </cell>
          <cell r="C203" t="str">
            <v>p__Ascomycota</v>
          </cell>
          <cell r="D203" t="str">
            <v>c__Sordariomycetes</v>
          </cell>
          <cell r="E203" t="str">
            <v>o__Sordariales</v>
          </cell>
          <cell r="F203" t="str">
            <v>f__Lasiosphaeriaceae</v>
          </cell>
          <cell r="G203" t="str">
            <v>g__Schizothecium</v>
          </cell>
          <cell r="H203" t="str">
            <v>s__Schizothecium_carpinicola</v>
          </cell>
        </row>
        <row r="204">
          <cell r="A204" t="str">
            <v>ca061a1f733a7d00441b2674d06da693</v>
          </cell>
          <cell r="B204" t="str">
            <v>k__Fungi</v>
          </cell>
          <cell r="C204" t="str">
            <v>p__Ascomycota</v>
          </cell>
          <cell r="D204" t="str">
            <v>c__Sordariomycetes</v>
          </cell>
          <cell r="E204" t="str">
            <v>o__Sordariales</v>
          </cell>
          <cell r="F204" t="str">
            <v>f__Lasiosphaeriaceae</v>
          </cell>
          <cell r="G204" t="str">
            <v>g__Schizothecium</v>
          </cell>
          <cell r="H204" t="str">
            <v>s__?</v>
          </cell>
        </row>
        <row r="205">
          <cell r="A205" t="str">
            <v>52410bb48685a75c8ea97a749a3a1cd1</v>
          </cell>
          <cell r="B205" t="str">
            <v>k__Fungi</v>
          </cell>
          <cell r="C205" t="str">
            <v>p__Blastocladiomycota</v>
          </cell>
          <cell r="D205" t="str">
            <v>c__Blastocladiomycetes</v>
          </cell>
          <cell r="E205" t="str">
            <v>o__Blastocladiales</v>
          </cell>
          <cell r="F205" t="str">
            <v>f__Catenariaceae</v>
          </cell>
          <cell r="G205" t="str">
            <v>g__unidentified</v>
          </cell>
          <cell r="H205" t="str">
            <v>s__unidentified</v>
          </cell>
        </row>
        <row r="206">
          <cell r="A206" t="str">
            <v>772a6beb7c913712f6ce7c5588bab8af</v>
          </cell>
          <cell r="B206" t="str">
            <v>k__Fungi</v>
          </cell>
          <cell r="C206" t="str">
            <v>p__?</v>
          </cell>
          <cell r="D206" t="str">
            <v>c__?</v>
          </cell>
          <cell r="E206" t="str">
            <v>o__?</v>
          </cell>
          <cell r="F206" t="str">
            <v>f__?</v>
          </cell>
          <cell r="G206" t="str">
            <v>g__?</v>
          </cell>
          <cell r="H206" t="str">
            <v>s__?</v>
          </cell>
        </row>
        <row r="207">
          <cell r="A207" t="str">
            <v>065bc855122259bbd3ae62c2a876eed2</v>
          </cell>
          <cell r="B207" t="str">
            <v>k__Fungi</v>
          </cell>
          <cell r="C207" t="str">
            <v>p__Basidiomycota</v>
          </cell>
          <cell r="D207" t="str">
            <v>c__Agaricomycetes</v>
          </cell>
          <cell r="E207" t="str">
            <v>o__Cantharellales</v>
          </cell>
          <cell r="F207" t="str">
            <v>f__Cantharellales_fam_Incertae_sedis</v>
          </cell>
          <cell r="G207" t="str">
            <v>g__Minimedusa</v>
          </cell>
          <cell r="H207" t="str">
            <v>s__Minimedusa_polyspora</v>
          </cell>
        </row>
        <row r="208">
          <cell r="A208" t="str">
            <v>1870ccc476a9a58e1898946fe8593567</v>
          </cell>
          <cell r="B208" t="str">
            <v>k__Fungi</v>
          </cell>
          <cell r="C208" t="str">
            <v>p__?</v>
          </cell>
          <cell r="D208" t="str">
            <v>c__?</v>
          </cell>
          <cell r="E208" t="str">
            <v>o__?</v>
          </cell>
          <cell r="F208" t="str">
            <v>f__?</v>
          </cell>
          <cell r="G208" t="str">
            <v>g__?</v>
          </cell>
          <cell r="H208" t="str">
            <v>s__?</v>
          </cell>
        </row>
        <row r="209">
          <cell r="A209" t="str">
            <v>cd98d89b7ff03cd897c04e24c24199a1</v>
          </cell>
          <cell r="B209" t="str">
            <v>k__Fungi</v>
          </cell>
          <cell r="C209" t="str">
            <v>p__Basidiomycota</v>
          </cell>
          <cell r="D209" t="str">
            <v>c__?</v>
          </cell>
          <cell r="E209" t="str">
            <v>o__?</v>
          </cell>
          <cell r="F209" t="str">
            <v>f__?</v>
          </cell>
          <cell r="G209" t="str">
            <v>g__?</v>
          </cell>
          <cell r="H209" t="str">
            <v>s__?</v>
          </cell>
        </row>
        <row r="210">
          <cell r="A210" t="str">
            <v>24e1d656f9cb1bf8d9735dca5a2183f3</v>
          </cell>
          <cell r="B210" t="str">
            <v>k__Fungi</v>
          </cell>
          <cell r="C210" t="str">
            <v>p__Basidiomycota</v>
          </cell>
          <cell r="D210" t="str">
            <v>c__Agaricomycetes</v>
          </cell>
          <cell r="E210" t="str">
            <v>o__Agaricales</v>
          </cell>
          <cell r="F210" t="str">
            <v>f__Psathyrellaceae</v>
          </cell>
          <cell r="G210" t="str">
            <v>g__Coprinopsis</v>
          </cell>
          <cell r="H210" t="str">
            <v>s__Coprinopsis_lagopus</v>
          </cell>
        </row>
        <row r="211">
          <cell r="A211" t="str">
            <v>942a8b64b8f514c706811de7f4ae29de</v>
          </cell>
          <cell r="B211" t="str">
            <v>k__Fungi</v>
          </cell>
          <cell r="C211" t="str">
            <v>p__?</v>
          </cell>
          <cell r="D211" t="str">
            <v>c__?</v>
          </cell>
          <cell r="E211" t="str">
            <v>o__?</v>
          </cell>
          <cell r="F211" t="str">
            <v>f__?</v>
          </cell>
          <cell r="G211" t="str">
            <v>g__?</v>
          </cell>
          <cell r="H211" t="str">
            <v>s__?</v>
          </cell>
        </row>
        <row r="212">
          <cell r="A212" t="str">
            <v>11988ba6858ed12c8d3bd8ab07dc9f67</v>
          </cell>
          <cell r="B212" t="str">
            <v>k__Fungi</v>
          </cell>
          <cell r="C212" t="str">
            <v>p__?</v>
          </cell>
          <cell r="D212" t="str">
            <v>c__?</v>
          </cell>
          <cell r="E212" t="str">
            <v>o__?</v>
          </cell>
          <cell r="F212" t="str">
            <v>f__?</v>
          </cell>
          <cell r="G212" t="str">
            <v>g__?</v>
          </cell>
          <cell r="H212" t="str">
            <v>s__?</v>
          </cell>
        </row>
        <row r="213">
          <cell r="A213" t="str">
            <v>76e28367ead13e2a57b34b71def01050</v>
          </cell>
          <cell r="B213" t="str">
            <v>k__Fungi</v>
          </cell>
          <cell r="C213" t="str">
            <v>p__Basidiomycota</v>
          </cell>
          <cell r="D213" t="str">
            <v>c__Agaricomycetes</v>
          </cell>
          <cell r="E213" t="str">
            <v>o__Agaricales</v>
          </cell>
          <cell r="F213" t="str">
            <v>f__Agaricales_fam_Incertae_sedis</v>
          </cell>
          <cell r="G213" t="str">
            <v>g__Uncobasidium</v>
          </cell>
          <cell r="H213" t="str">
            <v>s__unidentified</v>
          </cell>
        </row>
        <row r="214">
          <cell r="A214" t="str">
            <v>6aff28278a3f6f585d7903cb404a1065</v>
          </cell>
          <cell r="B214" t="str">
            <v>k__Fungi</v>
          </cell>
          <cell r="C214" t="str">
            <v>p__?</v>
          </cell>
          <cell r="D214" t="str">
            <v>c__?</v>
          </cell>
          <cell r="E214" t="str">
            <v>o__?</v>
          </cell>
          <cell r="F214" t="str">
            <v>f__?</v>
          </cell>
          <cell r="G214" t="str">
            <v>g__?</v>
          </cell>
          <cell r="H214" t="str">
            <v>s__?</v>
          </cell>
        </row>
        <row r="215">
          <cell r="A215" t="str">
            <v>883b5d1c0751b123c769b7af8580265c</v>
          </cell>
          <cell r="B215" t="str">
            <v>k__Fungi</v>
          </cell>
          <cell r="C215" t="str">
            <v>p__Ascomycota</v>
          </cell>
          <cell r="D215" t="str">
            <v>c__Sordariomycetes</v>
          </cell>
          <cell r="E215" t="str">
            <v>o__Xylariales</v>
          </cell>
          <cell r="F215" t="str">
            <v>f__Xylariaceae</v>
          </cell>
          <cell r="G215" t="str">
            <v>g__?</v>
          </cell>
          <cell r="H215" t="str">
            <v>s__?</v>
          </cell>
        </row>
        <row r="216">
          <cell r="A216" t="str">
            <v>309fb78388e5a90c28fea40afb5e671a</v>
          </cell>
          <cell r="B216" t="str">
            <v>k__Fungi</v>
          </cell>
          <cell r="C216" t="str">
            <v>p__Ascomycota</v>
          </cell>
          <cell r="D216" t="str">
            <v>c__Saccharomycetes</v>
          </cell>
          <cell r="E216" t="str">
            <v>o__Saccharomycetales</v>
          </cell>
          <cell r="F216" t="str">
            <v>f__Debaryomycetaceae</v>
          </cell>
          <cell r="G216" t="str">
            <v>g__Debaryomyces</v>
          </cell>
          <cell r="H216" t="str">
            <v>s__Debaryomyces_prosopidis</v>
          </cell>
        </row>
        <row r="217">
          <cell r="A217" t="str">
            <v>383e247ce176842b3bc114f932d6c6ee</v>
          </cell>
          <cell r="B217" t="str">
            <v>k__Fungi</v>
          </cell>
          <cell r="C217" t="str">
            <v>p__?</v>
          </cell>
          <cell r="D217" t="str">
            <v>c__?</v>
          </cell>
          <cell r="E217" t="str">
            <v>o__?</v>
          </cell>
          <cell r="F217" t="str">
            <v>f__?</v>
          </cell>
          <cell r="G217" t="str">
            <v>g__?</v>
          </cell>
          <cell r="H217" t="str">
            <v>s__?</v>
          </cell>
        </row>
        <row r="218">
          <cell r="A218" t="str">
            <v>932aa8c20e5bfff21e05fc84d9e6c508</v>
          </cell>
          <cell r="B218" t="str">
            <v>k__Fungi</v>
          </cell>
          <cell r="C218" t="str">
            <v>p__Ascomycota</v>
          </cell>
          <cell r="D218" t="str">
            <v>c__Eurotiomycetes</v>
          </cell>
          <cell r="E218" t="str">
            <v>o__?</v>
          </cell>
          <cell r="F218" t="str">
            <v>f__?</v>
          </cell>
          <cell r="G218" t="str">
            <v>g__?</v>
          </cell>
          <cell r="H218" t="str">
            <v>s__?</v>
          </cell>
        </row>
        <row r="219">
          <cell r="A219" t="str">
            <v>d2d7b849ccc852498d03581c938272b8</v>
          </cell>
          <cell r="B219" t="str">
            <v>k__Fungi</v>
          </cell>
          <cell r="C219" t="str">
            <v>p__Ascomycota</v>
          </cell>
          <cell r="D219" t="str">
            <v>c__Dothideomycetes</v>
          </cell>
          <cell r="E219" t="str">
            <v>o__Botryosphaeriales</v>
          </cell>
          <cell r="F219" t="str">
            <v>f__unidentified</v>
          </cell>
          <cell r="G219" t="str">
            <v>g__unidentified</v>
          </cell>
          <cell r="H219" t="str">
            <v>s__unidentified</v>
          </cell>
        </row>
        <row r="220">
          <cell r="A220" t="str">
            <v>4d2b955b42e3fc8b9cfaee25498ee23a</v>
          </cell>
          <cell r="B220" t="str">
            <v>k__Fungi</v>
          </cell>
          <cell r="C220" t="str">
            <v>p__Ascomycota</v>
          </cell>
          <cell r="D220" t="str">
            <v>c__Pezizomycetes</v>
          </cell>
          <cell r="E220" t="str">
            <v>o__Pezizales</v>
          </cell>
          <cell r="F220" t="str">
            <v>f__Pyronemataceae</v>
          </cell>
          <cell r="G220" t="str">
            <v>g__Trichophaeopsis</v>
          </cell>
          <cell r="H220" t="str">
            <v>s__unidentified</v>
          </cell>
        </row>
        <row r="221">
          <cell r="A221" t="str">
            <v>02c58ed50dcfbd261013d5802325ece6</v>
          </cell>
          <cell r="B221" t="str">
            <v>k__Fungi</v>
          </cell>
          <cell r="C221" t="str">
            <v>p__Ascomycota</v>
          </cell>
          <cell r="D221" t="str">
            <v>c__Dothideomycetes</v>
          </cell>
          <cell r="E221" t="str">
            <v>o__Botryosphaeriales</v>
          </cell>
          <cell r="F221" t="str">
            <v>f__unidentified</v>
          </cell>
          <cell r="G221" t="str">
            <v>g__unidentified</v>
          </cell>
          <cell r="H221" t="str">
            <v>s__unidentified</v>
          </cell>
        </row>
        <row r="222">
          <cell r="A222" t="str">
            <v>83babfaa87aa3320396650e92646f86a</v>
          </cell>
          <cell r="B222" t="str">
            <v>k__Fungi</v>
          </cell>
          <cell r="C222" t="str">
            <v>p__Ascomycota</v>
          </cell>
          <cell r="D222" t="str">
            <v>c__Leotiomycetes</v>
          </cell>
          <cell r="E222" t="str">
            <v>o__Helotiales</v>
          </cell>
          <cell r="F222" t="str">
            <v>f__Helotiales_fam_Incertae_sedis</v>
          </cell>
          <cell r="G222" t="str">
            <v>g__Cadophora</v>
          </cell>
          <cell r="H222" t="str">
            <v>s__?</v>
          </cell>
        </row>
        <row r="223">
          <cell r="A223" t="str">
            <v>0f10ab3c9d2eb4d58032af744f393075</v>
          </cell>
          <cell r="B223" t="str">
            <v>k__Fungi</v>
          </cell>
          <cell r="C223" t="str">
            <v>p__?</v>
          </cell>
          <cell r="D223" t="str">
            <v>c__?</v>
          </cell>
          <cell r="E223" t="str">
            <v>o__?</v>
          </cell>
          <cell r="F223" t="str">
            <v>f__?</v>
          </cell>
          <cell r="G223" t="str">
            <v>g__?</v>
          </cell>
          <cell r="H223" t="str">
            <v>s__?</v>
          </cell>
        </row>
        <row r="224">
          <cell r="A224" t="str">
            <v>674327a1a34fdc0313b3b3191c80fa17</v>
          </cell>
          <cell r="B224" t="str">
            <v>k__Fungi</v>
          </cell>
          <cell r="C224" t="str">
            <v>p__Ascomycota</v>
          </cell>
          <cell r="D224" t="str">
            <v>c__Sordariomycetes</v>
          </cell>
          <cell r="E224" t="str">
            <v>o__Coniochaetales</v>
          </cell>
          <cell r="F224" t="str">
            <v>f__unidentified</v>
          </cell>
          <cell r="G224" t="str">
            <v>g__unidentified</v>
          </cell>
          <cell r="H224" t="str">
            <v>s__unidentified</v>
          </cell>
        </row>
        <row r="225">
          <cell r="A225" t="str">
            <v>fbf5fcac0e1470bb31f8eab5640ba809</v>
          </cell>
          <cell r="B225" t="str">
            <v>k__Fungi</v>
          </cell>
          <cell r="C225" t="str">
            <v>p__Ascomycota</v>
          </cell>
          <cell r="D225" t="str">
            <v>c__Sordariomycetes</v>
          </cell>
          <cell r="E225" t="str">
            <v>o__Sordariales</v>
          </cell>
          <cell r="F225" t="str">
            <v>f__Lasiosphaeriaceae</v>
          </cell>
          <cell r="G225" t="str">
            <v>g__Cladorrhinum</v>
          </cell>
          <cell r="H225" t="str">
            <v>s__Cladorrhinum_flexuosum</v>
          </cell>
        </row>
        <row r="226">
          <cell r="A226" t="str">
            <v>647c6097cfa0f207bcddcab697c2d244</v>
          </cell>
          <cell r="B226" t="str">
            <v>k__Fungi</v>
          </cell>
          <cell r="C226" t="str">
            <v>p__Mortierellomycota</v>
          </cell>
          <cell r="D226" t="str">
            <v>c__Mortierellomycetes</v>
          </cell>
          <cell r="E226" t="str">
            <v>o__Mortierellales</v>
          </cell>
          <cell r="F226" t="str">
            <v>f__Mortierellaceae</v>
          </cell>
          <cell r="G226" t="str">
            <v>g__Mortierella</v>
          </cell>
          <cell r="H226" t="str">
            <v>s__?</v>
          </cell>
        </row>
        <row r="227">
          <cell r="A227" t="str">
            <v>0ae74a7069282c2c900f5ceb6179f4d7</v>
          </cell>
          <cell r="B227" t="str">
            <v>k__Fungi</v>
          </cell>
          <cell r="C227" t="str">
            <v>p__?</v>
          </cell>
          <cell r="D227" t="str">
            <v>c__?</v>
          </cell>
          <cell r="E227" t="str">
            <v>o__?</v>
          </cell>
          <cell r="F227" t="str">
            <v>f__?</v>
          </cell>
          <cell r="G227" t="str">
            <v>g__?</v>
          </cell>
          <cell r="H227" t="str">
            <v>s__?</v>
          </cell>
        </row>
        <row r="228">
          <cell r="A228" t="str">
            <v>a1b9a50149acfbcd6933da5d617f6345</v>
          </cell>
          <cell r="B228" t="str">
            <v>k__Fungi</v>
          </cell>
          <cell r="C228" t="str">
            <v>p__Basidiomycota</v>
          </cell>
          <cell r="D228" t="str">
            <v>c__Geminibasidiomycetes</v>
          </cell>
          <cell r="E228" t="str">
            <v>o__Geminibasidiales</v>
          </cell>
          <cell r="F228" t="str">
            <v>f__Geminibasidiaceae</v>
          </cell>
          <cell r="G228" t="str">
            <v>g__Basidioascus</v>
          </cell>
          <cell r="H228" t="str">
            <v>s__Basidioascus_persicus</v>
          </cell>
        </row>
        <row r="229">
          <cell r="A229" t="str">
            <v>cd183b5f21507f9867ee513f598fd28d</v>
          </cell>
          <cell r="B229" t="str">
            <v>k__Fungi</v>
          </cell>
          <cell r="C229" t="str">
            <v>p__Basidiomycota</v>
          </cell>
          <cell r="D229" t="str">
            <v>c__Agaricomycetes</v>
          </cell>
          <cell r="E229" t="str">
            <v>o__Agaricales</v>
          </cell>
          <cell r="F229" t="str">
            <v>f__Pluteaceae</v>
          </cell>
          <cell r="G229" t="str">
            <v>g__Volvariella</v>
          </cell>
          <cell r="H229" t="str">
            <v>s__?</v>
          </cell>
        </row>
        <row r="230">
          <cell r="A230" t="str">
            <v>8a859ecdc7f957fa9be923564d7be801</v>
          </cell>
          <cell r="B230" t="str">
            <v>k__Fungi</v>
          </cell>
          <cell r="C230" t="str">
            <v>p__Basidiomycota</v>
          </cell>
          <cell r="D230" t="str">
            <v>c__Agaricomycetes</v>
          </cell>
          <cell r="E230" t="str">
            <v>o__Agaricales</v>
          </cell>
          <cell r="F230" t="str">
            <v>f__Lycoperdaceae</v>
          </cell>
          <cell r="G230" t="str">
            <v>g__Disciseda</v>
          </cell>
          <cell r="H230" t="str">
            <v>s__unidentified</v>
          </cell>
        </row>
        <row r="231">
          <cell r="A231" t="str">
            <v>3cb60a43cf152120c3b46fc73aacf3cf</v>
          </cell>
          <cell r="B231" t="str">
            <v>k__Fungi</v>
          </cell>
          <cell r="C231" t="str">
            <v>p__?</v>
          </cell>
          <cell r="D231" t="str">
            <v>c__?</v>
          </cell>
          <cell r="E231" t="str">
            <v>o__?</v>
          </cell>
          <cell r="F231" t="str">
            <v>f__?</v>
          </cell>
          <cell r="G231" t="str">
            <v>g__?</v>
          </cell>
          <cell r="H231" t="str">
            <v>s__?</v>
          </cell>
        </row>
        <row r="232">
          <cell r="A232" t="str">
            <v>5fdca165e348ccc77dc5890b30739a5b</v>
          </cell>
          <cell r="B232" t="str">
            <v>k__Fungi</v>
          </cell>
          <cell r="C232" t="str">
            <v>p__Ascomycota</v>
          </cell>
          <cell r="D232" t="str">
            <v>c__Leotiomycetes</v>
          </cell>
          <cell r="E232" t="str">
            <v>o__Helotiales</v>
          </cell>
          <cell r="F232" t="str">
            <v>f__Helotiales_fam_Incertae_sedis</v>
          </cell>
          <cell r="G232" t="str">
            <v>g__Cadophora</v>
          </cell>
          <cell r="H232" t="str">
            <v>s__?</v>
          </cell>
        </row>
        <row r="233">
          <cell r="A233" t="str">
            <v>7d552bde42040c11e89d04d0e6412e57</v>
          </cell>
          <cell r="B233" t="str">
            <v>k__Fungi</v>
          </cell>
          <cell r="C233" t="str">
            <v>p__Ascomycota</v>
          </cell>
          <cell r="D233" t="str">
            <v>c__Eurotiomycetes</v>
          </cell>
          <cell r="E233" t="str">
            <v>o__Onygenales</v>
          </cell>
          <cell r="F233" t="str">
            <v>f__Gymnoascaceae</v>
          </cell>
          <cell r="G233" t="str">
            <v>g__Leucothecium</v>
          </cell>
          <cell r="H233" t="str">
            <v>s__Leucothecium_emdenii</v>
          </cell>
        </row>
        <row r="234">
          <cell r="A234" t="str">
            <v>db27a4fe0920eb3b50b2c3ce17ecc85f</v>
          </cell>
          <cell r="B234" t="str">
            <v>k__Fungi</v>
          </cell>
          <cell r="C234" t="str">
            <v>p__Ascomycota</v>
          </cell>
          <cell r="D234" t="str">
            <v>c__Dothideomycetes</v>
          </cell>
          <cell r="E234" t="str">
            <v>o__Botryosphaeriales</v>
          </cell>
          <cell r="F234" t="str">
            <v>f__unidentified</v>
          </cell>
          <cell r="G234" t="str">
            <v>g__unidentified</v>
          </cell>
          <cell r="H234" t="str">
            <v>s__unidentified</v>
          </cell>
        </row>
        <row r="235">
          <cell r="A235" t="str">
            <v>7b3077c6f625803ae0f6183906c17fc4</v>
          </cell>
          <cell r="B235" t="str">
            <v>k__Fungi</v>
          </cell>
          <cell r="C235" t="str">
            <v>p__Ascomycota</v>
          </cell>
          <cell r="D235" t="str">
            <v>c__Eurotiomycetes</v>
          </cell>
          <cell r="E235" t="str">
            <v>o__Eurotiales</v>
          </cell>
          <cell r="F235" t="str">
            <v>f__Aspergillaceae</v>
          </cell>
          <cell r="G235" t="str">
            <v>g__Penicillium</v>
          </cell>
          <cell r="H235" t="str">
            <v>s__?</v>
          </cell>
        </row>
        <row r="236">
          <cell r="A236" t="str">
            <v>55d9cb58f76e384308507a02cdfc010f</v>
          </cell>
          <cell r="B236" t="str">
            <v>k__Fungi</v>
          </cell>
          <cell r="C236" t="str">
            <v>p__?</v>
          </cell>
          <cell r="D236" t="str">
            <v>c__?</v>
          </cell>
          <cell r="E236" t="str">
            <v>o__?</v>
          </cell>
          <cell r="F236" t="str">
            <v>f__?</v>
          </cell>
          <cell r="G236" t="str">
            <v>g__?</v>
          </cell>
          <cell r="H236" t="str">
            <v>s__?</v>
          </cell>
        </row>
        <row r="237">
          <cell r="A237" t="str">
            <v>dfb088625f1bb75e45405b682c2bea7c</v>
          </cell>
          <cell r="B237" t="str">
            <v>k__Fungi</v>
          </cell>
          <cell r="C237" t="str">
            <v>p__Ascomycota</v>
          </cell>
          <cell r="D237" t="str">
            <v>c__Dothideomycetes</v>
          </cell>
          <cell r="E237" t="str">
            <v>o__Pleosporales</v>
          </cell>
          <cell r="F237" t="str">
            <v>f__Phaeosphaeriaceae</v>
          </cell>
          <cell r="G237" t="str">
            <v>g__Paraphoma</v>
          </cell>
          <cell r="H237" t="str">
            <v>s__Paraphoma_fimeti</v>
          </cell>
        </row>
        <row r="238">
          <cell r="A238" t="str">
            <v>ea28bcee11c1f156f9cd13599d047d93</v>
          </cell>
          <cell r="B238" t="str">
            <v>k__Fungi</v>
          </cell>
          <cell r="C238" t="str">
            <v>p__unidentified</v>
          </cell>
          <cell r="D238" t="str">
            <v>c__unidentified</v>
          </cell>
          <cell r="E238" t="str">
            <v>o__unidentified</v>
          </cell>
          <cell r="F238" t="str">
            <v>f__unidentified</v>
          </cell>
          <cell r="G238" t="str">
            <v>g__unidentified</v>
          </cell>
          <cell r="H238" t="str">
            <v>s__unidentified</v>
          </cell>
        </row>
        <row r="239">
          <cell r="A239" t="str">
            <v>c7f3c3239fce273fd237f5125aa20ba8</v>
          </cell>
          <cell r="B239" t="str">
            <v>k__Fungi</v>
          </cell>
          <cell r="C239" t="str">
            <v>p__Basidiomycota</v>
          </cell>
          <cell r="D239" t="str">
            <v>c__Agaricomycetes</v>
          </cell>
          <cell r="E239" t="str">
            <v>o__Agaricales</v>
          </cell>
          <cell r="F239" t="str">
            <v>f__?</v>
          </cell>
          <cell r="G239" t="str">
            <v>g__?</v>
          </cell>
          <cell r="H239" t="str">
            <v>s__?</v>
          </cell>
        </row>
        <row r="240">
          <cell r="A240" t="str">
            <v>e33718ebcca479aeb7913a51d26bf289</v>
          </cell>
          <cell r="B240" t="str">
            <v>k__Fungi</v>
          </cell>
          <cell r="C240" t="str">
            <v>p__Ascomycota</v>
          </cell>
          <cell r="D240" t="str">
            <v>c__Orbiliomycetes</v>
          </cell>
          <cell r="E240" t="str">
            <v>o__Orbiliales</v>
          </cell>
          <cell r="F240" t="str">
            <v>f__Orbiliaceae</v>
          </cell>
          <cell r="G240" t="str">
            <v>g__Hyalorbilia</v>
          </cell>
          <cell r="H240" t="str">
            <v>s__unidentified</v>
          </cell>
        </row>
        <row r="241">
          <cell r="A241" t="str">
            <v>7777ffadb5e18b2400fb490454a8a402</v>
          </cell>
          <cell r="B241" t="str">
            <v>k__Fungi</v>
          </cell>
          <cell r="C241" t="str">
            <v>p__Ascomycota</v>
          </cell>
          <cell r="D241" t="str">
            <v>c__?</v>
          </cell>
          <cell r="E241" t="str">
            <v>o__?</v>
          </cell>
          <cell r="F241" t="str">
            <v>f__?</v>
          </cell>
          <cell r="G241" t="str">
            <v>g__?</v>
          </cell>
          <cell r="H241" t="str">
            <v>s__?</v>
          </cell>
        </row>
        <row r="242">
          <cell r="A242" t="str">
            <v>e25cf331aa91915123c050c0af509114</v>
          </cell>
          <cell r="B242" t="str">
            <v>k__Fungi</v>
          </cell>
          <cell r="C242" t="str">
            <v>p__Basidiomycota</v>
          </cell>
          <cell r="D242" t="str">
            <v>c__Agaricomycetes</v>
          </cell>
          <cell r="E242" t="str">
            <v>o__Agaricales</v>
          </cell>
          <cell r="F242" t="str">
            <v>f__Lycoperdaceae</v>
          </cell>
          <cell r="G242" t="str">
            <v>g__Lycoperdon</v>
          </cell>
          <cell r="H242" t="str">
            <v>s__Lycoperdon_subcretaceum</v>
          </cell>
        </row>
        <row r="243">
          <cell r="A243" t="str">
            <v>ac50ef6338a26f82a71514ad865f84d6</v>
          </cell>
          <cell r="B243" t="str">
            <v>k__Fungi</v>
          </cell>
          <cell r="C243" t="str">
            <v>p__Basidiomycota</v>
          </cell>
          <cell r="D243" t="str">
            <v>c__Agaricomycetes</v>
          </cell>
          <cell r="E243" t="str">
            <v>o__Agaricales</v>
          </cell>
          <cell r="F243" t="str">
            <v>f__Agaricaceae</v>
          </cell>
          <cell r="G243" t="str">
            <v>g__Tulostoma</v>
          </cell>
          <cell r="H243" t="str">
            <v>s__?</v>
          </cell>
        </row>
        <row r="244">
          <cell r="A244" t="str">
            <v>7ffc7933dec0054ed2f63bc7005fd9f4</v>
          </cell>
          <cell r="B244" t="str">
            <v>k__Fungi</v>
          </cell>
          <cell r="C244" t="str">
            <v>p__Ascomycota</v>
          </cell>
          <cell r="D244" t="str">
            <v>c__Pezizomycetes</v>
          </cell>
          <cell r="E244" t="str">
            <v>o__Pezizales</v>
          </cell>
          <cell r="F244" t="str">
            <v>f__Pezizales_fam_Incertae_sedis</v>
          </cell>
          <cell r="G244" t="str">
            <v>g__Trichobolus</v>
          </cell>
          <cell r="H244" t="str">
            <v>s__Trichobolus_zukalii</v>
          </cell>
        </row>
        <row r="245">
          <cell r="A245" t="str">
            <v>1e1f3064e397a8bdfaa09dc0524961b3</v>
          </cell>
          <cell r="B245" t="str">
            <v>k__Fungi</v>
          </cell>
          <cell r="C245" t="str">
            <v>p__Ascomycota</v>
          </cell>
          <cell r="D245" t="str">
            <v>c__Sordariomycetes</v>
          </cell>
          <cell r="E245" t="str">
            <v>o__Hypocreales</v>
          </cell>
          <cell r="F245" t="str">
            <v>f__Clavicipitaceae</v>
          </cell>
          <cell r="G245" t="str">
            <v>g__?</v>
          </cell>
          <cell r="H245" t="str">
            <v>s__?</v>
          </cell>
        </row>
        <row r="246">
          <cell r="A246" t="str">
            <v>e34d34468e659f4fdf5bb9dfb0c5aae4</v>
          </cell>
          <cell r="B246" t="str">
            <v>k__Fungi</v>
          </cell>
          <cell r="C246" t="str">
            <v>p__Basidiomycota</v>
          </cell>
          <cell r="D246" t="str">
            <v>c__Agaricomycetes</v>
          </cell>
          <cell r="E246" t="str">
            <v>o__Agaricales</v>
          </cell>
          <cell r="F246" t="str">
            <v>f__Agaricaceae</v>
          </cell>
          <cell r="G246" t="str">
            <v>g__Agaricus</v>
          </cell>
          <cell r="H246" t="str">
            <v>s__Agaricus_devoniensis</v>
          </cell>
        </row>
        <row r="247">
          <cell r="A247" t="str">
            <v>936de30634a2b7dfe9fb68e30d6a572e</v>
          </cell>
          <cell r="B247" t="str">
            <v>k__Fungi</v>
          </cell>
          <cell r="C247" t="str">
            <v>p__?</v>
          </cell>
          <cell r="D247" t="str">
            <v>c__?</v>
          </cell>
          <cell r="E247" t="str">
            <v>o__?</v>
          </cell>
          <cell r="F247" t="str">
            <v>f__?</v>
          </cell>
          <cell r="G247" t="str">
            <v>g__?</v>
          </cell>
          <cell r="H247" t="str">
            <v>s__?</v>
          </cell>
        </row>
        <row r="248">
          <cell r="A248" t="str">
            <v>698e4146ec720f9e8cc5a0665c4a4e85</v>
          </cell>
          <cell r="B248" t="str">
            <v>k__Fungi</v>
          </cell>
          <cell r="C248" t="str">
            <v>p__Basidiomycota</v>
          </cell>
          <cell r="D248" t="str">
            <v>c__Atractiellomycetes</v>
          </cell>
          <cell r="E248" t="str">
            <v>o__Atractiellales</v>
          </cell>
          <cell r="F248" t="str">
            <v>f__Hoehnelomycetaceae</v>
          </cell>
          <cell r="G248" t="str">
            <v>g__unidentified</v>
          </cell>
          <cell r="H248" t="str">
            <v>s__unidentified</v>
          </cell>
        </row>
        <row r="249">
          <cell r="A249" t="str">
            <v>20a944be9e8cd9ca6467edb738e8be25</v>
          </cell>
          <cell r="B249" t="str">
            <v>k__Fungi</v>
          </cell>
          <cell r="C249" t="str">
            <v>p__?</v>
          </cell>
          <cell r="D249" t="str">
            <v>c__?</v>
          </cell>
          <cell r="E249" t="str">
            <v>o__?</v>
          </cell>
          <cell r="F249" t="str">
            <v>f__?</v>
          </cell>
          <cell r="G249" t="str">
            <v>g__?</v>
          </cell>
          <cell r="H249" t="str">
            <v>s__?</v>
          </cell>
        </row>
        <row r="250">
          <cell r="A250" t="str">
            <v>67023bcf67f8915e880c5a8ec545a592</v>
          </cell>
          <cell r="B250" t="str">
            <v>k__Fungi</v>
          </cell>
          <cell r="C250" t="str">
            <v>p__Ascomycota</v>
          </cell>
          <cell r="D250" t="str">
            <v>c__Pezizomycetes</v>
          </cell>
          <cell r="E250" t="str">
            <v>o__Pezizales</v>
          </cell>
          <cell r="F250" t="str">
            <v>f__Pyronemataceae</v>
          </cell>
          <cell r="G250" t="str">
            <v>g__Warcupia</v>
          </cell>
          <cell r="H250" t="str">
            <v>s__Warcupia_terrestris</v>
          </cell>
        </row>
        <row r="251">
          <cell r="A251" t="str">
            <v>80c2e067197f1fa114436e4bec222654</v>
          </cell>
          <cell r="B251" t="str">
            <v>k__Fungi</v>
          </cell>
          <cell r="C251" t="str">
            <v>p__Ascomycota</v>
          </cell>
          <cell r="D251" t="str">
            <v>c__Eurotiomycetes</v>
          </cell>
          <cell r="E251" t="str">
            <v>o__Onygenales</v>
          </cell>
          <cell r="F251" t="str">
            <v>f__Onygenales_fam_Incertae_sedis</v>
          </cell>
          <cell r="G251" t="str">
            <v>g__Chrysosporium</v>
          </cell>
          <cell r="H251" t="str">
            <v>s__Chrysosporium_pseudomerdarium</v>
          </cell>
        </row>
        <row r="252">
          <cell r="A252" t="str">
            <v>7804e769f88b4f824949844065e57611</v>
          </cell>
          <cell r="B252" t="str">
            <v>k__Fungi</v>
          </cell>
          <cell r="C252" t="str">
            <v>p__Mortierellomycota</v>
          </cell>
          <cell r="D252" t="str">
            <v>c__Mortierellomycetes</v>
          </cell>
          <cell r="E252" t="str">
            <v>o__Mortierellales</v>
          </cell>
          <cell r="F252" t="str">
            <v>f__Mortierellaceae</v>
          </cell>
          <cell r="G252" t="str">
            <v>g__Mortierella</v>
          </cell>
          <cell r="H252" t="str">
            <v>s__Mortierella_oligospora</v>
          </cell>
        </row>
        <row r="253">
          <cell r="A253" t="str">
            <v>98494ede2e322784929567da3c4db456</v>
          </cell>
          <cell r="B253" t="str">
            <v>k__Fungi</v>
          </cell>
          <cell r="C253" t="str">
            <v>p__Monoblepharomycota</v>
          </cell>
          <cell r="D253" t="str">
            <v>c__Monoblepharidomycetes</v>
          </cell>
          <cell r="E253" t="str">
            <v>o__Monoblepharidales</v>
          </cell>
          <cell r="F253" t="str">
            <v>f__unidentified</v>
          </cell>
          <cell r="G253" t="str">
            <v>g__unidentified</v>
          </cell>
          <cell r="H253" t="str">
            <v>s__unidentified</v>
          </cell>
        </row>
        <row r="254">
          <cell r="A254" t="str">
            <v>a87c53de8f3454ac92d9e1358a49b8a1</v>
          </cell>
          <cell r="B254" t="str">
            <v>k__Fungi</v>
          </cell>
          <cell r="C254" t="str">
            <v>p__?</v>
          </cell>
          <cell r="D254" t="str">
            <v>c__?</v>
          </cell>
          <cell r="E254" t="str">
            <v>o__?</v>
          </cell>
          <cell r="F254" t="str">
            <v>f__?</v>
          </cell>
          <cell r="G254" t="str">
            <v>g__?</v>
          </cell>
          <cell r="H254" t="str">
            <v>s__?</v>
          </cell>
        </row>
        <row r="255">
          <cell r="A255" t="str">
            <v>7d513f89238fe21f346836da251d8701</v>
          </cell>
          <cell r="B255" t="str">
            <v>k__Fungi</v>
          </cell>
          <cell r="C255" t="str">
            <v>p__unidentified</v>
          </cell>
          <cell r="D255" t="str">
            <v>c__unidentified</v>
          </cell>
          <cell r="E255" t="str">
            <v>o__unidentified</v>
          </cell>
          <cell r="F255" t="str">
            <v>f__unidentified</v>
          </cell>
          <cell r="G255" t="str">
            <v>g__unidentified</v>
          </cell>
          <cell r="H255" t="str">
            <v>s__unidentified</v>
          </cell>
        </row>
        <row r="256">
          <cell r="A256" t="str">
            <v>3c67c6438b2a8996c932ceefa14abe5b</v>
          </cell>
          <cell r="B256" t="str">
            <v>k__Fungi</v>
          </cell>
          <cell r="C256" t="str">
            <v>p__Ascomycota</v>
          </cell>
          <cell r="D256" t="str">
            <v>c__Sordariomycetes</v>
          </cell>
          <cell r="E256" t="str">
            <v>o__Hypocreales</v>
          </cell>
          <cell r="F256" t="str">
            <v>f__Hypocreaceae</v>
          </cell>
          <cell r="G256" t="str">
            <v>g__Trichoderma</v>
          </cell>
          <cell r="H256" t="str">
            <v>s__?</v>
          </cell>
        </row>
        <row r="257">
          <cell r="A257" t="str">
            <v>f9a2ad0335aad1bc60d412c16fa3e689</v>
          </cell>
          <cell r="B257" t="str">
            <v>k__Fungi</v>
          </cell>
          <cell r="C257" t="str">
            <v>p__?</v>
          </cell>
          <cell r="D257" t="str">
            <v>c__?</v>
          </cell>
          <cell r="E257" t="str">
            <v>o__?</v>
          </cell>
          <cell r="F257" t="str">
            <v>f__?</v>
          </cell>
          <cell r="G257" t="str">
            <v>g__?</v>
          </cell>
          <cell r="H257" t="str">
            <v>s__?</v>
          </cell>
        </row>
        <row r="258">
          <cell r="A258" t="str">
            <v>d922f454453a3f6d37780d2623e014d4</v>
          </cell>
          <cell r="B258" t="str">
            <v>k__Fungi</v>
          </cell>
          <cell r="C258" t="str">
            <v>p__Ascomycota</v>
          </cell>
          <cell r="D258" t="str">
            <v>c__Eurotiomycetes</v>
          </cell>
          <cell r="E258" t="str">
            <v>o__Eurotiales</v>
          </cell>
          <cell r="F258" t="str">
            <v>f__Aspergillaceae</v>
          </cell>
          <cell r="G258" t="str">
            <v>g__Aspergillus</v>
          </cell>
          <cell r="H258" t="str">
            <v>s__Aspergillus_xerophilus</v>
          </cell>
        </row>
        <row r="259">
          <cell r="A259" t="str">
            <v>ea791bbad77eae2658d47f7c73fe4888</v>
          </cell>
          <cell r="B259" t="str">
            <v>k__Fungi</v>
          </cell>
          <cell r="C259" t="str">
            <v>p__Ascomycota</v>
          </cell>
          <cell r="D259" t="str">
            <v>c__Sordariomycetes</v>
          </cell>
          <cell r="E259" t="str">
            <v>o__Hypocreales</v>
          </cell>
          <cell r="F259" t="str">
            <v>f__Hypocreaceae</v>
          </cell>
          <cell r="G259" t="str">
            <v>g__Trichoderma</v>
          </cell>
          <cell r="H259" t="str">
            <v>s__Trichoderma_pseudostramineum</v>
          </cell>
        </row>
        <row r="260">
          <cell r="A260" t="str">
            <v>4d029fe8ca02cd47b3251ec7f0e9d166</v>
          </cell>
          <cell r="B260" t="str">
            <v>k__Fungi</v>
          </cell>
          <cell r="C260" t="str">
            <v>p__Ascomycota</v>
          </cell>
          <cell r="D260" t="str">
            <v>c__Dothideomycetes</v>
          </cell>
          <cell r="E260" t="str">
            <v>o__Pleosporales</v>
          </cell>
          <cell r="F260" t="str">
            <v>f__Lentitheciaceae</v>
          </cell>
          <cell r="G260" t="str">
            <v>g__Darksidea</v>
          </cell>
          <cell r="H260" t="str">
            <v>s__unidentified</v>
          </cell>
        </row>
        <row r="261">
          <cell r="A261" t="str">
            <v>f33ae4e8b5eea63e12c5b0bf7084a77b</v>
          </cell>
          <cell r="B261" t="str">
            <v>k__Fungi</v>
          </cell>
          <cell r="C261" t="str">
            <v>p__?</v>
          </cell>
          <cell r="D261" t="str">
            <v>c__?</v>
          </cell>
          <cell r="E261" t="str">
            <v>o__?</v>
          </cell>
          <cell r="F261" t="str">
            <v>f__?</v>
          </cell>
          <cell r="G261" t="str">
            <v>g__?</v>
          </cell>
          <cell r="H261" t="str">
            <v>s__?</v>
          </cell>
        </row>
        <row r="262">
          <cell r="A262" t="str">
            <v>b759ea4507506180b71c60544738773e</v>
          </cell>
          <cell r="B262" t="str">
            <v>k__Fungi</v>
          </cell>
          <cell r="C262" t="str">
            <v>p__?</v>
          </cell>
          <cell r="D262" t="str">
            <v>c__?</v>
          </cell>
          <cell r="E262" t="str">
            <v>o__?</v>
          </cell>
          <cell r="F262" t="str">
            <v>f__?</v>
          </cell>
          <cell r="G262" t="str">
            <v>g__?</v>
          </cell>
          <cell r="H262" t="str">
            <v>s__?</v>
          </cell>
        </row>
        <row r="263">
          <cell r="A263" t="str">
            <v>fc246d3139ea9217e4bb682bf251db21</v>
          </cell>
          <cell r="B263" t="str">
            <v>k__Fungi</v>
          </cell>
          <cell r="C263" t="str">
            <v>p__Basidiomycota</v>
          </cell>
          <cell r="D263" t="str">
            <v>c__Microbotryomycetes</v>
          </cell>
          <cell r="E263" t="str">
            <v>o__Microbotryales</v>
          </cell>
          <cell r="F263" t="str">
            <v>f__Microbotryaceae</v>
          </cell>
          <cell r="G263" t="str">
            <v>g__Microbotryum</v>
          </cell>
          <cell r="H263" t="str">
            <v>s__Microbotryum_moenchiae-manticae</v>
          </cell>
        </row>
        <row r="264">
          <cell r="A264" t="str">
            <v>fad9ed37a587d5caabbaf1c781339597</v>
          </cell>
          <cell r="B264" t="str">
            <v>k__Fungi</v>
          </cell>
          <cell r="C264" t="str">
            <v>p__Ascomycota</v>
          </cell>
          <cell r="D264" t="str">
            <v>c__Sordariomycetes</v>
          </cell>
          <cell r="E264" t="str">
            <v>o__Sordariales</v>
          </cell>
          <cell r="F264" t="str">
            <v>f__Lasiosphaeriaceae</v>
          </cell>
          <cell r="G264" t="str">
            <v>g__Schizothecium</v>
          </cell>
          <cell r="H264" t="str">
            <v>s__Schizothecium_carpinicola</v>
          </cell>
        </row>
        <row r="265">
          <cell r="A265" t="str">
            <v>52531023b43a7c3bdfdf68fbee9ea781</v>
          </cell>
          <cell r="B265" t="str">
            <v>k__Fungi</v>
          </cell>
          <cell r="C265" t="str">
            <v>p__Basidiomycota</v>
          </cell>
          <cell r="D265" t="str">
            <v>c__Geminibasidiomycetes</v>
          </cell>
          <cell r="E265" t="str">
            <v>o__Geminibasidiales</v>
          </cell>
          <cell r="F265" t="str">
            <v>f__Geminibasidiaceae</v>
          </cell>
          <cell r="G265" t="str">
            <v>g__Geminibasidium</v>
          </cell>
          <cell r="H265" t="str">
            <v>s__Geminibasidium_hirsutum</v>
          </cell>
        </row>
        <row r="266">
          <cell r="A266" t="str">
            <v>e6a4b4afe5443c3d37396a65bbbf992e</v>
          </cell>
          <cell r="B266" t="str">
            <v>k__Fungi</v>
          </cell>
          <cell r="C266" t="str">
            <v>p__Ascomycota</v>
          </cell>
          <cell r="D266" t="str">
            <v>c__Sordariomycetes</v>
          </cell>
          <cell r="E266" t="str">
            <v>o__Sordariales</v>
          </cell>
          <cell r="F266" t="str">
            <v>f__Sordariaceae</v>
          </cell>
          <cell r="G266" t="str">
            <v>g__Neurospora</v>
          </cell>
          <cell r="H266" t="str">
            <v>s__Neurospora_terricola</v>
          </cell>
        </row>
        <row r="267">
          <cell r="A267" t="str">
            <v>8261b604e5badaa5ebbae9c9d8f52af6</v>
          </cell>
          <cell r="B267" t="str">
            <v>k__Fungi</v>
          </cell>
          <cell r="C267" t="str">
            <v>p__Mortierellomycota</v>
          </cell>
          <cell r="D267" t="str">
            <v>c__Mortierellomycetes</v>
          </cell>
          <cell r="E267" t="str">
            <v>o__Mortierellales</v>
          </cell>
          <cell r="F267" t="str">
            <v>f__Mortierellaceae</v>
          </cell>
          <cell r="G267" t="str">
            <v>g__Mortierella</v>
          </cell>
          <cell r="H267" t="str">
            <v>s__Mortierella_oligospora</v>
          </cell>
        </row>
        <row r="268">
          <cell r="A268" t="str">
            <v>2c36cbaf17e04a47fd3493decd10af24</v>
          </cell>
          <cell r="B268" t="str">
            <v>k__Fungi</v>
          </cell>
          <cell r="C268" t="str">
            <v>p__Ascomycota</v>
          </cell>
          <cell r="D268" t="str">
            <v>c__Dothideomycetes</v>
          </cell>
          <cell r="E268" t="str">
            <v>o__Mytilinidiales</v>
          </cell>
          <cell r="F268" t="str">
            <v>f__Mytilinidiales_fam_Incertae_sedis</v>
          </cell>
          <cell r="G268" t="str">
            <v>g__Halokirschsteiniothelia</v>
          </cell>
          <cell r="H268" t="str">
            <v>s__unidentified</v>
          </cell>
        </row>
        <row r="269">
          <cell r="A269" t="str">
            <v>7e7cab3e25ec50c37a210fae89bdb698</v>
          </cell>
          <cell r="B269" t="str">
            <v>k__Fungi</v>
          </cell>
          <cell r="C269" t="str">
            <v>p__?</v>
          </cell>
          <cell r="D269" t="str">
            <v>c__?</v>
          </cell>
          <cell r="E269" t="str">
            <v>o__?</v>
          </cell>
          <cell r="F269" t="str">
            <v>f__?</v>
          </cell>
          <cell r="G269" t="str">
            <v>g__?</v>
          </cell>
          <cell r="H269" t="str">
            <v>s__?</v>
          </cell>
        </row>
        <row r="270">
          <cell r="A270" t="str">
            <v>600e86f98e46b55c0562de39f99d4f4a</v>
          </cell>
          <cell r="B270" t="str">
            <v>k__Fungi</v>
          </cell>
          <cell r="C270" t="str">
            <v>p__Ascomycota</v>
          </cell>
          <cell r="D270" t="str">
            <v>c__Dothideomycetes</v>
          </cell>
          <cell r="E270" t="str">
            <v>o__Botryosphaeriales</v>
          </cell>
          <cell r="F270" t="str">
            <v>f__unidentified</v>
          </cell>
          <cell r="G270" t="str">
            <v>g__unidentified</v>
          </cell>
          <cell r="H270" t="str">
            <v>s__unidentified</v>
          </cell>
        </row>
        <row r="271">
          <cell r="A271" t="str">
            <v>3a0141bbe27040ff4f402e0ba8593725</v>
          </cell>
          <cell r="B271" t="str">
            <v>k__Fungi</v>
          </cell>
          <cell r="C271" t="str">
            <v>p__Ascomycota</v>
          </cell>
          <cell r="D271" t="str">
            <v>c__Leotiomycetes</v>
          </cell>
          <cell r="E271" t="str">
            <v>o__?</v>
          </cell>
          <cell r="F271" t="str">
            <v>f__?</v>
          </cell>
          <cell r="G271" t="str">
            <v>g__?</v>
          </cell>
          <cell r="H271" t="str">
            <v>s__?</v>
          </cell>
        </row>
        <row r="272">
          <cell r="A272" t="str">
            <v>cc9249873f4b9273841f0734d58d1b8d</v>
          </cell>
          <cell r="B272" t="str">
            <v>k__Fungi</v>
          </cell>
          <cell r="C272" t="str">
            <v>p__?</v>
          </cell>
          <cell r="D272" t="str">
            <v>c__?</v>
          </cell>
          <cell r="E272" t="str">
            <v>o__?</v>
          </cell>
          <cell r="F272" t="str">
            <v>f__?</v>
          </cell>
          <cell r="G272" t="str">
            <v>g__?</v>
          </cell>
          <cell r="H272" t="str">
            <v>s__?</v>
          </cell>
        </row>
        <row r="273">
          <cell r="A273" t="str">
            <v>66b3c545b5ecb0c720aa8cb78293aefe</v>
          </cell>
          <cell r="B273" t="str">
            <v>k__Fungi</v>
          </cell>
          <cell r="C273" t="str">
            <v>p__Ascomycota</v>
          </cell>
          <cell r="D273" t="str">
            <v>c__Leotiomycetes</v>
          </cell>
          <cell r="E273" t="str">
            <v>o__Helotiales</v>
          </cell>
          <cell r="F273" t="str">
            <v>f__Helotiaceae</v>
          </cell>
          <cell r="G273" t="str">
            <v>g__Scytalidium</v>
          </cell>
          <cell r="H273" t="str">
            <v>s__unidentified</v>
          </cell>
        </row>
        <row r="274">
          <cell r="A274" t="str">
            <v>5491b83a9e57c15903062b5687dc9b3f</v>
          </cell>
          <cell r="B274" t="str">
            <v>k__Fungi</v>
          </cell>
          <cell r="C274" t="str">
            <v>p__Ascomycota</v>
          </cell>
          <cell r="D274" t="str">
            <v>c__Eurotiomycetes</v>
          </cell>
          <cell r="E274" t="str">
            <v>o__Onygenales</v>
          </cell>
          <cell r="F274" t="str">
            <v>f__Onygenaceae</v>
          </cell>
          <cell r="G274" t="str">
            <v>g__Aphanoascus</v>
          </cell>
          <cell r="H274" t="str">
            <v>s__unidentified</v>
          </cell>
        </row>
        <row r="275">
          <cell r="A275" t="str">
            <v>b07ac92e1be869bacdc1028959559b49</v>
          </cell>
          <cell r="B275" t="str">
            <v>k__Fungi</v>
          </cell>
          <cell r="C275" t="str">
            <v>p__Ascomycota</v>
          </cell>
          <cell r="D275" t="str">
            <v>c__Sordariomycetes</v>
          </cell>
          <cell r="E275" t="str">
            <v>o__Hypocreales</v>
          </cell>
          <cell r="F275" t="str">
            <v>f__Hypocreaceae</v>
          </cell>
          <cell r="G275" t="str">
            <v>g__Trichoderma</v>
          </cell>
          <cell r="H275" t="str">
            <v>s__Trichoderma_virilente</v>
          </cell>
        </row>
        <row r="276">
          <cell r="A276" t="str">
            <v>850628a83b926cdc2b3c72b50abfa512</v>
          </cell>
          <cell r="B276" t="str">
            <v>k__Fungi</v>
          </cell>
          <cell r="C276" t="str">
            <v>p__Ascomycota</v>
          </cell>
          <cell r="D276" t="str">
            <v>c__Dothideomycetes</v>
          </cell>
          <cell r="E276" t="str">
            <v>o__Venturiales</v>
          </cell>
          <cell r="F276" t="str">
            <v>f__Sympoventuriaceae</v>
          </cell>
          <cell r="G276" t="str">
            <v>g__?</v>
          </cell>
          <cell r="H276" t="str">
            <v>s__?</v>
          </cell>
        </row>
        <row r="277">
          <cell r="A277" t="str">
            <v>434c6eaed0d074703aaf864143a76f21</v>
          </cell>
          <cell r="B277" t="str">
            <v>k__Fungi</v>
          </cell>
          <cell r="C277" t="str">
            <v>p__?</v>
          </cell>
          <cell r="D277" t="str">
            <v>c__?</v>
          </cell>
          <cell r="E277" t="str">
            <v>o__?</v>
          </cell>
          <cell r="F277" t="str">
            <v>f__?</v>
          </cell>
          <cell r="G277" t="str">
            <v>g__?</v>
          </cell>
          <cell r="H277" t="str">
            <v>s__?</v>
          </cell>
        </row>
        <row r="278">
          <cell r="A278" t="str">
            <v>d7f8744b4c4205900cc40ccfaa60013d</v>
          </cell>
          <cell r="B278" t="str">
            <v>k__Fungi</v>
          </cell>
          <cell r="C278" t="str">
            <v>p__?</v>
          </cell>
          <cell r="D278" t="str">
            <v>c__?</v>
          </cell>
          <cell r="E278" t="str">
            <v>o__?</v>
          </cell>
          <cell r="F278" t="str">
            <v>f__?</v>
          </cell>
          <cell r="G278" t="str">
            <v>g__?</v>
          </cell>
          <cell r="H278" t="str">
            <v>s__?</v>
          </cell>
        </row>
        <row r="279">
          <cell r="A279" t="str">
            <v>f79df82ed02051899c33dcb15073febd</v>
          </cell>
          <cell r="B279" t="str">
            <v>k__Fungi</v>
          </cell>
          <cell r="C279" t="str">
            <v>p__Ascomycota</v>
          </cell>
          <cell r="D279" t="str">
            <v>c__Sordariomycetes</v>
          </cell>
          <cell r="E279" t="str">
            <v>o__Microascales</v>
          </cell>
          <cell r="F279" t="str">
            <v>f__Microascaceae</v>
          </cell>
          <cell r="G279" t="str">
            <v>g__Scedosporium</v>
          </cell>
          <cell r="H279" t="str">
            <v>s__Scedosporium_prolificans</v>
          </cell>
        </row>
        <row r="280">
          <cell r="A280" t="str">
            <v>decdac80ba5c2a97426809837323718f</v>
          </cell>
          <cell r="B280" t="str">
            <v>k__Fungi</v>
          </cell>
          <cell r="C280" t="str">
            <v>p__Ascomycota</v>
          </cell>
          <cell r="D280" t="str">
            <v>c__?</v>
          </cell>
          <cell r="E280" t="str">
            <v>o__?</v>
          </cell>
          <cell r="F280" t="str">
            <v>f__?</v>
          </cell>
          <cell r="G280" t="str">
            <v>g__?</v>
          </cell>
          <cell r="H280" t="str">
            <v>s__?</v>
          </cell>
        </row>
        <row r="281">
          <cell r="A281" t="str">
            <v>f67bd0895d6b27fccba77be9bf212cb2</v>
          </cell>
          <cell r="B281" t="str">
            <v>k__Fungi</v>
          </cell>
          <cell r="C281" t="str">
            <v>p__Mortierellomycota</v>
          </cell>
          <cell r="D281" t="str">
            <v>c__Mortierellomycetes</v>
          </cell>
          <cell r="E281" t="str">
            <v>o__Mortierellales</v>
          </cell>
          <cell r="F281" t="str">
            <v>f__Mortierellaceae</v>
          </cell>
          <cell r="G281" t="str">
            <v>g__Mortierella</v>
          </cell>
          <cell r="H281" t="str">
            <v>s__Mortierella_dichotoma</v>
          </cell>
        </row>
        <row r="282">
          <cell r="A282" t="str">
            <v>aa321349b42a0283b925a62e8a2040a2</v>
          </cell>
          <cell r="B282" t="str">
            <v>k__Fungi</v>
          </cell>
          <cell r="C282" t="str">
            <v>p__Ascomycota</v>
          </cell>
          <cell r="D282" t="str">
            <v>c__Sordariomycetes</v>
          </cell>
          <cell r="E282" t="str">
            <v>o__Xylariales</v>
          </cell>
          <cell r="F282" t="str">
            <v>f__Apiosporaceae</v>
          </cell>
          <cell r="G282" t="str">
            <v>g__Arthrinium</v>
          </cell>
          <cell r="H282" t="str">
            <v>s__Arthrinium_pseudosinense</v>
          </cell>
        </row>
        <row r="283">
          <cell r="A283" t="str">
            <v>0d7678f43a63d72e84b58ff03d52fe17</v>
          </cell>
          <cell r="B283" t="str">
            <v>k__Fungi</v>
          </cell>
          <cell r="C283" t="str">
            <v>p__?</v>
          </cell>
          <cell r="D283" t="str">
            <v>c__?</v>
          </cell>
          <cell r="E283" t="str">
            <v>o__?</v>
          </cell>
          <cell r="F283" t="str">
            <v>f__?</v>
          </cell>
          <cell r="G283" t="str">
            <v>g__?</v>
          </cell>
          <cell r="H283" t="str">
            <v>s__?</v>
          </cell>
        </row>
        <row r="284">
          <cell r="A284" t="str">
            <v>9c8f583227d1871007416bf45a0b5e30</v>
          </cell>
          <cell r="B284" t="str">
            <v>k__Fungi</v>
          </cell>
          <cell r="C284" t="str">
            <v>p__Ascomycota</v>
          </cell>
          <cell r="D284" t="str">
            <v>c__Sordariomycetes</v>
          </cell>
          <cell r="E284" t="str">
            <v>o__Hypocreales</v>
          </cell>
          <cell r="F284" t="str">
            <v>f__Hypocreaceae</v>
          </cell>
          <cell r="G284" t="str">
            <v>g__Monocillium</v>
          </cell>
          <cell r="H284" t="str">
            <v>s__Monocillium_mucidum</v>
          </cell>
        </row>
        <row r="285">
          <cell r="A285" t="str">
            <v>67a687ac0e4fc5e3cc40ff5aa3ecbdfe</v>
          </cell>
          <cell r="B285" t="str">
            <v>k__Fungi</v>
          </cell>
          <cell r="C285" t="str">
            <v>p__Ascomycota</v>
          </cell>
          <cell r="D285" t="str">
            <v>c__Pezizomycetes</v>
          </cell>
          <cell r="E285" t="str">
            <v>o__Pezizales</v>
          </cell>
          <cell r="F285" t="str">
            <v>f__Pezizales_fam_Incertae_sedis</v>
          </cell>
          <cell r="G285" t="str">
            <v>g__Trichobolus</v>
          </cell>
          <cell r="H285" t="str">
            <v>s__Trichobolus_zukalii</v>
          </cell>
        </row>
        <row r="286">
          <cell r="A286" t="str">
            <v>0040d14e31136b50b0eda41b28697000</v>
          </cell>
          <cell r="B286" t="str">
            <v>k__Fungi</v>
          </cell>
          <cell r="C286" t="str">
            <v>p__Basidiomycota</v>
          </cell>
          <cell r="D286" t="str">
            <v>c__Agaricomycetes</v>
          </cell>
          <cell r="E286" t="str">
            <v>o__Agaricales</v>
          </cell>
          <cell r="F286" t="str">
            <v>f__Agaricaceae</v>
          </cell>
          <cell r="G286" t="str">
            <v>g__Agaricus</v>
          </cell>
          <cell r="H286" t="str">
            <v>s__Agaricus_devoniensis</v>
          </cell>
        </row>
        <row r="287">
          <cell r="A287" t="str">
            <v>643f59a2b87b5c3e8d616140f158cfaa</v>
          </cell>
          <cell r="B287" t="str">
            <v>k__Fungi</v>
          </cell>
          <cell r="C287" t="str">
            <v>p__?</v>
          </cell>
          <cell r="D287" t="str">
            <v>c__?</v>
          </cell>
          <cell r="E287" t="str">
            <v>o__?</v>
          </cell>
          <cell r="F287" t="str">
            <v>f__?</v>
          </cell>
          <cell r="G287" t="str">
            <v>g__?</v>
          </cell>
          <cell r="H287" t="str">
            <v>s__?</v>
          </cell>
        </row>
        <row r="288">
          <cell r="A288" t="str">
            <v>80a3097c4766ef55363fbb64db3ada84</v>
          </cell>
          <cell r="B288" t="str">
            <v>k__Fungi</v>
          </cell>
          <cell r="C288" t="str">
            <v>p__Rozellomycota</v>
          </cell>
          <cell r="D288" t="str">
            <v>c__unidentified</v>
          </cell>
          <cell r="E288" t="str">
            <v>o__unidentified</v>
          </cell>
          <cell r="F288" t="str">
            <v>f__unidentified</v>
          </cell>
          <cell r="G288" t="str">
            <v>g__unidentified</v>
          </cell>
          <cell r="H288" t="str">
            <v>s__unidentified</v>
          </cell>
        </row>
        <row r="289">
          <cell r="A289" t="str">
            <v>3f9e562918abf2903df8e0130cfc731f</v>
          </cell>
          <cell r="B289" t="str">
            <v>k__Fungi</v>
          </cell>
          <cell r="C289" t="str">
            <v>p__Ascomycota</v>
          </cell>
          <cell r="D289" t="str">
            <v>c__Orbiliomycetes</v>
          </cell>
          <cell r="E289" t="str">
            <v>o__Orbiliales</v>
          </cell>
          <cell r="F289" t="str">
            <v>f__Orbiliaceae</v>
          </cell>
          <cell r="G289" t="str">
            <v>g__Arthrobotrys</v>
          </cell>
          <cell r="H289" t="str">
            <v>s__?</v>
          </cell>
        </row>
        <row r="290">
          <cell r="A290" t="str">
            <v>431cc5ef1accc03a3388c12398dfa487</v>
          </cell>
          <cell r="B290" t="str">
            <v>k__Fungi</v>
          </cell>
          <cell r="C290" t="str">
            <v>p__Basidiomycota</v>
          </cell>
          <cell r="D290" t="str">
            <v>c__?</v>
          </cell>
          <cell r="E290" t="str">
            <v>o__?</v>
          </cell>
          <cell r="F290" t="str">
            <v>f__?</v>
          </cell>
          <cell r="G290" t="str">
            <v>g__?</v>
          </cell>
          <cell r="H290" t="str">
            <v>s__?</v>
          </cell>
        </row>
        <row r="291">
          <cell r="A291" t="str">
            <v>94fae7935767ae768e5eefb8ea7488ab</v>
          </cell>
          <cell r="B291" t="str">
            <v>k__Fungi</v>
          </cell>
          <cell r="C291" t="str">
            <v>p__Basidiomycota</v>
          </cell>
          <cell r="D291" t="str">
            <v>c__Agaricomycetes</v>
          </cell>
          <cell r="E291" t="str">
            <v>o__Agaricales</v>
          </cell>
          <cell r="F291" t="str">
            <v>f__Stephanosporaceae</v>
          </cell>
          <cell r="G291" t="str">
            <v>g__unidentified</v>
          </cell>
          <cell r="H291" t="str">
            <v>s__unidentified</v>
          </cell>
        </row>
        <row r="292">
          <cell r="A292" t="str">
            <v>af1a5969ffeec50d3062b3a968a00ca4</v>
          </cell>
          <cell r="B292" t="str">
            <v>k__Fungi</v>
          </cell>
          <cell r="C292" t="str">
            <v>p__Ascomycota</v>
          </cell>
          <cell r="D292" t="str">
            <v>c__Dothideomycetes</v>
          </cell>
          <cell r="E292" t="str">
            <v>o__Pleosporales</v>
          </cell>
          <cell r="F292" t="str">
            <v>f__Phaeosphaeriaceae</v>
          </cell>
          <cell r="G292" t="str">
            <v>g__Neosetophoma</v>
          </cell>
          <cell r="H292" t="str">
            <v>s__Neosetophoma_rosarum</v>
          </cell>
        </row>
        <row r="293">
          <cell r="A293" t="str">
            <v>9e53a71bfe138c311051a7e3d0db45a4</v>
          </cell>
          <cell r="B293" t="str">
            <v>k__Fungi</v>
          </cell>
          <cell r="C293" t="str">
            <v>p__?</v>
          </cell>
          <cell r="D293" t="str">
            <v>c__?</v>
          </cell>
          <cell r="E293" t="str">
            <v>o__?</v>
          </cell>
          <cell r="F293" t="str">
            <v>f__?</v>
          </cell>
          <cell r="G293" t="str">
            <v>g__?</v>
          </cell>
          <cell r="H293" t="str">
            <v>s__?</v>
          </cell>
        </row>
        <row r="294">
          <cell r="A294" t="str">
            <v>8c089d0cad23e9b23f6fcc330e2dcea4</v>
          </cell>
          <cell r="B294" t="str">
            <v>k__Fungi</v>
          </cell>
          <cell r="C294" t="str">
            <v>p__Kickxellomycota</v>
          </cell>
          <cell r="D294" t="str">
            <v>c__GS19</v>
          </cell>
          <cell r="E294" t="str">
            <v>o__unidentified</v>
          </cell>
          <cell r="F294" t="str">
            <v>f__unidentified</v>
          </cell>
          <cell r="G294" t="str">
            <v>g__unidentified</v>
          </cell>
          <cell r="H294" t="str">
            <v>s__unidentified</v>
          </cell>
        </row>
        <row r="295">
          <cell r="A295" t="str">
            <v>7163103a059d35b2d08ce2e1e83c2d4e</v>
          </cell>
          <cell r="B295" t="str">
            <v>k__Fungi</v>
          </cell>
          <cell r="C295" t="str">
            <v>p__Ascomycota</v>
          </cell>
          <cell r="D295" t="str">
            <v>c__Leotiomycetes</v>
          </cell>
          <cell r="E295" t="str">
            <v>o__Helotiales</v>
          </cell>
          <cell r="F295" t="str">
            <v>f__Helotiaceae</v>
          </cell>
          <cell r="G295" t="str">
            <v>g__Tetracladium</v>
          </cell>
          <cell r="H295" t="str">
            <v>s__unidentified</v>
          </cell>
        </row>
        <row r="296">
          <cell r="A296" t="str">
            <v>47f84d6c296202eac259943850a89ad0</v>
          </cell>
          <cell r="B296" t="str">
            <v>k__Fungi</v>
          </cell>
          <cell r="C296" t="str">
            <v>p__?</v>
          </cell>
          <cell r="D296" t="str">
            <v>c__?</v>
          </cell>
          <cell r="E296" t="str">
            <v>o__?</v>
          </cell>
          <cell r="F296" t="str">
            <v>f__?</v>
          </cell>
          <cell r="G296" t="str">
            <v>g__?</v>
          </cell>
          <cell r="H296" t="str">
            <v>s__?</v>
          </cell>
        </row>
        <row r="297">
          <cell r="A297" t="str">
            <v>44012b47e22f094895bb42c4a9f89aa3</v>
          </cell>
          <cell r="B297" t="str">
            <v>k__Fungi</v>
          </cell>
          <cell r="C297" t="str">
            <v>p__Ascomycota</v>
          </cell>
          <cell r="D297" t="str">
            <v>c__Dothideomycetes</v>
          </cell>
          <cell r="E297" t="str">
            <v>o__Dothideales</v>
          </cell>
          <cell r="F297" t="str">
            <v>f__Dothioraceae</v>
          </cell>
          <cell r="G297" t="str">
            <v>g__Hormonema</v>
          </cell>
          <cell r="H297" t="str">
            <v>s__Hormonema_viticola</v>
          </cell>
        </row>
        <row r="298">
          <cell r="A298" t="str">
            <v>178912a2be2578a210699f021b81bbaa</v>
          </cell>
          <cell r="B298" t="str">
            <v>k__Fungi</v>
          </cell>
          <cell r="C298" t="str">
            <v>p__Ascomycota</v>
          </cell>
          <cell r="D298" t="str">
            <v>c__Eurotiomycetes</v>
          </cell>
          <cell r="E298" t="str">
            <v>o__Onygenales</v>
          </cell>
          <cell r="F298" t="str">
            <v>f__Onygenales_fam_Incertae_sedis</v>
          </cell>
          <cell r="G298" t="str">
            <v>g__Chrysosporium</v>
          </cell>
          <cell r="H298" t="str">
            <v>s__Chrysosporium_pseudomerdarium</v>
          </cell>
        </row>
        <row r="299">
          <cell r="A299" t="str">
            <v>53f914a2cf4231add0f0034b313db2f0</v>
          </cell>
          <cell r="B299" t="str">
            <v>k__Fungi</v>
          </cell>
          <cell r="C299" t="str">
            <v>p__?</v>
          </cell>
          <cell r="D299" t="str">
            <v>c__?</v>
          </cell>
          <cell r="E299" t="str">
            <v>o__?</v>
          </cell>
          <cell r="F299" t="str">
            <v>f__?</v>
          </cell>
          <cell r="G299" t="str">
            <v>g__?</v>
          </cell>
          <cell r="H299" t="str">
            <v>s__?</v>
          </cell>
        </row>
        <row r="300">
          <cell r="A300" t="str">
            <v>be9bece3bd3d0d7da030a81186189648</v>
          </cell>
          <cell r="B300" t="str">
            <v>k__Fungi</v>
          </cell>
          <cell r="C300" t="str">
            <v>p__Mortierellomycota</v>
          </cell>
          <cell r="D300" t="str">
            <v>c__Mortierellomycetes</v>
          </cell>
          <cell r="E300" t="str">
            <v>o__Mortierellales</v>
          </cell>
          <cell r="F300" t="str">
            <v>f__Mortierellaceae</v>
          </cell>
          <cell r="G300" t="str">
            <v>g__Mortierella</v>
          </cell>
          <cell r="H300" t="str">
            <v>s__Mortierella_antarctica</v>
          </cell>
        </row>
        <row r="301">
          <cell r="A301" t="str">
            <v>0441ae25e3035cf1652435c7b1469e16</v>
          </cell>
          <cell r="B301" t="str">
            <v>k__Fungi</v>
          </cell>
          <cell r="C301" t="str">
            <v>p__Mortierellomycota</v>
          </cell>
          <cell r="D301" t="str">
            <v>c__Mortierellomycetes</v>
          </cell>
          <cell r="E301" t="str">
            <v>o__Mortierellales</v>
          </cell>
          <cell r="F301" t="str">
            <v>f__Mortierellaceae</v>
          </cell>
          <cell r="G301" t="str">
            <v>g__Mortierella</v>
          </cell>
          <cell r="H301" t="str">
            <v>s__Mortierella_antarctica</v>
          </cell>
        </row>
        <row r="302">
          <cell r="A302" t="str">
            <v>946281dc19f6cce87590f1ea309736db</v>
          </cell>
          <cell r="B302" t="str">
            <v>k__Fungi</v>
          </cell>
          <cell r="C302" t="str">
            <v>p__Ascomycota</v>
          </cell>
          <cell r="D302" t="str">
            <v>c__Sordariomycetes</v>
          </cell>
          <cell r="E302" t="str">
            <v>o__Xylariales</v>
          </cell>
          <cell r="F302" t="str">
            <v>f__Diatrypaceae</v>
          </cell>
          <cell r="G302" t="str">
            <v>g__Monosporascus</v>
          </cell>
          <cell r="H302" t="str">
            <v>s__unidentified</v>
          </cell>
        </row>
        <row r="303">
          <cell r="A303" t="str">
            <v>20f8d700a1c948c4a4581d7fae65bf84</v>
          </cell>
          <cell r="B303" t="str">
            <v>k__Fungi</v>
          </cell>
          <cell r="C303" t="str">
            <v>p__Ascomycota</v>
          </cell>
          <cell r="D303" t="str">
            <v>c__Dothideomycetes</v>
          </cell>
          <cell r="E303" t="str">
            <v>o__Pleosporales</v>
          </cell>
          <cell r="F303" t="str">
            <v>f__?</v>
          </cell>
          <cell r="G303" t="str">
            <v>g__?</v>
          </cell>
          <cell r="H303" t="str">
            <v>s__?</v>
          </cell>
        </row>
        <row r="304">
          <cell r="A304" t="str">
            <v>615d04ab713bdffc9dee8610fbdc05dc</v>
          </cell>
          <cell r="B304" t="str">
            <v>k__Fungi</v>
          </cell>
          <cell r="C304" t="str">
            <v>p__?</v>
          </cell>
          <cell r="D304" t="str">
            <v>c__?</v>
          </cell>
          <cell r="E304" t="str">
            <v>o__?</v>
          </cell>
          <cell r="F304" t="str">
            <v>f__?</v>
          </cell>
          <cell r="G304" t="str">
            <v>g__?</v>
          </cell>
          <cell r="H304" t="str">
            <v>s__?</v>
          </cell>
        </row>
        <row r="305">
          <cell r="A305" t="str">
            <v>95b0172fe1f25eec6a8d758a8981305d</v>
          </cell>
          <cell r="B305" t="str">
            <v>k__Fungi</v>
          </cell>
          <cell r="C305" t="str">
            <v>p__?</v>
          </cell>
          <cell r="D305" t="str">
            <v>c__?</v>
          </cell>
          <cell r="E305" t="str">
            <v>o__?</v>
          </cell>
          <cell r="F305" t="str">
            <v>f__?</v>
          </cell>
          <cell r="G305" t="str">
            <v>g__?</v>
          </cell>
          <cell r="H305" t="str">
            <v>s__?</v>
          </cell>
        </row>
        <row r="306">
          <cell r="A306" t="str">
            <v>c344215b37503486e00681325921a043</v>
          </cell>
          <cell r="B306" t="str">
            <v>k__Fungi</v>
          </cell>
          <cell r="C306" t="str">
            <v>p__?</v>
          </cell>
          <cell r="D306" t="str">
            <v>c__?</v>
          </cell>
          <cell r="E306" t="str">
            <v>o__?</v>
          </cell>
          <cell r="F306" t="str">
            <v>f__?</v>
          </cell>
          <cell r="G306" t="str">
            <v>g__?</v>
          </cell>
          <cell r="H306" t="str">
            <v>s__?</v>
          </cell>
        </row>
        <row r="307">
          <cell r="A307" t="str">
            <v>ef17301b85885c3a43c6d68597fed14b</v>
          </cell>
          <cell r="B307" t="str">
            <v>k__Fungi</v>
          </cell>
          <cell r="C307" t="str">
            <v>p__?</v>
          </cell>
          <cell r="D307" t="str">
            <v>c__?</v>
          </cell>
          <cell r="E307" t="str">
            <v>o__?</v>
          </cell>
          <cell r="F307" t="str">
            <v>f__?</v>
          </cell>
          <cell r="G307" t="str">
            <v>g__?</v>
          </cell>
          <cell r="H307" t="str">
            <v>s__?</v>
          </cell>
        </row>
        <row r="308">
          <cell r="A308" t="str">
            <v>be84942418b35e529f8d7875f2b1e3a5</v>
          </cell>
          <cell r="B308" t="str">
            <v>k__Fungi</v>
          </cell>
          <cell r="C308" t="str">
            <v>p__unidentified</v>
          </cell>
          <cell r="D308" t="str">
            <v>c__unidentified</v>
          </cell>
          <cell r="E308" t="str">
            <v>o__unidentified</v>
          </cell>
          <cell r="F308" t="str">
            <v>f__unidentified</v>
          </cell>
          <cell r="G308" t="str">
            <v>g__unidentified</v>
          </cell>
          <cell r="H308" t="str">
            <v>s__unidentified</v>
          </cell>
        </row>
        <row r="309">
          <cell r="A309" t="str">
            <v>e6a641363f5399580627b29fcface5c3</v>
          </cell>
          <cell r="B309" t="str">
            <v>k__Fungi</v>
          </cell>
          <cell r="C309" t="str">
            <v>p__Basidiomycota</v>
          </cell>
          <cell r="D309" t="str">
            <v>c__Agaricomycetes</v>
          </cell>
          <cell r="E309" t="str">
            <v>o__Agaricales</v>
          </cell>
          <cell r="F309" t="str">
            <v>f__Agaricaceae</v>
          </cell>
          <cell r="G309" t="str">
            <v>g__?</v>
          </cell>
          <cell r="H309" t="str">
            <v>s__?</v>
          </cell>
        </row>
        <row r="310">
          <cell r="A310" t="str">
            <v>b9580208905ca0f00edd83a9c62f665e</v>
          </cell>
          <cell r="B310" t="str">
            <v>k__Fungi</v>
          </cell>
          <cell r="C310" t="str">
            <v>p__Ascomycota</v>
          </cell>
          <cell r="D310" t="str">
            <v>c__Eurotiomycetes</v>
          </cell>
          <cell r="E310" t="str">
            <v>o__Onygenales</v>
          </cell>
          <cell r="F310" t="str">
            <v>f__Onygenales_fam_Incertae_sedis</v>
          </cell>
          <cell r="G310" t="str">
            <v>g__Chrysosporium</v>
          </cell>
          <cell r="H310" t="str">
            <v>s__Chrysosporium_pseudomerdarium</v>
          </cell>
        </row>
        <row r="311">
          <cell r="A311" t="str">
            <v>65e11752b4f7f047015afa6bccc490b0</v>
          </cell>
          <cell r="B311" t="str">
            <v>k__Fungi</v>
          </cell>
          <cell r="C311" t="str">
            <v>p__Ascomycota</v>
          </cell>
          <cell r="D311" t="str">
            <v>c__Eurotiomycetes</v>
          </cell>
          <cell r="E311" t="str">
            <v>o__Onygenales</v>
          </cell>
          <cell r="F311" t="str">
            <v>f__Gymnoascaceae</v>
          </cell>
          <cell r="G311" t="str">
            <v>g__Leucothecium</v>
          </cell>
          <cell r="H311" t="str">
            <v>s__Leucothecium_emdenii</v>
          </cell>
        </row>
        <row r="312">
          <cell r="A312" t="str">
            <v>e25bb1179b01272260be6a69f3fdf0ef</v>
          </cell>
          <cell r="B312" t="str">
            <v>k__Fungi</v>
          </cell>
          <cell r="C312" t="str">
            <v>p__Ascomycota</v>
          </cell>
          <cell r="D312" t="str">
            <v>c__Dothideomycetes</v>
          </cell>
          <cell r="E312" t="str">
            <v>o__Pleosporales</v>
          </cell>
          <cell r="F312" t="str">
            <v>f__Phaeosphaeriaceae</v>
          </cell>
          <cell r="G312" t="str">
            <v>g__Neosetophoma</v>
          </cell>
          <cell r="H312" t="str">
            <v>s__Neosetophoma_rosarum</v>
          </cell>
        </row>
        <row r="313">
          <cell r="A313" t="str">
            <v>e0c06a9d6f705355c81d8cab5e1fa703</v>
          </cell>
          <cell r="B313" t="str">
            <v>k__Fungi</v>
          </cell>
          <cell r="C313" t="str">
            <v>p__Basidiomycota</v>
          </cell>
          <cell r="D313" t="str">
            <v>c__Agaricomycetes</v>
          </cell>
          <cell r="E313" t="str">
            <v>o__Agaricales</v>
          </cell>
          <cell r="F313" t="str">
            <v>f__Psathyrellaceae</v>
          </cell>
          <cell r="G313" t="str">
            <v>g__Coprinopsis</v>
          </cell>
          <cell r="H313" t="str">
            <v>s__Coprinopsis_afrocinerea</v>
          </cell>
        </row>
        <row r="314">
          <cell r="A314" t="str">
            <v>8b9cbda7ac21ba47170806e26832331c</v>
          </cell>
          <cell r="B314" t="str">
            <v>k__Fungi</v>
          </cell>
          <cell r="C314" t="str">
            <v>p__Ascomycota</v>
          </cell>
          <cell r="D314" t="str">
            <v>c__Sordariomycetes</v>
          </cell>
          <cell r="E314" t="str">
            <v>o__Hypocreales</v>
          </cell>
          <cell r="F314" t="str">
            <v>f__Bionectriaceae</v>
          </cell>
          <cell r="G314" t="str">
            <v>g__Hydropisphaera</v>
          </cell>
          <cell r="H314" t="str">
            <v>s__Hydropisphaera_fungicola</v>
          </cell>
        </row>
        <row r="315">
          <cell r="A315" t="str">
            <v>4fe84a5eee4b0fd823cf7afd936184b0</v>
          </cell>
          <cell r="B315" t="str">
            <v>k__Fungi</v>
          </cell>
          <cell r="C315" t="str">
            <v>p__Basidiomycota</v>
          </cell>
          <cell r="D315" t="str">
            <v>c__Geminibasidiomycetes</v>
          </cell>
          <cell r="E315" t="str">
            <v>o__Geminibasidiales</v>
          </cell>
          <cell r="F315" t="str">
            <v>f__Geminibasidiaceae</v>
          </cell>
          <cell r="G315" t="str">
            <v>g__Basidioascus</v>
          </cell>
          <cell r="H315" t="str">
            <v>s__Basidioascus_persicus</v>
          </cell>
        </row>
        <row r="316">
          <cell r="A316" t="str">
            <v>79e1401f978addda4159cb0c50c69512</v>
          </cell>
          <cell r="B316" t="str">
            <v>k__Fungi</v>
          </cell>
          <cell r="C316" t="str">
            <v>p__Ascomycota</v>
          </cell>
          <cell r="D316" t="str">
            <v>c__Pezizomycetes</v>
          </cell>
          <cell r="E316" t="str">
            <v>o__Pezizales</v>
          </cell>
          <cell r="F316" t="str">
            <v>f__Pyronemataceae</v>
          </cell>
          <cell r="G316" t="str">
            <v>g__Paurocotylis</v>
          </cell>
          <cell r="H316" t="str">
            <v>s__unidentified</v>
          </cell>
        </row>
        <row r="317">
          <cell r="A317" t="str">
            <v>5b8c6351f26588d2147352bf88c371ea</v>
          </cell>
          <cell r="B317" t="str">
            <v>k__Fungi</v>
          </cell>
          <cell r="C317" t="str">
            <v>p__?</v>
          </cell>
          <cell r="D317" t="str">
            <v>c__?</v>
          </cell>
          <cell r="E317" t="str">
            <v>o__?</v>
          </cell>
          <cell r="F317" t="str">
            <v>f__?</v>
          </cell>
          <cell r="G317" t="str">
            <v>g__?</v>
          </cell>
          <cell r="H317" t="str">
            <v>s__?</v>
          </cell>
        </row>
        <row r="318">
          <cell r="A318" t="str">
            <v>d32c62b9fd6624836b30cef76654a6ab</v>
          </cell>
          <cell r="B318" t="str">
            <v>k__Fungi</v>
          </cell>
          <cell r="C318" t="str">
            <v>p__Basidiomycota</v>
          </cell>
          <cell r="D318" t="str">
            <v>c__Agaricomycetes</v>
          </cell>
          <cell r="E318" t="str">
            <v>o__Agaricales</v>
          </cell>
          <cell r="F318" t="str">
            <v>f__Psathyrellaceae</v>
          </cell>
          <cell r="G318" t="str">
            <v>g__Coprinopsis</v>
          </cell>
          <cell r="H318" t="str">
            <v>s__Coprinopsis_radiata</v>
          </cell>
        </row>
        <row r="319">
          <cell r="A319" t="str">
            <v>8a54af5c1274ca57d9c022a40e68698e</v>
          </cell>
          <cell r="B319" t="str">
            <v>k__Fungi</v>
          </cell>
          <cell r="C319" t="str">
            <v>p__Kickxellomycota</v>
          </cell>
          <cell r="D319" t="str">
            <v>c__unidentified</v>
          </cell>
          <cell r="E319" t="str">
            <v>o__unidentified</v>
          </cell>
          <cell r="F319" t="str">
            <v>f__unidentified</v>
          </cell>
          <cell r="G319" t="str">
            <v>g__unidentified</v>
          </cell>
          <cell r="H319" t="str">
            <v>s__unidentified</v>
          </cell>
        </row>
        <row r="320">
          <cell r="A320" t="str">
            <v>4ce07bd4a210a4d332b087eaae42c478</v>
          </cell>
          <cell r="B320" t="str">
            <v>k__Fungi</v>
          </cell>
          <cell r="C320" t="str">
            <v>p__?</v>
          </cell>
          <cell r="D320" t="str">
            <v>c__?</v>
          </cell>
          <cell r="E320" t="str">
            <v>o__?</v>
          </cell>
          <cell r="F320" t="str">
            <v>f__?</v>
          </cell>
          <cell r="G320" t="str">
            <v>g__?</v>
          </cell>
          <cell r="H320" t="str">
            <v>s__?</v>
          </cell>
        </row>
        <row r="321">
          <cell r="A321" t="str">
            <v>6747c96a3a54bd862776256c2e324394</v>
          </cell>
          <cell r="B321" t="str">
            <v>k__Fungi</v>
          </cell>
          <cell r="C321" t="str">
            <v>p__Basidiomycota</v>
          </cell>
          <cell r="D321" t="str">
            <v>c__Agaricomycetes</v>
          </cell>
          <cell r="E321" t="str">
            <v>o__Agaricales</v>
          </cell>
          <cell r="F321" t="str">
            <v>f__Stephanosporaceae</v>
          </cell>
          <cell r="G321" t="str">
            <v>g__unidentified</v>
          </cell>
          <cell r="H321" t="str">
            <v>s__unidentified</v>
          </cell>
        </row>
        <row r="322">
          <cell r="A322" t="str">
            <v>b42509287a5b0ceef9ad9f77c6407181</v>
          </cell>
          <cell r="B322" t="str">
            <v>k__Fungi</v>
          </cell>
          <cell r="C322" t="str">
            <v>p__Ascomycota</v>
          </cell>
          <cell r="D322" t="str">
            <v>c__Sordariomycetes</v>
          </cell>
          <cell r="E322" t="str">
            <v>o__Sordariales</v>
          </cell>
          <cell r="F322" t="str">
            <v>f__Chaetomiaceae</v>
          </cell>
          <cell r="G322" t="str">
            <v>g__?</v>
          </cell>
          <cell r="H322" t="str">
            <v>s__?</v>
          </cell>
        </row>
        <row r="323">
          <cell r="A323" t="str">
            <v>c3ed4f27d82c810db4bdeed06018ea81</v>
          </cell>
          <cell r="B323" t="str">
            <v>k__Fungi</v>
          </cell>
          <cell r="C323" t="str">
            <v>p__?</v>
          </cell>
          <cell r="D323" t="str">
            <v>c__?</v>
          </cell>
          <cell r="E323" t="str">
            <v>o__?</v>
          </cell>
          <cell r="F323" t="str">
            <v>f__?</v>
          </cell>
          <cell r="G323" t="str">
            <v>g__?</v>
          </cell>
          <cell r="H323" t="str">
            <v>s__?</v>
          </cell>
        </row>
        <row r="324">
          <cell r="A324" t="str">
            <v>8999638224a589f569bec3c9b29b417a</v>
          </cell>
          <cell r="B324" t="str">
            <v>k__Fungi</v>
          </cell>
          <cell r="C324" t="str">
            <v>p__?</v>
          </cell>
          <cell r="D324" t="str">
            <v>c__?</v>
          </cell>
          <cell r="E324" t="str">
            <v>o__?</v>
          </cell>
          <cell r="F324" t="str">
            <v>f__?</v>
          </cell>
          <cell r="G324" t="str">
            <v>g__?</v>
          </cell>
          <cell r="H324" t="str">
            <v>s__?</v>
          </cell>
        </row>
        <row r="325">
          <cell r="A325" t="str">
            <v>c2e8cb0db074d2b3714382066defef62</v>
          </cell>
          <cell r="B325" t="str">
            <v>k__Fungi</v>
          </cell>
          <cell r="C325" t="str">
            <v>p__Basidiomycota</v>
          </cell>
          <cell r="D325" t="str">
            <v>c__Agaricomycetes</v>
          </cell>
          <cell r="E325" t="str">
            <v>o__Agaricales</v>
          </cell>
          <cell r="F325" t="str">
            <v>f__Mycenastraceae</v>
          </cell>
          <cell r="G325" t="str">
            <v>g__Mycenastrum</v>
          </cell>
          <cell r="H325" t="str">
            <v>s__Mycenastrum_corium</v>
          </cell>
        </row>
        <row r="326">
          <cell r="A326" t="str">
            <v>038c12e766fc7fc1e3bd9c374b60e903</v>
          </cell>
          <cell r="B326" t="str">
            <v>k__Fungi</v>
          </cell>
          <cell r="C326" t="str">
            <v>p__?</v>
          </cell>
          <cell r="D326" t="str">
            <v>c__?</v>
          </cell>
          <cell r="E326" t="str">
            <v>o__?</v>
          </cell>
          <cell r="F326" t="str">
            <v>f__?</v>
          </cell>
          <cell r="G326" t="str">
            <v>g__?</v>
          </cell>
          <cell r="H326" t="str">
            <v>s__?</v>
          </cell>
        </row>
        <row r="327">
          <cell r="A327" t="str">
            <v>85e58a6c0b9cd6a03184fc6ab1b601de</v>
          </cell>
          <cell r="B327" t="str">
            <v>k__Fungi</v>
          </cell>
          <cell r="C327" t="str">
            <v>p__Ascomycota</v>
          </cell>
          <cell r="D327" t="str">
            <v>c__Dothideomycetes</v>
          </cell>
          <cell r="E327" t="str">
            <v>o__Botryosphaeriales</v>
          </cell>
          <cell r="F327" t="str">
            <v>f__unidentified</v>
          </cell>
          <cell r="G327" t="str">
            <v>g__unidentified</v>
          </cell>
          <cell r="H327" t="str">
            <v>s__unidentified</v>
          </cell>
        </row>
        <row r="328">
          <cell r="A328" t="str">
            <v>8fa12074dc9a07508ee433db903a8995</v>
          </cell>
          <cell r="B328" t="str">
            <v>k__Fungi</v>
          </cell>
          <cell r="C328" t="str">
            <v>p__Basidiomycota</v>
          </cell>
          <cell r="D328" t="str">
            <v>c__Agaricomycetes</v>
          </cell>
          <cell r="E328" t="str">
            <v>o__Agaricales</v>
          </cell>
          <cell r="F328" t="str">
            <v>f__Psathyrellaceae</v>
          </cell>
          <cell r="G328" t="str">
            <v>g__Coprinopsis</v>
          </cell>
          <cell r="H328" t="str">
            <v>s__Coprinopsis_afrocinerea</v>
          </cell>
        </row>
        <row r="329">
          <cell r="A329" t="str">
            <v>b6f7e289963a92dc15da9697b8a2e6c8</v>
          </cell>
          <cell r="B329" t="str">
            <v>k__Fungi</v>
          </cell>
          <cell r="C329" t="str">
            <v>p__?</v>
          </cell>
          <cell r="D329" t="str">
            <v>c__?</v>
          </cell>
          <cell r="E329" t="str">
            <v>o__?</v>
          </cell>
          <cell r="F329" t="str">
            <v>f__?</v>
          </cell>
          <cell r="G329" t="str">
            <v>g__?</v>
          </cell>
          <cell r="H329" t="str">
            <v>s__?</v>
          </cell>
        </row>
        <row r="330">
          <cell r="A330" t="str">
            <v>ed2e22f1c47eb22e5ca623e15b22a9ea</v>
          </cell>
          <cell r="B330" t="str">
            <v>k__Fungi</v>
          </cell>
          <cell r="C330" t="str">
            <v>p__Basidiomycota</v>
          </cell>
          <cell r="D330" t="str">
            <v>c__Agaricomycetes</v>
          </cell>
          <cell r="E330" t="str">
            <v>o__Cantharellales</v>
          </cell>
          <cell r="F330" t="str">
            <v>f__Ceratobasidiaceae</v>
          </cell>
          <cell r="G330" t="str">
            <v>g__?</v>
          </cell>
          <cell r="H330" t="str">
            <v>s__?</v>
          </cell>
        </row>
        <row r="331">
          <cell r="A331" t="str">
            <v>76b773e6a016b7a17f88f56e1d7861cb</v>
          </cell>
          <cell r="B331" t="str">
            <v>k__Fungi</v>
          </cell>
          <cell r="C331" t="str">
            <v>p__unidentified</v>
          </cell>
          <cell r="D331" t="str">
            <v>c__unidentified</v>
          </cell>
          <cell r="E331" t="str">
            <v>o__unidentified</v>
          </cell>
          <cell r="F331" t="str">
            <v>f__unidentified</v>
          </cell>
          <cell r="G331" t="str">
            <v>g__unidentified</v>
          </cell>
          <cell r="H331" t="str">
            <v>s__unidentified</v>
          </cell>
        </row>
        <row r="332">
          <cell r="A332" t="str">
            <v>3ec701d4ac832ff18aa29672ab9815bf</v>
          </cell>
          <cell r="B332" t="str">
            <v>k__Fungi</v>
          </cell>
          <cell r="C332" t="str">
            <v>p__Ascomycota</v>
          </cell>
          <cell r="D332" t="str">
            <v>c__Sordariomycetes</v>
          </cell>
          <cell r="E332" t="str">
            <v>o__Hypocreales</v>
          </cell>
          <cell r="F332" t="str">
            <v>f__Bionectriaceae</v>
          </cell>
          <cell r="G332" t="str">
            <v>g__Gliomastix</v>
          </cell>
          <cell r="H332" t="str">
            <v>s__Gliomastix_roseogrisea</v>
          </cell>
        </row>
        <row r="333">
          <cell r="A333" t="str">
            <v>856a088995d6920dd470075e06043af5</v>
          </cell>
          <cell r="B333" t="str">
            <v>k__Fungi</v>
          </cell>
          <cell r="C333" t="str">
            <v>p__Ascomycota</v>
          </cell>
          <cell r="D333" t="str">
            <v>c__Sordariomycetes</v>
          </cell>
          <cell r="E333" t="str">
            <v>o__Hypocreales</v>
          </cell>
          <cell r="F333" t="str">
            <v>f__Stachybotryaceae</v>
          </cell>
          <cell r="G333" t="str">
            <v>g__Sirastachys</v>
          </cell>
          <cell r="H333" t="str">
            <v>s__?</v>
          </cell>
        </row>
        <row r="334">
          <cell r="A334" t="str">
            <v>3be92b0e39a71a67cd4930e0548f16b2</v>
          </cell>
          <cell r="B334" t="str">
            <v>k__Fungi</v>
          </cell>
          <cell r="C334" t="str">
            <v>p__?</v>
          </cell>
          <cell r="D334" t="str">
            <v>c__?</v>
          </cell>
          <cell r="E334" t="str">
            <v>o__?</v>
          </cell>
          <cell r="F334" t="str">
            <v>f__?</v>
          </cell>
          <cell r="G334" t="str">
            <v>g__?</v>
          </cell>
          <cell r="H334" t="str">
            <v>s__?</v>
          </cell>
        </row>
        <row r="335">
          <cell r="A335" t="str">
            <v>2ac2bdd75332ff72370eef6e5c064109</v>
          </cell>
          <cell r="B335" t="str">
            <v>k__Fungi</v>
          </cell>
          <cell r="C335" t="str">
            <v>p__Mortierellomycota</v>
          </cell>
          <cell r="D335" t="str">
            <v>c__Mortierellomycetes</v>
          </cell>
          <cell r="E335" t="str">
            <v>o__Mortierellales</v>
          </cell>
          <cell r="F335" t="str">
            <v>f__Mortierellaceae</v>
          </cell>
          <cell r="G335" t="str">
            <v>g__Mortierella</v>
          </cell>
          <cell r="H335" t="str">
            <v>s__Mortierella_wolfii</v>
          </cell>
        </row>
        <row r="336">
          <cell r="A336" t="str">
            <v>a8fa42e48e950e77c8acd815e0ecaff3</v>
          </cell>
          <cell r="B336" t="str">
            <v>k__Fungi</v>
          </cell>
          <cell r="C336" t="str">
            <v>p__Ascomycota</v>
          </cell>
          <cell r="D336" t="str">
            <v>c__Pezizomycetes</v>
          </cell>
          <cell r="E336" t="str">
            <v>o__Pezizales</v>
          </cell>
          <cell r="F336" t="str">
            <v>f__Pyronemataceae</v>
          </cell>
          <cell r="G336" t="str">
            <v>g__unidentified</v>
          </cell>
          <cell r="H336" t="str">
            <v>s__unidentified</v>
          </cell>
        </row>
        <row r="337">
          <cell r="A337" t="str">
            <v>7ef1f87dadc91ebd954162c8622bd7e8</v>
          </cell>
          <cell r="B337" t="str">
            <v>k__Fungi</v>
          </cell>
          <cell r="C337" t="str">
            <v>p__Ascomycota</v>
          </cell>
          <cell r="D337" t="str">
            <v>c__Dothideomycetes</v>
          </cell>
          <cell r="E337" t="str">
            <v>o__Botryosphaeriales</v>
          </cell>
          <cell r="F337" t="str">
            <v>f__unidentified</v>
          </cell>
          <cell r="G337" t="str">
            <v>g__unidentified</v>
          </cell>
          <cell r="H337" t="str">
            <v>s__unidentified</v>
          </cell>
        </row>
        <row r="338">
          <cell r="A338" t="str">
            <v>c5a3914cfe09eabf6e3b989130f32d9d</v>
          </cell>
          <cell r="B338" t="str">
            <v>k__Fungi</v>
          </cell>
          <cell r="C338" t="str">
            <v>p__?</v>
          </cell>
          <cell r="D338" t="str">
            <v>c__?</v>
          </cell>
          <cell r="E338" t="str">
            <v>o__?</v>
          </cell>
          <cell r="F338" t="str">
            <v>f__?</v>
          </cell>
          <cell r="G338" t="str">
            <v>g__?</v>
          </cell>
          <cell r="H338" t="str">
            <v>s__?</v>
          </cell>
        </row>
        <row r="339">
          <cell r="A339" t="str">
            <v>d9d7ed1de82b85b18d6cf5b5dfd6fc48</v>
          </cell>
          <cell r="B339" t="str">
            <v>k__Fungi</v>
          </cell>
          <cell r="C339" t="str">
            <v>p__Mortierellomycota</v>
          </cell>
          <cell r="D339" t="str">
            <v>c__Mortierellomycetes</v>
          </cell>
          <cell r="E339" t="str">
            <v>o__Mortierellales</v>
          </cell>
          <cell r="F339" t="str">
            <v>f__Mortierellaceae</v>
          </cell>
          <cell r="G339" t="str">
            <v>g__Mortierella</v>
          </cell>
          <cell r="H339" t="str">
            <v>s__Mortierella_oligospora</v>
          </cell>
        </row>
        <row r="340">
          <cell r="A340" t="str">
            <v>bff4dd9213075cf585868828f4759795</v>
          </cell>
          <cell r="B340" t="str">
            <v>k__Fungi</v>
          </cell>
          <cell r="C340" t="str">
            <v>p__?</v>
          </cell>
          <cell r="D340" t="str">
            <v>c__?</v>
          </cell>
          <cell r="E340" t="str">
            <v>o__?</v>
          </cell>
          <cell r="F340" t="str">
            <v>f__?</v>
          </cell>
          <cell r="G340" t="str">
            <v>g__?</v>
          </cell>
          <cell r="H340" t="str">
            <v>s__?</v>
          </cell>
        </row>
        <row r="341">
          <cell r="A341" t="str">
            <v>fedc56873d08707210382bab37c50ed8</v>
          </cell>
          <cell r="B341" t="str">
            <v>k__Fungi</v>
          </cell>
          <cell r="C341" t="str">
            <v>p__?</v>
          </cell>
          <cell r="D341" t="str">
            <v>c__?</v>
          </cell>
          <cell r="E341" t="str">
            <v>o__?</v>
          </cell>
          <cell r="F341" t="str">
            <v>f__?</v>
          </cell>
          <cell r="G341" t="str">
            <v>g__?</v>
          </cell>
          <cell r="H341" t="str">
            <v>s__?</v>
          </cell>
        </row>
        <row r="342">
          <cell r="A342" t="str">
            <v>5f18e3df8c742cccfd9bcc4a52d62867</v>
          </cell>
          <cell r="B342" t="str">
            <v>k__Fungi</v>
          </cell>
          <cell r="C342" t="str">
            <v>p__Ascomycota</v>
          </cell>
          <cell r="D342" t="str">
            <v>c__Dothideomycetes</v>
          </cell>
          <cell r="E342" t="str">
            <v>o__Pleosporales</v>
          </cell>
          <cell r="F342" t="str">
            <v>f__Phaeosphaeriaceae</v>
          </cell>
          <cell r="G342" t="str">
            <v>g__Neosetophoma</v>
          </cell>
          <cell r="H342" t="str">
            <v>s__?</v>
          </cell>
        </row>
        <row r="343">
          <cell r="A343" t="str">
            <v>2e811dd39c48edc076a07d54a75f43ff</v>
          </cell>
          <cell r="B343" t="str">
            <v>k__Fungi</v>
          </cell>
          <cell r="C343" t="str">
            <v>p__Ascomycota</v>
          </cell>
          <cell r="D343" t="str">
            <v>c__Sordariomycetes</v>
          </cell>
          <cell r="E343" t="str">
            <v>o__Hypocreales</v>
          </cell>
          <cell r="F343" t="str">
            <v>f__Hypocreaceae</v>
          </cell>
          <cell r="G343" t="str">
            <v>g__Trichoderma</v>
          </cell>
          <cell r="H343" t="str">
            <v>s__?</v>
          </cell>
        </row>
        <row r="344">
          <cell r="A344" t="str">
            <v>ddedda85bf2a39ad4578e1e9157ef9f2</v>
          </cell>
          <cell r="B344" t="str">
            <v>k__Fungi</v>
          </cell>
          <cell r="C344" t="str">
            <v>p__Basidiomycota</v>
          </cell>
          <cell r="D344" t="str">
            <v>c__Agaricomycetes</v>
          </cell>
          <cell r="E344" t="str">
            <v>o__Agaricales</v>
          </cell>
          <cell r="F344" t="str">
            <v>f__Psathyrellaceae</v>
          </cell>
          <cell r="G344" t="str">
            <v>g__Coprinellus</v>
          </cell>
          <cell r="H344" t="str">
            <v>s__Coprinellus_deminutus</v>
          </cell>
        </row>
        <row r="345">
          <cell r="A345" t="str">
            <v>f66a60350af36b1a733949be3d1d01fe</v>
          </cell>
          <cell r="B345" t="str">
            <v>k__Fungi</v>
          </cell>
          <cell r="C345" t="str">
            <v>p__Ascomycota</v>
          </cell>
          <cell r="D345" t="str">
            <v>c__Sordariomycetes</v>
          </cell>
          <cell r="E345" t="str">
            <v>o__Sordariales</v>
          </cell>
          <cell r="F345" t="str">
            <v>f__Lasiosphaeriaceae</v>
          </cell>
          <cell r="G345" t="str">
            <v>g__Schizothecium</v>
          </cell>
          <cell r="H345" t="str">
            <v>s__Schizothecium_carpinicola</v>
          </cell>
        </row>
        <row r="346">
          <cell r="A346" t="str">
            <v>c08c149f3341b6c38d779ce524f6cf0e</v>
          </cell>
          <cell r="B346" t="str">
            <v>k__Fungi</v>
          </cell>
          <cell r="C346" t="str">
            <v>p__Ascomycota</v>
          </cell>
          <cell r="D346" t="str">
            <v>c__Pezizomycetes</v>
          </cell>
          <cell r="E346" t="str">
            <v>o__Pezizales</v>
          </cell>
          <cell r="F346" t="str">
            <v>f__unidentified</v>
          </cell>
          <cell r="G346" t="str">
            <v>g__unidentified</v>
          </cell>
          <cell r="H346" t="str">
            <v>s__unidentified</v>
          </cell>
        </row>
        <row r="347">
          <cell r="A347" t="str">
            <v>185dc01196185538953e836b40c04f31</v>
          </cell>
          <cell r="B347" t="str">
            <v>k__Fungi</v>
          </cell>
          <cell r="C347" t="str">
            <v>p__Ascomycota</v>
          </cell>
          <cell r="D347" t="str">
            <v>c__Pezizomycetes</v>
          </cell>
          <cell r="E347" t="str">
            <v>o__Pezizales</v>
          </cell>
          <cell r="F347" t="str">
            <v>f__Pyronemataceae</v>
          </cell>
          <cell r="G347" t="str">
            <v>g__Pseudombrophila</v>
          </cell>
          <cell r="H347" t="str">
            <v>s__unidentified</v>
          </cell>
        </row>
        <row r="348">
          <cell r="A348" t="str">
            <v>c02d98039466ccfa0a95392786fe0e97</v>
          </cell>
          <cell r="B348" t="str">
            <v>k__Fungi</v>
          </cell>
          <cell r="C348" t="str">
            <v>p__Basidiomycota</v>
          </cell>
          <cell r="D348" t="str">
            <v>c__Agaricomycetes</v>
          </cell>
          <cell r="E348" t="str">
            <v>o__Agaricales</v>
          </cell>
          <cell r="F348" t="str">
            <v>f__Psathyrellaceae</v>
          </cell>
          <cell r="G348" t="str">
            <v>g__Coprinopsis</v>
          </cell>
          <cell r="H348" t="str">
            <v>s__Coprinopsis_scobicola</v>
          </cell>
        </row>
        <row r="349">
          <cell r="A349" t="str">
            <v>4bea6e2361ee3b928e67fb9170532a0a</v>
          </cell>
          <cell r="B349" t="str">
            <v>k__Fungi</v>
          </cell>
          <cell r="C349" t="str">
            <v>p__?</v>
          </cell>
          <cell r="D349" t="str">
            <v>c__?</v>
          </cell>
          <cell r="E349" t="str">
            <v>o__?</v>
          </cell>
          <cell r="F349" t="str">
            <v>f__?</v>
          </cell>
          <cell r="G349" t="str">
            <v>g__?</v>
          </cell>
          <cell r="H349" t="str">
            <v>s__?</v>
          </cell>
        </row>
        <row r="350">
          <cell r="A350" t="str">
            <v>cd18f8b0505d804de993527a12c9f48e</v>
          </cell>
          <cell r="B350" t="str">
            <v>k__Fungi</v>
          </cell>
          <cell r="C350" t="str">
            <v>p__Ascomycota</v>
          </cell>
          <cell r="D350" t="str">
            <v>c__Sordariomycetes</v>
          </cell>
          <cell r="E350" t="str">
            <v>o__Coniochaetales</v>
          </cell>
          <cell r="F350" t="str">
            <v>f__Coniochaetaceae</v>
          </cell>
          <cell r="G350" t="str">
            <v>g__Coniochaeta</v>
          </cell>
          <cell r="H350" t="str">
            <v>s__Coniochaeta_polymorpha</v>
          </cell>
        </row>
        <row r="351">
          <cell r="A351" t="str">
            <v>f3f688404b9bf68788f219db2bfba97f</v>
          </cell>
          <cell r="B351" t="str">
            <v>k__Fungi</v>
          </cell>
          <cell r="C351" t="str">
            <v>p__?</v>
          </cell>
          <cell r="D351" t="str">
            <v>c__?</v>
          </cell>
          <cell r="E351" t="str">
            <v>o__?</v>
          </cell>
          <cell r="F351" t="str">
            <v>f__?</v>
          </cell>
          <cell r="G351" t="str">
            <v>g__?</v>
          </cell>
          <cell r="H351" t="str">
            <v>s__?</v>
          </cell>
        </row>
        <row r="352">
          <cell r="A352" t="str">
            <v>53e517dcec023f03073c170d1b2d6373</v>
          </cell>
          <cell r="B352" t="str">
            <v>k__Fungi</v>
          </cell>
          <cell r="C352" t="str">
            <v>p__?</v>
          </cell>
          <cell r="D352" t="str">
            <v>c__?</v>
          </cell>
          <cell r="E352" t="str">
            <v>o__?</v>
          </cell>
          <cell r="F352" t="str">
            <v>f__?</v>
          </cell>
          <cell r="G352" t="str">
            <v>g__?</v>
          </cell>
          <cell r="H352" t="str">
            <v>s__?</v>
          </cell>
        </row>
        <row r="353">
          <cell r="A353" t="str">
            <v>82bba041a147f8b11d98499670b45947</v>
          </cell>
          <cell r="B353" t="str">
            <v>k__Fungi</v>
          </cell>
          <cell r="C353" t="str">
            <v>p__Ascomycota</v>
          </cell>
          <cell r="D353" t="str">
            <v>c__Eurotiomycetes</v>
          </cell>
          <cell r="E353" t="str">
            <v>o__Chaetothyriales</v>
          </cell>
          <cell r="F353" t="str">
            <v>f__Herpotrichiellaceae</v>
          </cell>
          <cell r="G353" t="str">
            <v>g__Exophiala</v>
          </cell>
          <cell r="H353" t="str">
            <v>s__Exophiala_equina</v>
          </cell>
        </row>
        <row r="354">
          <cell r="A354" t="str">
            <v>596faa292f3ac6a9ec749137225e2a05</v>
          </cell>
          <cell r="B354" t="str">
            <v>k__Fungi</v>
          </cell>
          <cell r="C354" t="str">
            <v>p__Ascomycota</v>
          </cell>
          <cell r="D354" t="str">
            <v>c__Dothideomycetes</v>
          </cell>
          <cell r="E354" t="str">
            <v>o__Pleosporales</v>
          </cell>
          <cell r="F354" t="str">
            <v>f__Phaeosphaeriaceae</v>
          </cell>
          <cell r="G354" t="str">
            <v>g__Paraphoma</v>
          </cell>
          <cell r="H354" t="str">
            <v>s__Paraphoma_rhaphiolepidis</v>
          </cell>
        </row>
        <row r="355">
          <cell r="A355" t="str">
            <v>db4b464aa5a081549484507be29405d4</v>
          </cell>
          <cell r="B355" t="str">
            <v>k__Fungi</v>
          </cell>
          <cell r="C355" t="str">
            <v>p__?</v>
          </cell>
          <cell r="D355" t="str">
            <v>c__?</v>
          </cell>
          <cell r="E355" t="str">
            <v>o__?</v>
          </cell>
          <cell r="F355" t="str">
            <v>f__?</v>
          </cell>
          <cell r="G355" t="str">
            <v>g__?</v>
          </cell>
          <cell r="H355" t="str">
            <v>s__?</v>
          </cell>
        </row>
        <row r="356">
          <cell r="A356" t="str">
            <v>65f9a7b0033d47d2e946c161b3d268db</v>
          </cell>
          <cell r="B356" t="str">
            <v>k__Fungi</v>
          </cell>
          <cell r="C356" t="str">
            <v>p__Basidiomycota</v>
          </cell>
          <cell r="D356" t="str">
            <v>c__Agaricomycetes</v>
          </cell>
          <cell r="E356" t="str">
            <v>o__Agaricales</v>
          </cell>
          <cell r="F356" t="str">
            <v>f__Psathyrellaceae</v>
          </cell>
          <cell r="G356" t="str">
            <v>g__Coprinopsis</v>
          </cell>
          <cell r="H356" t="str">
            <v>s__?</v>
          </cell>
        </row>
        <row r="357">
          <cell r="A357" t="str">
            <v>4da05ab4a3cc06afc77e3e4eaf31a0bc</v>
          </cell>
          <cell r="B357" t="str">
            <v>k__Fungi</v>
          </cell>
          <cell r="C357" t="str">
            <v>p__Basidiomycota</v>
          </cell>
          <cell r="D357" t="str">
            <v>c__Agaricomycetes</v>
          </cell>
          <cell r="E357" t="str">
            <v>o__Sebacinales</v>
          </cell>
          <cell r="F357" t="str">
            <v>f__unidentified</v>
          </cell>
          <cell r="G357" t="str">
            <v>g__unidentified</v>
          </cell>
          <cell r="H357" t="str">
            <v>s__unidentified</v>
          </cell>
        </row>
        <row r="358">
          <cell r="A358" t="str">
            <v>372407dc41f247aedbf11a8bd938c8f5</v>
          </cell>
          <cell r="B358" t="str">
            <v>k__Fungi</v>
          </cell>
          <cell r="C358" t="str">
            <v>p__Ascomycota</v>
          </cell>
          <cell r="D358" t="str">
            <v>c__Eurotiomycetes</v>
          </cell>
          <cell r="E358" t="str">
            <v>o__Onygenales</v>
          </cell>
          <cell r="F358" t="str">
            <v>f__Gymnoascaceae</v>
          </cell>
          <cell r="G358" t="str">
            <v>g__Leucothecium</v>
          </cell>
          <cell r="H358" t="str">
            <v>s__Leucothecium_emdenii</v>
          </cell>
        </row>
        <row r="359">
          <cell r="A359" t="str">
            <v>875ecab3093716dedf82239107af56ae</v>
          </cell>
          <cell r="B359" t="str">
            <v>k__Fungi</v>
          </cell>
          <cell r="C359" t="str">
            <v>p__Basidiomycota</v>
          </cell>
          <cell r="D359" t="str">
            <v>c__Atractiellomycetes</v>
          </cell>
          <cell r="E359" t="str">
            <v>o__Atractiellales</v>
          </cell>
          <cell r="F359" t="str">
            <v>f__Hoehnelomycetaceae</v>
          </cell>
          <cell r="G359" t="str">
            <v>g__unidentified</v>
          </cell>
          <cell r="H359" t="str">
            <v>s__unidentified</v>
          </cell>
        </row>
        <row r="360">
          <cell r="A360" t="str">
            <v>f33da77e765d0effe38cde124cb0a8ec</v>
          </cell>
          <cell r="B360" t="str">
            <v>k__Fungi</v>
          </cell>
          <cell r="C360" t="str">
            <v>p__Ascomycota</v>
          </cell>
          <cell r="D360" t="str">
            <v>c__Leotiomycetes</v>
          </cell>
          <cell r="E360" t="str">
            <v>o__Helotiales</v>
          </cell>
          <cell r="F360" t="str">
            <v>f__Helotiales_fam_Incertae_sedis</v>
          </cell>
          <cell r="G360" t="str">
            <v>g__Cadophora</v>
          </cell>
          <cell r="H360" t="str">
            <v>s__Cadophora_luteo-olivacea</v>
          </cell>
        </row>
        <row r="361">
          <cell r="A361" t="str">
            <v>37f65ea7639b7d5922e4d7bc14c49665</v>
          </cell>
          <cell r="B361" t="str">
            <v>k__Fungi</v>
          </cell>
          <cell r="C361" t="str">
            <v>p__Ascomycota</v>
          </cell>
          <cell r="D361" t="str">
            <v>c__Leotiomycetes</v>
          </cell>
          <cell r="E361" t="str">
            <v>o__Helotiales</v>
          </cell>
          <cell r="F361" t="str">
            <v>f__Hyaloscyphaceae</v>
          </cell>
          <cell r="G361" t="str">
            <v>g__?</v>
          </cell>
          <cell r="H361" t="str">
            <v>s__?</v>
          </cell>
        </row>
        <row r="362">
          <cell r="A362" t="str">
            <v>ccae9c7a0e2fedff16d4d89415e6a7d9</v>
          </cell>
          <cell r="B362" t="str">
            <v>k__Fungi</v>
          </cell>
          <cell r="C362" t="str">
            <v>p__Ascomycota</v>
          </cell>
          <cell r="D362" t="str">
            <v>c__Dothideomycetes</v>
          </cell>
          <cell r="E362" t="str">
            <v>o__Mytilinidiales</v>
          </cell>
          <cell r="F362" t="str">
            <v>f__Mytilinidiales_fam_Incertae_sedis</v>
          </cell>
          <cell r="G362" t="str">
            <v>g__Halokirschsteiniothelia</v>
          </cell>
          <cell r="H362" t="str">
            <v>s__unidentified</v>
          </cell>
        </row>
        <row r="363">
          <cell r="A363" t="str">
            <v>05e4ae3ef1e2ad6da176dd1af40f747a</v>
          </cell>
          <cell r="B363" t="str">
            <v>k__Fungi</v>
          </cell>
          <cell r="C363" t="str">
            <v>p__Chytridiomycota</v>
          </cell>
          <cell r="D363" t="str">
            <v>c__?</v>
          </cell>
          <cell r="E363" t="str">
            <v>o__?</v>
          </cell>
          <cell r="F363" t="str">
            <v>f__?</v>
          </cell>
          <cell r="G363" t="str">
            <v>g__?</v>
          </cell>
          <cell r="H363" t="str">
            <v>s__?</v>
          </cell>
        </row>
        <row r="364">
          <cell r="A364" t="str">
            <v>df97063674d356115fb4a8efb1506e58</v>
          </cell>
          <cell r="B364" t="str">
            <v>k__Fungi</v>
          </cell>
          <cell r="C364" t="str">
            <v>p__?</v>
          </cell>
          <cell r="D364" t="str">
            <v>c__?</v>
          </cell>
          <cell r="E364" t="str">
            <v>o__?</v>
          </cell>
          <cell r="F364" t="str">
            <v>f__?</v>
          </cell>
          <cell r="G364" t="str">
            <v>g__?</v>
          </cell>
          <cell r="H364" t="str">
            <v>s__?</v>
          </cell>
        </row>
        <row r="365">
          <cell r="A365" t="str">
            <v>919d3ce6ae5c7116cd31e5d7bdc772ed</v>
          </cell>
          <cell r="B365" t="str">
            <v>k__Fungi</v>
          </cell>
          <cell r="C365" t="str">
            <v>p__Ascomycota</v>
          </cell>
          <cell r="D365" t="str">
            <v>c__Dothideomycetes</v>
          </cell>
          <cell r="E365" t="str">
            <v>o__Pleosporales</v>
          </cell>
          <cell r="F365" t="str">
            <v>f__Phaeosphaeriaceae</v>
          </cell>
          <cell r="G365" t="str">
            <v>g__Neosetophoma</v>
          </cell>
          <cell r="H365" t="str">
            <v>s__Neosetophoma_lunariae</v>
          </cell>
        </row>
        <row r="366">
          <cell r="A366" t="str">
            <v>3d7a0a4e87062b17dec63f8fae5bdfa9</v>
          </cell>
          <cell r="B366" t="str">
            <v>k__Fungi</v>
          </cell>
          <cell r="C366" t="str">
            <v>p__?</v>
          </cell>
          <cell r="D366" t="str">
            <v>c__?</v>
          </cell>
          <cell r="E366" t="str">
            <v>o__?</v>
          </cell>
          <cell r="F366" t="str">
            <v>f__?</v>
          </cell>
          <cell r="G366" t="str">
            <v>g__?</v>
          </cell>
          <cell r="H366" t="str">
            <v>s__?</v>
          </cell>
        </row>
        <row r="367">
          <cell r="A367" t="str">
            <v>3223a2e7e8dbffce8932e5d08e7ca853</v>
          </cell>
          <cell r="B367" t="str">
            <v>k__Fungi</v>
          </cell>
          <cell r="C367" t="str">
            <v>p__Basidiomycota</v>
          </cell>
          <cell r="D367" t="str">
            <v>c__Agaricomycetes</v>
          </cell>
          <cell r="E367" t="str">
            <v>o__Trechisporales</v>
          </cell>
          <cell r="F367" t="str">
            <v>f__unidentified</v>
          </cell>
          <cell r="G367" t="str">
            <v>g__unidentified</v>
          </cell>
          <cell r="H367" t="str">
            <v>s__unidentified</v>
          </cell>
        </row>
        <row r="368">
          <cell r="A368" t="str">
            <v>30e63bfa76e1648f9f60e8cf8573846d</v>
          </cell>
          <cell r="B368" t="str">
            <v>k__Fungi</v>
          </cell>
          <cell r="C368" t="str">
            <v>p__Ascomycota</v>
          </cell>
          <cell r="D368" t="str">
            <v>c__Eurotiomycetes</v>
          </cell>
          <cell r="E368" t="str">
            <v>o__Onygenales</v>
          </cell>
          <cell r="F368" t="str">
            <v>f__Arthrodermataceae</v>
          </cell>
          <cell r="G368" t="str">
            <v>g__Arthroderma</v>
          </cell>
          <cell r="H368" t="str">
            <v>s__Arthroderma_lenticulare</v>
          </cell>
        </row>
        <row r="369">
          <cell r="A369" t="str">
            <v>8549affbd7174663a2bf77db93d7c8be</v>
          </cell>
          <cell r="B369" t="str">
            <v>k__Fungi</v>
          </cell>
          <cell r="C369" t="str">
            <v>p__Basidiomycota</v>
          </cell>
          <cell r="D369" t="str">
            <v>c__Atractiellomycetes</v>
          </cell>
          <cell r="E369" t="str">
            <v>o__Atractiellales</v>
          </cell>
          <cell r="F369" t="str">
            <v>f__Hoehnelomycetaceae</v>
          </cell>
          <cell r="G369" t="str">
            <v>g__unidentified</v>
          </cell>
          <cell r="H369" t="str">
            <v>s__unidentified</v>
          </cell>
        </row>
        <row r="370">
          <cell r="A370" t="str">
            <v>fb3d2c85f95cf40cf36656839fb8e80a</v>
          </cell>
          <cell r="B370" t="str">
            <v>k__Fungi</v>
          </cell>
          <cell r="C370" t="str">
            <v>p__Ascomycota</v>
          </cell>
          <cell r="D370" t="str">
            <v>c__Dothideomycetes</v>
          </cell>
          <cell r="E370" t="str">
            <v>o__Pleosporales</v>
          </cell>
          <cell r="F370" t="str">
            <v>f__Pleosporaceae</v>
          </cell>
          <cell r="G370" t="str">
            <v>g__Alternaria</v>
          </cell>
          <cell r="H370" t="str">
            <v>s__?</v>
          </cell>
        </row>
        <row r="371">
          <cell r="A371" t="str">
            <v>249207fc1f649dbde9e63168d5edc06f</v>
          </cell>
          <cell r="B371" t="str">
            <v>k__Fungi</v>
          </cell>
          <cell r="C371" t="str">
            <v>p__Ascomycota</v>
          </cell>
          <cell r="D371" t="str">
            <v>c__Eurotiomycetes</v>
          </cell>
          <cell r="E371" t="str">
            <v>o__Onygenales</v>
          </cell>
          <cell r="F371" t="str">
            <v>f__Onygenales_fam_Incertae_sedis</v>
          </cell>
          <cell r="G371" t="str">
            <v>g__Chrysosporium</v>
          </cell>
          <cell r="H371" t="str">
            <v>s__Chrysosporium_pseudomerdarium</v>
          </cell>
        </row>
        <row r="372">
          <cell r="A372" t="str">
            <v>c60f77c69d5b66f789cd8b713d9dd034</v>
          </cell>
          <cell r="B372" t="str">
            <v>k__Fungi</v>
          </cell>
          <cell r="C372" t="str">
            <v>p__Ascomycota</v>
          </cell>
          <cell r="D372" t="str">
            <v>c__Dothideomycetes</v>
          </cell>
          <cell r="E372" t="str">
            <v>o__Venturiales</v>
          </cell>
          <cell r="F372" t="str">
            <v>f__Sympoventuriaceae</v>
          </cell>
          <cell r="G372" t="str">
            <v>g__Ochroconis</v>
          </cell>
          <cell r="H372" t="str">
            <v>s__unidentified</v>
          </cell>
        </row>
        <row r="373">
          <cell r="A373" t="str">
            <v>0edd0bef4a93f77bcb51b4ffcce810de</v>
          </cell>
          <cell r="B373" t="str">
            <v>k__Fungi</v>
          </cell>
          <cell r="C373" t="str">
            <v>p__?</v>
          </cell>
          <cell r="D373" t="str">
            <v>c__?</v>
          </cell>
          <cell r="E373" t="str">
            <v>o__?</v>
          </cell>
          <cell r="F373" t="str">
            <v>f__?</v>
          </cell>
          <cell r="G373" t="str">
            <v>g__?</v>
          </cell>
          <cell r="H373" t="str">
            <v>s__?</v>
          </cell>
        </row>
        <row r="374">
          <cell r="A374" t="str">
            <v>e944d4a4f9e9bc673760c4eadce383ea</v>
          </cell>
          <cell r="B374" t="str">
            <v>k__Fungi</v>
          </cell>
          <cell r="C374" t="str">
            <v>p__?</v>
          </cell>
          <cell r="D374" t="str">
            <v>c__?</v>
          </cell>
          <cell r="E374" t="str">
            <v>o__?</v>
          </cell>
          <cell r="F374" t="str">
            <v>f__?</v>
          </cell>
          <cell r="G374" t="str">
            <v>g__?</v>
          </cell>
          <cell r="H374" t="str">
            <v>s__?</v>
          </cell>
        </row>
        <row r="375">
          <cell r="A375" t="str">
            <v>5b32f9747485755daf63a29d3e76dd13</v>
          </cell>
          <cell r="B375" t="str">
            <v>k__Fungi</v>
          </cell>
          <cell r="C375" t="str">
            <v>p__Ascomycota</v>
          </cell>
          <cell r="D375" t="str">
            <v>c__Sordariomycetes</v>
          </cell>
          <cell r="E375" t="str">
            <v>o__Branch06</v>
          </cell>
          <cell r="F375" t="str">
            <v>f__unidentified</v>
          </cell>
          <cell r="G375" t="str">
            <v>g__unidentified</v>
          </cell>
          <cell r="H375" t="str">
            <v>s__unidentified</v>
          </cell>
        </row>
        <row r="376">
          <cell r="A376" t="str">
            <v>f425dfdb6010691ecabcb30442a6f7de</v>
          </cell>
          <cell r="B376" t="str">
            <v>k__Fungi</v>
          </cell>
          <cell r="C376" t="str">
            <v>p__Basidiomycota</v>
          </cell>
          <cell r="D376" t="str">
            <v>c__Agaricomycetes</v>
          </cell>
          <cell r="E376" t="str">
            <v>o__Agaricales</v>
          </cell>
          <cell r="F376" t="str">
            <v>f__Psathyrellaceae</v>
          </cell>
          <cell r="G376" t="str">
            <v>g__Coprinopsis</v>
          </cell>
          <cell r="H376" t="str">
            <v>s__unidentified</v>
          </cell>
        </row>
        <row r="377">
          <cell r="A377" t="str">
            <v>99ee6a4c91dbc0a682165e6fdc769853</v>
          </cell>
          <cell r="B377" t="str">
            <v>k__Fungi</v>
          </cell>
          <cell r="C377" t="str">
            <v>p__Ascomycota</v>
          </cell>
          <cell r="D377" t="str">
            <v>c__Sordariomycetes</v>
          </cell>
          <cell r="E377" t="str">
            <v>o__Sordariales</v>
          </cell>
          <cell r="F377" t="str">
            <v>f__?</v>
          </cell>
          <cell r="G377" t="str">
            <v>g__?</v>
          </cell>
          <cell r="H377" t="str">
            <v>s__?</v>
          </cell>
        </row>
        <row r="378">
          <cell r="A378" t="str">
            <v>db6cbc848a6a7a41c87c210707f31190</v>
          </cell>
          <cell r="B378" t="str">
            <v>k__Fungi</v>
          </cell>
          <cell r="C378" t="str">
            <v>p__?</v>
          </cell>
          <cell r="D378" t="str">
            <v>c__?</v>
          </cell>
          <cell r="E378" t="str">
            <v>o__?</v>
          </cell>
          <cell r="F378" t="str">
            <v>f__?</v>
          </cell>
          <cell r="G378" t="str">
            <v>g__?</v>
          </cell>
          <cell r="H378" t="str">
            <v>s__?</v>
          </cell>
        </row>
        <row r="379">
          <cell r="A379" t="str">
            <v>3a11af5b621566cd81fe5aee04a4a823</v>
          </cell>
          <cell r="B379" t="str">
            <v>k__Fungi</v>
          </cell>
          <cell r="C379" t="str">
            <v>p__Ascomycota</v>
          </cell>
          <cell r="D379" t="str">
            <v>c__Dothideomycetes</v>
          </cell>
          <cell r="E379" t="str">
            <v>o__Botryosphaeriales</v>
          </cell>
          <cell r="F379" t="str">
            <v>f__unidentified</v>
          </cell>
          <cell r="G379" t="str">
            <v>g__unidentified</v>
          </cell>
          <cell r="H379" t="str">
            <v>s__unidentified</v>
          </cell>
        </row>
        <row r="380">
          <cell r="A380" t="str">
            <v>439d99467fdc05f7b98330d2fb1c14b3</v>
          </cell>
          <cell r="B380" t="str">
            <v>k__Fungi</v>
          </cell>
          <cell r="C380" t="str">
            <v>p__Ascomycota</v>
          </cell>
          <cell r="D380" t="str">
            <v>c__Pezizomycetes</v>
          </cell>
          <cell r="E380" t="str">
            <v>o__Pezizales</v>
          </cell>
          <cell r="F380" t="str">
            <v>f__Pyronemataceae</v>
          </cell>
          <cell r="G380" t="str">
            <v>g__Warcupia</v>
          </cell>
          <cell r="H380" t="str">
            <v>s__Warcupia_terrestris</v>
          </cell>
        </row>
        <row r="381">
          <cell r="A381" t="str">
            <v>9a9380077cd812e59bc4d196279cb094</v>
          </cell>
          <cell r="B381" t="str">
            <v>k__Fungi</v>
          </cell>
          <cell r="C381" t="str">
            <v>p__?</v>
          </cell>
          <cell r="D381" t="str">
            <v>c__?</v>
          </cell>
          <cell r="E381" t="str">
            <v>o__?</v>
          </cell>
          <cell r="F381" t="str">
            <v>f__?</v>
          </cell>
          <cell r="G381" t="str">
            <v>g__?</v>
          </cell>
          <cell r="H381" t="str">
            <v>s__?</v>
          </cell>
        </row>
        <row r="382">
          <cell r="A382" t="str">
            <v>2d9a41ce76bfef1325f4b815485f98cb</v>
          </cell>
          <cell r="B382" t="str">
            <v>k__Fungi</v>
          </cell>
          <cell r="C382" t="str">
            <v>p__Basidiomycota</v>
          </cell>
          <cell r="D382" t="str">
            <v>c__Agaricomycetes</v>
          </cell>
          <cell r="E382" t="str">
            <v>o__Agaricales</v>
          </cell>
          <cell r="F382" t="str">
            <v>f__Bolbitiaceae</v>
          </cell>
          <cell r="G382" t="str">
            <v>g__Conocybe</v>
          </cell>
          <cell r="H382" t="str">
            <v>s__Conocybe_mesospora</v>
          </cell>
        </row>
        <row r="383">
          <cell r="A383" t="str">
            <v>36ce3df13575ee1c0af6dd17bb8e8139</v>
          </cell>
          <cell r="B383" t="str">
            <v>k__Fungi</v>
          </cell>
          <cell r="C383" t="str">
            <v>p__?</v>
          </cell>
          <cell r="D383" t="str">
            <v>c__?</v>
          </cell>
          <cell r="E383" t="str">
            <v>o__?</v>
          </cell>
          <cell r="F383" t="str">
            <v>f__?</v>
          </cell>
          <cell r="G383" t="str">
            <v>g__?</v>
          </cell>
          <cell r="H383" t="str">
            <v>s__?</v>
          </cell>
        </row>
        <row r="384">
          <cell r="A384" t="str">
            <v>78974f7e67596cbb85a0e86d696d0d48</v>
          </cell>
          <cell r="B384" t="str">
            <v>k__Fungi</v>
          </cell>
          <cell r="C384" t="str">
            <v>p__?</v>
          </cell>
          <cell r="D384" t="str">
            <v>c__?</v>
          </cell>
          <cell r="E384" t="str">
            <v>o__?</v>
          </cell>
          <cell r="F384" t="str">
            <v>f__?</v>
          </cell>
          <cell r="G384" t="str">
            <v>g__?</v>
          </cell>
          <cell r="H384" t="str">
            <v>s__?</v>
          </cell>
        </row>
        <row r="385">
          <cell r="A385" t="str">
            <v>0fb8a5d804dd34308e5525657074daaa</v>
          </cell>
          <cell r="B385" t="str">
            <v>k__Fungi</v>
          </cell>
          <cell r="C385" t="str">
            <v>p__Basidiomycota</v>
          </cell>
          <cell r="D385" t="str">
            <v>c__?</v>
          </cell>
          <cell r="E385" t="str">
            <v>o__?</v>
          </cell>
          <cell r="F385" t="str">
            <v>f__?</v>
          </cell>
          <cell r="G385" t="str">
            <v>g__?</v>
          </cell>
          <cell r="H385" t="str">
            <v>s__?</v>
          </cell>
        </row>
        <row r="386">
          <cell r="A386" t="str">
            <v>424cfa2a1b4f237656a68e4eda82bed5</v>
          </cell>
          <cell r="B386" t="str">
            <v>k__Fungi</v>
          </cell>
          <cell r="C386" t="str">
            <v>p__Ascomycota</v>
          </cell>
          <cell r="D386" t="str">
            <v>c__Sordariomycetes</v>
          </cell>
          <cell r="E386" t="str">
            <v>o__Hypocreales</v>
          </cell>
          <cell r="F386" t="str">
            <v>f__Hypocreaceae</v>
          </cell>
          <cell r="G386" t="str">
            <v>g__Trichoderma</v>
          </cell>
          <cell r="H386" t="str">
            <v>s__Trichoderma_lixii</v>
          </cell>
        </row>
        <row r="387">
          <cell r="A387" t="str">
            <v>bb5a7011e01d9eb9437699d0d58a83e5</v>
          </cell>
          <cell r="B387" t="str">
            <v>k__Fungi</v>
          </cell>
          <cell r="C387" t="str">
            <v>p__Basidiomycota</v>
          </cell>
          <cell r="D387" t="str">
            <v>c__Tremellomycetes</v>
          </cell>
          <cell r="E387" t="str">
            <v>o__Filobasidiales</v>
          </cell>
          <cell r="F387" t="str">
            <v>f__Piskurozymaceae</v>
          </cell>
          <cell r="G387" t="str">
            <v>g__Solicoccozyma</v>
          </cell>
          <cell r="H387" t="str">
            <v>s__Solicoccozyma_terrea</v>
          </cell>
        </row>
        <row r="388">
          <cell r="A388" t="str">
            <v>f8f11b84bcbe47acd09ef52d26ce0b1c</v>
          </cell>
          <cell r="B388" t="str">
            <v>k__Fungi</v>
          </cell>
          <cell r="C388" t="str">
            <v>p__Mortierellomycota</v>
          </cell>
          <cell r="D388" t="str">
            <v>c__Mortierellomycetes</v>
          </cell>
          <cell r="E388" t="str">
            <v>o__Mortierellales</v>
          </cell>
          <cell r="F388" t="str">
            <v>f__Mortierellaceae</v>
          </cell>
          <cell r="G388" t="str">
            <v>g__Mortierella</v>
          </cell>
          <cell r="H388" t="str">
            <v>s__Mortierella_globalpina</v>
          </cell>
        </row>
        <row r="389">
          <cell r="A389" t="str">
            <v>fbb250934f03a727d39bcec9b6fd5ba2</v>
          </cell>
          <cell r="B389" t="str">
            <v>k__Fungi</v>
          </cell>
          <cell r="C389" t="str">
            <v>p__?</v>
          </cell>
          <cell r="D389" t="str">
            <v>c__?</v>
          </cell>
          <cell r="E389" t="str">
            <v>o__?</v>
          </cell>
          <cell r="F389" t="str">
            <v>f__?</v>
          </cell>
          <cell r="G389" t="str">
            <v>g__?</v>
          </cell>
          <cell r="H389" t="str">
            <v>s__?</v>
          </cell>
        </row>
        <row r="390">
          <cell r="A390" t="str">
            <v>ff8ad8de7878548ba555e802f7cba4ec</v>
          </cell>
          <cell r="B390" t="str">
            <v>k__Fungi</v>
          </cell>
          <cell r="C390" t="str">
            <v>p__Basidiomycota</v>
          </cell>
          <cell r="D390" t="str">
            <v>c__Agaricomycetes</v>
          </cell>
          <cell r="E390" t="str">
            <v>o__Polyporales</v>
          </cell>
          <cell r="F390" t="str">
            <v>f__Fomitopsidaceae</v>
          </cell>
          <cell r="G390" t="str">
            <v>g__Postia</v>
          </cell>
          <cell r="H390" t="str">
            <v>s__?</v>
          </cell>
        </row>
        <row r="391">
          <cell r="A391" t="str">
            <v>c9aed98bed87825060c54a87dbdd288a</v>
          </cell>
          <cell r="B391" t="str">
            <v>k__Fungi</v>
          </cell>
          <cell r="C391" t="str">
            <v>p__Ascomycota</v>
          </cell>
          <cell r="D391" t="str">
            <v>c__Sordariomycetes</v>
          </cell>
          <cell r="E391" t="str">
            <v>o__Hypocreales</v>
          </cell>
          <cell r="F391" t="str">
            <v>f__?</v>
          </cell>
          <cell r="G391" t="str">
            <v>g__?</v>
          </cell>
          <cell r="H391" t="str">
            <v>s__?</v>
          </cell>
        </row>
        <row r="392">
          <cell r="A392" t="str">
            <v>f33d7df88ee0c50af5491f8395f18f9c</v>
          </cell>
          <cell r="B392" t="str">
            <v>k__Fungi</v>
          </cell>
          <cell r="C392" t="str">
            <v>p__Ascomycota</v>
          </cell>
          <cell r="D392" t="str">
            <v>c__Eurotiomycetes</v>
          </cell>
          <cell r="E392" t="str">
            <v>o__Chaetothyriales</v>
          </cell>
          <cell r="F392" t="str">
            <v>f__Trichomeriaceae</v>
          </cell>
          <cell r="G392" t="str">
            <v>g__Bradymyces</v>
          </cell>
          <cell r="H392" t="str">
            <v>s__unidentified</v>
          </cell>
        </row>
        <row r="393">
          <cell r="A393" t="str">
            <v>25a4675e8e2299392b5775cf1d07b974</v>
          </cell>
          <cell r="B393" t="str">
            <v>k__Fungi</v>
          </cell>
          <cell r="C393" t="str">
            <v>p__Mortierellomycota</v>
          </cell>
          <cell r="D393" t="str">
            <v>c__Mortierellomycetes</v>
          </cell>
          <cell r="E393" t="str">
            <v>o__Mortierellales</v>
          </cell>
          <cell r="F393" t="str">
            <v>f__Mortierellaceae</v>
          </cell>
          <cell r="G393" t="str">
            <v>g__Mortierella</v>
          </cell>
          <cell r="H393" t="str">
            <v>s__Mortierella_wolfii</v>
          </cell>
        </row>
        <row r="394">
          <cell r="A394" t="str">
            <v>363094d8403935602a850ea7707f3faa</v>
          </cell>
          <cell r="B394" t="str">
            <v>k__Fungi</v>
          </cell>
          <cell r="C394" t="str">
            <v>p__Basidiomycota</v>
          </cell>
          <cell r="D394" t="str">
            <v>c__Agaricomycetes</v>
          </cell>
          <cell r="E394" t="str">
            <v>o__Agaricales</v>
          </cell>
          <cell r="F394" t="str">
            <v>f__Stephanosporaceae</v>
          </cell>
          <cell r="G394" t="str">
            <v>g__unidentified</v>
          </cell>
          <cell r="H394" t="str">
            <v>s__unidentified</v>
          </cell>
        </row>
        <row r="395">
          <cell r="A395" t="str">
            <v>a47c45ac99b4e8db7571612e22c71417</v>
          </cell>
          <cell r="B395" t="str">
            <v>k__Fungi</v>
          </cell>
          <cell r="C395" t="str">
            <v>p__?</v>
          </cell>
          <cell r="D395" t="str">
            <v>c__?</v>
          </cell>
          <cell r="E395" t="str">
            <v>o__?</v>
          </cell>
          <cell r="F395" t="str">
            <v>f__?</v>
          </cell>
          <cell r="G395" t="str">
            <v>g__?</v>
          </cell>
          <cell r="H395" t="str">
            <v>s__?</v>
          </cell>
        </row>
        <row r="396">
          <cell r="A396" t="str">
            <v>74b08accd34ecc96994070287622e85d</v>
          </cell>
          <cell r="B396" t="str">
            <v>k__Fungi</v>
          </cell>
          <cell r="C396" t="str">
            <v>p__?</v>
          </cell>
          <cell r="D396" t="str">
            <v>c__?</v>
          </cell>
          <cell r="E396" t="str">
            <v>o__?</v>
          </cell>
          <cell r="F396" t="str">
            <v>f__?</v>
          </cell>
          <cell r="G396" t="str">
            <v>g__?</v>
          </cell>
          <cell r="H396" t="str">
            <v>s__?</v>
          </cell>
        </row>
        <row r="397">
          <cell r="A397" t="str">
            <v>151a0be517e61e28c24c95af7627731f</v>
          </cell>
          <cell r="B397" t="str">
            <v>k__Fungi</v>
          </cell>
          <cell r="C397" t="str">
            <v>p__?</v>
          </cell>
          <cell r="D397" t="str">
            <v>c__?</v>
          </cell>
          <cell r="E397" t="str">
            <v>o__?</v>
          </cell>
          <cell r="F397" t="str">
            <v>f__?</v>
          </cell>
          <cell r="G397" t="str">
            <v>g__?</v>
          </cell>
          <cell r="H397" t="str">
            <v>s__?</v>
          </cell>
        </row>
        <row r="398">
          <cell r="A398" t="str">
            <v>0baf12d017a63ca09d92e1e841868302</v>
          </cell>
          <cell r="B398" t="str">
            <v>k__Fungi</v>
          </cell>
          <cell r="C398" t="str">
            <v>p__?</v>
          </cell>
          <cell r="D398" t="str">
            <v>c__?</v>
          </cell>
          <cell r="E398" t="str">
            <v>o__?</v>
          </cell>
          <cell r="F398" t="str">
            <v>f__?</v>
          </cell>
          <cell r="G398" t="str">
            <v>g__?</v>
          </cell>
          <cell r="H398" t="str">
            <v>s__?</v>
          </cell>
        </row>
        <row r="399">
          <cell r="A399" t="str">
            <v>a4be96777a3a44732a817e9f3324cc51</v>
          </cell>
          <cell r="B399" t="str">
            <v>k__Fungi</v>
          </cell>
          <cell r="C399" t="str">
            <v>p__Basidiomycota</v>
          </cell>
          <cell r="D399" t="str">
            <v>c__Agaricomycetes</v>
          </cell>
          <cell r="E399" t="str">
            <v>o__Trechisporales</v>
          </cell>
          <cell r="F399" t="str">
            <v>f__unidentified</v>
          </cell>
          <cell r="G399" t="str">
            <v>g__unidentified</v>
          </cell>
          <cell r="H399" t="str">
            <v>s__unidentified</v>
          </cell>
        </row>
        <row r="400">
          <cell r="A400" t="str">
            <v>57a6fc033e46f4ba19ab37bd00146067</v>
          </cell>
          <cell r="B400" t="str">
            <v>k__Fungi</v>
          </cell>
          <cell r="C400" t="str">
            <v>p__?</v>
          </cell>
          <cell r="D400" t="str">
            <v>c__?</v>
          </cell>
          <cell r="E400" t="str">
            <v>o__?</v>
          </cell>
          <cell r="F400" t="str">
            <v>f__?</v>
          </cell>
          <cell r="G400" t="str">
            <v>g__?</v>
          </cell>
          <cell r="H400" t="str">
            <v>s__?</v>
          </cell>
        </row>
        <row r="401">
          <cell r="A401" t="str">
            <v>9fa57d74a469cb1e997cb21d3b7d7f85</v>
          </cell>
          <cell r="B401" t="str">
            <v>k__Fungi</v>
          </cell>
          <cell r="C401" t="str">
            <v>p__?</v>
          </cell>
          <cell r="D401" t="str">
            <v>c__?</v>
          </cell>
          <cell r="E401" t="str">
            <v>o__?</v>
          </cell>
          <cell r="F401" t="str">
            <v>f__?</v>
          </cell>
          <cell r="G401" t="str">
            <v>g__?</v>
          </cell>
          <cell r="H401" t="str">
            <v>s__?</v>
          </cell>
        </row>
        <row r="402">
          <cell r="A402" t="str">
            <v>bc8c22f3b39166352c327586687468c5</v>
          </cell>
          <cell r="B402" t="str">
            <v>k__Fungi</v>
          </cell>
          <cell r="C402" t="str">
            <v>p__Ascomycota</v>
          </cell>
          <cell r="D402" t="str">
            <v>c__Eurotiomycetes</v>
          </cell>
          <cell r="E402" t="str">
            <v>o__Chaetothyriales</v>
          </cell>
          <cell r="F402" t="str">
            <v>f__Trichomeriaceae</v>
          </cell>
          <cell r="G402" t="str">
            <v>g__Knufia</v>
          </cell>
          <cell r="H402" t="str">
            <v>s__?</v>
          </cell>
        </row>
        <row r="403">
          <cell r="A403" t="str">
            <v>1822bfad8387eabfa2df778a33207ba5</v>
          </cell>
          <cell r="B403" t="str">
            <v>k__Fungi</v>
          </cell>
          <cell r="C403" t="str">
            <v>p__Basidiomycota</v>
          </cell>
          <cell r="D403" t="str">
            <v>c__Agaricomycetes</v>
          </cell>
          <cell r="E403" t="str">
            <v>o__Agaricales</v>
          </cell>
          <cell r="F403" t="str">
            <v>f__Agaricaceae</v>
          </cell>
          <cell r="G403" t="str">
            <v>g__Tulostoma</v>
          </cell>
          <cell r="H403" t="str">
            <v>s__unidentified</v>
          </cell>
        </row>
        <row r="404">
          <cell r="A404" t="str">
            <v>4ce39519fbcd49e9a63304f6bcc810d6</v>
          </cell>
          <cell r="B404" t="str">
            <v>k__Fungi</v>
          </cell>
          <cell r="C404" t="str">
            <v>p__Ascomycota</v>
          </cell>
          <cell r="D404" t="str">
            <v>c__Eurotiomycetes</v>
          </cell>
          <cell r="E404" t="str">
            <v>o__Onygenales</v>
          </cell>
          <cell r="F404" t="str">
            <v>f__Onygenaceae</v>
          </cell>
          <cell r="G404" t="str">
            <v>g__Aphanoascus</v>
          </cell>
          <cell r="H404" t="str">
            <v>s__unidentified</v>
          </cell>
        </row>
        <row r="405">
          <cell r="A405" t="str">
            <v>a8cf674554f38830ae2a2af83e196bb7</v>
          </cell>
          <cell r="B405" t="str">
            <v>k__Fungi</v>
          </cell>
          <cell r="C405" t="str">
            <v>p__Ascomycota</v>
          </cell>
          <cell r="D405" t="str">
            <v>c__Pezizomycetes</v>
          </cell>
          <cell r="E405" t="str">
            <v>o__Pezizales</v>
          </cell>
          <cell r="F405" t="str">
            <v>f__?</v>
          </cell>
          <cell r="G405" t="str">
            <v>g__?</v>
          </cell>
          <cell r="H405" t="str">
            <v>s__?</v>
          </cell>
        </row>
        <row r="406">
          <cell r="A406" t="str">
            <v>d4ad48e428224ea418da6e089086c2c4</v>
          </cell>
          <cell r="B406" t="str">
            <v>k__Fungi</v>
          </cell>
          <cell r="C406" t="str">
            <v>p__Ascomycota</v>
          </cell>
          <cell r="D406" t="str">
            <v>c__Dothideomycetes</v>
          </cell>
          <cell r="E406" t="str">
            <v>o__Pleosporales</v>
          </cell>
          <cell r="F406" t="str">
            <v>f__Phaeosphaeriaceae</v>
          </cell>
          <cell r="G406" t="str">
            <v>g__Paraphoma</v>
          </cell>
          <cell r="H406" t="str">
            <v>s__Paraphoma_fimeti</v>
          </cell>
        </row>
        <row r="407">
          <cell r="A407" t="str">
            <v>a514d386d444bef79258f7d051f42e95</v>
          </cell>
          <cell r="B407" t="str">
            <v>k__Fungi</v>
          </cell>
          <cell r="C407" t="str">
            <v>p__Ascomycota</v>
          </cell>
          <cell r="D407" t="str">
            <v>c__?</v>
          </cell>
          <cell r="E407" t="str">
            <v>o__?</v>
          </cell>
          <cell r="F407" t="str">
            <v>f__?</v>
          </cell>
          <cell r="G407" t="str">
            <v>g__?</v>
          </cell>
          <cell r="H407" t="str">
            <v>s__?</v>
          </cell>
        </row>
        <row r="408">
          <cell r="A408" t="str">
            <v>a4340c4e763bef66e609be38c5650857</v>
          </cell>
          <cell r="B408" t="str">
            <v>k__Fungi</v>
          </cell>
          <cell r="C408" t="str">
            <v>p__?</v>
          </cell>
          <cell r="D408" t="str">
            <v>c__?</v>
          </cell>
          <cell r="E408" t="str">
            <v>o__?</v>
          </cell>
          <cell r="F408" t="str">
            <v>f__?</v>
          </cell>
          <cell r="G408" t="str">
            <v>g__?</v>
          </cell>
          <cell r="H408" t="str">
            <v>s__?</v>
          </cell>
        </row>
        <row r="409">
          <cell r="A409" t="str">
            <v>5036b45dfb1a65522728b88adc59810e</v>
          </cell>
          <cell r="B409" t="str">
            <v>k__Fungi</v>
          </cell>
          <cell r="C409" t="str">
            <v>p__Ascomycota</v>
          </cell>
          <cell r="D409" t="str">
            <v>c__Dothideomycetes</v>
          </cell>
          <cell r="E409" t="str">
            <v>o__Pleosporales</v>
          </cell>
          <cell r="F409" t="str">
            <v>f__Corynesporascaceae</v>
          </cell>
          <cell r="G409" t="str">
            <v>g__Corynespora</v>
          </cell>
          <cell r="H409" t="str">
            <v>s__unidentified</v>
          </cell>
        </row>
        <row r="410">
          <cell r="A410" t="str">
            <v>666dbf67689ae2bf8facfbefc6994110</v>
          </cell>
          <cell r="B410" t="str">
            <v>k__Fungi</v>
          </cell>
          <cell r="C410" t="str">
            <v>p__Basidiomycota</v>
          </cell>
          <cell r="D410" t="str">
            <v>c__Geminibasidiomycetes</v>
          </cell>
          <cell r="E410" t="str">
            <v>o__Geminibasidiales</v>
          </cell>
          <cell r="F410" t="str">
            <v>f__Geminibasidiaceae</v>
          </cell>
          <cell r="G410" t="str">
            <v>g__Geminibasidium</v>
          </cell>
          <cell r="H410" t="str">
            <v>s__unidentified</v>
          </cell>
        </row>
        <row r="411">
          <cell r="A411" t="str">
            <v>da723d8f405e07571560f28c4f4cb508</v>
          </cell>
          <cell r="B411" t="str">
            <v>k__Fungi</v>
          </cell>
          <cell r="C411" t="str">
            <v>p__?</v>
          </cell>
          <cell r="D411" t="str">
            <v>c__?</v>
          </cell>
          <cell r="E411" t="str">
            <v>o__?</v>
          </cell>
          <cell r="F411" t="str">
            <v>f__?</v>
          </cell>
          <cell r="G411" t="str">
            <v>g__?</v>
          </cell>
          <cell r="H411" t="str">
            <v>s__?</v>
          </cell>
        </row>
        <row r="412">
          <cell r="A412" t="str">
            <v>2d124c49319543fb91945c958f23e8b6</v>
          </cell>
          <cell r="B412" t="str">
            <v>k__Fungi</v>
          </cell>
          <cell r="C412" t="str">
            <v>p__Basidiomycota</v>
          </cell>
          <cell r="D412" t="str">
            <v>c__Agaricomycetes</v>
          </cell>
          <cell r="E412" t="str">
            <v>o__Polyporales</v>
          </cell>
          <cell r="F412" t="str">
            <v>f__Ganodermataceae</v>
          </cell>
          <cell r="G412" t="str">
            <v>g__Ganoderma</v>
          </cell>
          <cell r="H412" t="str">
            <v>s__?</v>
          </cell>
        </row>
        <row r="413">
          <cell r="A413" t="str">
            <v>245487b951d8fcf611e0229296487d6a</v>
          </cell>
          <cell r="B413" t="str">
            <v>k__Fungi</v>
          </cell>
          <cell r="C413" t="str">
            <v>p__Ascomycota</v>
          </cell>
          <cell r="D413" t="str">
            <v>c__Eurotiomycetes</v>
          </cell>
          <cell r="E413" t="str">
            <v>o__Onygenales</v>
          </cell>
          <cell r="F413" t="str">
            <v>f__Onygenales_fam_Incertae_sedis</v>
          </cell>
          <cell r="G413" t="str">
            <v>g__Chrysosporium</v>
          </cell>
          <cell r="H413" t="str">
            <v>s__Chrysosporium_pseudomerdarium</v>
          </cell>
        </row>
        <row r="414">
          <cell r="A414" t="str">
            <v>f4f36fd3c736b864f4f3392ce33a3ceb</v>
          </cell>
          <cell r="B414" t="str">
            <v>k__Fungi</v>
          </cell>
          <cell r="C414" t="str">
            <v>p__Basidiomycota</v>
          </cell>
          <cell r="D414" t="str">
            <v>c__Agaricomycetes</v>
          </cell>
          <cell r="E414" t="str">
            <v>o__Agaricales</v>
          </cell>
          <cell r="F414" t="str">
            <v>f__Agaricaceae</v>
          </cell>
          <cell r="G414" t="str">
            <v>g__Coprinus</v>
          </cell>
          <cell r="H414" t="str">
            <v>s__Coprinus_littoralis</v>
          </cell>
        </row>
        <row r="415">
          <cell r="A415" t="str">
            <v>8e33e9b42cfcf4ffaa3f9a69143860ce</v>
          </cell>
          <cell r="B415" t="str">
            <v>k__Fungi</v>
          </cell>
          <cell r="C415" t="str">
            <v>p__Ascomycota</v>
          </cell>
          <cell r="D415" t="str">
            <v>c__Pezizomycetes</v>
          </cell>
          <cell r="E415" t="str">
            <v>o__Pezizales</v>
          </cell>
          <cell r="F415" t="str">
            <v>f__Pyronemataceae</v>
          </cell>
          <cell r="G415" t="str">
            <v>g__Pseudombrophila</v>
          </cell>
          <cell r="H415" t="str">
            <v>s__unidentified</v>
          </cell>
        </row>
        <row r="416">
          <cell r="A416" t="str">
            <v>9666fccac9e5b9eead44871ae7825163</v>
          </cell>
          <cell r="B416" t="str">
            <v>k__Fungi</v>
          </cell>
          <cell r="C416" t="str">
            <v>p__unidentified</v>
          </cell>
          <cell r="D416" t="str">
            <v>c__unidentified</v>
          </cell>
          <cell r="E416" t="str">
            <v>o__unidentified</v>
          </cell>
          <cell r="F416" t="str">
            <v>f__unidentified</v>
          </cell>
          <cell r="G416" t="str">
            <v>g__unidentified</v>
          </cell>
          <cell r="H416" t="str">
            <v>s__unidentified</v>
          </cell>
        </row>
        <row r="417">
          <cell r="A417" t="str">
            <v>b91b57704b634db9ba310937498f9303</v>
          </cell>
          <cell r="B417" t="str">
            <v>k__Fungi</v>
          </cell>
          <cell r="C417" t="str">
            <v>p__unidentified</v>
          </cell>
          <cell r="D417" t="str">
            <v>c__unidentified</v>
          </cell>
          <cell r="E417" t="str">
            <v>o__unidentified</v>
          </cell>
          <cell r="F417" t="str">
            <v>f__unidentified</v>
          </cell>
          <cell r="G417" t="str">
            <v>g__unidentified</v>
          </cell>
          <cell r="H417" t="str">
            <v>s__unidentified</v>
          </cell>
        </row>
        <row r="418">
          <cell r="A418" t="str">
            <v>b79021a4e36f8e7076d9c8fadc29a3e5</v>
          </cell>
          <cell r="B418" t="str">
            <v>k__Fungi</v>
          </cell>
          <cell r="C418" t="str">
            <v>p__Ascomycota</v>
          </cell>
          <cell r="D418" t="str">
            <v>c__Pezizomycetes</v>
          </cell>
          <cell r="E418" t="str">
            <v>o__Pezizales</v>
          </cell>
          <cell r="F418" t="str">
            <v>f__Pyronemataceae</v>
          </cell>
          <cell r="G418" t="str">
            <v>g__Warcupia</v>
          </cell>
          <cell r="H418" t="str">
            <v>s__Warcupia_terrestris</v>
          </cell>
        </row>
        <row r="419">
          <cell r="A419" t="str">
            <v>0bad2e75590260e46945a9d3c72b574e</v>
          </cell>
          <cell r="B419" t="str">
            <v>k__Fungi</v>
          </cell>
          <cell r="C419" t="str">
            <v>p__Basidiomycota</v>
          </cell>
          <cell r="D419" t="str">
            <v>c__Agaricomycetes</v>
          </cell>
          <cell r="E419" t="str">
            <v>o__Agaricales</v>
          </cell>
          <cell r="F419" t="str">
            <v>f__?</v>
          </cell>
          <cell r="G419" t="str">
            <v>g__?</v>
          </cell>
          <cell r="H419" t="str">
            <v>s__?</v>
          </cell>
        </row>
        <row r="420">
          <cell r="A420" t="str">
            <v>637b29be1397acbab3ee53f46005d1d5</v>
          </cell>
          <cell r="B420" t="str">
            <v>k__Fungi</v>
          </cell>
          <cell r="C420" t="str">
            <v>p__Ascomycota</v>
          </cell>
          <cell r="D420" t="str">
            <v>c__Eurotiomycetes</v>
          </cell>
          <cell r="E420" t="str">
            <v>o__Onygenales</v>
          </cell>
          <cell r="F420" t="str">
            <v>f__Gymnoascaceae</v>
          </cell>
          <cell r="G420" t="str">
            <v>g__Leucothecium</v>
          </cell>
          <cell r="H420" t="str">
            <v>s__Leucothecium_emdenii</v>
          </cell>
        </row>
        <row r="421">
          <cell r="A421" t="str">
            <v>aef06d5f24918a82e0a215966954ebc4</v>
          </cell>
          <cell r="B421" t="str">
            <v>k__Fungi</v>
          </cell>
          <cell r="C421" t="str">
            <v>p__Ascomycota</v>
          </cell>
          <cell r="D421" t="str">
            <v>c__Pezizomycetes</v>
          </cell>
          <cell r="E421" t="str">
            <v>o__Pezizales</v>
          </cell>
          <cell r="F421" t="str">
            <v>f__?</v>
          </cell>
          <cell r="G421" t="str">
            <v>g__?</v>
          </cell>
          <cell r="H421" t="str">
            <v>s__?</v>
          </cell>
        </row>
        <row r="422">
          <cell r="A422" t="str">
            <v>9bb6c6612e17056f72e90095f531d340</v>
          </cell>
          <cell r="B422" t="str">
            <v>k__Fungi</v>
          </cell>
          <cell r="C422" t="str">
            <v>p__Basidiomycota</v>
          </cell>
          <cell r="D422" t="str">
            <v>c__Geminibasidiomycetes</v>
          </cell>
          <cell r="E422" t="str">
            <v>o__Geminibasidiales</v>
          </cell>
          <cell r="F422" t="str">
            <v>f__Geminibasidiaceae</v>
          </cell>
          <cell r="G422" t="str">
            <v>g__Basidioascus</v>
          </cell>
          <cell r="H422" t="str">
            <v>s__Basidioascus_persicus</v>
          </cell>
        </row>
        <row r="423">
          <cell r="A423" t="str">
            <v>4c46061c210e45f6ff07135181736028</v>
          </cell>
          <cell r="B423" t="str">
            <v>k__Fungi</v>
          </cell>
          <cell r="C423" t="str">
            <v>p__?</v>
          </cell>
          <cell r="D423" t="str">
            <v>c__?</v>
          </cell>
          <cell r="E423" t="str">
            <v>o__?</v>
          </cell>
          <cell r="F423" t="str">
            <v>f__?</v>
          </cell>
          <cell r="G423" t="str">
            <v>g__?</v>
          </cell>
          <cell r="H423" t="str">
            <v>s__?</v>
          </cell>
        </row>
        <row r="424">
          <cell r="A424" t="str">
            <v>49fe0eeae3b9512ba9c9345c38714e9f</v>
          </cell>
          <cell r="B424" t="str">
            <v>k__Fungi</v>
          </cell>
          <cell r="C424" t="str">
            <v>p__?</v>
          </cell>
          <cell r="D424" t="str">
            <v>c__?</v>
          </cell>
          <cell r="E424" t="str">
            <v>o__?</v>
          </cell>
          <cell r="F424" t="str">
            <v>f__?</v>
          </cell>
          <cell r="G424" t="str">
            <v>g__?</v>
          </cell>
          <cell r="H424" t="str">
            <v>s__?</v>
          </cell>
        </row>
        <row r="425">
          <cell r="A425" t="str">
            <v>e4e046aabd0eff121d378b89467b2d5c</v>
          </cell>
          <cell r="B425" t="str">
            <v>k__Fungi</v>
          </cell>
          <cell r="C425" t="str">
            <v>p__Ascomycota</v>
          </cell>
          <cell r="D425" t="str">
            <v>c__Dothideomycetes</v>
          </cell>
          <cell r="E425" t="str">
            <v>o__Pleosporales</v>
          </cell>
          <cell r="F425" t="str">
            <v>f__?</v>
          </cell>
          <cell r="G425" t="str">
            <v>g__?</v>
          </cell>
          <cell r="H425" t="str">
            <v>s__?</v>
          </cell>
        </row>
        <row r="426">
          <cell r="A426" t="str">
            <v>87816152bb1604485ce06bbc959374d9</v>
          </cell>
          <cell r="B426" t="str">
            <v>k__Fungi</v>
          </cell>
          <cell r="C426" t="str">
            <v>p__?</v>
          </cell>
          <cell r="D426" t="str">
            <v>c__?</v>
          </cell>
          <cell r="E426" t="str">
            <v>o__?</v>
          </cell>
          <cell r="F426" t="str">
            <v>f__?</v>
          </cell>
          <cell r="G426" t="str">
            <v>g__?</v>
          </cell>
          <cell r="H426" t="str">
            <v>s__?</v>
          </cell>
        </row>
        <row r="427">
          <cell r="A427" t="str">
            <v>602c537eaf0845b3ecb69d010db2a3bd</v>
          </cell>
          <cell r="B427" t="str">
            <v>k__Fungi</v>
          </cell>
          <cell r="C427" t="str">
            <v>p__Ascomycota</v>
          </cell>
          <cell r="D427" t="str">
            <v>c__?</v>
          </cell>
          <cell r="E427" t="str">
            <v>o__?</v>
          </cell>
          <cell r="F427" t="str">
            <v>f__?</v>
          </cell>
          <cell r="G427" t="str">
            <v>g__?</v>
          </cell>
          <cell r="H427" t="str">
            <v>s__?</v>
          </cell>
        </row>
        <row r="428">
          <cell r="A428" t="str">
            <v>7cb8c5a235fef25b49d8c253e8a95c41</v>
          </cell>
          <cell r="B428" t="str">
            <v>k__Fungi</v>
          </cell>
          <cell r="C428" t="str">
            <v>p__?</v>
          </cell>
          <cell r="D428" t="str">
            <v>c__?</v>
          </cell>
          <cell r="E428" t="str">
            <v>o__?</v>
          </cell>
          <cell r="F428" t="str">
            <v>f__?</v>
          </cell>
          <cell r="G428" t="str">
            <v>g__?</v>
          </cell>
          <cell r="H428" t="str">
            <v>s__?</v>
          </cell>
        </row>
        <row r="429">
          <cell r="A429" t="str">
            <v>2e86cbb9faaecbc5fdd490888bc60ec9</v>
          </cell>
          <cell r="B429" t="str">
            <v>k__Fungi</v>
          </cell>
          <cell r="C429" t="str">
            <v>p__?</v>
          </cell>
          <cell r="D429" t="str">
            <v>c__?</v>
          </cell>
          <cell r="E429" t="str">
            <v>o__?</v>
          </cell>
          <cell r="F429" t="str">
            <v>f__?</v>
          </cell>
          <cell r="G429" t="str">
            <v>g__?</v>
          </cell>
          <cell r="H429" t="str">
            <v>s__?</v>
          </cell>
        </row>
        <row r="430">
          <cell r="A430" t="str">
            <v>4634412f73807a6d73befb9bf98c0c6e</v>
          </cell>
          <cell r="B430" t="str">
            <v>k__Fungi</v>
          </cell>
          <cell r="C430" t="str">
            <v>p__Basidiomycota</v>
          </cell>
          <cell r="D430" t="str">
            <v>c__Agaricomycetes</v>
          </cell>
          <cell r="E430" t="str">
            <v>o__Agaricales</v>
          </cell>
          <cell r="F430" t="str">
            <v>f__Psathyrellaceae</v>
          </cell>
          <cell r="G430" t="str">
            <v>g__Coprinellus</v>
          </cell>
          <cell r="H430" t="str">
            <v>s__?</v>
          </cell>
        </row>
        <row r="431">
          <cell r="A431" t="str">
            <v>2542dc4522237e66bad330b7d8c65a21</v>
          </cell>
          <cell r="B431" t="str">
            <v>k__Fungi</v>
          </cell>
          <cell r="C431" t="str">
            <v>p__unidentified</v>
          </cell>
          <cell r="D431" t="str">
            <v>c__unidentified</v>
          </cell>
          <cell r="E431" t="str">
            <v>o__unidentified</v>
          </cell>
          <cell r="F431" t="str">
            <v>f__unidentified</v>
          </cell>
          <cell r="G431" t="str">
            <v>g__unidentified</v>
          </cell>
          <cell r="H431" t="str">
            <v>s__unidentified</v>
          </cell>
        </row>
        <row r="432">
          <cell r="A432" t="str">
            <v>2be6974156ea1a90ce05e11fa2e5cbda</v>
          </cell>
          <cell r="B432" t="str">
            <v>k__Fungi</v>
          </cell>
          <cell r="C432" t="str">
            <v>p__Ascomycota</v>
          </cell>
          <cell r="D432" t="str">
            <v>c__Sordariomycetes</v>
          </cell>
          <cell r="E432" t="str">
            <v>o__Sordariales</v>
          </cell>
          <cell r="F432" t="str">
            <v>f__Sordariaceae</v>
          </cell>
          <cell r="G432" t="str">
            <v>g__Neurospora</v>
          </cell>
          <cell r="H432" t="str">
            <v>s__Neurospora_terricola</v>
          </cell>
        </row>
        <row r="433">
          <cell r="A433" t="str">
            <v>830cb73a2c01ac067b6fe9c5422901e4</v>
          </cell>
          <cell r="B433" t="str">
            <v>k__Fungi</v>
          </cell>
          <cell r="C433" t="str">
            <v>p__?</v>
          </cell>
          <cell r="D433" t="str">
            <v>c__?</v>
          </cell>
          <cell r="E433" t="str">
            <v>o__?</v>
          </cell>
          <cell r="F433" t="str">
            <v>f__?</v>
          </cell>
          <cell r="G433" t="str">
            <v>g__?</v>
          </cell>
          <cell r="H433" t="str">
            <v>s__?</v>
          </cell>
        </row>
        <row r="434">
          <cell r="A434" t="str">
            <v>c50d599593cd6eb75637fa209e1434ae</v>
          </cell>
          <cell r="B434" t="str">
            <v>k__Fungi</v>
          </cell>
          <cell r="C434" t="str">
            <v>p__Basidiomycota</v>
          </cell>
          <cell r="D434" t="str">
            <v>c__Cystobasidiomycetes</v>
          </cell>
          <cell r="E434" t="str">
            <v>o__Cystobasidiales</v>
          </cell>
          <cell r="F434" t="str">
            <v>f__Cystobasidiaceae</v>
          </cell>
          <cell r="G434" t="str">
            <v>g__Cystobasidium</v>
          </cell>
          <cell r="H434" t="str">
            <v>s__Cystobasidium_pallidum</v>
          </cell>
        </row>
        <row r="435">
          <cell r="A435" t="str">
            <v>42185094d9538fd19207510fb0d6885c</v>
          </cell>
          <cell r="B435" t="str">
            <v>k__Fungi</v>
          </cell>
          <cell r="C435" t="str">
            <v>p__Ascomycota</v>
          </cell>
          <cell r="D435" t="str">
            <v>c__Eurotiomycetes</v>
          </cell>
          <cell r="E435" t="str">
            <v>o__Chaetothyriales</v>
          </cell>
          <cell r="F435" t="str">
            <v>f__Herpotrichiellaceae</v>
          </cell>
          <cell r="G435" t="str">
            <v>g__Coniosporium</v>
          </cell>
          <cell r="H435" t="str">
            <v>s__Coniosporium_apollinis</v>
          </cell>
        </row>
        <row r="436">
          <cell r="A436" t="str">
            <v>40d8b54aeddd97ddd10b6a2a3f08dcc5</v>
          </cell>
          <cell r="B436" t="str">
            <v>k__Fungi</v>
          </cell>
          <cell r="C436" t="str">
            <v>p__Ascomycota</v>
          </cell>
          <cell r="D436" t="str">
            <v>c__Dothideomycetes</v>
          </cell>
          <cell r="E436" t="str">
            <v>o__Pleosporales</v>
          </cell>
          <cell r="F436" t="str">
            <v>f__Phaeosphaeriaceae</v>
          </cell>
          <cell r="G436" t="str">
            <v>g__Paraphoma</v>
          </cell>
          <cell r="H436" t="str">
            <v>s__Paraphoma_rhaphiolepidis</v>
          </cell>
        </row>
        <row r="437">
          <cell r="A437" t="str">
            <v>2e2f9489824b3f8c2d782e45af9936cd</v>
          </cell>
          <cell r="B437" t="str">
            <v>k__Fungi</v>
          </cell>
          <cell r="C437" t="str">
            <v>p__Basidiomycota</v>
          </cell>
          <cell r="D437" t="str">
            <v>c__Agaricomycetes</v>
          </cell>
          <cell r="E437" t="str">
            <v>o__Agaricales</v>
          </cell>
          <cell r="F437" t="str">
            <v>f__Psathyrellaceae</v>
          </cell>
          <cell r="G437" t="str">
            <v>g__Coprinopsis</v>
          </cell>
          <cell r="H437" t="str">
            <v>s__Coprinopsis_lagopus</v>
          </cell>
        </row>
        <row r="438">
          <cell r="A438" t="str">
            <v>c9b465804421a245567c760d75078e40</v>
          </cell>
          <cell r="B438" t="str">
            <v>k__Fungi</v>
          </cell>
          <cell r="C438" t="str">
            <v>p__Ascomycota</v>
          </cell>
          <cell r="D438" t="str">
            <v>c__Eurotiomycetes</v>
          </cell>
          <cell r="E438" t="str">
            <v>o__Chaetothyriales</v>
          </cell>
          <cell r="F438" t="str">
            <v>f__Herpotrichiellaceae</v>
          </cell>
          <cell r="G438" t="str">
            <v>g__Exophiala</v>
          </cell>
          <cell r="H438" t="str">
            <v>s__Exophiala_bonariae</v>
          </cell>
        </row>
        <row r="439">
          <cell r="A439" t="str">
            <v>a51e16f647e23c5b1f9e770e9caa2426</v>
          </cell>
          <cell r="B439" t="str">
            <v>k__Fungi</v>
          </cell>
          <cell r="C439" t="str">
            <v>p__?</v>
          </cell>
          <cell r="D439" t="str">
            <v>c__?</v>
          </cell>
          <cell r="E439" t="str">
            <v>o__?</v>
          </cell>
          <cell r="F439" t="str">
            <v>f__?</v>
          </cell>
          <cell r="G439" t="str">
            <v>g__?</v>
          </cell>
          <cell r="H439" t="str">
            <v>s__?</v>
          </cell>
        </row>
        <row r="440">
          <cell r="A440" t="str">
            <v>ac3cd056d29f8bdc677c090a0064e835</v>
          </cell>
          <cell r="B440" t="str">
            <v>k__Fungi</v>
          </cell>
          <cell r="C440" t="str">
            <v>p__Basidiomycota</v>
          </cell>
          <cell r="D440" t="str">
            <v>c__Agaricomycetes</v>
          </cell>
          <cell r="E440" t="str">
            <v>o__Agaricales</v>
          </cell>
          <cell r="F440" t="str">
            <v>f__Lycoperdaceae</v>
          </cell>
          <cell r="G440" t="str">
            <v>g__Lycoperdon</v>
          </cell>
          <cell r="H440" t="str">
            <v>s__unidentified</v>
          </cell>
        </row>
        <row r="441">
          <cell r="A441" t="str">
            <v>7b36d5f725145b7787c252cf2f016e4d</v>
          </cell>
          <cell r="B441" t="str">
            <v>k__Fungi</v>
          </cell>
          <cell r="C441" t="str">
            <v>p__?</v>
          </cell>
          <cell r="D441" t="str">
            <v>c__?</v>
          </cell>
          <cell r="E441" t="str">
            <v>o__?</v>
          </cell>
          <cell r="F441" t="str">
            <v>f__?</v>
          </cell>
          <cell r="G441" t="str">
            <v>g__?</v>
          </cell>
          <cell r="H441" t="str">
            <v>s__?</v>
          </cell>
        </row>
        <row r="442">
          <cell r="A442" t="str">
            <v>6073ee185059b604ce8ad1cdd0813746</v>
          </cell>
          <cell r="B442" t="str">
            <v>k__Fungi</v>
          </cell>
          <cell r="C442" t="str">
            <v>p__Ascomycota</v>
          </cell>
          <cell r="D442" t="str">
            <v>c__Dothideomycetes</v>
          </cell>
          <cell r="E442" t="str">
            <v>o__Mytilinidiales</v>
          </cell>
          <cell r="F442" t="str">
            <v>f__Mytilinidiales_fam_Incertae_sedis</v>
          </cell>
          <cell r="G442" t="str">
            <v>g__Halokirschsteiniothelia</v>
          </cell>
          <cell r="H442" t="str">
            <v>s__unidentified</v>
          </cell>
        </row>
        <row r="443">
          <cell r="A443" t="str">
            <v>8efe5964852d6e78127b9c13b0802ef6</v>
          </cell>
          <cell r="B443" t="str">
            <v>k__Fungi</v>
          </cell>
          <cell r="C443" t="str">
            <v>p__Ascomycota</v>
          </cell>
          <cell r="D443" t="str">
            <v>c__Eurotiomycetes</v>
          </cell>
          <cell r="E443" t="str">
            <v>o__Chaetothyriales</v>
          </cell>
          <cell r="F443" t="str">
            <v>f__Herpotrichiellaceae</v>
          </cell>
          <cell r="G443" t="str">
            <v>g__Cladophialophora</v>
          </cell>
          <cell r="H443" t="str">
            <v>s__Cladophialophora_chaetospira</v>
          </cell>
        </row>
        <row r="444">
          <cell r="A444" t="str">
            <v>2fcc9c6a123911d23b81a8d50fbc2641</v>
          </cell>
          <cell r="B444" t="str">
            <v>k__Fungi</v>
          </cell>
          <cell r="C444" t="str">
            <v>p__Basidiomycota</v>
          </cell>
          <cell r="D444" t="str">
            <v>c__Agaricomycetes</v>
          </cell>
          <cell r="E444" t="str">
            <v>o__Agaricales</v>
          </cell>
          <cell r="F444" t="str">
            <v>f__Bolbitiaceae</v>
          </cell>
          <cell r="G444" t="str">
            <v>g__Conocybe</v>
          </cell>
          <cell r="H444" t="str">
            <v>s__Conocybe_mesospora</v>
          </cell>
        </row>
        <row r="445">
          <cell r="A445" t="str">
            <v>7bc2554972ad4f7da0d483008081d395</v>
          </cell>
          <cell r="B445" t="str">
            <v>k__Fungi</v>
          </cell>
          <cell r="C445" t="str">
            <v>p__Ascomycota</v>
          </cell>
          <cell r="D445" t="str">
            <v>c__Sordariomycetes</v>
          </cell>
          <cell r="E445" t="str">
            <v>o__Hypocreales</v>
          </cell>
          <cell r="F445" t="str">
            <v>f__Hypocreaceae</v>
          </cell>
          <cell r="G445" t="str">
            <v>g__Trichoderma</v>
          </cell>
          <cell r="H445" t="str">
            <v>s__Trichoderma_pseudostramineum</v>
          </cell>
        </row>
        <row r="446">
          <cell r="A446" t="str">
            <v>b18ed08e1ca5089f94a16f48d689df88</v>
          </cell>
          <cell r="B446" t="str">
            <v>k__Fungi</v>
          </cell>
          <cell r="C446" t="str">
            <v>p__Rozellomycota</v>
          </cell>
          <cell r="D446" t="str">
            <v>c__unidentified</v>
          </cell>
          <cell r="E446" t="str">
            <v>o__unidentified</v>
          </cell>
          <cell r="F446" t="str">
            <v>f__unidentified</v>
          </cell>
          <cell r="G446" t="str">
            <v>g__unidentified</v>
          </cell>
          <cell r="H446" t="str">
            <v>s__unidentified</v>
          </cell>
        </row>
        <row r="447">
          <cell r="A447" t="str">
            <v>79833c9c57ba3132351fa196c0e9a1ee</v>
          </cell>
          <cell r="B447" t="str">
            <v>k__Fungi</v>
          </cell>
          <cell r="C447" t="str">
            <v>p__?</v>
          </cell>
          <cell r="D447" t="str">
            <v>c__?</v>
          </cell>
          <cell r="E447" t="str">
            <v>o__?</v>
          </cell>
          <cell r="F447" t="str">
            <v>f__?</v>
          </cell>
          <cell r="G447" t="str">
            <v>g__?</v>
          </cell>
          <cell r="H447" t="str">
            <v>s__?</v>
          </cell>
        </row>
        <row r="448">
          <cell r="A448" t="str">
            <v>3555693e3492636ccac7c4865e3c7b50</v>
          </cell>
          <cell r="B448" t="str">
            <v>k__Fungi</v>
          </cell>
          <cell r="C448" t="str">
            <v>p__Ascomycota</v>
          </cell>
          <cell r="D448" t="str">
            <v>c__Dothideomycetes</v>
          </cell>
          <cell r="E448" t="str">
            <v>o__Pleosporales</v>
          </cell>
          <cell r="F448" t="str">
            <v>f__Phaeosphaeriaceae</v>
          </cell>
          <cell r="G448" t="str">
            <v>g__Paraphoma</v>
          </cell>
          <cell r="H448" t="str">
            <v>s__Paraphoma_rhaphiolepidis</v>
          </cell>
        </row>
        <row r="449">
          <cell r="A449" t="str">
            <v>f44fb03b8113c4afa9228b37929eeaaf</v>
          </cell>
          <cell r="B449" t="str">
            <v>k__Fungi</v>
          </cell>
          <cell r="C449" t="str">
            <v>p__?</v>
          </cell>
          <cell r="D449" t="str">
            <v>c__?</v>
          </cell>
          <cell r="E449" t="str">
            <v>o__?</v>
          </cell>
          <cell r="F449" t="str">
            <v>f__?</v>
          </cell>
          <cell r="G449" t="str">
            <v>g__?</v>
          </cell>
          <cell r="H449" t="str">
            <v>s__?</v>
          </cell>
        </row>
        <row r="450">
          <cell r="A450" t="str">
            <v>befc605b923cfacd8ff3e71aa87b119e</v>
          </cell>
          <cell r="B450" t="str">
            <v>k__Fungi</v>
          </cell>
          <cell r="C450" t="str">
            <v>p__?</v>
          </cell>
          <cell r="D450" t="str">
            <v>c__?</v>
          </cell>
          <cell r="E450" t="str">
            <v>o__?</v>
          </cell>
          <cell r="F450" t="str">
            <v>f__?</v>
          </cell>
          <cell r="G450" t="str">
            <v>g__?</v>
          </cell>
          <cell r="H450" t="str">
            <v>s__?</v>
          </cell>
        </row>
        <row r="451">
          <cell r="A451" t="str">
            <v>f58585240e117a9077d2b1aec215621a</v>
          </cell>
          <cell r="B451" t="str">
            <v>k__Fungi</v>
          </cell>
          <cell r="C451" t="str">
            <v>p__?</v>
          </cell>
          <cell r="D451" t="str">
            <v>c__?</v>
          </cell>
          <cell r="E451" t="str">
            <v>o__?</v>
          </cell>
          <cell r="F451" t="str">
            <v>f__?</v>
          </cell>
          <cell r="G451" t="str">
            <v>g__?</v>
          </cell>
          <cell r="H451" t="str">
            <v>s__?</v>
          </cell>
        </row>
        <row r="452">
          <cell r="A452" t="str">
            <v>12b2379e76e538b6e535d991480644ec</v>
          </cell>
          <cell r="B452" t="str">
            <v>k__Fungi</v>
          </cell>
          <cell r="C452" t="str">
            <v>p__Basidiomycota</v>
          </cell>
          <cell r="D452" t="str">
            <v>c__Tremellomycetes</v>
          </cell>
          <cell r="E452" t="str">
            <v>o__Filobasidiales</v>
          </cell>
          <cell r="F452" t="str">
            <v>f__Filobasidiaceae</v>
          </cell>
          <cell r="G452" t="str">
            <v>g__Naganishia</v>
          </cell>
          <cell r="H452" t="str">
            <v>s__Naganishia_friedmannii</v>
          </cell>
        </row>
        <row r="453">
          <cell r="A453" t="str">
            <v>3aa44f79b75cd44cea4913042716c472</v>
          </cell>
          <cell r="B453" t="str">
            <v>k__Fungi</v>
          </cell>
          <cell r="C453" t="str">
            <v>p__Mortierellomycota</v>
          </cell>
          <cell r="D453" t="str">
            <v>c__Mortierellomycetes</v>
          </cell>
          <cell r="E453" t="str">
            <v>o__Mortierellales</v>
          </cell>
          <cell r="F453" t="str">
            <v>f__Mortierellaceae</v>
          </cell>
          <cell r="G453" t="str">
            <v>g__Mortierella</v>
          </cell>
          <cell r="H453" t="str">
            <v>s__Mortierella_angusta</v>
          </cell>
        </row>
        <row r="454">
          <cell r="A454" t="str">
            <v>356ffc6a64c7ef372b9726d8fc593b9c</v>
          </cell>
          <cell r="B454" t="str">
            <v>k__Fungi</v>
          </cell>
          <cell r="C454" t="str">
            <v>p__unidentified</v>
          </cell>
          <cell r="D454" t="str">
            <v>c__unidentified</v>
          </cell>
          <cell r="E454" t="str">
            <v>o__unidentified</v>
          </cell>
          <cell r="F454" t="str">
            <v>f__unidentified</v>
          </cell>
          <cell r="G454" t="str">
            <v>g__unidentified</v>
          </cell>
          <cell r="H454" t="str">
            <v>s__unidentified</v>
          </cell>
        </row>
        <row r="455">
          <cell r="A455" t="str">
            <v>f8d17c02a85e850f36799faedf0c76e5</v>
          </cell>
          <cell r="B455" t="str">
            <v>k__Fungi</v>
          </cell>
          <cell r="C455" t="str">
            <v>p__Basidiomycota</v>
          </cell>
          <cell r="D455" t="str">
            <v>c__Agaricomycetes</v>
          </cell>
          <cell r="E455" t="str">
            <v>o__Agaricales</v>
          </cell>
          <cell r="F455" t="str">
            <v>f__Agaricaceae</v>
          </cell>
          <cell r="G455" t="str">
            <v>g__Agaricus</v>
          </cell>
          <cell r="H455" t="str">
            <v>s__Agaricus_bisporus</v>
          </cell>
        </row>
        <row r="456">
          <cell r="A456" t="str">
            <v>ccd43c8e710f50f6d5e03b845744d56c</v>
          </cell>
          <cell r="B456" t="str">
            <v>k__Fungi</v>
          </cell>
          <cell r="C456" t="str">
            <v>p__Basidiomycota</v>
          </cell>
          <cell r="D456" t="str">
            <v>c__Agaricomycetes</v>
          </cell>
          <cell r="E456" t="str">
            <v>o__Agaricales</v>
          </cell>
          <cell r="F456" t="str">
            <v>f__Psathyrellaceae</v>
          </cell>
          <cell r="G456" t="str">
            <v>g__Coprinopsis</v>
          </cell>
          <cell r="H456" t="str">
            <v>s__unidentified</v>
          </cell>
        </row>
        <row r="457">
          <cell r="A457" t="str">
            <v>b852d353b3abe12567a43b44609174a0</v>
          </cell>
          <cell r="B457" t="str">
            <v>k__Fungi</v>
          </cell>
          <cell r="C457" t="str">
            <v>p__?</v>
          </cell>
          <cell r="D457" t="str">
            <v>c__?</v>
          </cell>
          <cell r="E457" t="str">
            <v>o__?</v>
          </cell>
          <cell r="F457" t="str">
            <v>f__?</v>
          </cell>
          <cell r="G457" t="str">
            <v>g__?</v>
          </cell>
          <cell r="H457" t="str">
            <v>s__?</v>
          </cell>
        </row>
        <row r="458">
          <cell r="A458" t="str">
            <v>555d5340aa1db7aeb7bd6e6e44639dfe</v>
          </cell>
          <cell r="B458" t="str">
            <v>k__Fungi</v>
          </cell>
          <cell r="C458" t="str">
            <v>p__Basidiomycota</v>
          </cell>
          <cell r="D458" t="str">
            <v>c__Agaricomycetes</v>
          </cell>
          <cell r="E458" t="str">
            <v>o__Agaricales</v>
          </cell>
          <cell r="F458" t="str">
            <v>f__Agaricaceae</v>
          </cell>
          <cell r="G458" t="str">
            <v>g__Tulostoma</v>
          </cell>
          <cell r="H458" t="str">
            <v>s__Tulostoma_kotlabae</v>
          </cell>
        </row>
        <row r="459">
          <cell r="A459" t="str">
            <v>5ee37ab3e5d80707e4cd53ad43d7c992</v>
          </cell>
          <cell r="B459" t="str">
            <v>k__Fungi</v>
          </cell>
          <cell r="C459" t="str">
            <v>p__Ascomycota</v>
          </cell>
          <cell r="D459" t="str">
            <v>c__Sordariomycetes</v>
          </cell>
          <cell r="E459" t="str">
            <v>o__Sordariales</v>
          </cell>
          <cell r="F459" t="str">
            <v>f__Lasiosphaeriaceae</v>
          </cell>
          <cell r="G459" t="str">
            <v>g__Schizothecium</v>
          </cell>
          <cell r="H459" t="str">
            <v>s__Schizothecium_carpinicola</v>
          </cell>
        </row>
        <row r="460">
          <cell r="A460" t="str">
            <v>45855648ee35e825e4e961a663c7e178</v>
          </cell>
          <cell r="B460" t="str">
            <v>k__Fungi</v>
          </cell>
          <cell r="C460" t="str">
            <v>p__Ascomycota</v>
          </cell>
          <cell r="D460" t="str">
            <v>c__Pezizomycetes</v>
          </cell>
          <cell r="E460" t="str">
            <v>o__Pezizales</v>
          </cell>
          <cell r="F460" t="str">
            <v>f__Pezizaceae</v>
          </cell>
          <cell r="G460" t="str">
            <v>g__Peziza</v>
          </cell>
          <cell r="H460" t="str">
            <v>s__Peziza_flavida</v>
          </cell>
        </row>
        <row r="461">
          <cell r="A461" t="str">
            <v>d826cc96c25d3f32eb57915f0d47b0c5</v>
          </cell>
          <cell r="B461" t="str">
            <v>k__Fungi</v>
          </cell>
          <cell r="C461" t="str">
            <v>p__Mortierellomycota</v>
          </cell>
          <cell r="D461" t="str">
            <v>c__Mortierellomycetes</v>
          </cell>
          <cell r="E461" t="str">
            <v>o__Mortierellales</v>
          </cell>
          <cell r="F461" t="str">
            <v>f__Mortierellaceae</v>
          </cell>
          <cell r="G461" t="str">
            <v>g__Mortierella</v>
          </cell>
          <cell r="H461" t="str">
            <v>s__Mortierella_antarctica</v>
          </cell>
        </row>
        <row r="462">
          <cell r="A462" t="str">
            <v>b41e6fb5238fccd001151b030c487de4</v>
          </cell>
          <cell r="B462" t="str">
            <v>k__Fungi</v>
          </cell>
          <cell r="C462" t="str">
            <v>p__Basidiomycota</v>
          </cell>
          <cell r="D462" t="str">
            <v>c__Agaricomycetes</v>
          </cell>
          <cell r="E462" t="str">
            <v>o__Agaricales</v>
          </cell>
          <cell r="F462" t="str">
            <v>f__Psathyrellaceae</v>
          </cell>
          <cell r="G462" t="str">
            <v>g__Psathyrella</v>
          </cell>
          <cell r="H462" t="str">
            <v>s__?</v>
          </cell>
        </row>
        <row r="463">
          <cell r="A463" t="str">
            <v>d9a7853f7debbebb4717dfaae24da30c</v>
          </cell>
          <cell r="B463" t="str">
            <v>k__Fungi</v>
          </cell>
          <cell r="C463" t="str">
            <v>p__Ascomycota</v>
          </cell>
          <cell r="D463" t="str">
            <v>c__Leotiomycetes</v>
          </cell>
          <cell r="E463" t="str">
            <v>o__?</v>
          </cell>
          <cell r="F463" t="str">
            <v>f__?</v>
          </cell>
          <cell r="G463" t="str">
            <v>g__?</v>
          </cell>
          <cell r="H463" t="str">
            <v>s__?</v>
          </cell>
        </row>
        <row r="464">
          <cell r="A464" t="str">
            <v>e9ef76c36989e655ba84d3b403f49093</v>
          </cell>
          <cell r="B464" t="str">
            <v>k__Fungi</v>
          </cell>
          <cell r="C464" t="str">
            <v>p__Ascomycota</v>
          </cell>
          <cell r="D464" t="str">
            <v>c__Pezizomycetes</v>
          </cell>
          <cell r="E464" t="str">
            <v>o__unidentified</v>
          </cell>
          <cell r="F464" t="str">
            <v>f__unidentified</v>
          </cell>
          <cell r="G464" t="str">
            <v>g__unidentified</v>
          </cell>
          <cell r="H464" t="str">
            <v>s__unidentified</v>
          </cell>
        </row>
        <row r="465">
          <cell r="A465" t="str">
            <v>0c3c86e46df5399df98ca397ddc8f3f7</v>
          </cell>
          <cell r="B465" t="str">
            <v>k__Fungi</v>
          </cell>
          <cell r="C465" t="str">
            <v>p__Basidiomycota</v>
          </cell>
          <cell r="D465" t="str">
            <v>c__Agaricomycetes</v>
          </cell>
          <cell r="E465" t="str">
            <v>o__Agaricales</v>
          </cell>
          <cell r="F465" t="str">
            <v>f__Psathyrellaceae</v>
          </cell>
          <cell r="G465" t="str">
            <v>g__Coprinopsis</v>
          </cell>
          <cell r="H465" t="str">
            <v>s__Coprinopsis_atramentaria</v>
          </cell>
        </row>
        <row r="466">
          <cell r="A466" t="str">
            <v>70725cf7b7ece48cc7de8970ae2e5871</v>
          </cell>
          <cell r="B466" t="str">
            <v>k__Fungi</v>
          </cell>
          <cell r="C466" t="str">
            <v>p__Ascomycota</v>
          </cell>
          <cell r="D466" t="str">
            <v>c__Eurotiomycetes</v>
          </cell>
          <cell r="E466" t="str">
            <v>o__Chaetothyriales</v>
          </cell>
          <cell r="F466" t="str">
            <v>f__?</v>
          </cell>
          <cell r="G466" t="str">
            <v>g__?</v>
          </cell>
          <cell r="H466" t="str">
            <v>s__?</v>
          </cell>
        </row>
        <row r="467">
          <cell r="A467" t="str">
            <v>fd7f06b8f0a42feb0cd7390cb31637fc</v>
          </cell>
          <cell r="B467" t="str">
            <v>k__Fungi</v>
          </cell>
          <cell r="C467" t="str">
            <v>p__Basidiomycota</v>
          </cell>
          <cell r="D467" t="str">
            <v>c__?</v>
          </cell>
          <cell r="E467" t="str">
            <v>o__?</v>
          </cell>
          <cell r="F467" t="str">
            <v>f__?</v>
          </cell>
          <cell r="G467" t="str">
            <v>g__?</v>
          </cell>
          <cell r="H467" t="str">
            <v>s__?</v>
          </cell>
        </row>
        <row r="468">
          <cell r="A468" t="str">
            <v>375b7690b38121a28aa7bf330c5e393f</v>
          </cell>
          <cell r="B468" t="str">
            <v>k__Fungi</v>
          </cell>
          <cell r="C468" t="str">
            <v>p__Ascomycota</v>
          </cell>
          <cell r="D468" t="str">
            <v>c__Sordariomycetes</v>
          </cell>
          <cell r="E468" t="str">
            <v>o__Sordariales</v>
          </cell>
          <cell r="F468" t="str">
            <v>f__Lasiosphaeriaceae</v>
          </cell>
          <cell r="G468" t="str">
            <v>g__Cladorrhinum</v>
          </cell>
          <cell r="H468" t="str">
            <v>s__Cladorrhinum_brunnescens</v>
          </cell>
        </row>
        <row r="469">
          <cell r="A469" t="str">
            <v>871fc96e35d189b629ecd00464b42acb</v>
          </cell>
          <cell r="B469" t="str">
            <v>k__Fungi</v>
          </cell>
          <cell r="C469" t="str">
            <v>p__Ascomycota</v>
          </cell>
          <cell r="D469" t="str">
            <v>c__Leotiomycetes</v>
          </cell>
          <cell r="E469" t="str">
            <v>o__Helotiales</v>
          </cell>
          <cell r="F469" t="str">
            <v>f__Helotiales_fam_Incertae_sedis</v>
          </cell>
          <cell r="G469" t="str">
            <v>g__Xylogone</v>
          </cell>
          <cell r="H469" t="str">
            <v>s__unidentified</v>
          </cell>
        </row>
        <row r="470">
          <cell r="A470" t="str">
            <v>8ffc6da01271a848af62d06fca65a8a4</v>
          </cell>
          <cell r="B470" t="str">
            <v>k__Fungi</v>
          </cell>
          <cell r="C470" t="str">
            <v>p__?</v>
          </cell>
          <cell r="D470" t="str">
            <v>c__?</v>
          </cell>
          <cell r="E470" t="str">
            <v>o__?</v>
          </cell>
          <cell r="F470" t="str">
            <v>f__?</v>
          </cell>
          <cell r="G470" t="str">
            <v>g__?</v>
          </cell>
          <cell r="H470" t="str">
            <v>s__?</v>
          </cell>
        </row>
        <row r="471">
          <cell r="A471" t="str">
            <v>efe43176f90a7e2196a9f41bcc3614a6</v>
          </cell>
          <cell r="B471" t="str">
            <v>k__Fungi</v>
          </cell>
          <cell r="C471" t="str">
            <v>p__Ascomycota</v>
          </cell>
          <cell r="D471" t="str">
            <v>c__Sordariomycetes</v>
          </cell>
          <cell r="E471" t="str">
            <v>o__Microascales</v>
          </cell>
          <cell r="F471" t="str">
            <v>f__Microascaceae</v>
          </cell>
          <cell r="G471" t="str">
            <v>g__Acaulium</v>
          </cell>
          <cell r="H471" t="str">
            <v>s__unidentified</v>
          </cell>
        </row>
        <row r="472">
          <cell r="A472" t="str">
            <v>06325d636d4c5a36745ed722a26ca7c3</v>
          </cell>
          <cell r="B472" t="str">
            <v>k__Fungi</v>
          </cell>
          <cell r="C472" t="str">
            <v>p__Ascomycota</v>
          </cell>
          <cell r="D472" t="str">
            <v>c__Dothideomycetes</v>
          </cell>
          <cell r="E472" t="str">
            <v>o__Botryosphaeriales</v>
          </cell>
          <cell r="F472" t="str">
            <v>f__unidentified</v>
          </cell>
          <cell r="G472" t="str">
            <v>g__unidentified</v>
          </cell>
          <cell r="H472" t="str">
            <v>s__unidentified</v>
          </cell>
        </row>
        <row r="473">
          <cell r="A473" t="str">
            <v>2255b9be914ff1f65c7b917e45645beb</v>
          </cell>
          <cell r="B473" t="str">
            <v>k__Fungi</v>
          </cell>
          <cell r="C473" t="str">
            <v>p__?</v>
          </cell>
          <cell r="D473" t="str">
            <v>c__?</v>
          </cell>
          <cell r="E473" t="str">
            <v>o__?</v>
          </cell>
          <cell r="F473" t="str">
            <v>f__?</v>
          </cell>
          <cell r="G473" t="str">
            <v>g__?</v>
          </cell>
          <cell r="H473" t="str">
            <v>s__?</v>
          </cell>
        </row>
        <row r="474">
          <cell r="A474" t="str">
            <v>4019cd0134aa474463ab7ffe0ee5813a</v>
          </cell>
          <cell r="B474" t="str">
            <v>k__Fungi</v>
          </cell>
          <cell r="C474" t="str">
            <v>p__?</v>
          </cell>
          <cell r="D474" t="str">
            <v>c__?</v>
          </cell>
          <cell r="E474" t="str">
            <v>o__?</v>
          </cell>
          <cell r="F474" t="str">
            <v>f__?</v>
          </cell>
          <cell r="G474" t="str">
            <v>g__?</v>
          </cell>
          <cell r="H474" t="str">
            <v>s__?</v>
          </cell>
        </row>
        <row r="475">
          <cell r="A475" t="str">
            <v>894c598f9cf177342983dd4b2c117416</v>
          </cell>
          <cell r="B475" t="str">
            <v>k__Fungi</v>
          </cell>
          <cell r="C475" t="str">
            <v>p__?</v>
          </cell>
          <cell r="D475" t="str">
            <v>c__?</v>
          </cell>
          <cell r="E475" t="str">
            <v>o__?</v>
          </cell>
          <cell r="F475" t="str">
            <v>f__?</v>
          </cell>
          <cell r="G475" t="str">
            <v>g__?</v>
          </cell>
          <cell r="H475" t="str">
            <v>s__?</v>
          </cell>
        </row>
        <row r="476">
          <cell r="A476" t="str">
            <v>14100c76b914c1a3cc6488f3887e52cc</v>
          </cell>
          <cell r="B476" t="str">
            <v>k__Fungi</v>
          </cell>
          <cell r="C476" t="str">
            <v>p__Ascomycota</v>
          </cell>
          <cell r="D476" t="str">
            <v>c__?</v>
          </cell>
          <cell r="E476" t="str">
            <v>o__?</v>
          </cell>
          <cell r="F476" t="str">
            <v>f__?</v>
          </cell>
          <cell r="G476" t="str">
            <v>g__?</v>
          </cell>
          <cell r="H476" t="str">
            <v>s__?</v>
          </cell>
        </row>
        <row r="477">
          <cell r="A477" t="str">
            <v>d36d23b593edfb78a7810521d6b05494</v>
          </cell>
          <cell r="B477" t="str">
            <v>k__Fungi</v>
          </cell>
          <cell r="C477" t="str">
            <v>p__Rozellomycota</v>
          </cell>
          <cell r="D477" t="str">
            <v>c__unidentified</v>
          </cell>
          <cell r="E477" t="str">
            <v>o__unidentified</v>
          </cell>
          <cell r="F477" t="str">
            <v>f__unidentified</v>
          </cell>
          <cell r="G477" t="str">
            <v>g__unidentified</v>
          </cell>
          <cell r="H477" t="str">
            <v>s__unidentified</v>
          </cell>
        </row>
        <row r="478">
          <cell r="A478" t="str">
            <v>5383f4b17ca9a1dcb70f3134047f0517</v>
          </cell>
          <cell r="B478" t="str">
            <v>k__Fungi</v>
          </cell>
          <cell r="C478" t="str">
            <v>p__?</v>
          </cell>
          <cell r="D478" t="str">
            <v>c__?</v>
          </cell>
          <cell r="E478" t="str">
            <v>o__?</v>
          </cell>
          <cell r="F478" t="str">
            <v>f__?</v>
          </cell>
          <cell r="G478" t="str">
            <v>g__?</v>
          </cell>
          <cell r="H478" t="str">
            <v>s__?</v>
          </cell>
        </row>
        <row r="479">
          <cell r="A479" t="str">
            <v>d7291752af711e64eb1f21c3f5a9195d</v>
          </cell>
          <cell r="B479" t="str">
            <v>k__Fungi</v>
          </cell>
          <cell r="C479" t="str">
            <v>p__Ascomycota</v>
          </cell>
          <cell r="D479" t="str">
            <v>c__Dothideomycetes</v>
          </cell>
          <cell r="E479" t="str">
            <v>o__Mytilinidiales</v>
          </cell>
          <cell r="F479" t="str">
            <v>f__Mytilinidiales_fam_Incertae_sedis</v>
          </cell>
          <cell r="G479" t="str">
            <v>g__Halokirschsteiniothelia</v>
          </cell>
          <cell r="H479" t="str">
            <v>s__unidentified</v>
          </cell>
        </row>
        <row r="480">
          <cell r="A480" t="str">
            <v>71000a9c2e064e2bdbc19e07aec1069f</v>
          </cell>
          <cell r="B480" t="str">
            <v>k__Fungi</v>
          </cell>
          <cell r="C480" t="str">
            <v>p__Ascomycota</v>
          </cell>
          <cell r="D480" t="str">
            <v>c__?</v>
          </cell>
          <cell r="E480" t="str">
            <v>o__?</v>
          </cell>
          <cell r="F480" t="str">
            <v>f__?</v>
          </cell>
          <cell r="G480" t="str">
            <v>g__?</v>
          </cell>
          <cell r="H480" t="str">
            <v>s__?</v>
          </cell>
        </row>
        <row r="481">
          <cell r="A481" t="str">
            <v>de2b47c68d0d4a11b33ac1ef77036bc9</v>
          </cell>
          <cell r="B481" t="str">
            <v>k__Fungi</v>
          </cell>
          <cell r="C481" t="str">
            <v>p__?</v>
          </cell>
          <cell r="D481" t="str">
            <v>c__?</v>
          </cell>
          <cell r="E481" t="str">
            <v>o__?</v>
          </cell>
          <cell r="F481" t="str">
            <v>f__?</v>
          </cell>
          <cell r="G481" t="str">
            <v>g__?</v>
          </cell>
          <cell r="H481" t="str">
            <v>s__?</v>
          </cell>
        </row>
        <row r="482">
          <cell r="A482" t="str">
            <v>3eec021b592390dd3cef2f9e95d40adb</v>
          </cell>
          <cell r="B482" t="str">
            <v>k__Fungi</v>
          </cell>
          <cell r="C482" t="str">
            <v>p__Basidiomycota</v>
          </cell>
          <cell r="D482" t="str">
            <v>c__Agaricomycetes</v>
          </cell>
          <cell r="E482" t="str">
            <v>o__Cantharellales</v>
          </cell>
          <cell r="F482" t="str">
            <v>f__Ceratobasidiaceae</v>
          </cell>
          <cell r="G482" t="str">
            <v>g__Thanatephorus</v>
          </cell>
          <cell r="H482" t="str">
            <v>s__Thanatephorus_cucumeris</v>
          </cell>
        </row>
        <row r="483">
          <cell r="A483" t="str">
            <v>f1790cee9f7dc59347b08bb1a420c7d8</v>
          </cell>
          <cell r="B483" t="str">
            <v>k__Fungi</v>
          </cell>
          <cell r="C483" t="str">
            <v>p__Basidiomycota</v>
          </cell>
          <cell r="D483" t="str">
            <v>c__Agaricomycetes</v>
          </cell>
          <cell r="E483" t="str">
            <v>o__Agaricales</v>
          </cell>
          <cell r="F483" t="str">
            <v>f__Crepidotaceae</v>
          </cell>
          <cell r="G483" t="str">
            <v>g__Crepidotus</v>
          </cell>
          <cell r="H483" t="str">
            <v>s__unidentified</v>
          </cell>
        </row>
        <row r="484">
          <cell r="A484" t="str">
            <v>5b5a8f6d655a0023ff272d2c3b16a755</v>
          </cell>
          <cell r="B484" t="str">
            <v>k__Fungi</v>
          </cell>
          <cell r="C484" t="str">
            <v>p__unidentified</v>
          </cell>
          <cell r="D484" t="str">
            <v>c__unidentified</v>
          </cell>
          <cell r="E484" t="str">
            <v>o__unidentified</v>
          </cell>
          <cell r="F484" t="str">
            <v>f__unidentified</v>
          </cell>
          <cell r="G484" t="str">
            <v>g__unidentified</v>
          </cell>
          <cell r="H484" t="str">
            <v>s__unidentified</v>
          </cell>
        </row>
        <row r="485">
          <cell r="A485" t="str">
            <v>39f7bb6b18084709cbb52915f9ec0232</v>
          </cell>
          <cell r="B485" t="str">
            <v>k__Fungi</v>
          </cell>
          <cell r="C485" t="str">
            <v>p__?</v>
          </cell>
          <cell r="D485" t="str">
            <v>c__?</v>
          </cell>
          <cell r="E485" t="str">
            <v>o__?</v>
          </cell>
          <cell r="F485" t="str">
            <v>f__?</v>
          </cell>
          <cell r="G485" t="str">
            <v>g__?</v>
          </cell>
          <cell r="H485" t="str">
            <v>s__?</v>
          </cell>
        </row>
        <row r="486">
          <cell r="A486" t="str">
            <v>08864bc7fe04269ff368d67f28a724ac</v>
          </cell>
          <cell r="B486" t="str">
            <v>k__Fungi</v>
          </cell>
          <cell r="C486" t="str">
            <v>p__Ascomycota</v>
          </cell>
          <cell r="D486" t="str">
            <v>c__Dothideomycetes</v>
          </cell>
          <cell r="E486" t="str">
            <v>o__Pleosporales</v>
          </cell>
          <cell r="F486" t="str">
            <v>f__Phaeosphaeriaceae</v>
          </cell>
          <cell r="G486" t="str">
            <v>g__Neosetophoma</v>
          </cell>
          <cell r="H486" t="str">
            <v>s__Neosetophoma_clematidis</v>
          </cell>
        </row>
        <row r="487">
          <cell r="A487" t="str">
            <v>1026ef5d4d932a64979f8a5b59d765d5</v>
          </cell>
          <cell r="B487" t="str">
            <v>k__Fungi</v>
          </cell>
          <cell r="C487" t="str">
            <v>p__?</v>
          </cell>
          <cell r="D487" t="str">
            <v>c__?</v>
          </cell>
          <cell r="E487" t="str">
            <v>o__?</v>
          </cell>
          <cell r="F487" t="str">
            <v>f__?</v>
          </cell>
          <cell r="G487" t="str">
            <v>g__?</v>
          </cell>
          <cell r="H487" t="str">
            <v>s__?</v>
          </cell>
        </row>
        <row r="488">
          <cell r="A488" t="str">
            <v>902e5414485c37e3b233ed09bda48fc2</v>
          </cell>
          <cell r="B488" t="str">
            <v>k__Fungi</v>
          </cell>
          <cell r="C488" t="str">
            <v>p__Basidiomycota</v>
          </cell>
          <cell r="D488" t="str">
            <v>c__Atractiellomycetes</v>
          </cell>
          <cell r="E488" t="str">
            <v>o__Atractiellales</v>
          </cell>
          <cell r="F488" t="str">
            <v>f__Hoehnelomycetaceae</v>
          </cell>
          <cell r="G488" t="str">
            <v>g__unidentified</v>
          </cell>
          <cell r="H488" t="str">
            <v>s__unidentified</v>
          </cell>
        </row>
        <row r="489">
          <cell r="A489" t="str">
            <v>f3887fd7f0a4bb3fa46c524d0c4c3f6d</v>
          </cell>
          <cell r="B489" t="str">
            <v>k__Fungi</v>
          </cell>
          <cell r="C489" t="str">
            <v>p__Ascomycota</v>
          </cell>
          <cell r="D489" t="str">
            <v>c__Sordariomycetes</v>
          </cell>
          <cell r="E489" t="str">
            <v>o__Microascales</v>
          </cell>
          <cell r="F489" t="str">
            <v>f__Microascaceae</v>
          </cell>
          <cell r="G489" t="str">
            <v>g__Scedosporium</v>
          </cell>
          <cell r="H489" t="str">
            <v>s__Scedosporium_prolificans</v>
          </cell>
        </row>
        <row r="490">
          <cell r="A490" t="str">
            <v>b6eb4c78bb027d6b577595afb213716a</v>
          </cell>
          <cell r="B490" t="str">
            <v>k__Fungi</v>
          </cell>
          <cell r="C490" t="str">
            <v>p__Basidiomycota</v>
          </cell>
          <cell r="D490" t="str">
            <v>c__Agaricomycetes</v>
          </cell>
          <cell r="E490" t="str">
            <v>o__Thelephorales</v>
          </cell>
          <cell r="F490" t="str">
            <v>f__Thelephoraceae</v>
          </cell>
          <cell r="G490" t="str">
            <v>g__?</v>
          </cell>
          <cell r="H490" t="str">
            <v>s__?</v>
          </cell>
        </row>
        <row r="491">
          <cell r="A491" t="str">
            <v>e5546a82deab99573df322328629e439</v>
          </cell>
          <cell r="B491" t="str">
            <v>k__Fungi</v>
          </cell>
          <cell r="C491" t="str">
            <v>p__?</v>
          </cell>
          <cell r="D491" t="str">
            <v>c__?</v>
          </cell>
          <cell r="E491" t="str">
            <v>o__?</v>
          </cell>
          <cell r="F491" t="str">
            <v>f__?</v>
          </cell>
          <cell r="G491" t="str">
            <v>g__?</v>
          </cell>
          <cell r="H491" t="str">
            <v>s__?</v>
          </cell>
        </row>
        <row r="492">
          <cell r="A492" t="str">
            <v>8c61ea19eed5407a7f33f3fdf30612f9</v>
          </cell>
          <cell r="B492" t="str">
            <v>k__Fungi</v>
          </cell>
          <cell r="C492" t="str">
            <v>p__Ascomycota</v>
          </cell>
          <cell r="D492" t="str">
            <v>c__Leotiomycetes</v>
          </cell>
          <cell r="E492" t="str">
            <v>o__Helotiales</v>
          </cell>
          <cell r="F492" t="str">
            <v>f__Helotiaceae</v>
          </cell>
          <cell r="G492" t="str">
            <v>g__Scytalidium</v>
          </cell>
          <cell r="H492" t="str">
            <v>s__unidentified</v>
          </cell>
        </row>
        <row r="493">
          <cell r="A493" t="str">
            <v>16a9f8fc97ed5002e3c57ceab3f8641b</v>
          </cell>
          <cell r="B493" t="str">
            <v>k__Fungi</v>
          </cell>
          <cell r="C493" t="str">
            <v>p__?</v>
          </cell>
          <cell r="D493" t="str">
            <v>c__?</v>
          </cell>
          <cell r="E493" t="str">
            <v>o__?</v>
          </cell>
          <cell r="F493" t="str">
            <v>f__?</v>
          </cell>
          <cell r="G493" t="str">
            <v>g__?</v>
          </cell>
          <cell r="H493" t="str">
            <v>s__?</v>
          </cell>
        </row>
        <row r="494">
          <cell r="A494" t="str">
            <v>ee976c3f2d951d341d5fc548e6a9de4f</v>
          </cell>
          <cell r="B494" t="str">
            <v>k__Fungi</v>
          </cell>
          <cell r="C494" t="str">
            <v>p__?</v>
          </cell>
          <cell r="D494" t="str">
            <v>c__?</v>
          </cell>
          <cell r="E494" t="str">
            <v>o__?</v>
          </cell>
          <cell r="F494" t="str">
            <v>f__?</v>
          </cell>
          <cell r="G494" t="str">
            <v>g__?</v>
          </cell>
          <cell r="H494" t="str">
            <v>s__?</v>
          </cell>
        </row>
        <row r="495">
          <cell r="A495" t="str">
            <v>52c4141e7b7e4e498c5fdbbfaa75e8ec</v>
          </cell>
          <cell r="B495" t="str">
            <v>k__Fungi</v>
          </cell>
          <cell r="C495" t="str">
            <v>p__Basidiomycota</v>
          </cell>
          <cell r="D495" t="str">
            <v>c__Agaricomycetes</v>
          </cell>
          <cell r="E495" t="str">
            <v>o__Agaricales</v>
          </cell>
          <cell r="F495" t="str">
            <v>f__Lycoperdaceae</v>
          </cell>
          <cell r="G495" t="str">
            <v>g__Bovista</v>
          </cell>
          <cell r="H495" t="str">
            <v>s__Bovista_hollosii</v>
          </cell>
        </row>
        <row r="496">
          <cell r="A496" t="str">
            <v>d1e70475d09c6b396aeb1c174e2dbfb9</v>
          </cell>
          <cell r="B496" t="str">
            <v>k__Fungi</v>
          </cell>
          <cell r="C496" t="str">
            <v>p__Ascomycota</v>
          </cell>
          <cell r="D496" t="str">
            <v>c__Dothideomycetes</v>
          </cell>
          <cell r="E496" t="str">
            <v>o__Pleosporales</v>
          </cell>
          <cell r="F496" t="str">
            <v>f__Phaeosphaeriaceae</v>
          </cell>
          <cell r="G496" t="str">
            <v>g__Paraphoma</v>
          </cell>
          <cell r="H496" t="str">
            <v>s__Paraphoma_fimeti</v>
          </cell>
        </row>
        <row r="497">
          <cell r="A497" t="str">
            <v>9ae7b690321770db538e6d79ae3240e0</v>
          </cell>
          <cell r="B497" t="str">
            <v>k__Fungi</v>
          </cell>
          <cell r="C497" t="str">
            <v>p__Basidiomycota</v>
          </cell>
          <cell r="D497" t="str">
            <v>c__Agaricomycetes</v>
          </cell>
          <cell r="E497" t="str">
            <v>o__Agaricales</v>
          </cell>
          <cell r="F497" t="str">
            <v>f__Bolbitiaceae</v>
          </cell>
          <cell r="G497" t="str">
            <v>g__Conocybe</v>
          </cell>
          <cell r="H497" t="str">
            <v>s__Conocybe_mesospora</v>
          </cell>
        </row>
        <row r="498">
          <cell r="A498" t="str">
            <v>3274621921e59a386c4c212987899b18</v>
          </cell>
          <cell r="B498" t="str">
            <v>k__Fungi</v>
          </cell>
          <cell r="C498" t="str">
            <v>p__Basidiomycota</v>
          </cell>
          <cell r="D498" t="str">
            <v>c__Agaricomycetes</v>
          </cell>
          <cell r="E498" t="str">
            <v>o__Agaricales</v>
          </cell>
          <cell r="F498" t="str">
            <v>f__Lycoperdaceae</v>
          </cell>
          <cell r="G498" t="str">
            <v>g__Disciseda</v>
          </cell>
          <cell r="H498" t="str">
            <v>s__unidentified</v>
          </cell>
        </row>
        <row r="499">
          <cell r="A499" t="str">
            <v>8e4e63caff82f895cf0abed550d569f8</v>
          </cell>
          <cell r="B499" t="str">
            <v>k__Fungi</v>
          </cell>
          <cell r="C499" t="str">
            <v>p__Basidiomycota</v>
          </cell>
          <cell r="D499" t="str">
            <v>c__Agaricomycetes</v>
          </cell>
          <cell r="E499" t="str">
            <v>o__Agaricales</v>
          </cell>
          <cell r="F499" t="str">
            <v>f__Psathyrellaceae</v>
          </cell>
          <cell r="G499" t="str">
            <v>g__Coprinopsis</v>
          </cell>
          <cell r="H499" t="str">
            <v>s__?</v>
          </cell>
        </row>
        <row r="500">
          <cell r="A500" t="str">
            <v>96b3e50c97ef73b0c74607096cd554e8</v>
          </cell>
          <cell r="B500" t="str">
            <v>k__Fungi</v>
          </cell>
          <cell r="C500" t="str">
            <v>p__Basidiomycota</v>
          </cell>
          <cell r="D500" t="str">
            <v>c__Agaricomycetes</v>
          </cell>
          <cell r="E500" t="str">
            <v>o__Agaricales</v>
          </cell>
          <cell r="F500" t="str">
            <v>f__Psathyrellaceae</v>
          </cell>
          <cell r="G500" t="str">
            <v>g__Coprinopsis</v>
          </cell>
          <cell r="H500" t="str">
            <v>s__Coprinopsis_neophlyctidospora</v>
          </cell>
        </row>
        <row r="501">
          <cell r="A501" t="str">
            <v>4516af1a66bab2817084c7536429e9a3</v>
          </cell>
          <cell r="B501" t="str">
            <v>k__Fungi</v>
          </cell>
          <cell r="C501" t="str">
            <v>p__Ascomycota</v>
          </cell>
          <cell r="D501" t="str">
            <v>c__Sordariomycetes</v>
          </cell>
          <cell r="E501" t="str">
            <v>o__Hypocreales</v>
          </cell>
          <cell r="F501" t="str">
            <v>f__Clavicipitaceae</v>
          </cell>
          <cell r="G501" t="str">
            <v>g__Metarhizium</v>
          </cell>
          <cell r="H501" t="str">
            <v>s__Metarhizium_marquandii</v>
          </cell>
        </row>
        <row r="502">
          <cell r="A502" t="str">
            <v>1740e0eb3b50dff9f1c9b8f51fac5a72</v>
          </cell>
          <cell r="B502" t="str">
            <v>k__Fungi</v>
          </cell>
          <cell r="C502" t="str">
            <v>p__Ascomycota</v>
          </cell>
          <cell r="D502" t="str">
            <v>c__Dothideomycetes</v>
          </cell>
          <cell r="E502" t="str">
            <v>o__Pleosporales</v>
          </cell>
          <cell r="F502" t="str">
            <v>f__Pleosporaceae</v>
          </cell>
          <cell r="G502" t="str">
            <v>g__Bipolaris</v>
          </cell>
          <cell r="H502" t="str">
            <v>s__Bipolaris_microstegii</v>
          </cell>
        </row>
        <row r="503">
          <cell r="A503" t="str">
            <v>0182e31fd1763e627139c8cdcfca43cd</v>
          </cell>
          <cell r="B503" t="str">
            <v>k__Fungi</v>
          </cell>
          <cell r="C503" t="str">
            <v>p__Ascomycota</v>
          </cell>
          <cell r="D503" t="str">
            <v>c__Pezizomycetes</v>
          </cell>
          <cell r="E503" t="str">
            <v>o__Pezizales</v>
          </cell>
          <cell r="F503" t="str">
            <v>f__Pyronemataceae</v>
          </cell>
          <cell r="G503" t="str">
            <v>g__Pseudombrophila</v>
          </cell>
          <cell r="H503" t="str">
            <v>s__unidentified</v>
          </cell>
        </row>
        <row r="504">
          <cell r="A504" t="str">
            <v>eaf3db43268ae3f73df23654562df19a</v>
          </cell>
          <cell r="B504" t="str">
            <v>k__Fungi</v>
          </cell>
          <cell r="C504" t="str">
            <v>p__Basidiomycota</v>
          </cell>
          <cell r="D504" t="str">
            <v>c__Agaricomycetes</v>
          </cell>
          <cell r="E504" t="str">
            <v>o__Agaricales</v>
          </cell>
          <cell r="F504" t="str">
            <v>f__Agaricaceae</v>
          </cell>
          <cell r="G504" t="str">
            <v>g__Tulostoma</v>
          </cell>
          <cell r="H504" t="str">
            <v>s__Tulostoma_fimbriatum</v>
          </cell>
        </row>
        <row r="505">
          <cell r="A505" t="str">
            <v>6f5ebb85cc07b390bc69b363cf982131</v>
          </cell>
          <cell r="B505" t="str">
            <v>k__Fungi</v>
          </cell>
          <cell r="C505" t="str">
            <v>p__Mortierellomycota</v>
          </cell>
          <cell r="D505" t="str">
            <v>c__Mortierellomycetes</v>
          </cell>
          <cell r="E505" t="str">
            <v>o__Mortierellales</v>
          </cell>
          <cell r="F505" t="str">
            <v>f__Mortierellaceae</v>
          </cell>
          <cell r="G505" t="str">
            <v>g__Mortierella</v>
          </cell>
          <cell r="H505" t="str">
            <v>s__Mortierella_dichotoma</v>
          </cell>
        </row>
        <row r="506">
          <cell r="A506" t="str">
            <v>5cd56e81cf7fbe19081bd5a35ae1c051</v>
          </cell>
          <cell r="B506" t="str">
            <v>k__Fungi</v>
          </cell>
          <cell r="C506" t="str">
            <v>p__Ascomycota</v>
          </cell>
          <cell r="D506" t="str">
            <v>c__Eurotiomycetes</v>
          </cell>
          <cell r="E506" t="str">
            <v>o__Chaetothyriales</v>
          </cell>
          <cell r="F506" t="str">
            <v>f__Herpotrichiellaceae</v>
          </cell>
          <cell r="G506" t="str">
            <v>g__Cladophialophora</v>
          </cell>
          <cell r="H506" t="str">
            <v>s__Cladophialophora_chaetospira</v>
          </cell>
        </row>
        <row r="507">
          <cell r="A507" t="str">
            <v>5b373969d24d790d52fe65eb368b1a2b</v>
          </cell>
          <cell r="B507" t="str">
            <v>k__Fungi</v>
          </cell>
          <cell r="C507" t="str">
            <v>p__?</v>
          </cell>
          <cell r="D507" t="str">
            <v>c__?</v>
          </cell>
          <cell r="E507" t="str">
            <v>o__?</v>
          </cell>
          <cell r="F507" t="str">
            <v>f__?</v>
          </cell>
          <cell r="G507" t="str">
            <v>g__?</v>
          </cell>
          <cell r="H507" t="str">
            <v>s__?</v>
          </cell>
        </row>
        <row r="508">
          <cell r="A508" t="str">
            <v>9b4dca0b77dd3a5d6426fce071d41619</v>
          </cell>
          <cell r="B508" t="str">
            <v>k__Fungi</v>
          </cell>
          <cell r="C508" t="str">
            <v>p__Ascomycota</v>
          </cell>
          <cell r="D508" t="str">
            <v>c__Sordariomycetes</v>
          </cell>
          <cell r="E508" t="str">
            <v>o__Sordariales</v>
          </cell>
          <cell r="F508" t="str">
            <v>f__Chaetomiaceae</v>
          </cell>
          <cell r="G508" t="str">
            <v>g__Stolonocarpus</v>
          </cell>
          <cell r="H508" t="str">
            <v>s__Stolonocarpus_gigasporus</v>
          </cell>
        </row>
        <row r="509">
          <cell r="A509" t="str">
            <v>0780985e2aa1930ae2ae7a01f230081f</v>
          </cell>
          <cell r="B509" t="str">
            <v>k__Fungi</v>
          </cell>
          <cell r="C509" t="str">
            <v>p__Ascomycota</v>
          </cell>
          <cell r="D509" t="str">
            <v>c__Orbiliomycetes</v>
          </cell>
          <cell r="E509" t="str">
            <v>o__Orbiliales</v>
          </cell>
          <cell r="F509" t="str">
            <v>f__Orbiliaceae</v>
          </cell>
          <cell r="G509" t="str">
            <v>g__unidentified</v>
          </cell>
          <cell r="H509" t="str">
            <v>s__unidentified</v>
          </cell>
        </row>
        <row r="510">
          <cell r="A510" t="str">
            <v>2177c8cdd7df6844ec31748d834dab07</v>
          </cell>
          <cell r="B510" t="str">
            <v>k__Fungi</v>
          </cell>
          <cell r="C510" t="str">
            <v>p__?</v>
          </cell>
          <cell r="D510" t="str">
            <v>c__?</v>
          </cell>
          <cell r="E510" t="str">
            <v>o__?</v>
          </cell>
          <cell r="F510" t="str">
            <v>f__?</v>
          </cell>
          <cell r="G510" t="str">
            <v>g__?</v>
          </cell>
          <cell r="H510" t="str">
            <v>s__?</v>
          </cell>
        </row>
        <row r="511">
          <cell r="A511" t="str">
            <v>aa4ab5211a544bf7df822e0216d40a63</v>
          </cell>
          <cell r="B511" t="str">
            <v>k__Fungi</v>
          </cell>
          <cell r="C511" t="str">
            <v>p__?</v>
          </cell>
          <cell r="D511" t="str">
            <v>c__?</v>
          </cell>
          <cell r="E511" t="str">
            <v>o__?</v>
          </cell>
          <cell r="F511" t="str">
            <v>f__?</v>
          </cell>
          <cell r="G511" t="str">
            <v>g__?</v>
          </cell>
          <cell r="H511" t="str">
            <v>s__?</v>
          </cell>
        </row>
        <row r="512">
          <cell r="A512" t="str">
            <v>d47e3508a82621954f4ed02d82778288</v>
          </cell>
          <cell r="B512" t="str">
            <v>k__Fungi</v>
          </cell>
          <cell r="C512" t="str">
            <v>p__Chytridiomycota</v>
          </cell>
          <cell r="D512" t="str">
            <v>c__unidentified</v>
          </cell>
          <cell r="E512" t="str">
            <v>o__unidentified</v>
          </cell>
          <cell r="F512" t="str">
            <v>f__unidentified</v>
          </cell>
          <cell r="G512" t="str">
            <v>g__unidentified</v>
          </cell>
          <cell r="H512" t="str">
            <v>s__unidentified</v>
          </cell>
        </row>
        <row r="513">
          <cell r="A513" t="str">
            <v>711bc7cf97c61ec85fb77aa62b6e6cda</v>
          </cell>
          <cell r="B513" t="str">
            <v>k__Fungi</v>
          </cell>
          <cell r="C513" t="str">
            <v>p__Basidiomycota</v>
          </cell>
          <cell r="D513" t="str">
            <v>c__Agaricomycetes</v>
          </cell>
          <cell r="E513" t="str">
            <v>o__Agaricales</v>
          </cell>
          <cell r="F513" t="str">
            <v>f__Psathyrellaceae</v>
          </cell>
          <cell r="G513" t="str">
            <v>g__Coprinellus</v>
          </cell>
          <cell r="H513" t="str">
            <v>s__Coprinellus_eurysporus</v>
          </cell>
        </row>
        <row r="514">
          <cell r="A514" t="str">
            <v>ebdefacbd7117e40d0fafdefc22b9442</v>
          </cell>
          <cell r="B514" t="str">
            <v>k__Fungi</v>
          </cell>
          <cell r="C514" t="str">
            <v>p__Ascomycota</v>
          </cell>
          <cell r="D514" t="str">
            <v>c__Eurotiomycetes</v>
          </cell>
          <cell r="E514" t="str">
            <v>o__Chaetothyriales</v>
          </cell>
          <cell r="F514" t="str">
            <v>f__Herpotrichiellaceae</v>
          </cell>
          <cell r="G514" t="str">
            <v>g__Cladophialophora</v>
          </cell>
          <cell r="H514" t="str">
            <v>s__unidentified</v>
          </cell>
        </row>
        <row r="515">
          <cell r="A515" t="str">
            <v>176760be7600d08b5a228bdd1297255d</v>
          </cell>
          <cell r="B515" t="str">
            <v>k__Fungi</v>
          </cell>
          <cell r="C515" t="str">
            <v>p__Ascomycota</v>
          </cell>
          <cell r="D515" t="str">
            <v>c__Sordariomycetes</v>
          </cell>
          <cell r="E515" t="str">
            <v>o__Hypocreales</v>
          </cell>
          <cell r="F515" t="str">
            <v>f__Hypocreaceae</v>
          </cell>
          <cell r="G515" t="str">
            <v>g__Trichoderma</v>
          </cell>
          <cell r="H515" t="str">
            <v>s__Trichoderma_aerugineum</v>
          </cell>
        </row>
        <row r="516">
          <cell r="A516" t="str">
            <v>2d9612fe4d66ea542567a7792cb82dcb</v>
          </cell>
          <cell r="B516" t="str">
            <v>k__Fungi</v>
          </cell>
          <cell r="C516" t="str">
            <v>p__Ascomycota</v>
          </cell>
          <cell r="D516" t="str">
            <v>c__Eurotiomycetes</v>
          </cell>
          <cell r="E516" t="str">
            <v>o__Chaetothyriales</v>
          </cell>
          <cell r="F516" t="str">
            <v>f__Herpotrichiellaceae</v>
          </cell>
          <cell r="G516" t="str">
            <v>g__Exophiala</v>
          </cell>
          <cell r="H516" t="str">
            <v>s__Exophiala_equina</v>
          </cell>
        </row>
        <row r="517">
          <cell r="A517" t="str">
            <v>f6b99dc3fde08ba717af665b9590f431</v>
          </cell>
          <cell r="B517" t="str">
            <v>k__Fungi</v>
          </cell>
          <cell r="C517" t="str">
            <v>p__?</v>
          </cell>
          <cell r="D517" t="str">
            <v>c__?</v>
          </cell>
          <cell r="E517" t="str">
            <v>o__?</v>
          </cell>
          <cell r="F517" t="str">
            <v>f__?</v>
          </cell>
          <cell r="G517" t="str">
            <v>g__?</v>
          </cell>
          <cell r="H517" t="str">
            <v>s__?</v>
          </cell>
        </row>
        <row r="518">
          <cell r="A518" t="str">
            <v>ac5ea1ece492f7fd3ce906c6550297c6</v>
          </cell>
          <cell r="B518" t="str">
            <v>k__Fungi</v>
          </cell>
          <cell r="C518" t="str">
            <v>p__?</v>
          </cell>
          <cell r="D518" t="str">
            <v>c__?</v>
          </cell>
          <cell r="E518" t="str">
            <v>o__?</v>
          </cell>
          <cell r="F518" t="str">
            <v>f__?</v>
          </cell>
          <cell r="G518" t="str">
            <v>g__?</v>
          </cell>
          <cell r="H518" t="str">
            <v>s__?</v>
          </cell>
        </row>
        <row r="519">
          <cell r="A519" t="str">
            <v>af3811668d174f3a8f92ee03c477d6e4</v>
          </cell>
          <cell r="B519" t="str">
            <v>k__Fungi</v>
          </cell>
          <cell r="C519" t="str">
            <v>p__Ascomycota</v>
          </cell>
          <cell r="D519" t="str">
            <v>c__Eurotiomycetes</v>
          </cell>
          <cell r="E519" t="str">
            <v>o__Eurotiales</v>
          </cell>
          <cell r="F519" t="str">
            <v>f__Aspergillaceae</v>
          </cell>
          <cell r="G519" t="str">
            <v>g__Penicillium</v>
          </cell>
          <cell r="H519" t="str">
            <v>s__Penicillium_bialowiezense</v>
          </cell>
        </row>
        <row r="520">
          <cell r="A520" t="str">
            <v>f2d5d2568184bfb030185c28143824b3</v>
          </cell>
          <cell r="B520" t="str">
            <v>k__Fungi</v>
          </cell>
          <cell r="C520" t="str">
            <v>p__Basidiomycota</v>
          </cell>
          <cell r="D520" t="str">
            <v>c__Agaricomycetes</v>
          </cell>
          <cell r="E520" t="str">
            <v>o__Agaricales</v>
          </cell>
          <cell r="F520" t="str">
            <v>f__Entolomataceae</v>
          </cell>
          <cell r="G520" t="str">
            <v>g__Entoloma</v>
          </cell>
          <cell r="H520" t="str">
            <v>s__Entoloma_vindobonense</v>
          </cell>
        </row>
        <row r="521">
          <cell r="A521" t="str">
            <v>5a44dfd9d86350880881a919b0343e18</v>
          </cell>
          <cell r="B521" t="str">
            <v>k__Fungi</v>
          </cell>
          <cell r="C521" t="str">
            <v>p__Ascomycota</v>
          </cell>
          <cell r="D521" t="str">
            <v>c__Sordariomycetes</v>
          </cell>
          <cell r="E521" t="str">
            <v>o__Hypocreales</v>
          </cell>
          <cell r="F521" t="str">
            <v>f__Hypocreaceae</v>
          </cell>
          <cell r="G521" t="str">
            <v>g__Trichoderma</v>
          </cell>
          <cell r="H521" t="str">
            <v>s__Trichoderma_lixii</v>
          </cell>
        </row>
        <row r="522">
          <cell r="A522" t="str">
            <v>e950ad007f1f7586ced2b2a7dd66676b</v>
          </cell>
          <cell r="B522" t="str">
            <v>k__Fungi</v>
          </cell>
          <cell r="C522" t="str">
            <v>p__Ascomycota</v>
          </cell>
          <cell r="D522" t="str">
            <v>c__Dothideomycetes</v>
          </cell>
          <cell r="E522" t="str">
            <v>o__Pleosporales</v>
          </cell>
          <cell r="F522" t="str">
            <v>f__Phaeosphaeriaceae</v>
          </cell>
          <cell r="G522" t="str">
            <v>g__Paraphoma</v>
          </cell>
          <cell r="H522" t="str">
            <v>s__Paraphoma_rhaphiolepidis</v>
          </cell>
        </row>
        <row r="523">
          <cell r="A523" t="str">
            <v>12e487fb4a7147c539b37a9f13d337b9</v>
          </cell>
          <cell r="B523" t="str">
            <v>k__Fungi</v>
          </cell>
          <cell r="C523" t="str">
            <v>p__Ascomycota</v>
          </cell>
          <cell r="D523" t="str">
            <v>c__Sordariomycetes</v>
          </cell>
          <cell r="E523" t="str">
            <v>o__Hypocreales</v>
          </cell>
          <cell r="F523" t="str">
            <v>f__Hypocreaceae</v>
          </cell>
          <cell r="G523" t="str">
            <v>g__Monocillium</v>
          </cell>
          <cell r="H523" t="str">
            <v>s__Monocillium_mucidum</v>
          </cell>
        </row>
        <row r="524">
          <cell r="A524" t="str">
            <v>5cc41323a53174e5cfa5f1711dbb5fcc</v>
          </cell>
          <cell r="B524" t="str">
            <v>k__Fungi</v>
          </cell>
          <cell r="C524" t="str">
            <v>p__Ascomycota</v>
          </cell>
          <cell r="D524" t="str">
            <v>c__Leotiomycetes</v>
          </cell>
          <cell r="E524" t="str">
            <v>o__Helotiales</v>
          </cell>
          <cell r="F524" t="str">
            <v>f__Helotiaceae</v>
          </cell>
          <cell r="G524" t="str">
            <v>g__Tetracladium</v>
          </cell>
          <cell r="H524" t="str">
            <v>s__unidentified</v>
          </cell>
        </row>
        <row r="525">
          <cell r="A525" t="str">
            <v>9859404f6dd99518cddacf51a2a416a5</v>
          </cell>
          <cell r="B525" t="str">
            <v>k__Fungi</v>
          </cell>
          <cell r="C525" t="str">
            <v>p__Ascomycota</v>
          </cell>
          <cell r="D525" t="str">
            <v>c__Eurotiomycetes</v>
          </cell>
          <cell r="E525" t="str">
            <v>o__Onygenales</v>
          </cell>
          <cell r="F525" t="str">
            <v>f__Onygenales_fam_Incertae_sedis</v>
          </cell>
          <cell r="G525" t="str">
            <v>g__Chrysosporium</v>
          </cell>
          <cell r="H525" t="str">
            <v>s__Chrysosporium_pseudomerdarium</v>
          </cell>
        </row>
        <row r="526">
          <cell r="A526" t="str">
            <v>50e251e869cec407cdd6ff23b55f3404</v>
          </cell>
          <cell r="B526" t="str">
            <v>k__Fungi</v>
          </cell>
          <cell r="C526" t="str">
            <v>p__Ascomycota</v>
          </cell>
          <cell r="D526" t="str">
            <v>c__Sordariomycetes</v>
          </cell>
          <cell r="E526" t="str">
            <v>o__Xylariales</v>
          </cell>
          <cell r="F526" t="str">
            <v>f__Apiosporaceae</v>
          </cell>
          <cell r="G526" t="str">
            <v>g__Arthrinium</v>
          </cell>
          <cell r="H526" t="str">
            <v>s__Arthrinium_malaysianum</v>
          </cell>
        </row>
        <row r="527">
          <cell r="A527" t="str">
            <v>f36bd25a53bfb19e2a504163f83bad2b</v>
          </cell>
          <cell r="B527" t="str">
            <v>k__Fungi</v>
          </cell>
          <cell r="C527" t="str">
            <v>p__Ascomycota</v>
          </cell>
          <cell r="D527" t="str">
            <v>c__Eurotiomycetes</v>
          </cell>
          <cell r="E527" t="str">
            <v>o__Chaetothyriales</v>
          </cell>
          <cell r="F527" t="str">
            <v>f__Herpotrichiellaceae</v>
          </cell>
          <cell r="G527" t="str">
            <v>g__Cladophialophora</v>
          </cell>
          <cell r="H527" t="str">
            <v>s__unidentified</v>
          </cell>
        </row>
        <row r="528">
          <cell r="A528" t="str">
            <v>ac4bbda1cf90999ecc04394208c23888</v>
          </cell>
          <cell r="B528" t="str">
            <v>k__Fungi</v>
          </cell>
          <cell r="C528" t="str">
            <v>p__Basidiomycota</v>
          </cell>
          <cell r="D528" t="str">
            <v>c__Agaricomycetes</v>
          </cell>
          <cell r="E528" t="str">
            <v>o__Agaricales</v>
          </cell>
          <cell r="F528" t="str">
            <v>f__Lycoperdaceae</v>
          </cell>
          <cell r="G528" t="str">
            <v>g__Bovista</v>
          </cell>
          <cell r="H528" t="str">
            <v>s__Bovista_plumbea</v>
          </cell>
        </row>
        <row r="529">
          <cell r="A529" t="str">
            <v>48dca5e8d45947735eabc85a98589f4d</v>
          </cell>
          <cell r="B529" t="str">
            <v>k__Fungi</v>
          </cell>
          <cell r="C529" t="str">
            <v>p__Basidiomycota</v>
          </cell>
          <cell r="D529" t="str">
            <v>c__Agaricomycetes</v>
          </cell>
          <cell r="E529" t="str">
            <v>o__Agaricales</v>
          </cell>
          <cell r="F529" t="str">
            <v>f__Lycoperdaceae</v>
          </cell>
          <cell r="G529" t="str">
            <v>g__Disciseda</v>
          </cell>
          <cell r="H529" t="str">
            <v>s__unidentified</v>
          </cell>
        </row>
        <row r="530">
          <cell r="A530" t="str">
            <v>df72bf6e6066122d595c881a355f1bb9</v>
          </cell>
          <cell r="B530" t="str">
            <v>k__Fungi</v>
          </cell>
          <cell r="C530" t="str">
            <v>p__Ascomycota</v>
          </cell>
          <cell r="D530" t="str">
            <v>c__Eurotiomycetes</v>
          </cell>
          <cell r="E530" t="str">
            <v>o__Onygenales</v>
          </cell>
          <cell r="F530" t="str">
            <v>f__Onygenales_fam_Incertae_sedis</v>
          </cell>
          <cell r="G530" t="str">
            <v>g__Chrysosporium</v>
          </cell>
          <cell r="H530" t="str">
            <v>s__Chrysosporium_pseudomerdarium</v>
          </cell>
        </row>
        <row r="531">
          <cell r="A531" t="str">
            <v>fde3550e4b74deb3a3f0e943192b58c2</v>
          </cell>
          <cell r="B531" t="str">
            <v>k__Fungi</v>
          </cell>
          <cell r="C531" t="str">
            <v>p__?</v>
          </cell>
          <cell r="D531" t="str">
            <v>c__?</v>
          </cell>
          <cell r="E531" t="str">
            <v>o__?</v>
          </cell>
          <cell r="F531" t="str">
            <v>f__?</v>
          </cell>
          <cell r="G531" t="str">
            <v>g__?</v>
          </cell>
          <cell r="H531" t="str">
            <v>s__?</v>
          </cell>
        </row>
        <row r="532">
          <cell r="A532" t="str">
            <v>9b0356997b0f2c17f03fe7f0abf6db8f</v>
          </cell>
          <cell r="B532" t="str">
            <v>k__Fungi</v>
          </cell>
          <cell r="C532" t="str">
            <v>p__Ascomycota</v>
          </cell>
          <cell r="D532" t="str">
            <v>c__Eurotiomycetes</v>
          </cell>
          <cell r="E532" t="str">
            <v>o__Chaetothyriales</v>
          </cell>
          <cell r="F532" t="str">
            <v>f__Herpotrichiellaceae</v>
          </cell>
          <cell r="G532" t="str">
            <v>g__Exophiala</v>
          </cell>
          <cell r="H532" t="str">
            <v>s__Exophiala_xenobiotica</v>
          </cell>
        </row>
        <row r="533">
          <cell r="A533" t="str">
            <v>610ee13061f4910a3d0bdc76924d5282</v>
          </cell>
          <cell r="B533" t="str">
            <v>k__Fungi</v>
          </cell>
          <cell r="C533" t="str">
            <v>p__Ascomycota</v>
          </cell>
          <cell r="D533" t="str">
            <v>c__Eurotiomycetes</v>
          </cell>
          <cell r="E533" t="str">
            <v>o__Onygenales</v>
          </cell>
          <cell r="F533" t="str">
            <v>f__Gymnoascaceae</v>
          </cell>
          <cell r="G533" t="str">
            <v>g__Leucothecium</v>
          </cell>
          <cell r="H533" t="str">
            <v>s__Leucothecium_emdenii</v>
          </cell>
        </row>
        <row r="534">
          <cell r="A534" t="str">
            <v>35ddf122d9766a4f583f7c9eb881d7ee</v>
          </cell>
          <cell r="B534" t="str">
            <v>k__Fungi</v>
          </cell>
          <cell r="C534" t="str">
            <v>p__Ascomycota</v>
          </cell>
          <cell r="D534" t="str">
            <v>c__Pezizomycetes</v>
          </cell>
          <cell r="E534" t="str">
            <v>o__Pezizales</v>
          </cell>
          <cell r="F534" t="str">
            <v>f__Pyronemataceae</v>
          </cell>
          <cell r="G534" t="str">
            <v>g__Warcupia</v>
          </cell>
          <cell r="H534" t="str">
            <v>s__Warcupia_terrestris</v>
          </cell>
        </row>
        <row r="535">
          <cell r="A535" t="str">
            <v>d2906f5ee03a763148235bae7a861122</v>
          </cell>
          <cell r="B535" t="str">
            <v>k__Fungi</v>
          </cell>
          <cell r="C535" t="str">
            <v>p__?</v>
          </cell>
          <cell r="D535" t="str">
            <v>c__?</v>
          </cell>
          <cell r="E535" t="str">
            <v>o__?</v>
          </cell>
          <cell r="F535" t="str">
            <v>f__?</v>
          </cell>
          <cell r="G535" t="str">
            <v>g__?</v>
          </cell>
          <cell r="H535" t="str">
            <v>s__?</v>
          </cell>
        </row>
        <row r="536">
          <cell r="A536" t="str">
            <v>fc35004a45c2e3735399d7164859729b</v>
          </cell>
          <cell r="B536" t="str">
            <v>k__Fungi</v>
          </cell>
          <cell r="C536" t="str">
            <v>p__Ascomycota</v>
          </cell>
          <cell r="D536" t="str">
            <v>c__Eurotiomycetes</v>
          </cell>
          <cell r="E536" t="str">
            <v>o__Chaetothyriales</v>
          </cell>
          <cell r="F536" t="str">
            <v>f__Herpotrichiellaceae</v>
          </cell>
          <cell r="G536" t="str">
            <v>g__Coniosporium</v>
          </cell>
          <cell r="H536" t="str">
            <v>s__Coniosporium_apollinis</v>
          </cell>
        </row>
        <row r="537">
          <cell r="A537" t="str">
            <v>de98e32aa5aae633c1f2361f97d8b3e1</v>
          </cell>
          <cell r="B537" t="str">
            <v>k__Fungi</v>
          </cell>
          <cell r="C537" t="str">
            <v>p__?</v>
          </cell>
          <cell r="D537" t="str">
            <v>c__?</v>
          </cell>
          <cell r="E537" t="str">
            <v>o__?</v>
          </cell>
          <cell r="F537" t="str">
            <v>f__?</v>
          </cell>
          <cell r="G537" t="str">
            <v>g__?</v>
          </cell>
          <cell r="H537" t="str">
            <v>s__?</v>
          </cell>
        </row>
        <row r="538">
          <cell r="A538" t="str">
            <v>4a3ab06de61cb9cbadaaa2f5dc0098aa</v>
          </cell>
          <cell r="B538" t="str">
            <v>k__Fungi</v>
          </cell>
          <cell r="C538" t="str">
            <v>p__Ascomycota</v>
          </cell>
          <cell r="D538" t="str">
            <v>c__Dothideomycetes</v>
          </cell>
          <cell r="E538" t="str">
            <v>o__Pleosporales</v>
          </cell>
          <cell r="F538" t="str">
            <v>f__Pleosporaceae</v>
          </cell>
          <cell r="G538" t="str">
            <v>g__Curvularia</v>
          </cell>
          <cell r="H538" t="str">
            <v>s__?</v>
          </cell>
        </row>
        <row r="539">
          <cell r="A539" t="str">
            <v>0c21d3c8c6c5d03c571036b27abb198a</v>
          </cell>
          <cell r="B539" t="str">
            <v>k__Fungi</v>
          </cell>
          <cell r="C539" t="str">
            <v>p__unidentified</v>
          </cell>
          <cell r="D539" t="str">
            <v>c__unidentified</v>
          </cell>
          <cell r="E539" t="str">
            <v>o__unidentified</v>
          </cell>
          <cell r="F539" t="str">
            <v>f__unidentified</v>
          </cell>
          <cell r="G539" t="str">
            <v>g__unidentified</v>
          </cell>
          <cell r="H539" t="str">
            <v>s__unidentified</v>
          </cell>
        </row>
        <row r="540">
          <cell r="A540" t="str">
            <v>2180eae197763fa0562dd1923c51510d</v>
          </cell>
          <cell r="B540" t="str">
            <v>k__Fungi</v>
          </cell>
          <cell r="C540" t="str">
            <v>p__Basidiomycota</v>
          </cell>
          <cell r="D540" t="str">
            <v>c__Geminibasidiomycetes</v>
          </cell>
          <cell r="E540" t="str">
            <v>o__Geminibasidiales</v>
          </cell>
          <cell r="F540" t="str">
            <v>f__Geminibasidiaceae</v>
          </cell>
          <cell r="G540" t="str">
            <v>g__Geminibasidium</v>
          </cell>
          <cell r="H540" t="str">
            <v>s__unidentified</v>
          </cell>
        </row>
        <row r="541">
          <cell r="A541" t="str">
            <v>885649d0b04df3790600f58e0dea535b</v>
          </cell>
          <cell r="B541" t="str">
            <v>k__Fungi</v>
          </cell>
          <cell r="C541" t="str">
            <v>p__?</v>
          </cell>
          <cell r="D541" t="str">
            <v>c__?</v>
          </cell>
          <cell r="E541" t="str">
            <v>o__?</v>
          </cell>
          <cell r="F541" t="str">
            <v>f__?</v>
          </cell>
          <cell r="G541" t="str">
            <v>g__?</v>
          </cell>
          <cell r="H541" t="str">
            <v>s__?</v>
          </cell>
        </row>
        <row r="542">
          <cell r="A542" t="str">
            <v>bd47a4feadef45168d1270b4893121e8</v>
          </cell>
          <cell r="B542" t="str">
            <v>k__Fungi</v>
          </cell>
          <cell r="C542" t="str">
            <v>p__Ascomycota</v>
          </cell>
          <cell r="D542" t="str">
            <v>c__Dothideomycetes</v>
          </cell>
          <cell r="E542" t="str">
            <v>o__Mytilinidiales</v>
          </cell>
          <cell r="F542" t="str">
            <v>f__Mytilinidiales_fam_Incertae_sedis</v>
          </cell>
          <cell r="G542" t="str">
            <v>g__Halokirschsteiniothelia</v>
          </cell>
          <cell r="H542" t="str">
            <v>s__unidentified</v>
          </cell>
        </row>
        <row r="543">
          <cell r="A543" t="str">
            <v>0f557ad37ac9611134978a73746357fe</v>
          </cell>
          <cell r="B543" t="str">
            <v>k__Fungi</v>
          </cell>
          <cell r="C543" t="str">
            <v>p__Ascomycota</v>
          </cell>
          <cell r="D543" t="str">
            <v>c__Sordariomycetes</v>
          </cell>
          <cell r="E543" t="str">
            <v>o__Microascales</v>
          </cell>
          <cell r="F543" t="str">
            <v>f__Microascaceae</v>
          </cell>
          <cell r="G543" t="str">
            <v>g__Acaulium</v>
          </cell>
          <cell r="H543" t="str">
            <v>s__unidentified</v>
          </cell>
        </row>
        <row r="544">
          <cell r="A544" t="str">
            <v>5013e9b8381f9aacc477ab4625ecd0f8</v>
          </cell>
          <cell r="B544" t="str">
            <v>k__Fungi</v>
          </cell>
          <cell r="C544" t="str">
            <v>p__?</v>
          </cell>
          <cell r="D544" t="str">
            <v>c__?</v>
          </cell>
          <cell r="E544" t="str">
            <v>o__?</v>
          </cell>
          <cell r="F544" t="str">
            <v>f__?</v>
          </cell>
          <cell r="G544" t="str">
            <v>g__?</v>
          </cell>
          <cell r="H544" t="str">
            <v>s__?</v>
          </cell>
        </row>
        <row r="545">
          <cell r="A545" t="str">
            <v>a7eee45937ff63040e28a832773a35ea</v>
          </cell>
          <cell r="B545" t="str">
            <v>k__Fungi</v>
          </cell>
          <cell r="C545" t="str">
            <v>p__?</v>
          </cell>
          <cell r="D545" t="str">
            <v>c__?</v>
          </cell>
          <cell r="E545" t="str">
            <v>o__?</v>
          </cell>
          <cell r="F545" t="str">
            <v>f__?</v>
          </cell>
          <cell r="G545" t="str">
            <v>g__?</v>
          </cell>
          <cell r="H545" t="str">
            <v>s__?</v>
          </cell>
        </row>
        <row r="546">
          <cell r="A546" t="str">
            <v>95400f4dd8beb1c9f553243b6a30fe6a</v>
          </cell>
          <cell r="B546" t="str">
            <v>k__Fungi</v>
          </cell>
          <cell r="C546" t="str">
            <v>p__Ascomycota</v>
          </cell>
          <cell r="D546" t="str">
            <v>c__Leotiomycetes</v>
          </cell>
          <cell r="E546" t="str">
            <v>o__Helotiales</v>
          </cell>
          <cell r="F546" t="str">
            <v>f__Hyaloscyphaceae</v>
          </cell>
          <cell r="G546" t="str">
            <v>g__?</v>
          </cell>
          <cell r="H546" t="str">
            <v>s__?</v>
          </cell>
        </row>
        <row r="547">
          <cell r="A547" t="str">
            <v>bc8ff6a830aa16fee26e51a0150b7562</v>
          </cell>
          <cell r="B547" t="str">
            <v>k__Fungi</v>
          </cell>
          <cell r="C547" t="str">
            <v>p__Ascomycota</v>
          </cell>
          <cell r="D547" t="str">
            <v>c__Leotiomycetes</v>
          </cell>
          <cell r="E547" t="str">
            <v>o__Helotiales</v>
          </cell>
          <cell r="F547" t="str">
            <v>f__Myxotrichaceae</v>
          </cell>
          <cell r="G547" t="str">
            <v>g__unidentified</v>
          </cell>
          <cell r="H547" t="str">
            <v>s__unidentified</v>
          </cell>
        </row>
        <row r="548">
          <cell r="A548" t="str">
            <v>4786f5c59260c40273e9f9f8d5522342</v>
          </cell>
          <cell r="B548" t="str">
            <v>k__Fungi</v>
          </cell>
          <cell r="C548" t="str">
            <v>p__Basidiomycota</v>
          </cell>
          <cell r="D548" t="str">
            <v>c__Agaricomycetes</v>
          </cell>
          <cell r="E548" t="str">
            <v>o__Agaricales</v>
          </cell>
          <cell r="F548" t="str">
            <v>f__Agaricaceae</v>
          </cell>
          <cell r="G548" t="str">
            <v>g__Tulostoma</v>
          </cell>
          <cell r="H548" t="str">
            <v>s__Tulostoma_brumale</v>
          </cell>
        </row>
        <row r="549">
          <cell r="A549" t="str">
            <v>35d54c1d2f46f3473f5dcad43a0a261b</v>
          </cell>
          <cell r="B549" t="str">
            <v>k__Fungi</v>
          </cell>
          <cell r="C549" t="str">
            <v>p__?</v>
          </cell>
          <cell r="D549" t="str">
            <v>c__?</v>
          </cell>
          <cell r="E549" t="str">
            <v>o__?</v>
          </cell>
          <cell r="F549" t="str">
            <v>f__?</v>
          </cell>
          <cell r="G549" t="str">
            <v>g__?</v>
          </cell>
          <cell r="H549" t="str">
            <v>s__?</v>
          </cell>
        </row>
        <row r="550">
          <cell r="A550" t="str">
            <v>37788071631e14bf4f915a913acad2e7</v>
          </cell>
          <cell r="B550" t="str">
            <v>k__Fungi</v>
          </cell>
          <cell r="C550" t="str">
            <v>p__Ascomycota</v>
          </cell>
          <cell r="D550" t="str">
            <v>c__Dothideomycetes</v>
          </cell>
          <cell r="E550" t="str">
            <v>o__Pleosporales</v>
          </cell>
          <cell r="F550" t="str">
            <v>f__Pleosporaceae</v>
          </cell>
          <cell r="G550" t="str">
            <v>g__Alternaria</v>
          </cell>
          <cell r="H550" t="str">
            <v>s__Alternaria_chlamydosporigena</v>
          </cell>
        </row>
        <row r="551">
          <cell r="A551" t="str">
            <v>13aa5c09654854d155b581c3c3cad138</v>
          </cell>
          <cell r="B551" t="str">
            <v>k__Fungi</v>
          </cell>
          <cell r="C551" t="str">
            <v>p__Basidiomycota</v>
          </cell>
          <cell r="D551" t="str">
            <v>c__Agaricomycetes</v>
          </cell>
          <cell r="E551" t="str">
            <v>o__Agaricales</v>
          </cell>
          <cell r="F551" t="str">
            <v>f__Bolbitiaceae</v>
          </cell>
          <cell r="G551" t="str">
            <v>g__Agrocybe</v>
          </cell>
          <cell r="H551" t="str">
            <v>s__Agrocybe_pusiola</v>
          </cell>
        </row>
        <row r="552">
          <cell r="A552" t="str">
            <v>c0f1b7dc2a97cab3c8be7d641cf47a60</v>
          </cell>
          <cell r="B552" t="str">
            <v>k__Fungi</v>
          </cell>
          <cell r="C552" t="str">
            <v>p__Basidiomycota</v>
          </cell>
          <cell r="D552" t="str">
            <v>c__Agaricomycetes</v>
          </cell>
          <cell r="E552" t="str">
            <v>o__Agaricales</v>
          </cell>
          <cell r="F552" t="str">
            <v>f__Psathyrellaceae</v>
          </cell>
          <cell r="G552" t="str">
            <v>g__Coprinellus</v>
          </cell>
          <cell r="H552" t="str">
            <v>s__Coprinellus_sclerocystidiosus</v>
          </cell>
        </row>
        <row r="553">
          <cell r="A553" t="str">
            <v>1aeca3d8440f8f20937eccace9bce47b</v>
          </cell>
          <cell r="B553" t="str">
            <v>k__Fungi</v>
          </cell>
          <cell r="C553" t="str">
            <v>p__Basidiomycota</v>
          </cell>
          <cell r="D553" t="str">
            <v>c__Agaricomycetes</v>
          </cell>
          <cell r="E553" t="str">
            <v>o__Agaricales</v>
          </cell>
          <cell r="F553" t="str">
            <v>f__Agaricaceae</v>
          </cell>
          <cell r="G553" t="str">
            <v>g__Leucoagaricus</v>
          </cell>
          <cell r="H553" t="str">
            <v>s__Leucoagaricus_barssii</v>
          </cell>
        </row>
        <row r="554">
          <cell r="A554" t="str">
            <v>481074ac54bd434a9c709684591cf4b6</v>
          </cell>
          <cell r="B554" t="str">
            <v>k__Fungi</v>
          </cell>
          <cell r="C554" t="str">
            <v>p__?</v>
          </cell>
          <cell r="D554" t="str">
            <v>c__?</v>
          </cell>
          <cell r="E554" t="str">
            <v>o__?</v>
          </cell>
          <cell r="F554" t="str">
            <v>f__?</v>
          </cell>
          <cell r="G554" t="str">
            <v>g__?</v>
          </cell>
          <cell r="H554" t="str">
            <v>s__?</v>
          </cell>
        </row>
        <row r="555">
          <cell r="A555" t="str">
            <v>3d48cb22114dc7f9400d59593c0f2dcc</v>
          </cell>
          <cell r="B555" t="str">
            <v>k__Fungi</v>
          </cell>
          <cell r="C555" t="str">
            <v>p__unidentified</v>
          </cell>
          <cell r="D555" t="str">
            <v>c__unidentified</v>
          </cell>
          <cell r="E555" t="str">
            <v>o__unidentified</v>
          </cell>
          <cell r="F555" t="str">
            <v>f__unidentified</v>
          </cell>
          <cell r="G555" t="str">
            <v>g__unidentified</v>
          </cell>
          <cell r="H555" t="str">
            <v>s__unidentified</v>
          </cell>
        </row>
        <row r="556">
          <cell r="A556" t="str">
            <v>c4e9abe26c8b4eda8475c58fa1cdce81</v>
          </cell>
          <cell r="B556" t="str">
            <v>k__Fungi</v>
          </cell>
          <cell r="C556" t="str">
            <v>p__Basidiomycota</v>
          </cell>
          <cell r="D556" t="str">
            <v>c__Agaricomycetes</v>
          </cell>
          <cell r="E556" t="str">
            <v>o__Agaricales</v>
          </cell>
          <cell r="F556" t="str">
            <v>f__Agaricaceae</v>
          </cell>
          <cell r="G556" t="str">
            <v>g__Coprinus</v>
          </cell>
          <cell r="H556" t="str">
            <v>s__Coprinus_littoralis</v>
          </cell>
        </row>
        <row r="557">
          <cell r="A557" t="str">
            <v>69eb3d5dab8c8aea54552396b58feef0</v>
          </cell>
          <cell r="B557" t="str">
            <v>k__Fungi</v>
          </cell>
          <cell r="C557" t="str">
            <v>p__?</v>
          </cell>
          <cell r="D557" t="str">
            <v>c__?</v>
          </cell>
          <cell r="E557" t="str">
            <v>o__?</v>
          </cell>
          <cell r="F557" t="str">
            <v>f__?</v>
          </cell>
          <cell r="G557" t="str">
            <v>g__?</v>
          </cell>
          <cell r="H557" t="str">
            <v>s__?</v>
          </cell>
        </row>
        <row r="558">
          <cell r="A558" t="str">
            <v>2eb81f1ef62fdbee0da8c8e4b84b339e</v>
          </cell>
          <cell r="B558" t="str">
            <v>k__Fungi</v>
          </cell>
          <cell r="C558" t="str">
            <v>p__Ascomycota</v>
          </cell>
          <cell r="D558" t="str">
            <v>c__Dothideomycetes</v>
          </cell>
          <cell r="E558" t="str">
            <v>o__Pleosporales</v>
          </cell>
          <cell r="F558" t="str">
            <v>f__Pleosporaceae</v>
          </cell>
          <cell r="G558" t="str">
            <v>g__Stemphylium</v>
          </cell>
          <cell r="H558" t="str">
            <v>s__Stemphylium_vesicarium</v>
          </cell>
        </row>
        <row r="559">
          <cell r="A559" t="str">
            <v>acd863c3c0c4cb2d9f95202e11b35165</v>
          </cell>
          <cell r="B559" t="str">
            <v>k__Fungi</v>
          </cell>
          <cell r="C559" t="str">
            <v>p__?</v>
          </cell>
          <cell r="D559" t="str">
            <v>c__?</v>
          </cell>
          <cell r="E559" t="str">
            <v>o__?</v>
          </cell>
          <cell r="F559" t="str">
            <v>f__?</v>
          </cell>
          <cell r="G559" t="str">
            <v>g__?</v>
          </cell>
          <cell r="H559" t="str">
            <v>s__?</v>
          </cell>
        </row>
        <row r="560">
          <cell r="A560" t="str">
            <v>47db56159fb7c1d786fba99435470217</v>
          </cell>
          <cell r="B560" t="str">
            <v>k__Fungi</v>
          </cell>
          <cell r="C560" t="str">
            <v>p__?</v>
          </cell>
          <cell r="D560" t="str">
            <v>c__?</v>
          </cell>
          <cell r="E560" t="str">
            <v>o__?</v>
          </cell>
          <cell r="F560" t="str">
            <v>f__?</v>
          </cell>
          <cell r="G560" t="str">
            <v>g__?</v>
          </cell>
          <cell r="H560" t="str">
            <v>s__?</v>
          </cell>
        </row>
        <row r="561">
          <cell r="A561" t="str">
            <v>55edd80fe48e8205478407ab8467d5fe</v>
          </cell>
          <cell r="B561" t="str">
            <v>k__Fungi</v>
          </cell>
          <cell r="C561" t="str">
            <v>p__Basidiomycota</v>
          </cell>
          <cell r="D561" t="str">
            <v>c__Agaricomycetes</v>
          </cell>
          <cell r="E561" t="str">
            <v>o__Agaricales</v>
          </cell>
          <cell r="F561" t="str">
            <v>f__Psathyrellaceae</v>
          </cell>
          <cell r="G561" t="str">
            <v>g__Coprinopsis</v>
          </cell>
          <cell r="H561" t="str">
            <v>s__Coprinopsis_radiata</v>
          </cell>
        </row>
        <row r="562">
          <cell r="A562" t="str">
            <v>33ad2f3d0b51c97da8f27ccc930af4ac</v>
          </cell>
          <cell r="B562" t="str">
            <v>k__Fungi</v>
          </cell>
          <cell r="C562" t="str">
            <v>p__Rozellomycota</v>
          </cell>
          <cell r="D562" t="str">
            <v>c__unidentified</v>
          </cell>
          <cell r="E562" t="str">
            <v>o__unidentified</v>
          </cell>
          <cell r="F562" t="str">
            <v>f__unidentified</v>
          </cell>
          <cell r="G562" t="str">
            <v>g__unidentified</v>
          </cell>
          <cell r="H562" t="str">
            <v>s__unidentified</v>
          </cell>
        </row>
        <row r="563">
          <cell r="A563" t="str">
            <v>bf1029e74c50f32148fdc210507f2e28</v>
          </cell>
          <cell r="B563" t="str">
            <v>k__Fungi</v>
          </cell>
          <cell r="C563" t="str">
            <v>p__?</v>
          </cell>
          <cell r="D563" t="str">
            <v>c__?</v>
          </cell>
          <cell r="E563" t="str">
            <v>o__?</v>
          </cell>
          <cell r="F563" t="str">
            <v>f__?</v>
          </cell>
          <cell r="G563" t="str">
            <v>g__?</v>
          </cell>
          <cell r="H563" t="str">
            <v>s__?</v>
          </cell>
        </row>
        <row r="564">
          <cell r="A564" t="str">
            <v>ab462ce52c13cdae52b672da3bc1a274</v>
          </cell>
          <cell r="B564" t="str">
            <v>k__Fungi</v>
          </cell>
          <cell r="C564" t="str">
            <v>p__Basidiomycota</v>
          </cell>
          <cell r="D564" t="str">
            <v>c__Agaricomycetes</v>
          </cell>
          <cell r="E564" t="str">
            <v>o__Agaricales</v>
          </cell>
          <cell r="F564" t="str">
            <v>f__Psathyrellaceae</v>
          </cell>
          <cell r="G564" t="str">
            <v>g__Psathyrella</v>
          </cell>
          <cell r="H564" t="str">
            <v>s__Psathyrella_spadiceogrisea</v>
          </cell>
        </row>
        <row r="565">
          <cell r="A565" t="str">
            <v>7327792e04dcbf6270f46aba59beb760</v>
          </cell>
          <cell r="B565" t="str">
            <v>k__Fungi</v>
          </cell>
          <cell r="C565" t="str">
            <v>p__Kickxellomycota</v>
          </cell>
          <cell r="D565" t="str">
            <v>c__unidentified</v>
          </cell>
          <cell r="E565" t="str">
            <v>o__unidentified</v>
          </cell>
          <cell r="F565" t="str">
            <v>f__unidentified</v>
          </cell>
          <cell r="G565" t="str">
            <v>g__unidentified</v>
          </cell>
          <cell r="H565" t="str">
            <v>s__unidentified</v>
          </cell>
        </row>
        <row r="566">
          <cell r="A566" t="str">
            <v>57806e0cb8222a170e401116fbd7522e</v>
          </cell>
          <cell r="B566" t="str">
            <v>k__Fungi</v>
          </cell>
          <cell r="C566" t="str">
            <v>p__?</v>
          </cell>
          <cell r="D566" t="str">
            <v>c__?</v>
          </cell>
          <cell r="E566" t="str">
            <v>o__?</v>
          </cell>
          <cell r="F566" t="str">
            <v>f__?</v>
          </cell>
          <cell r="G566" t="str">
            <v>g__?</v>
          </cell>
          <cell r="H566" t="str">
            <v>s__?</v>
          </cell>
        </row>
        <row r="567">
          <cell r="A567" t="str">
            <v>2c5d575b3198cf4b5d4130a699f8a935</v>
          </cell>
          <cell r="B567" t="str">
            <v>k__Fungi</v>
          </cell>
          <cell r="C567" t="str">
            <v>p__Ascomycota</v>
          </cell>
          <cell r="D567" t="str">
            <v>c__Pezizomycetes</v>
          </cell>
          <cell r="E567" t="str">
            <v>o__Pezizales</v>
          </cell>
          <cell r="F567" t="str">
            <v>f__Pezizales_fam_Incertae_sedis</v>
          </cell>
          <cell r="G567" t="str">
            <v>g__Trichobolus</v>
          </cell>
          <cell r="H567" t="str">
            <v>s__Trichobolus_zukalii</v>
          </cell>
        </row>
        <row r="568">
          <cell r="A568" t="str">
            <v>87be131a2471f31be2fbfad41349e01b</v>
          </cell>
          <cell r="B568" t="str">
            <v>k__Fungi</v>
          </cell>
          <cell r="C568" t="str">
            <v>p__?</v>
          </cell>
          <cell r="D568" t="str">
            <v>c__?</v>
          </cell>
          <cell r="E568" t="str">
            <v>o__?</v>
          </cell>
          <cell r="F568" t="str">
            <v>f__?</v>
          </cell>
          <cell r="G568" t="str">
            <v>g__?</v>
          </cell>
          <cell r="H568" t="str">
            <v>s__?</v>
          </cell>
        </row>
        <row r="569">
          <cell r="A569" t="str">
            <v>6453f94f6cfd0286c1a6e716fbee95c8</v>
          </cell>
          <cell r="B569" t="str">
            <v>k__Fungi</v>
          </cell>
          <cell r="C569" t="str">
            <v>p__Ascomycota</v>
          </cell>
          <cell r="D569" t="str">
            <v>c__Sordariomycetes</v>
          </cell>
          <cell r="E569" t="str">
            <v>o__Hypocreales</v>
          </cell>
          <cell r="F569" t="str">
            <v>f__Hypocreaceae</v>
          </cell>
          <cell r="G569" t="str">
            <v>g__Trichoderma</v>
          </cell>
          <cell r="H569" t="str">
            <v>s__Trichoderma_lixii</v>
          </cell>
        </row>
        <row r="570">
          <cell r="A570" t="str">
            <v>4032265d926279f5c83aa86486987713</v>
          </cell>
          <cell r="B570" t="str">
            <v>k__Fungi</v>
          </cell>
          <cell r="C570" t="str">
            <v>p__Basidiomycota</v>
          </cell>
          <cell r="D570" t="str">
            <v>c__Agaricomycetes</v>
          </cell>
          <cell r="E570" t="str">
            <v>o__Thelephorales</v>
          </cell>
          <cell r="F570" t="str">
            <v>f__Thelephoraceae</v>
          </cell>
          <cell r="G570" t="str">
            <v>g__?</v>
          </cell>
          <cell r="H570" t="str">
            <v>s__?</v>
          </cell>
        </row>
        <row r="571">
          <cell r="A571" t="str">
            <v>b975ad02e87446edecbfaee88f60c9fd</v>
          </cell>
          <cell r="B571" t="str">
            <v>k__Fungi</v>
          </cell>
          <cell r="C571" t="str">
            <v>p__?</v>
          </cell>
          <cell r="D571" t="str">
            <v>c__?</v>
          </cell>
          <cell r="E571" t="str">
            <v>o__?</v>
          </cell>
          <cell r="F571" t="str">
            <v>f__?</v>
          </cell>
          <cell r="G571" t="str">
            <v>g__?</v>
          </cell>
          <cell r="H571" t="str">
            <v>s__?</v>
          </cell>
        </row>
        <row r="572">
          <cell r="A572" t="str">
            <v>8de6997bec9cd5ff2d74861da1c3c36d</v>
          </cell>
          <cell r="B572" t="str">
            <v>k__Fungi</v>
          </cell>
          <cell r="C572" t="str">
            <v>p__Ascomycota</v>
          </cell>
          <cell r="D572" t="str">
            <v>c__Leotiomycetes</v>
          </cell>
          <cell r="E572" t="str">
            <v>o__Thelebolales</v>
          </cell>
          <cell r="F572" t="str">
            <v>f__Pseudeurotiaceae</v>
          </cell>
          <cell r="G572" t="str">
            <v>g__?</v>
          </cell>
          <cell r="H572" t="str">
            <v>s__?</v>
          </cell>
        </row>
        <row r="573">
          <cell r="A573" t="str">
            <v>0a201c8b57c3f81686ed195817ccf757</v>
          </cell>
          <cell r="B573" t="str">
            <v>k__Fungi</v>
          </cell>
          <cell r="C573" t="str">
            <v>p__Basidiomycota</v>
          </cell>
          <cell r="D573" t="str">
            <v>c__Agaricomycetes</v>
          </cell>
          <cell r="E573" t="str">
            <v>o__Agaricales</v>
          </cell>
          <cell r="F573" t="str">
            <v>f__Psathyrellaceae</v>
          </cell>
          <cell r="G573" t="str">
            <v>g__Coprinopsis</v>
          </cell>
          <cell r="H573" t="str">
            <v>s__Coprinopsis_atramentaria</v>
          </cell>
        </row>
        <row r="574">
          <cell r="A574" t="str">
            <v>f9f4d81819788eae767fedf546914762</v>
          </cell>
          <cell r="B574" t="str">
            <v>k__Fungi</v>
          </cell>
          <cell r="C574" t="str">
            <v>p__Ascomycota</v>
          </cell>
          <cell r="D574" t="str">
            <v>c__Sordariomycetes</v>
          </cell>
          <cell r="E574" t="str">
            <v>o__Hypocreales</v>
          </cell>
          <cell r="F574" t="str">
            <v>f__Hypocreaceae</v>
          </cell>
          <cell r="G574" t="str">
            <v>g__Trichoderma</v>
          </cell>
          <cell r="H574" t="str">
            <v>s__Trichoderma_lixii</v>
          </cell>
        </row>
        <row r="575">
          <cell r="A575" t="str">
            <v>fb1dfb9a9629c909f5a5f4de39c73c29</v>
          </cell>
          <cell r="B575" t="str">
            <v>k__Fungi</v>
          </cell>
          <cell r="C575" t="str">
            <v>p__?</v>
          </cell>
          <cell r="D575" t="str">
            <v>c__?</v>
          </cell>
          <cell r="E575" t="str">
            <v>o__?</v>
          </cell>
          <cell r="F575" t="str">
            <v>f__?</v>
          </cell>
          <cell r="G575" t="str">
            <v>g__?</v>
          </cell>
          <cell r="H575" t="str">
            <v>s__?</v>
          </cell>
        </row>
        <row r="576">
          <cell r="A576" t="str">
            <v>7d1e5d2f102014fb3b26d3e4649f8e0b</v>
          </cell>
          <cell r="B576" t="str">
            <v>k__Fungi</v>
          </cell>
          <cell r="C576" t="str">
            <v>p__Basidiomycota</v>
          </cell>
          <cell r="D576" t="str">
            <v>c__Agaricomycetes</v>
          </cell>
          <cell r="E576" t="str">
            <v>o__Agaricales</v>
          </cell>
          <cell r="F576" t="str">
            <v>f__Stephanosporaceae</v>
          </cell>
          <cell r="G576" t="str">
            <v>g__unidentified</v>
          </cell>
          <cell r="H576" t="str">
            <v>s__unidentified</v>
          </cell>
        </row>
        <row r="577">
          <cell r="A577" t="str">
            <v>4f33539d2dd958e8b1f5df5ff7b1ed6a</v>
          </cell>
          <cell r="B577" t="str">
            <v>k__Fungi</v>
          </cell>
          <cell r="C577" t="str">
            <v>p__?</v>
          </cell>
          <cell r="D577" t="str">
            <v>c__?</v>
          </cell>
          <cell r="E577" t="str">
            <v>o__?</v>
          </cell>
          <cell r="F577" t="str">
            <v>f__?</v>
          </cell>
          <cell r="G577" t="str">
            <v>g__?</v>
          </cell>
          <cell r="H577" t="str">
            <v>s__?</v>
          </cell>
        </row>
        <row r="578">
          <cell r="A578" t="str">
            <v>8d2a6c100834b4c70732ebd9041639ff</v>
          </cell>
          <cell r="B578" t="str">
            <v>k__Fungi</v>
          </cell>
          <cell r="C578" t="str">
            <v>p__Chytridiomycota</v>
          </cell>
          <cell r="D578" t="str">
            <v>c__Spizellomycetes</v>
          </cell>
          <cell r="E578" t="str">
            <v>o__Spizellomycetales</v>
          </cell>
          <cell r="F578" t="str">
            <v>f__Spizellomycetaceae</v>
          </cell>
          <cell r="G578" t="str">
            <v>g__Spizellomyces</v>
          </cell>
          <cell r="H578" t="str">
            <v>s__unidentified</v>
          </cell>
        </row>
        <row r="579">
          <cell r="A579" t="str">
            <v>15f7b80b3cb77a66132cf4fdb6088df1</v>
          </cell>
          <cell r="B579" t="str">
            <v>k__Fungi</v>
          </cell>
          <cell r="C579" t="str">
            <v>p__Basidiomycota</v>
          </cell>
          <cell r="D579" t="str">
            <v>c__Agaricomycetes</v>
          </cell>
          <cell r="E579" t="str">
            <v>o__Agaricales</v>
          </cell>
          <cell r="F579" t="str">
            <v>f__Psathyrellaceae</v>
          </cell>
          <cell r="G579" t="str">
            <v>g__Coprinopsis</v>
          </cell>
          <cell r="H579" t="str">
            <v>s__Coprinopsis_lagopus</v>
          </cell>
        </row>
        <row r="580">
          <cell r="A580" t="str">
            <v>364864f46d779167e2e9ffc8031e78f1</v>
          </cell>
          <cell r="B580" t="str">
            <v>k__Fungi</v>
          </cell>
          <cell r="C580" t="str">
            <v>p__Basidiomycota</v>
          </cell>
          <cell r="D580" t="str">
            <v>c__Agaricomycetes</v>
          </cell>
          <cell r="E580" t="str">
            <v>o__Agaricales</v>
          </cell>
          <cell r="F580" t="str">
            <v>f__Agaricaceae</v>
          </cell>
          <cell r="G580" t="str">
            <v>g__Tulostoma</v>
          </cell>
          <cell r="H580" t="str">
            <v>s__unidentified</v>
          </cell>
        </row>
        <row r="581">
          <cell r="A581" t="str">
            <v>18ed90060fd67bc21e5b2d1917fcbfab</v>
          </cell>
          <cell r="B581" t="str">
            <v>k__Fungi</v>
          </cell>
          <cell r="C581" t="str">
            <v>p__Chytridiomycota</v>
          </cell>
          <cell r="D581" t="str">
            <v>c__unidentified</v>
          </cell>
          <cell r="E581" t="str">
            <v>o__unidentified</v>
          </cell>
          <cell r="F581" t="str">
            <v>f__unidentified</v>
          </cell>
          <cell r="G581" t="str">
            <v>g__unidentified</v>
          </cell>
          <cell r="H581" t="str">
            <v>s__unidentified</v>
          </cell>
        </row>
        <row r="582">
          <cell r="A582" t="str">
            <v>dc05aa5ee3a21a5b7e7d9cf005b21408</v>
          </cell>
          <cell r="B582" t="str">
            <v>k__Fungi</v>
          </cell>
          <cell r="C582" t="str">
            <v>p__?</v>
          </cell>
          <cell r="D582" t="str">
            <v>c__?</v>
          </cell>
          <cell r="E582" t="str">
            <v>o__?</v>
          </cell>
          <cell r="F582" t="str">
            <v>f__?</v>
          </cell>
          <cell r="G582" t="str">
            <v>g__?</v>
          </cell>
          <cell r="H582" t="str">
            <v>s__?</v>
          </cell>
        </row>
        <row r="583">
          <cell r="A583" t="str">
            <v>bd28e0d6db1633294d1c7dc3396e5798</v>
          </cell>
          <cell r="B583" t="str">
            <v>k__Fungi</v>
          </cell>
          <cell r="C583" t="str">
            <v>p__Basidiomycota</v>
          </cell>
          <cell r="D583" t="str">
            <v>c__Agaricomycetes</v>
          </cell>
          <cell r="E583" t="str">
            <v>o__Agaricales</v>
          </cell>
          <cell r="F583" t="str">
            <v>f__Psathyrellaceae</v>
          </cell>
          <cell r="G583" t="str">
            <v>g__Coprinopsis</v>
          </cell>
          <cell r="H583" t="str">
            <v>s__Coprinopsis_lagopus</v>
          </cell>
        </row>
        <row r="584">
          <cell r="A584" t="str">
            <v>a53ab7f9c4865a7e2d800d4008a9d75b</v>
          </cell>
          <cell r="B584" t="str">
            <v>k__Fungi</v>
          </cell>
          <cell r="C584" t="str">
            <v>p__Basidiomycota</v>
          </cell>
          <cell r="D584" t="str">
            <v>c__Agaricomycetes</v>
          </cell>
          <cell r="E584" t="str">
            <v>o__Agaricales</v>
          </cell>
          <cell r="F584" t="str">
            <v>f__Bolbitiaceae</v>
          </cell>
          <cell r="G584" t="str">
            <v>g__Conocybe</v>
          </cell>
          <cell r="H584" t="str">
            <v>s__Conocybe_velutipes</v>
          </cell>
        </row>
        <row r="585">
          <cell r="A585" t="str">
            <v>b79dba24be605bda4b56896640f70103</v>
          </cell>
          <cell r="B585" t="str">
            <v>k__Fungi</v>
          </cell>
          <cell r="C585" t="str">
            <v>p__Ascomycota</v>
          </cell>
          <cell r="D585" t="str">
            <v>c__Pezizomycetes</v>
          </cell>
          <cell r="E585" t="str">
            <v>o__Pezizales</v>
          </cell>
          <cell r="F585" t="str">
            <v>f__Pyronemataceae</v>
          </cell>
          <cell r="G585" t="str">
            <v>g__Trichophaeopsis</v>
          </cell>
          <cell r="H585" t="str">
            <v>s__unidentified</v>
          </cell>
        </row>
        <row r="586">
          <cell r="A586" t="str">
            <v>d486d45e86b1edd1f4131bad0f2491d5</v>
          </cell>
          <cell r="B586" t="str">
            <v>k__Fungi</v>
          </cell>
          <cell r="C586" t="str">
            <v>p__Ascomycota</v>
          </cell>
          <cell r="D586" t="str">
            <v>c__Sordariomycetes</v>
          </cell>
          <cell r="E586" t="str">
            <v>o__Hypocreales</v>
          </cell>
          <cell r="F586" t="str">
            <v>f__Hypocreales_fam_Incertae_sedis</v>
          </cell>
          <cell r="G586" t="str">
            <v>g__Acremonium</v>
          </cell>
          <cell r="H586" t="str">
            <v>s__Acremonium_dichromosporum</v>
          </cell>
        </row>
        <row r="587">
          <cell r="A587" t="str">
            <v>e6ff596c9df5da00729402b59b3b5932</v>
          </cell>
          <cell r="B587" t="str">
            <v>k__Fungi</v>
          </cell>
          <cell r="C587" t="str">
            <v>p__unidentified</v>
          </cell>
          <cell r="D587" t="str">
            <v>c__unidentified</v>
          </cell>
          <cell r="E587" t="str">
            <v>o__unidentified</v>
          </cell>
          <cell r="F587" t="str">
            <v>f__unidentified</v>
          </cell>
          <cell r="G587" t="str">
            <v>g__unidentified</v>
          </cell>
          <cell r="H587" t="str">
            <v>s__unidentified</v>
          </cell>
        </row>
        <row r="588">
          <cell r="A588" t="str">
            <v>2ef781b2a8120276b8074bcb93eaa0bd</v>
          </cell>
          <cell r="B588" t="str">
            <v>k__Fungi</v>
          </cell>
          <cell r="C588" t="str">
            <v>p__?</v>
          </cell>
          <cell r="D588" t="str">
            <v>c__?</v>
          </cell>
          <cell r="E588" t="str">
            <v>o__?</v>
          </cell>
          <cell r="F588" t="str">
            <v>f__?</v>
          </cell>
          <cell r="G588" t="str">
            <v>g__?</v>
          </cell>
          <cell r="H588" t="str">
            <v>s__?</v>
          </cell>
        </row>
        <row r="589">
          <cell r="A589" t="str">
            <v>106587009733cdab2d20cf2ffe21b8b8</v>
          </cell>
          <cell r="B589" t="str">
            <v>k__Fungi</v>
          </cell>
          <cell r="C589" t="str">
            <v>p__?</v>
          </cell>
          <cell r="D589" t="str">
            <v>c__?</v>
          </cell>
          <cell r="E589" t="str">
            <v>o__?</v>
          </cell>
          <cell r="F589" t="str">
            <v>f__?</v>
          </cell>
          <cell r="G589" t="str">
            <v>g__?</v>
          </cell>
          <cell r="H589" t="str">
            <v>s__?</v>
          </cell>
        </row>
        <row r="590">
          <cell r="A590" t="str">
            <v>b7f9f19d3b67a30cca7af3b0e6833e9c</v>
          </cell>
          <cell r="B590" t="str">
            <v>k__Fungi</v>
          </cell>
          <cell r="C590" t="str">
            <v>p__?</v>
          </cell>
          <cell r="D590" t="str">
            <v>c__?</v>
          </cell>
          <cell r="E590" t="str">
            <v>o__?</v>
          </cell>
          <cell r="F590" t="str">
            <v>f__?</v>
          </cell>
          <cell r="G590" t="str">
            <v>g__?</v>
          </cell>
          <cell r="H590" t="str">
            <v>s__?</v>
          </cell>
        </row>
        <row r="591">
          <cell r="A591" t="str">
            <v>29aea05d9864fd9fba3dc2c729c68718</v>
          </cell>
          <cell r="B591" t="str">
            <v>k__Fungi</v>
          </cell>
          <cell r="C591" t="str">
            <v>p__?</v>
          </cell>
          <cell r="D591" t="str">
            <v>c__?</v>
          </cell>
          <cell r="E591" t="str">
            <v>o__?</v>
          </cell>
          <cell r="F591" t="str">
            <v>f__?</v>
          </cell>
          <cell r="G591" t="str">
            <v>g__?</v>
          </cell>
          <cell r="H591" t="str">
            <v>s__?</v>
          </cell>
        </row>
        <row r="592">
          <cell r="A592" t="str">
            <v>55fed6f1ff39ffe829e142a197da2211</v>
          </cell>
          <cell r="B592" t="str">
            <v>k__Fungi</v>
          </cell>
          <cell r="C592" t="str">
            <v>p__?</v>
          </cell>
          <cell r="D592" t="str">
            <v>c__?</v>
          </cell>
          <cell r="E592" t="str">
            <v>o__?</v>
          </cell>
          <cell r="F592" t="str">
            <v>f__?</v>
          </cell>
          <cell r="G592" t="str">
            <v>g__?</v>
          </cell>
          <cell r="H592" t="str">
            <v>s__?</v>
          </cell>
        </row>
        <row r="593">
          <cell r="A593" t="str">
            <v>0d45eb2d5ef250dcc5194374069c4429</v>
          </cell>
          <cell r="B593" t="str">
            <v>k__Fungi</v>
          </cell>
          <cell r="C593" t="str">
            <v>p__?</v>
          </cell>
          <cell r="D593" t="str">
            <v>c__?</v>
          </cell>
          <cell r="E593" t="str">
            <v>o__?</v>
          </cell>
          <cell r="F593" t="str">
            <v>f__?</v>
          </cell>
          <cell r="G593" t="str">
            <v>g__?</v>
          </cell>
          <cell r="H593" t="str">
            <v>s__?</v>
          </cell>
        </row>
        <row r="594">
          <cell r="A594" t="str">
            <v>12eefa46dd21b5039c2ae8d8c7a8285d</v>
          </cell>
          <cell r="B594" t="str">
            <v>k__Fungi</v>
          </cell>
          <cell r="C594" t="str">
            <v>p__Ascomycota</v>
          </cell>
          <cell r="D594" t="str">
            <v>c__Pezizomycetes</v>
          </cell>
          <cell r="E594" t="str">
            <v>o__Pezizales</v>
          </cell>
          <cell r="F594" t="str">
            <v>f__Pyronemataceae</v>
          </cell>
          <cell r="G594" t="str">
            <v>g__Warcupia</v>
          </cell>
          <cell r="H594" t="str">
            <v>s__Warcupia_terrestris</v>
          </cell>
        </row>
        <row r="595">
          <cell r="A595" t="str">
            <v>374cd05c40f8e4b9ed9abb5f418ccea3</v>
          </cell>
          <cell r="B595" t="str">
            <v>k__Fungi</v>
          </cell>
          <cell r="C595" t="str">
            <v>p__?</v>
          </cell>
          <cell r="D595" t="str">
            <v>c__?</v>
          </cell>
          <cell r="E595" t="str">
            <v>o__?</v>
          </cell>
          <cell r="F595" t="str">
            <v>f__?</v>
          </cell>
          <cell r="G595" t="str">
            <v>g__?</v>
          </cell>
          <cell r="H595" t="str">
            <v>s__?</v>
          </cell>
        </row>
        <row r="596">
          <cell r="A596" t="str">
            <v>b6171862c094b3a986d3c56a4df21805</v>
          </cell>
          <cell r="B596" t="str">
            <v>k__Fungi</v>
          </cell>
          <cell r="C596" t="str">
            <v>p__Basidiomycota</v>
          </cell>
          <cell r="D596" t="str">
            <v>c__Agaricomycetes</v>
          </cell>
          <cell r="E596" t="str">
            <v>o__Agaricales</v>
          </cell>
          <cell r="F596" t="str">
            <v>f__Hymenogastraceae</v>
          </cell>
          <cell r="G596" t="str">
            <v>g__Hebeloma</v>
          </cell>
          <cell r="H596" t="str">
            <v>s__Hebeloma_crustuliniforme</v>
          </cell>
        </row>
        <row r="597">
          <cell r="A597" t="str">
            <v>b7bfe6b9d2cdcbd9fc7c43490e8e9a9a</v>
          </cell>
          <cell r="B597" t="str">
            <v>k__Fungi</v>
          </cell>
          <cell r="C597" t="str">
            <v>p__Ascomycota</v>
          </cell>
          <cell r="D597" t="str">
            <v>c__Sordariomycetes</v>
          </cell>
          <cell r="E597" t="str">
            <v>o__Hypocreales</v>
          </cell>
          <cell r="F597" t="str">
            <v>f__Nectriaceae</v>
          </cell>
          <cell r="G597" t="str">
            <v>g__Volutella</v>
          </cell>
          <cell r="H597" t="str">
            <v>s__Volutella_ciliata</v>
          </cell>
        </row>
        <row r="598">
          <cell r="A598" t="str">
            <v>7b1fb443bdd936a3e0dbbc0a5f8ab3ce</v>
          </cell>
          <cell r="B598" t="str">
            <v>k__Fungi</v>
          </cell>
          <cell r="C598" t="str">
            <v>p__?</v>
          </cell>
          <cell r="D598" t="str">
            <v>c__?</v>
          </cell>
          <cell r="E598" t="str">
            <v>o__?</v>
          </cell>
          <cell r="F598" t="str">
            <v>f__?</v>
          </cell>
          <cell r="G598" t="str">
            <v>g__?</v>
          </cell>
          <cell r="H598" t="str">
            <v>s__?</v>
          </cell>
        </row>
        <row r="599">
          <cell r="A599" t="str">
            <v>f7132fa7f3ea41af60de06cbed282ad2</v>
          </cell>
          <cell r="B599" t="str">
            <v>k__Fungi</v>
          </cell>
          <cell r="C599" t="str">
            <v>p__unidentified</v>
          </cell>
          <cell r="D599" t="str">
            <v>c__unidentified</v>
          </cell>
          <cell r="E599" t="str">
            <v>o__unidentified</v>
          </cell>
          <cell r="F599" t="str">
            <v>f__unidentified</v>
          </cell>
          <cell r="G599" t="str">
            <v>g__unidentified</v>
          </cell>
          <cell r="H599" t="str">
            <v>s__unidentified</v>
          </cell>
        </row>
        <row r="600">
          <cell r="A600" t="str">
            <v>051d6a71c1a81d859d52453f771ab390</v>
          </cell>
          <cell r="B600" t="str">
            <v>k__Fungi</v>
          </cell>
          <cell r="C600" t="str">
            <v>p__Basidiomycota</v>
          </cell>
          <cell r="D600" t="str">
            <v>c__Agaricomycetes</v>
          </cell>
          <cell r="E600" t="str">
            <v>o__Agaricales</v>
          </cell>
          <cell r="F600" t="str">
            <v>f__Tricholomataceae</v>
          </cell>
          <cell r="G600" t="str">
            <v>g__Melanoleuca</v>
          </cell>
          <cell r="H600" t="str">
            <v>s__?</v>
          </cell>
        </row>
        <row r="601">
          <cell r="A601" t="str">
            <v>9df2c45a8d16ceccd538cc39ddae8659</v>
          </cell>
          <cell r="B601" t="str">
            <v>k__Fungi</v>
          </cell>
          <cell r="C601" t="str">
            <v>p__?</v>
          </cell>
          <cell r="D601" t="str">
            <v>c__?</v>
          </cell>
          <cell r="E601" t="str">
            <v>o__?</v>
          </cell>
          <cell r="F601" t="str">
            <v>f__?</v>
          </cell>
          <cell r="G601" t="str">
            <v>g__?</v>
          </cell>
          <cell r="H601" t="str">
            <v>s__?</v>
          </cell>
        </row>
        <row r="602">
          <cell r="A602" t="str">
            <v>4c806bae689edd988b85c092de6db345</v>
          </cell>
          <cell r="B602" t="str">
            <v>k__Fungi</v>
          </cell>
          <cell r="C602" t="str">
            <v>p__Ascomycota</v>
          </cell>
          <cell r="D602" t="str">
            <v>c__Dothideomycetes</v>
          </cell>
          <cell r="E602" t="str">
            <v>o__Pleosporales</v>
          </cell>
          <cell r="F602" t="str">
            <v>f__Phaeosphaeriaceae</v>
          </cell>
          <cell r="G602" t="str">
            <v>g__Neosetophoma</v>
          </cell>
          <cell r="H602" t="str">
            <v>s__?</v>
          </cell>
        </row>
        <row r="603">
          <cell r="A603" t="str">
            <v>851f38d30a6fc4a098411244f3a12cae</v>
          </cell>
          <cell r="B603" t="str">
            <v>k__Fungi</v>
          </cell>
          <cell r="C603" t="str">
            <v>p__Basidiomycota</v>
          </cell>
          <cell r="D603" t="str">
            <v>c__Agaricomycetes</v>
          </cell>
          <cell r="E603" t="str">
            <v>o__Agaricales</v>
          </cell>
          <cell r="F603" t="str">
            <v>f__Bolbitiaceae</v>
          </cell>
          <cell r="G603" t="str">
            <v>g__Conocybe</v>
          </cell>
          <cell r="H603" t="str">
            <v>s__?</v>
          </cell>
        </row>
        <row r="604">
          <cell r="A604" t="str">
            <v>6c91a58494421481a60d676315dc368d</v>
          </cell>
          <cell r="B604" t="str">
            <v>k__Fungi</v>
          </cell>
          <cell r="C604" t="str">
            <v>p__?</v>
          </cell>
          <cell r="D604" t="str">
            <v>c__?</v>
          </cell>
          <cell r="E604" t="str">
            <v>o__?</v>
          </cell>
          <cell r="F604" t="str">
            <v>f__?</v>
          </cell>
          <cell r="G604" t="str">
            <v>g__?</v>
          </cell>
          <cell r="H604" t="str">
            <v>s__?</v>
          </cell>
        </row>
        <row r="605">
          <cell r="A605" t="str">
            <v>56782a453f6c36206fbbc1bc4f03fa02</v>
          </cell>
          <cell r="B605" t="str">
            <v>k__Fungi</v>
          </cell>
          <cell r="C605" t="str">
            <v>p__Rozellomycota</v>
          </cell>
          <cell r="D605" t="str">
            <v>c__unidentified</v>
          </cell>
          <cell r="E605" t="str">
            <v>o__unidentified</v>
          </cell>
          <cell r="F605" t="str">
            <v>f__unidentified</v>
          </cell>
          <cell r="G605" t="str">
            <v>g__unidentified</v>
          </cell>
          <cell r="H605" t="str">
            <v>s__unidentified</v>
          </cell>
        </row>
        <row r="606">
          <cell r="A606" t="str">
            <v>e141b3227c52259dc6e8615b5dbc3d4b</v>
          </cell>
          <cell r="B606" t="str">
            <v>k__Fungi</v>
          </cell>
          <cell r="C606" t="str">
            <v>p__unidentified</v>
          </cell>
          <cell r="D606" t="str">
            <v>c__unidentified</v>
          </cell>
          <cell r="E606" t="str">
            <v>o__unidentified</v>
          </cell>
          <cell r="F606" t="str">
            <v>f__unidentified</v>
          </cell>
          <cell r="G606" t="str">
            <v>g__unidentified</v>
          </cell>
          <cell r="H606" t="str">
            <v>s__unidentified</v>
          </cell>
        </row>
        <row r="607">
          <cell r="A607" t="str">
            <v>c3bce31a71b66e3fca3450297d3cda81</v>
          </cell>
          <cell r="B607" t="str">
            <v>k__Fungi</v>
          </cell>
          <cell r="C607" t="str">
            <v>p__?</v>
          </cell>
          <cell r="D607" t="str">
            <v>c__?</v>
          </cell>
          <cell r="E607" t="str">
            <v>o__?</v>
          </cell>
          <cell r="F607" t="str">
            <v>f__?</v>
          </cell>
          <cell r="G607" t="str">
            <v>g__?</v>
          </cell>
          <cell r="H607" t="str">
            <v>s__?</v>
          </cell>
        </row>
        <row r="608">
          <cell r="A608" t="str">
            <v>f59d5739286536673cf8fb418bd50933</v>
          </cell>
          <cell r="B608" t="str">
            <v>k__Fungi</v>
          </cell>
          <cell r="C608" t="str">
            <v>p__Mortierellomycota</v>
          </cell>
          <cell r="D608" t="str">
            <v>c__Mortierellomycetes</v>
          </cell>
          <cell r="E608" t="str">
            <v>o__Mortierellales</v>
          </cell>
          <cell r="F608" t="str">
            <v>f__Mortierellaceae</v>
          </cell>
          <cell r="G608" t="str">
            <v>g__Mortierella</v>
          </cell>
          <cell r="H608" t="str">
            <v>s__Mortierella_polygonia</v>
          </cell>
        </row>
        <row r="609">
          <cell r="A609" t="str">
            <v>9eab405f7cb8c7e2f7be3884091f2fe1</v>
          </cell>
          <cell r="B609" t="str">
            <v>k__Fungi</v>
          </cell>
          <cell r="C609" t="str">
            <v>p__Basidiomycota</v>
          </cell>
          <cell r="D609" t="str">
            <v>c__Agaricomycetes</v>
          </cell>
          <cell r="E609" t="str">
            <v>o__Cantharellales</v>
          </cell>
          <cell r="F609" t="str">
            <v>f__Ceratobasidiaceae</v>
          </cell>
          <cell r="G609" t="str">
            <v>g__Rhizoctonia</v>
          </cell>
          <cell r="H609" t="str">
            <v>s__Rhizoctonia_fusispora</v>
          </cell>
        </row>
        <row r="610">
          <cell r="A610" t="str">
            <v>00f9940d9a178d8a0a330e343bf5cf78</v>
          </cell>
          <cell r="B610" t="str">
            <v>k__Fungi</v>
          </cell>
          <cell r="C610" t="str">
            <v>p__Basidiomycota</v>
          </cell>
          <cell r="D610" t="str">
            <v>c__Agaricomycetes</v>
          </cell>
          <cell r="E610" t="str">
            <v>o__Agaricales</v>
          </cell>
          <cell r="F610" t="str">
            <v>f__Agaricaceae</v>
          </cell>
          <cell r="G610" t="str">
            <v>g__Tulostoma</v>
          </cell>
          <cell r="H610" t="str">
            <v>s__Tulostoma_fimbriatum</v>
          </cell>
        </row>
        <row r="611">
          <cell r="A611" t="str">
            <v>4f86fb5d6986e044f07940237500e1e4</v>
          </cell>
          <cell r="B611" t="str">
            <v>k__Fungi</v>
          </cell>
          <cell r="C611" t="str">
            <v>p__?</v>
          </cell>
          <cell r="D611" t="str">
            <v>c__?</v>
          </cell>
          <cell r="E611" t="str">
            <v>o__?</v>
          </cell>
          <cell r="F611" t="str">
            <v>f__?</v>
          </cell>
          <cell r="G611" t="str">
            <v>g__?</v>
          </cell>
          <cell r="H611" t="str">
            <v>s__?</v>
          </cell>
        </row>
        <row r="612">
          <cell r="A612" t="str">
            <v>60917f75f163de7fa783d6ff61542529</v>
          </cell>
          <cell r="B612" t="str">
            <v>k__Fungi</v>
          </cell>
          <cell r="C612" t="str">
            <v>p__Ascomycota</v>
          </cell>
          <cell r="D612" t="str">
            <v>c__?</v>
          </cell>
          <cell r="E612" t="str">
            <v>o__?</v>
          </cell>
          <cell r="F612" t="str">
            <v>f__?</v>
          </cell>
          <cell r="G612" t="str">
            <v>g__?</v>
          </cell>
          <cell r="H612" t="str">
            <v>s__?</v>
          </cell>
        </row>
        <row r="613">
          <cell r="A613" t="str">
            <v>fa6c112e2c4d322c53d9645ffe2d109c</v>
          </cell>
          <cell r="B613" t="str">
            <v>k__Fungi</v>
          </cell>
          <cell r="C613" t="str">
            <v>p__?</v>
          </cell>
          <cell r="D613" t="str">
            <v>c__?</v>
          </cell>
          <cell r="E613" t="str">
            <v>o__?</v>
          </cell>
          <cell r="F613" t="str">
            <v>f__?</v>
          </cell>
          <cell r="G613" t="str">
            <v>g__?</v>
          </cell>
          <cell r="H613" t="str">
            <v>s__?</v>
          </cell>
        </row>
        <row r="614">
          <cell r="A614" t="str">
            <v>c90d491965012644fc6998a758ad52c6</v>
          </cell>
          <cell r="B614" t="str">
            <v>k__Fungi</v>
          </cell>
          <cell r="C614" t="str">
            <v>p__Ascomycota</v>
          </cell>
          <cell r="D614" t="str">
            <v>c__?</v>
          </cell>
          <cell r="E614" t="str">
            <v>o__?</v>
          </cell>
          <cell r="F614" t="str">
            <v>f__?</v>
          </cell>
          <cell r="G614" t="str">
            <v>g__?</v>
          </cell>
          <cell r="H614" t="str">
            <v>s__?</v>
          </cell>
        </row>
        <row r="615">
          <cell r="A615" t="str">
            <v>a4fb54f3192edeb87870296415a85014</v>
          </cell>
          <cell r="B615" t="str">
            <v>k__Fungi</v>
          </cell>
          <cell r="C615" t="str">
            <v>p__Chytridiomycota</v>
          </cell>
          <cell r="D615" t="str">
            <v>c__Spizellomycetes</v>
          </cell>
          <cell r="E615" t="str">
            <v>o__Spizellomycetales</v>
          </cell>
          <cell r="F615" t="str">
            <v>f__Spizellomycetaceae</v>
          </cell>
          <cell r="G615" t="str">
            <v>g__Spizellomyces</v>
          </cell>
          <cell r="H615" t="str">
            <v>s__unidentified</v>
          </cell>
        </row>
        <row r="616">
          <cell r="A616" t="str">
            <v>7f631a11986bcfba881d8b95d1ab11a9</v>
          </cell>
          <cell r="B616" t="str">
            <v>k__Fungi</v>
          </cell>
          <cell r="C616" t="str">
            <v>p__?</v>
          </cell>
          <cell r="D616" t="str">
            <v>c__?</v>
          </cell>
          <cell r="E616" t="str">
            <v>o__?</v>
          </cell>
          <cell r="F616" t="str">
            <v>f__?</v>
          </cell>
          <cell r="G616" t="str">
            <v>g__?</v>
          </cell>
          <cell r="H616" t="str">
            <v>s__?</v>
          </cell>
        </row>
        <row r="617">
          <cell r="A617" t="str">
            <v>0cec1ca16a4af356cf2974585ca5557d</v>
          </cell>
          <cell r="B617" t="str">
            <v>k__Fungi</v>
          </cell>
          <cell r="C617" t="str">
            <v>p__Chytridiomycota</v>
          </cell>
          <cell r="D617" t="str">
            <v>c__unidentified</v>
          </cell>
          <cell r="E617" t="str">
            <v>o__unidentified</v>
          </cell>
          <cell r="F617" t="str">
            <v>f__unidentified</v>
          </cell>
          <cell r="G617" t="str">
            <v>g__unidentified</v>
          </cell>
          <cell r="H617" t="str">
            <v>s__unidentified</v>
          </cell>
        </row>
        <row r="618">
          <cell r="A618" t="str">
            <v>cf8c3f3267c6a35b527fc686ab00b333</v>
          </cell>
          <cell r="B618" t="str">
            <v>k__Fungi</v>
          </cell>
          <cell r="C618" t="str">
            <v>p__Basidiomycota</v>
          </cell>
          <cell r="D618" t="str">
            <v>c__Agaricomycetes</v>
          </cell>
          <cell r="E618" t="str">
            <v>o__Agaricales</v>
          </cell>
          <cell r="F618" t="str">
            <v>f__Psathyrellaceae</v>
          </cell>
          <cell r="G618" t="str">
            <v>g__Coprinopsis</v>
          </cell>
          <cell r="H618" t="str">
            <v>s__Coprinopsis_atramentaria</v>
          </cell>
        </row>
        <row r="619">
          <cell r="A619" t="str">
            <v>9f4774838de4f1b71b4e5360e1d1e5b4</v>
          </cell>
          <cell r="B619" t="str">
            <v>k__Fungi</v>
          </cell>
          <cell r="C619" t="str">
            <v>p__Basidiomycota</v>
          </cell>
          <cell r="D619" t="str">
            <v>c__Agaricomycetes</v>
          </cell>
          <cell r="E619" t="str">
            <v>o__Agaricales</v>
          </cell>
          <cell r="F619" t="str">
            <v>f__?</v>
          </cell>
          <cell r="G619" t="str">
            <v>g__?</v>
          </cell>
          <cell r="H619" t="str">
            <v>s__?</v>
          </cell>
        </row>
        <row r="620">
          <cell r="A620" t="str">
            <v>0939405619aca9ab3b6d68906bd15927</v>
          </cell>
          <cell r="B620" t="str">
            <v>k__Fungi</v>
          </cell>
          <cell r="C620" t="str">
            <v>p__Ascomycota</v>
          </cell>
          <cell r="D620" t="str">
            <v>c__Dothideomycetes</v>
          </cell>
          <cell r="E620" t="str">
            <v>o__Venturiales</v>
          </cell>
          <cell r="F620" t="str">
            <v>f__Sympoventuriaceae</v>
          </cell>
          <cell r="G620" t="str">
            <v>g__Troposporella</v>
          </cell>
          <cell r="H620" t="str">
            <v>s__Troposporella_olivacea</v>
          </cell>
        </row>
        <row r="621">
          <cell r="A621" t="str">
            <v>0845afc2f36fc424184c0d5a6d157b46</v>
          </cell>
          <cell r="B621" t="str">
            <v>k__Fungi</v>
          </cell>
          <cell r="C621" t="str">
            <v>p__?</v>
          </cell>
          <cell r="D621" t="str">
            <v>c__?</v>
          </cell>
          <cell r="E621" t="str">
            <v>o__?</v>
          </cell>
          <cell r="F621" t="str">
            <v>f__?</v>
          </cell>
          <cell r="G621" t="str">
            <v>g__?</v>
          </cell>
          <cell r="H621" t="str">
            <v>s__?</v>
          </cell>
        </row>
        <row r="622">
          <cell r="A622" t="str">
            <v>c68d0e709d875978b9a07efebf799f8c</v>
          </cell>
          <cell r="B622" t="str">
            <v>k__Fungi</v>
          </cell>
          <cell r="C622" t="str">
            <v>p__?</v>
          </cell>
          <cell r="D622" t="str">
            <v>c__?</v>
          </cell>
          <cell r="E622" t="str">
            <v>o__?</v>
          </cell>
          <cell r="F622" t="str">
            <v>f__?</v>
          </cell>
          <cell r="G622" t="str">
            <v>g__?</v>
          </cell>
          <cell r="H622" t="str">
            <v>s__?</v>
          </cell>
        </row>
        <row r="623">
          <cell r="A623" t="str">
            <v>3858425f2b240f3b3f0767ecbe72e9a4</v>
          </cell>
          <cell r="B623" t="str">
            <v>k__Fungi</v>
          </cell>
          <cell r="C623" t="str">
            <v>p__Ascomycota</v>
          </cell>
          <cell r="D623" t="str">
            <v>c__Sordariomycetes</v>
          </cell>
          <cell r="E623" t="str">
            <v>o__Sordariales</v>
          </cell>
          <cell r="F623" t="str">
            <v>f__Lasiosphaeriaceae</v>
          </cell>
          <cell r="G623" t="str">
            <v>g__Cladorrhinum</v>
          </cell>
          <cell r="H623" t="str">
            <v>s__Cladorrhinum_brunnescens</v>
          </cell>
        </row>
        <row r="624">
          <cell r="A624" t="str">
            <v>23ef523a64af35dadbf2c0cdfc490049</v>
          </cell>
          <cell r="B624" t="str">
            <v>k__Fungi</v>
          </cell>
          <cell r="C624" t="str">
            <v>p__Basidiomycota</v>
          </cell>
          <cell r="D624" t="str">
            <v>c__Agaricomycetes</v>
          </cell>
          <cell r="E624" t="str">
            <v>o__Agaricales</v>
          </cell>
          <cell r="F624" t="str">
            <v>f__Bolbitiaceae</v>
          </cell>
          <cell r="G624" t="str">
            <v>g__Conocybe</v>
          </cell>
          <cell r="H624" t="str">
            <v>s__Conocybe_mesospora</v>
          </cell>
        </row>
        <row r="625">
          <cell r="A625" t="str">
            <v>567427d0d531d9da41d1520a1ed7efaf</v>
          </cell>
          <cell r="B625" t="str">
            <v>k__Fungi</v>
          </cell>
          <cell r="C625" t="str">
            <v>p__Ascomycota</v>
          </cell>
          <cell r="D625" t="str">
            <v>c__Sordariomycetes</v>
          </cell>
          <cell r="E625" t="str">
            <v>o__Hypocreales</v>
          </cell>
          <cell r="F625" t="str">
            <v>f__Clavicipitaceae</v>
          </cell>
          <cell r="G625" t="str">
            <v>g__Metarhizium</v>
          </cell>
          <cell r="H625" t="str">
            <v>s__Metarhizium_marquandii</v>
          </cell>
        </row>
        <row r="626">
          <cell r="A626" t="str">
            <v>3d437b5149ebeb49a75aaed0e702565d</v>
          </cell>
          <cell r="B626" t="str">
            <v>k__Fungi</v>
          </cell>
          <cell r="C626" t="str">
            <v>p__?</v>
          </cell>
          <cell r="D626" t="str">
            <v>c__?</v>
          </cell>
          <cell r="E626" t="str">
            <v>o__?</v>
          </cell>
          <cell r="F626" t="str">
            <v>f__?</v>
          </cell>
          <cell r="G626" t="str">
            <v>g__?</v>
          </cell>
          <cell r="H626" t="str">
            <v>s__?</v>
          </cell>
        </row>
        <row r="627">
          <cell r="A627" t="str">
            <v>fae09daea20de4a7d406eaa78d73763f</v>
          </cell>
          <cell r="B627" t="str">
            <v>k__Fungi</v>
          </cell>
          <cell r="C627" t="str">
            <v>p__Rozellomycota</v>
          </cell>
          <cell r="D627" t="str">
            <v>c__unidentified</v>
          </cell>
          <cell r="E627" t="str">
            <v>o__unidentified</v>
          </cell>
          <cell r="F627" t="str">
            <v>f__unidentified</v>
          </cell>
          <cell r="G627" t="str">
            <v>g__unidentified</v>
          </cell>
          <cell r="H627" t="str">
            <v>s__unidentified</v>
          </cell>
        </row>
        <row r="628">
          <cell r="A628" t="str">
            <v>d6e395d8519be51ffb2334700f7b59d7</v>
          </cell>
          <cell r="B628" t="str">
            <v>k__Fungi</v>
          </cell>
          <cell r="C628" t="str">
            <v>p__?</v>
          </cell>
          <cell r="D628" t="str">
            <v>c__?</v>
          </cell>
          <cell r="E628" t="str">
            <v>o__?</v>
          </cell>
          <cell r="F628" t="str">
            <v>f__?</v>
          </cell>
          <cell r="G628" t="str">
            <v>g__?</v>
          </cell>
          <cell r="H628" t="str">
            <v>s__?</v>
          </cell>
        </row>
        <row r="629">
          <cell r="A629" t="str">
            <v>5e08f3e7aceb5ed1f85e2e1208b1505a</v>
          </cell>
          <cell r="B629" t="str">
            <v>k__Fungi</v>
          </cell>
          <cell r="C629" t="str">
            <v>p__Ascomycota</v>
          </cell>
          <cell r="D629" t="str">
            <v>c__Sordariomycetes</v>
          </cell>
          <cell r="E629" t="str">
            <v>o__Coniochaetales</v>
          </cell>
          <cell r="F629" t="str">
            <v>f__Coniochaetaceae</v>
          </cell>
          <cell r="G629" t="str">
            <v>g__Coniochaeta</v>
          </cell>
          <cell r="H629" t="str">
            <v>s__Coniochaeta_canina</v>
          </cell>
        </row>
        <row r="630">
          <cell r="A630" t="str">
            <v>c1422f570c2294424f76b13df46f45cb</v>
          </cell>
          <cell r="B630" t="str">
            <v>k__Fungi</v>
          </cell>
          <cell r="C630" t="str">
            <v>p__Ascomycota</v>
          </cell>
          <cell r="D630" t="str">
            <v>c__Eurotiomycetes</v>
          </cell>
          <cell r="E630" t="str">
            <v>o__Chaetothyriales</v>
          </cell>
          <cell r="F630" t="str">
            <v>f__Herpotrichiellaceae</v>
          </cell>
          <cell r="G630" t="str">
            <v>g__Veronaea</v>
          </cell>
          <cell r="H630" t="str">
            <v>s__Veronaea_japonica</v>
          </cell>
        </row>
        <row r="631">
          <cell r="A631" t="str">
            <v>686d96f184ca39b0e1d9b026310becf8</v>
          </cell>
          <cell r="B631" t="str">
            <v>k__Fungi</v>
          </cell>
          <cell r="C631" t="str">
            <v>p__Basidiomycota</v>
          </cell>
          <cell r="D631" t="str">
            <v>c__Agaricomycetes</v>
          </cell>
          <cell r="E631" t="str">
            <v>o__Agaricales</v>
          </cell>
          <cell r="F631" t="str">
            <v>f__Entolomataceae</v>
          </cell>
          <cell r="G631" t="str">
            <v>g__Entoloma</v>
          </cell>
          <cell r="H631" t="str">
            <v>s__Entoloma_vindobonense</v>
          </cell>
        </row>
        <row r="632">
          <cell r="A632" t="str">
            <v>8c967f2b613920b27405edec6ae8bd74</v>
          </cell>
          <cell r="B632" t="str">
            <v>k__Fungi</v>
          </cell>
          <cell r="C632" t="str">
            <v>p__Ascomycota</v>
          </cell>
          <cell r="D632" t="str">
            <v>c__Dothideomycetes</v>
          </cell>
          <cell r="E632" t="str">
            <v>o__Botryosphaeriales</v>
          </cell>
          <cell r="F632" t="str">
            <v>f__Botryosphaeriaceae</v>
          </cell>
          <cell r="G632" t="str">
            <v>g__Macrophomina</v>
          </cell>
          <cell r="H632" t="str">
            <v>s__Macrophomina_phaseolina</v>
          </cell>
        </row>
        <row r="633">
          <cell r="A633" t="str">
            <v>9eb5ce8d0c2652309446a1e00b15d1de</v>
          </cell>
          <cell r="B633" t="str">
            <v>k__Fungi</v>
          </cell>
          <cell r="C633" t="str">
            <v>p__?</v>
          </cell>
          <cell r="D633" t="str">
            <v>c__?</v>
          </cell>
          <cell r="E633" t="str">
            <v>o__?</v>
          </cell>
          <cell r="F633" t="str">
            <v>f__?</v>
          </cell>
          <cell r="G633" t="str">
            <v>g__?</v>
          </cell>
          <cell r="H633" t="str">
            <v>s__?</v>
          </cell>
        </row>
        <row r="634">
          <cell r="A634" t="str">
            <v>c2898b01f9461c4cd84e59e8998c7405</v>
          </cell>
          <cell r="B634" t="str">
            <v>k__Fungi</v>
          </cell>
          <cell r="C634" t="str">
            <v>p__?</v>
          </cell>
          <cell r="D634" t="str">
            <v>c__?</v>
          </cell>
          <cell r="E634" t="str">
            <v>o__?</v>
          </cell>
          <cell r="F634" t="str">
            <v>f__?</v>
          </cell>
          <cell r="G634" t="str">
            <v>g__?</v>
          </cell>
          <cell r="H634" t="str">
            <v>s__?</v>
          </cell>
        </row>
        <row r="635">
          <cell r="A635" t="str">
            <v>bf5f4313a1b70afbe8a538464d2e8159</v>
          </cell>
          <cell r="B635" t="str">
            <v>k__Fungi</v>
          </cell>
          <cell r="C635" t="str">
            <v>p__?</v>
          </cell>
          <cell r="D635" t="str">
            <v>c__?</v>
          </cell>
          <cell r="E635" t="str">
            <v>o__?</v>
          </cell>
          <cell r="F635" t="str">
            <v>f__?</v>
          </cell>
          <cell r="G635" t="str">
            <v>g__?</v>
          </cell>
          <cell r="H635" t="str">
            <v>s__?</v>
          </cell>
        </row>
        <row r="636">
          <cell r="A636" t="str">
            <v>169d73ed8047e53c79e4cb954bb05104</v>
          </cell>
          <cell r="B636" t="str">
            <v>k__Fungi</v>
          </cell>
          <cell r="C636" t="str">
            <v>p__Ascomycota</v>
          </cell>
          <cell r="D636" t="str">
            <v>c__Dothideomycetes</v>
          </cell>
          <cell r="E636" t="str">
            <v>o__Pleosporales</v>
          </cell>
          <cell r="F636" t="str">
            <v>f__Phaeosphaeriaceae</v>
          </cell>
          <cell r="G636" t="str">
            <v>g__?</v>
          </cell>
          <cell r="H636" t="str">
            <v>s__?</v>
          </cell>
        </row>
        <row r="637">
          <cell r="A637" t="str">
            <v>a115772fe054b496dbc8305130fb39b7</v>
          </cell>
          <cell r="B637" t="str">
            <v>k__Fungi</v>
          </cell>
          <cell r="C637" t="str">
            <v>p__Ascomycota</v>
          </cell>
          <cell r="D637" t="str">
            <v>c__Eurotiomycetes</v>
          </cell>
          <cell r="E637" t="str">
            <v>o__Onygenales</v>
          </cell>
          <cell r="F637" t="str">
            <v>f__Gymnoascaceae</v>
          </cell>
          <cell r="G637" t="str">
            <v>g__Leucothecium</v>
          </cell>
          <cell r="H637" t="str">
            <v>s__Leucothecium_emdenii</v>
          </cell>
        </row>
        <row r="638">
          <cell r="A638" t="str">
            <v>4064387cf8f0a39409df412263183cf6</v>
          </cell>
          <cell r="B638" t="str">
            <v>k__Fungi</v>
          </cell>
          <cell r="C638" t="str">
            <v>p__Ascomycota</v>
          </cell>
          <cell r="D638" t="str">
            <v>c__Sordariomycetes</v>
          </cell>
          <cell r="E638" t="str">
            <v>o__Hypocreales</v>
          </cell>
          <cell r="F638" t="str">
            <v>f__Cordycipitaceae</v>
          </cell>
          <cell r="G638" t="str">
            <v>g__?</v>
          </cell>
          <cell r="H638" t="str">
            <v>s__?</v>
          </cell>
        </row>
        <row r="639">
          <cell r="A639" t="str">
            <v>f1066cf5349adcfa7be918cb71792e7e</v>
          </cell>
          <cell r="B639" t="str">
            <v>k__Fungi</v>
          </cell>
          <cell r="C639" t="str">
            <v>p__Basidiomycota</v>
          </cell>
          <cell r="D639" t="str">
            <v>c__Agaricomycetes</v>
          </cell>
          <cell r="E639" t="str">
            <v>o__Agaricales</v>
          </cell>
          <cell r="F639" t="str">
            <v>f__Psathyrellaceae</v>
          </cell>
          <cell r="G639" t="str">
            <v>g__Coprinopsis</v>
          </cell>
          <cell r="H639" t="str">
            <v>s__Coprinopsis_radiata</v>
          </cell>
        </row>
        <row r="640">
          <cell r="A640" t="str">
            <v>4bb7aaed15031e1f8e80ae163fb1b684</v>
          </cell>
          <cell r="B640" t="str">
            <v>k__Fungi</v>
          </cell>
          <cell r="C640" t="str">
            <v>p__Ascomycota</v>
          </cell>
          <cell r="D640" t="str">
            <v>c__Dothideomycetes</v>
          </cell>
          <cell r="E640" t="str">
            <v>o__Mytilinidiales</v>
          </cell>
          <cell r="F640" t="str">
            <v>f__unidentified</v>
          </cell>
          <cell r="G640" t="str">
            <v>g__unidentified</v>
          </cell>
          <cell r="H640" t="str">
            <v>s__unidentified</v>
          </cell>
        </row>
        <row r="641">
          <cell r="A641" t="str">
            <v>c00a044b3f0a8b2d6c6501e08c029562</v>
          </cell>
          <cell r="B641" t="str">
            <v>k__Fungi</v>
          </cell>
          <cell r="C641" t="str">
            <v>p__?</v>
          </cell>
          <cell r="D641" t="str">
            <v>c__?</v>
          </cell>
          <cell r="E641" t="str">
            <v>o__?</v>
          </cell>
          <cell r="F641" t="str">
            <v>f__?</v>
          </cell>
          <cell r="G641" t="str">
            <v>g__?</v>
          </cell>
          <cell r="H641" t="str">
            <v>s__?</v>
          </cell>
        </row>
        <row r="642">
          <cell r="A642" t="str">
            <v>9379be58dcce74992b18827cf24af075</v>
          </cell>
          <cell r="B642" t="str">
            <v>k__Fungi</v>
          </cell>
          <cell r="C642" t="str">
            <v>p__?</v>
          </cell>
          <cell r="D642" t="str">
            <v>c__?</v>
          </cell>
          <cell r="E642" t="str">
            <v>o__?</v>
          </cell>
          <cell r="F642" t="str">
            <v>f__?</v>
          </cell>
          <cell r="G642" t="str">
            <v>g__?</v>
          </cell>
          <cell r="H642" t="str">
            <v>s__?</v>
          </cell>
        </row>
        <row r="643">
          <cell r="A643" t="str">
            <v>3b4b31f2f1e70d707a23bd66f7f06215</v>
          </cell>
          <cell r="B643" t="str">
            <v>k__Fungi</v>
          </cell>
          <cell r="C643" t="str">
            <v>p__Ascomycota</v>
          </cell>
          <cell r="D643" t="str">
            <v>c__Sordariomycetes</v>
          </cell>
          <cell r="E643" t="str">
            <v>o__Hypocreales</v>
          </cell>
          <cell r="F643" t="str">
            <v>f__Hypocreaceae</v>
          </cell>
          <cell r="G643" t="str">
            <v>g__Trichoderma</v>
          </cell>
          <cell r="H643" t="str">
            <v>s__?</v>
          </cell>
        </row>
        <row r="644">
          <cell r="A644" t="str">
            <v>7f283f481870ae33319c42661924536e</v>
          </cell>
          <cell r="B644" t="str">
            <v>k__Fungi</v>
          </cell>
          <cell r="C644" t="str">
            <v>p__?</v>
          </cell>
          <cell r="D644" t="str">
            <v>c__?</v>
          </cell>
          <cell r="E644" t="str">
            <v>o__?</v>
          </cell>
          <cell r="F644" t="str">
            <v>f__?</v>
          </cell>
          <cell r="G644" t="str">
            <v>g__?</v>
          </cell>
          <cell r="H644" t="str">
            <v>s__?</v>
          </cell>
        </row>
        <row r="645">
          <cell r="A645" t="str">
            <v>15d976131ea426426ac73607e5603503</v>
          </cell>
          <cell r="B645" t="str">
            <v>k__Fungi</v>
          </cell>
          <cell r="C645" t="str">
            <v>p__?</v>
          </cell>
          <cell r="D645" t="str">
            <v>c__?</v>
          </cell>
          <cell r="E645" t="str">
            <v>o__?</v>
          </cell>
          <cell r="F645" t="str">
            <v>f__?</v>
          </cell>
          <cell r="G645" t="str">
            <v>g__?</v>
          </cell>
          <cell r="H645" t="str">
            <v>s__?</v>
          </cell>
        </row>
        <row r="646">
          <cell r="A646" t="str">
            <v>1bf019837e9617499b4f42621018ab89</v>
          </cell>
          <cell r="B646" t="str">
            <v>k__Fungi</v>
          </cell>
          <cell r="C646" t="str">
            <v>p__?</v>
          </cell>
          <cell r="D646" t="str">
            <v>c__?</v>
          </cell>
          <cell r="E646" t="str">
            <v>o__?</v>
          </cell>
          <cell r="F646" t="str">
            <v>f__?</v>
          </cell>
          <cell r="G646" t="str">
            <v>g__?</v>
          </cell>
          <cell r="H646" t="str">
            <v>s__?</v>
          </cell>
        </row>
        <row r="647">
          <cell r="A647" t="str">
            <v>ecf8be52112f8b9154a8c97e59bcdfb8</v>
          </cell>
          <cell r="B647" t="str">
            <v>k__Fungi</v>
          </cell>
          <cell r="C647" t="str">
            <v>p__Rozellomycota</v>
          </cell>
          <cell r="D647" t="str">
            <v>c__unidentified</v>
          </cell>
          <cell r="E647" t="str">
            <v>o__unidentified</v>
          </cell>
          <cell r="F647" t="str">
            <v>f__unidentified</v>
          </cell>
          <cell r="G647" t="str">
            <v>g__unidentified</v>
          </cell>
          <cell r="H647" t="str">
            <v>s__unidentified</v>
          </cell>
        </row>
        <row r="648">
          <cell r="A648" t="str">
            <v>89dde006d5c953676de008dd354d4423</v>
          </cell>
          <cell r="B648" t="str">
            <v>k__Fungi</v>
          </cell>
          <cell r="C648" t="str">
            <v>p__unidentified</v>
          </cell>
          <cell r="D648" t="str">
            <v>c__unidentified</v>
          </cell>
          <cell r="E648" t="str">
            <v>o__unidentified</v>
          </cell>
          <cell r="F648" t="str">
            <v>f__unidentified</v>
          </cell>
          <cell r="G648" t="str">
            <v>g__unidentified</v>
          </cell>
          <cell r="H648" t="str">
            <v>s__unidentified</v>
          </cell>
        </row>
        <row r="649">
          <cell r="A649" t="str">
            <v>d046ef8831daf296ab85162d0de47df9</v>
          </cell>
          <cell r="B649" t="str">
            <v>k__Fungi</v>
          </cell>
          <cell r="C649" t="str">
            <v>p__Basidiomycota</v>
          </cell>
          <cell r="D649" t="str">
            <v>c__Agaricomycetes</v>
          </cell>
          <cell r="E649" t="str">
            <v>o__Thelephorales</v>
          </cell>
          <cell r="F649" t="str">
            <v>f__Thelephoraceae</v>
          </cell>
          <cell r="G649" t="str">
            <v>g__?</v>
          </cell>
          <cell r="H649" t="str">
            <v>s__?</v>
          </cell>
        </row>
        <row r="650">
          <cell r="A650" t="str">
            <v>823c4da76ebe110450a0bdd17810af2e</v>
          </cell>
          <cell r="B650" t="str">
            <v>k__Fungi</v>
          </cell>
          <cell r="C650" t="str">
            <v>p__Basidiomycota</v>
          </cell>
          <cell r="D650" t="str">
            <v>c__Agaricomycetes</v>
          </cell>
          <cell r="E650" t="str">
            <v>o__Sebacinales</v>
          </cell>
          <cell r="F650" t="str">
            <v>f__unidentified</v>
          </cell>
          <cell r="G650" t="str">
            <v>g__unidentified</v>
          </cell>
          <cell r="H650" t="str">
            <v>s__unidentified</v>
          </cell>
        </row>
        <row r="651">
          <cell r="A651" t="str">
            <v>603902fa3b1e2cd240b83ae554745dd6</v>
          </cell>
          <cell r="B651" t="str">
            <v>k__Fungi</v>
          </cell>
          <cell r="C651" t="str">
            <v>p__Rozellomycota</v>
          </cell>
          <cell r="D651" t="str">
            <v>c__unidentified</v>
          </cell>
          <cell r="E651" t="str">
            <v>o__unidentified</v>
          </cell>
          <cell r="F651" t="str">
            <v>f__unidentified</v>
          </cell>
          <cell r="G651" t="str">
            <v>g__unidentified</v>
          </cell>
          <cell r="H651" t="str">
            <v>s__unidentified</v>
          </cell>
        </row>
        <row r="652">
          <cell r="A652" t="str">
            <v>541c5dbbfe7497d73c24569425e9c4a0</v>
          </cell>
          <cell r="B652" t="str">
            <v>k__Fungi</v>
          </cell>
          <cell r="C652" t="str">
            <v>p__?</v>
          </cell>
          <cell r="D652" t="str">
            <v>c__?</v>
          </cell>
          <cell r="E652" t="str">
            <v>o__?</v>
          </cell>
          <cell r="F652" t="str">
            <v>f__?</v>
          </cell>
          <cell r="G652" t="str">
            <v>g__?</v>
          </cell>
          <cell r="H652" t="str">
            <v>s__?</v>
          </cell>
        </row>
        <row r="653">
          <cell r="A653" t="str">
            <v>85463e96323fe23f3935bbf64aa740e9</v>
          </cell>
          <cell r="B653" t="str">
            <v>k__Fungi</v>
          </cell>
          <cell r="C653" t="str">
            <v>p__Basidiomycota</v>
          </cell>
          <cell r="D653" t="str">
            <v>c__Agaricomycetes</v>
          </cell>
          <cell r="E653" t="str">
            <v>o__Agaricales</v>
          </cell>
          <cell r="F653" t="str">
            <v>f__Psathyrellaceae</v>
          </cell>
          <cell r="G653" t="str">
            <v>g__Coprinopsis</v>
          </cell>
          <cell r="H653" t="str">
            <v>s__Coprinopsis_atramentaria</v>
          </cell>
        </row>
        <row r="654">
          <cell r="A654" t="str">
            <v>d416337efc26b1ee4bf609c3d8952b56</v>
          </cell>
          <cell r="B654" t="str">
            <v>k__Fungi</v>
          </cell>
          <cell r="C654" t="str">
            <v>p__Ascomycota</v>
          </cell>
          <cell r="D654" t="str">
            <v>c__Eurotiomycetes</v>
          </cell>
          <cell r="E654" t="str">
            <v>o__Onygenales</v>
          </cell>
          <cell r="F654" t="str">
            <v>f__Gymnoascaceae</v>
          </cell>
          <cell r="G654" t="str">
            <v>g__Leucothecium</v>
          </cell>
          <cell r="H654" t="str">
            <v>s__Leucothecium_emdenii</v>
          </cell>
        </row>
        <row r="655">
          <cell r="A655" t="str">
            <v>3c9e418bdb12696d757f0aeae4c2d6e5</v>
          </cell>
          <cell r="B655" t="str">
            <v>k__Fungi</v>
          </cell>
          <cell r="C655" t="str">
            <v>p__Ascomycota</v>
          </cell>
          <cell r="D655" t="str">
            <v>c__Dothideomycetes</v>
          </cell>
          <cell r="E655" t="str">
            <v>o__Pleosporales</v>
          </cell>
          <cell r="F655" t="str">
            <v>f__Didymosphaeriaceae</v>
          </cell>
          <cell r="G655" t="str">
            <v>g__Kalmusia</v>
          </cell>
          <cell r="H655" t="str">
            <v>s__unidentified</v>
          </cell>
        </row>
        <row r="656">
          <cell r="A656" t="str">
            <v>5cd7c563ebeb06bca2a5efac3cf420ce</v>
          </cell>
          <cell r="B656" t="str">
            <v>k__Fungi</v>
          </cell>
          <cell r="C656" t="str">
            <v>p__Ascomycota</v>
          </cell>
          <cell r="D656" t="str">
            <v>c__Eurotiomycetes</v>
          </cell>
          <cell r="E656" t="str">
            <v>o__Eurotiales</v>
          </cell>
          <cell r="F656" t="str">
            <v>f__Aspergillaceae</v>
          </cell>
          <cell r="G656" t="str">
            <v>g__Penicillium</v>
          </cell>
          <cell r="H656" t="str">
            <v>s__?</v>
          </cell>
        </row>
        <row r="657">
          <cell r="A657" t="str">
            <v>b6bdd578009a6d32ad7d5f126f8cd173</v>
          </cell>
          <cell r="B657" t="str">
            <v>k__Fungi</v>
          </cell>
          <cell r="C657" t="str">
            <v>p__Ascomycota</v>
          </cell>
          <cell r="D657" t="str">
            <v>c__Saccharomycetes</v>
          </cell>
          <cell r="E657" t="str">
            <v>o__Saccharomycetales</v>
          </cell>
          <cell r="F657" t="str">
            <v>f__Saccharomycetales_fam_Incertae_sedis</v>
          </cell>
          <cell r="G657" t="str">
            <v>g__Candida</v>
          </cell>
          <cell r="H657" t="str">
            <v>s__Candida_saitoana</v>
          </cell>
        </row>
        <row r="658">
          <cell r="A658" t="str">
            <v>8dae3fdb4bd0e0a3ad4fd6278660041c</v>
          </cell>
          <cell r="B658" t="str">
            <v>k__Fungi</v>
          </cell>
          <cell r="C658" t="str">
            <v>p__?</v>
          </cell>
          <cell r="D658" t="str">
            <v>c__?</v>
          </cell>
          <cell r="E658" t="str">
            <v>o__?</v>
          </cell>
          <cell r="F658" t="str">
            <v>f__?</v>
          </cell>
          <cell r="G658" t="str">
            <v>g__?</v>
          </cell>
          <cell r="H658" t="str">
            <v>s__?</v>
          </cell>
        </row>
        <row r="659">
          <cell r="A659" t="str">
            <v>06f9aee92c479e24e81388e38aa830ed</v>
          </cell>
          <cell r="B659" t="str">
            <v>k__Fungi</v>
          </cell>
          <cell r="C659" t="str">
            <v>p__Ascomycota</v>
          </cell>
          <cell r="D659" t="str">
            <v>c__Sordariomycetes</v>
          </cell>
          <cell r="E659" t="str">
            <v>o__Diaporthales</v>
          </cell>
          <cell r="F659" t="str">
            <v>f__Diaporthaceae</v>
          </cell>
          <cell r="G659" t="str">
            <v>g__Diaporthe</v>
          </cell>
          <cell r="H659" t="str">
            <v>s__?</v>
          </cell>
        </row>
        <row r="660">
          <cell r="A660" t="str">
            <v>5d6767f4f09f1347dc27d898999bdfbc</v>
          </cell>
          <cell r="B660" t="str">
            <v>k__Fungi</v>
          </cell>
          <cell r="C660" t="str">
            <v>p__?</v>
          </cell>
          <cell r="D660" t="str">
            <v>c__?</v>
          </cell>
          <cell r="E660" t="str">
            <v>o__?</v>
          </cell>
          <cell r="F660" t="str">
            <v>f__?</v>
          </cell>
          <cell r="G660" t="str">
            <v>g__?</v>
          </cell>
          <cell r="H660" t="str">
            <v>s__?</v>
          </cell>
        </row>
        <row r="661">
          <cell r="A661" t="str">
            <v>b44478994e18d2537054624b5cbb466f</v>
          </cell>
          <cell r="B661" t="str">
            <v>k__Fungi</v>
          </cell>
          <cell r="C661" t="str">
            <v>p__Basidiomycota</v>
          </cell>
          <cell r="D661" t="str">
            <v>c__Agaricomycetes</v>
          </cell>
          <cell r="E661" t="str">
            <v>o__Agaricales</v>
          </cell>
          <cell r="F661" t="str">
            <v>f__Lycoperdaceae</v>
          </cell>
          <cell r="G661" t="str">
            <v>g__Bovista</v>
          </cell>
          <cell r="H661" t="str">
            <v>s__Bovista_plumbea</v>
          </cell>
        </row>
        <row r="662">
          <cell r="A662" t="str">
            <v>52a9afc9359eed4ec3727a226076bc2e</v>
          </cell>
          <cell r="B662" t="str">
            <v>k__Fungi</v>
          </cell>
          <cell r="C662" t="str">
            <v>p__Basidiomycota</v>
          </cell>
          <cell r="D662" t="str">
            <v>c__Agaricomycetes</v>
          </cell>
          <cell r="E662" t="str">
            <v>o__?</v>
          </cell>
          <cell r="F662" t="str">
            <v>f__?</v>
          </cell>
          <cell r="G662" t="str">
            <v>g__?</v>
          </cell>
          <cell r="H662" t="str">
            <v>s__?</v>
          </cell>
        </row>
        <row r="663">
          <cell r="A663" t="str">
            <v>6b23915affd0688b4eac8a554e54561b</v>
          </cell>
          <cell r="B663" t="str">
            <v>k__Fungi</v>
          </cell>
          <cell r="C663" t="str">
            <v>p__Ascomycota</v>
          </cell>
          <cell r="D663" t="str">
            <v>c__Eurotiomycetes</v>
          </cell>
          <cell r="E663" t="str">
            <v>o__Onygenales</v>
          </cell>
          <cell r="F663" t="str">
            <v>f__Onygenaceae</v>
          </cell>
          <cell r="G663" t="str">
            <v>g__Aphanoascus</v>
          </cell>
          <cell r="H663" t="str">
            <v>s__Aphanoascus_keratinophilus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sher output table (58 pvals _ 0.05)_1" connectionId="1" xr16:uid="{69673C08-76F6-9D4B-AD23-4C3EA775BAC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sher output table (67 pvals _ 0.05)_1" connectionId="2" xr16:uid="{C7D33CD1-C267-B540-B813-0AFBBBB8976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76D91-9FA9-1943-8CE6-19E200FD49D7}">
  <dimension ref="A1:H838"/>
  <sheetViews>
    <sheetView topLeftCell="A99" zoomScale="82" zoomScaleNormal="82" workbookViewId="0">
      <selection activeCell="E131" sqref="E131"/>
    </sheetView>
  </sheetViews>
  <sheetFormatPr baseColWidth="10" defaultRowHeight="16" x14ac:dyDescent="0.2"/>
  <cols>
    <col min="1" max="1" width="46.83203125" customWidth="1"/>
    <col min="6" max="6" width="30.5" customWidth="1"/>
    <col min="7" max="7" width="20.1640625" customWidth="1"/>
    <col min="8" max="8" width="28.1640625" customWidth="1"/>
  </cols>
  <sheetData>
    <row r="1" spans="1:8" x14ac:dyDescent="0.2">
      <c r="A1" s="10" t="s">
        <v>855</v>
      </c>
      <c r="B1" s="10" t="s">
        <v>842</v>
      </c>
    </row>
    <row r="2" spans="1:8" x14ac:dyDescent="0.2">
      <c r="A2" t="s">
        <v>0</v>
      </c>
      <c r="B2" s="1" t="s">
        <v>843</v>
      </c>
    </row>
    <row r="3" spans="1:8" x14ac:dyDescent="0.2">
      <c r="A3" t="s">
        <v>2</v>
      </c>
      <c r="B3" s="1" t="s">
        <v>843</v>
      </c>
    </row>
    <row r="4" spans="1:8" x14ac:dyDescent="0.2">
      <c r="A4" t="s">
        <v>3</v>
      </c>
      <c r="B4" s="1" t="s">
        <v>843</v>
      </c>
    </row>
    <row r="5" spans="1:8" ht="19" x14ac:dyDescent="0.25">
      <c r="A5" t="s">
        <v>4</v>
      </c>
      <c r="B5" s="1" t="s">
        <v>843</v>
      </c>
      <c r="F5" s="11" t="s">
        <v>859</v>
      </c>
      <c r="G5" s="11" t="s">
        <v>842</v>
      </c>
      <c r="H5" s="11" t="s">
        <v>860</v>
      </c>
    </row>
    <row r="6" spans="1:8" x14ac:dyDescent="0.2">
      <c r="A6" t="s">
        <v>5</v>
      </c>
      <c r="B6" s="1" t="s">
        <v>843</v>
      </c>
      <c r="F6" s="35" t="s">
        <v>856</v>
      </c>
      <c r="G6" s="7" t="s">
        <v>186</v>
      </c>
      <c r="H6" s="8">
        <v>106</v>
      </c>
    </row>
    <row r="7" spans="1:8" x14ac:dyDescent="0.2">
      <c r="A7" t="s">
        <v>7</v>
      </c>
      <c r="B7" s="1" t="s">
        <v>843</v>
      </c>
      <c r="F7" s="36"/>
      <c r="G7" s="7" t="s">
        <v>184</v>
      </c>
      <c r="H7" s="8">
        <v>4</v>
      </c>
    </row>
    <row r="8" spans="1:8" x14ac:dyDescent="0.2">
      <c r="A8" t="s">
        <v>8</v>
      </c>
      <c r="B8" s="1" t="s">
        <v>843</v>
      </c>
      <c r="F8" s="36"/>
      <c r="G8" s="7" t="s">
        <v>849</v>
      </c>
      <c r="H8" s="8">
        <v>19</v>
      </c>
    </row>
    <row r="9" spans="1:8" x14ac:dyDescent="0.2">
      <c r="A9" t="s">
        <v>9</v>
      </c>
      <c r="B9" s="1" t="s">
        <v>843</v>
      </c>
      <c r="F9" s="36"/>
      <c r="G9" s="7" t="s">
        <v>850</v>
      </c>
      <c r="H9" s="8">
        <v>10</v>
      </c>
    </row>
    <row r="10" spans="1:8" x14ac:dyDescent="0.2">
      <c r="A10" t="s">
        <v>10</v>
      </c>
      <c r="B10" s="1" t="s">
        <v>843</v>
      </c>
      <c r="F10" s="36"/>
      <c r="G10" s="7" t="s">
        <v>326</v>
      </c>
      <c r="H10" s="8">
        <v>83</v>
      </c>
    </row>
    <row r="11" spans="1:8" x14ac:dyDescent="0.2">
      <c r="A11" t="s">
        <v>11</v>
      </c>
      <c r="B11" s="1" t="s">
        <v>843</v>
      </c>
      <c r="F11" s="36"/>
      <c r="G11" s="7" t="s">
        <v>851</v>
      </c>
      <c r="H11" s="8">
        <v>3</v>
      </c>
    </row>
    <row r="12" spans="1:8" x14ac:dyDescent="0.2">
      <c r="A12" t="s">
        <v>12</v>
      </c>
      <c r="B12" s="1" t="s">
        <v>843</v>
      </c>
      <c r="F12" s="36"/>
      <c r="G12" s="7" t="s">
        <v>852</v>
      </c>
      <c r="H12" s="8">
        <v>3</v>
      </c>
    </row>
    <row r="13" spans="1:8" x14ac:dyDescent="0.2">
      <c r="A13" t="s">
        <v>13</v>
      </c>
      <c r="B13" s="1" t="s">
        <v>843</v>
      </c>
      <c r="F13" s="36"/>
      <c r="G13" s="7" t="s">
        <v>416</v>
      </c>
      <c r="H13" s="8">
        <v>80</v>
      </c>
    </row>
    <row r="14" spans="1:8" x14ac:dyDescent="0.2">
      <c r="A14" t="s">
        <v>14</v>
      </c>
      <c r="B14" s="1" t="s">
        <v>843</v>
      </c>
      <c r="F14" s="36"/>
      <c r="G14" s="7" t="s">
        <v>853</v>
      </c>
      <c r="H14" s="8">
        <v>2</v>
      </c>
    </row>
    <row r="15" spans="1:8" x14ac:dyDescent="0.2">
      <c r="A15" t="s">
        <v>15</v>
      </c>
      <c r="B15" s="1" t="s">
        <v>843</v>
      </c>
      <c r="F15" s="36"/>
      <c r="G15" s="7" t="s">
        <v>854</v>
      </c>
      <c r="H15" s="8">
        <v>4</v>
      </c>
    </row>
    <row r="16" spans="1:8" x14ac:dyDescent="0.2">
      <c r="A16" t="s">
        <v>16</v>
      </c>
      <c r="B16" s="1" t="s">
        <v>843</v>
      </c>
      <c r="F16" s="36"/>
      <c r="G16" s="9" t="s">
        <v>503</v>
      </c>
      <c r="H16" s="8">
        <v>2</v>
      </c>
    </row>
    <row r="17" spans="1:8" x14ac:dyDescent="0.2">
      <c r="A17" t="s">
        <v>17</v>
      </c>
      <c r="B17" s="1" t="s">
        <v>843</v>
      </c>
      <c r="F17" s="37" t="s">
        <v>857</v>
      </c>
      <c r="G17" s="3" t="s">
        <v>104</v>
      </c>
      <c r="H17" s="6">
        <v>46</v>
      </c>
    </row>
    <row r="18" spans="1:8" x14ac:dyDescent="0.2">
      <c r="A18" t="s">
        <v>18</v>
      </c>
      <c r="B18" s="1" t="s">
        <v>843</v>
      </c>
      <c r="F18" s="37"/>
      <c r="G18" s="3" t="s">
        <v>506</v>
      </c>
      <c r="H18" s="6">
        <v>2</v>
      </c>
    </row>
    <row r="19" spans="1:8" x14ac:dyDescent="0.2">
      <c r="A19" t="s">
        <v>19</v>
      </c>
      <c r="B19" s="1" t="s">
        <v>843</v>
      </c>
      <c r="F19" s="37"/>
      <c r="G19" s="3" t="s">
        <v>149</v>
      </c>
      <c r="H19" s="6">
        <v>34</v>
      </c>
    </row>
    <row r="20" spans="1:8" x14ac:dyDescent="0.2">
      <c r="A20" t="s">
        <v>20</v>
      </c>
      <c r="B20" s="1" t="s">
        <v>843</v>
      </c>
      <c r="F20" s="38"/>
      <c r="G20" s="3" t="s">
        <v>509</v>
      </c>
      <c r="H20" s="6">
        <v>338</v>
      </c>
    </row>
    <row r="21" spans="1:8" ht="16" customHeight="1" x14ac:dyDescent="0.2">
      <c r="A21" t="s">
        <v>21</v>
      </c>
      <c r="B21" s="1" t="s">
        <v>843</v>
      </c>
      <c r="F21" s="39" t="s">
        <v>858</v>
      </c>
      <c r="G21" s="4" t="s">
        <v>1</v>
      </c>
      <c r="H21" s="5">
        <v>98</v>
      </c>
    </row>
    <row r="22" spans="1:8" ht="16" customHeight="1" x14ac:dyDescent="0.2">
      <c r="A22" t="s">
        <v>22</v>
      </c>
      <c r="B22" s="1" t="s">
        <v>843</v>
      </c>
      <c r="F22" s="40"/>
      <c r="G22" s="5" t="s">
        <v>848</v>
      </c>
      <c r="H22" s="5">
        <v>3</v>
      </c>
    </row>
    <row r="23" spans="1:8" ht="16" customHeight="1" x14ac:dyDescent="0.2">
      <c r="A23" t="s">
        <v>23</v>
      </c>
      <c r="B23" s="1" t="s">
        <v>843</v>
      </c>
    </row>
    <row r="24" spans="1:8" ht="16" customHeight="1" x14ac:dyDescent="0.2">
      <c r="A24" t="s">
        <v>24</v>
      </c>
      <c r="B24" s="1" t="s">
        <v>843</v>
      </c>
    </row>
    <row r="25" spans="1:8" ht="16" customHeight="1" x14ac:dyDescent="0.2">
      <c r="A25" t="s">
        <v>25</v>
      </c>
      <c r="B25" s="1" t="s">
        <v>843</v>
      </c>
    </row>
    <row r="26" spans="1:8" x14ac:dyDescent="0.2">
      <c r="A26" t="s">
        <v>26</v>
      </c>
      <c r="B26" s="1" t="s">
        <v>843</v>
      </c>
    </row>
    <row r="27" spans="1:8" x14ac:dyDescent="0.2">
      <c r="A27" t="s">
        <v>27</v>
      </c>
      <c r="B27" s="1" t="s">
        <v>843</v>
      </c>
    </row>
    <row r="28" spans="1:8" x14ac:dyDescent="0.2">
      <c r="A28" t="s">
        <v>28</v>
      </c>
      <c r="B28" s="1" t="s">
        <v>843</v>
      </c>
    </row>
    <row r="29" spans="1:8" x14ac:dyDescent="0.2">
      <c r="A29" t="s">
        <v>29</v>
      </c>
      <c r="B29" s="1" t="s">
        <v>843</v>
      </c>
    </row>
    <row r="30" spans="1:8" x14ac:dyDescent="0.2">
      <c r="A30" t="s">
        <v>30</v>
      </c>
      <c r="B30" s="1" t="s">
        <v>843</v>
      </c>
    </row>
    <row r="31" spans="1:8" x14ac:dyDescent="0.2">
      <c r="A31" t="s">
        <v>31</v>
      </c>
      <c r="B31" s="1" t="s">
        <v>843</v>
      </c>
    </row>
    <row r="32" spans="1:8" x14ac:dyDescent="0.2">
      <c r="A32" t="s">
        <v>32</v>
      </c>
      <c r="B32" s="1" t="s">
        <v>843</v>
      </c>
    </row>
    <row r="33" spans="1:7" x14ac:dyDescent="0.2">
      <c r="A33" t="s">
        <v>33</v>
      </c>
      <c r="B33" s="1" t="s">
        <v>843</v>
      </c>
    </row>
    <row r="34" spans="1:7" x14ac:dyDescent="0.2">
      <c r="A34" t="s">
        <v>34</v>
      </c>
      <c r="B34" s="1" t="s">
        <v>843</v>
      </c>
    </row>
    <row r="35" spans="1:7" x14ac:dyDescent="0.2">
      <c r="A35" t="s">
        <v>35</v>
      </c>
      <c r="B35" s="1" t="s">
        <v>843</v>
      </c>
    </row>
    <row r="36" spans="1:7" x14ac:dyDescent="0.2">
      <c r="A36" t="s">
        <v>36</v>
      </c>
      <c r="B36" s="1" t="s">
        <v>843</v>
      </c>
    </row>
    <row r="37" spans="1:7" x14ac:dyDescent="0.2">
      <c r="A37" t="s">
        <v>37</v>
      </c>
      <c r="B37" s="1" t="s">
        <v>843</v>
      </c>
    </row>
    <row r="38" spans="1:7" ht="24" x14ac:dyDescent="0.3">
      <c r="A38" t="s">
        <v>38</v>
      </c>
      <c r="B38" s="1" t="s">
        <v>843</v>
      </c>
      <c r="G38" s="2"/>
    </row>
    <row r="39" spans="1:7" x14ac:dyDescent="0.2">
      <c r="A39" t="s">
        <v>39</v>
      </c>
      <c r="B39" s="1" t="s">
        <v>843</v>
      </c>
    </row>
    <row r="40" spans="1:7" x14ac:dyDescent="0.2">
      <c r="A40" t="s">
        <v>40</v>
      </c>
      <c r="B40" s="1" t="s">
        <v>843</v>
      </c>
    </row>
    <row r="41" spans="1:7" x14ac:dyDescent="0.2">
      <c r="A41" t="s">
        <v>41</v>
      </c>
      <c r="B41" s="1" t="s">
        <v>843</v>
      </c>
    </row>
    <row r="42" spans="1:7" x14ac:dyDescent="0.2">
      <c r="A42" t="s">
        <v>42</v>
      </c>
      <c r="B42" s="1" t="s">
        <v>843</v>
      </c>
    </row>
    <row r="43" spans="1:7" x14ac:dyDescent="0.2">
      <c r="A43" t="s">
        <v>43</v>
      </c>
      <c r="B43" s="1" t="s">
        <v>843</v>
      </c>
    </row>
    <row r="44" spans="1:7" x14ac:dyDescent="0.2">
      <c r="A44" t="s">
        <v>44</v>
      </c>
      <c r="B44" s="1" t="s">
        <v>843</v>
      </c>
    </row>
    <row r="45" spans="1:7" x14ac:dyDescent="0.2">
      <c r="A45" t="s">
        <v>45</v>
      </c>
      <c r="B45" s="1" t="s">
        <v>843</v>
      </c>
    </row>
    <row r="46" spans="1:7" x14ac:dyDescent="0.2">
      <c r="A46" t="s">
        <v>46</v>
      </c>
      <c r="B46" s="1" t="s">
        <v>843</v>
      </c>
    </row>
    <row r="47" spans="1:7" x14ac:dyDescent="0.2">
      <c r="A47" t="s">
        <v>47</v>
      </c>
      <c r="B47" s="1" t="s">
        <v>843</v>
      </c>
    </row>
    <row r="48" spans="1:7" x14ac:dyDescent="0.2">
      <c r="A48" t="s">
        <v>48</v>
      </c>
      <c r="B48" s="1" t="s">
        <v>843</v>
      </c>
    </row>
    <row r="49" spans="1:6" x14ac:dyDescent="0.2">
      <c r="A49" t="s">
        <v>49</v>
      </c>
      <c r="B49" s="1" t="s">
        <v>843</v>
      </c>
    </row>
    <row r="50" spans="1:6" x14ac:dyDescent="0.2">
      <c r="A50" t="s">
        <v>51</v>
      </c>
      <c r="B50" s="1" t="s">
        <v>843</v>
      </c>
    </row>
    <row r="51" spans="1:6" x14ac:dyDescent="0.2">
      <c r="A51" t="s">
        <v>52</v>
      </c>
      <c r="B51" s="1" t="s">
        <v>843</v>
      </c>
    </row>
    <row r="52" spans="1:6" x14ac:dyDescent="0.2">
      <c r="A52" t="s">
        <v>53</v>
      </c>
      <c r="B52" s="1" t="s">
        <v>843</v>
      </c>
    </row>
    <row r="53" spans="1:6" x14ac:dyDescent="0.2">
      <c r="A53" t="s">
        <v>54</v>
      </c>
      <c r="B53" s="1" t="s">
        <v>843</v>
      </c>
    </row>
    <row r="54" spans="1:6" x14ac:dyDescent="0.2">
      <c r="A54" t="s">
        <v>55</v>
      </c>
      <c r="B54" s="1" t="s">
        <v>843</v>
      </c>
      <c r="F54" s="10" t="s">
        <v>862</v>
      </c>
    </row>
    <row r="55" spans="1:6" x14ac:dyDescent="0.2">
      <c r="A55" t="s">
        <v>56</v>
      </c>
      <c r="B55" s="1" t="s">
        <v>843</v>
      </c>
      <c r="F55" t="s">
        <v>861</v>
      </c>
    </row>
    <row r="56" spans="1:6" x14ac:dyDescent="0.2">
      <c r="A56" t="s">
        <v>57</v>
      </c>
      <c r="B56" s="1" t="s">
        <v>843</v>
      </c>
    </row>
    <row r="57" spans="1:6" x14ac:dyDescent="0.2">
      <c r="A57" t="s">
        <v>58</v>
      </c>
      <c r="B57" s="1" t="s">
        <v>843</v>
      </c>
    </row>
    <row r="58" spans="1:6" x14ac:dyDescent="0.2">
      <c r="A58" t="s">
        <v>59</v>
      </c>
      <c r="B58" s="1" t="s">
        <v>843</v>
      </c>
    </row>
    <row r="59" spans="1:6" x14ac:dyDescent="0.2">
      <c r="A59" t="s">
        <v>60</v>
      </c>
      <c r="B59" s="1" t="s">
        <v>843</v>
      </c>
    </row>
    <row r="60" spans="1:6" x14ac:dyDescent="0.2">
      <c r="A60" t="s">
        <v>61</v>
      </c>
      <c r="B60" s="1" t="s">
        <v>843</v>
      </c>
    </row>
    <row r="61" spans="1:6" x14ac:dyDescent="0.2">
      <c r="A61" t="s">
        <v>62</v>
      </c>
      <c r="B61" s="1" t="s">
        <v>843</v>
      </c>
    </row>
    <row r="62" spans="1:6" x14ac:dyDescent="0.2">
      <c r="A62" t="s">
        <v>63</v>
      </c>
      <c r="B62" s="1" t="s">
        <v>843</v>
      </c>
    </row>
    <row r="63" spans="1:6" x14ac:dyDescent="0.2">
      <c r="A63" t="s">
        <v>64</v>
      </c>
      <c r="B63" s="1" t="s">
        <v>843</v>
      </c>
    </row>
    <row r="64" spans="1:6" x14ac:dyDescent="0.2">
      <c r="A64" t="s">
        <v>65</v>
      </c>
      <c r="B64" s="1" t="s">
        <v>843</v>
      </c>
    </row>
    <row r="65" spans="1:2" x14ac:dyDescent="0.2">
      <c r="A65" t="s">
        <v>66</v>
      </c>
      <c r="B65" s="1" t="s">
        <v>843</v>
      </c>
    </row>
    <row r="66" spans="1:2" x14ac:dyDescent="0.2">
      <c r="A66" t="s">
        <v>67</v>
      </c>
      <c r="B66" s="1" t="s">
        <v>843</v>
      </c>
    </row>
    <row r="67" spans="1:2" x14ac:dyDescent="0.2">
      <c r="A67" t="s">
        <v>68</v>
      </c>
      <c r="B67" s="1" t="s">
        <v>844</v>
      </c>
    </row>
    <row r="68" spans="1:2" x14ac:dyDescent="0.2">
      <c r="A68" t="s">
        <v>70</v>
      </c>
      <c r="B68" s="1" t="s">
        <v>844</v>
      </c>
    </row>
    <row r="69" spans="1:2" x14ac:dyDescent="0.2">
      <c r="A69" t="s">
        <v>71</v>
      </c>
      <c r="B69" s="1" t="s">
        <v>844</v>
      </c>
    </row>
    <row r="70" spans="1:2" x14ac:dyDescent="0.2">
      <c r="A70" t="s">
        <v>72</v>
      </c>
      <c r="B70" s="1" t="s">
        <v>844</v>
      </c>
    </row>
    <row r="71" spans="1:2" x14ac:dyDescent="0.2">
      <c r="A71" t="s">
        <v>73</v>
      </c>
      <c r="B71" s="1" t="s">
        <v>844</v>
      </c>
    </row>
    <row r="72" spans="1:2" x14ac:dyDescent="0.2">
      <c r="A72" t="s">
        <v>74</v>
      </c>
      <c r="B72" s="1" t="s">
        <v>844</v>
      </c>
    </row>
    <row r="73" spans="1:2" x14ac:dyDescent="0.2">
      <c r="A73" t="s">
        <v>75</v>
      </c>
      <c r="B73" s="1" t="s">
        <v>844</v>
      </c>
    </row>
    <row r="74" spans="1:2" x14ac:dyDescent="0.2">
      <c r="A74" t="s">
        <v>76</v>
      </c>
      <c r="B74" s="1" t="s">
        <v>844</v>
      </c>
    </row>
    <row r="75" spans="1:2" x14ac:dyDescent="0.2">
      <c r="A75" t="s">
        <v>77</v>
      </c>
      <c r="B75" s="1" t="s">
        <v>844</v>
      </c>
    </row>
    <row r="76" spans="1:2" x14ac:dyDescent="0.2">
      <c r="A76" t="s">
        <v>78</v>
      </c>
      <c r="B76" s="1" t="s">
        <v>844</v>
      </c>
    </row>
    <row r="77" spans="1:2" x14ac:dyDescent="0.2">
      <c r="A77" t="s">
        <v>79</v>
      </c>
      <c r="B77" s="1" t="s">
        <v>844</v>
      </c>
    </row>
    <row r="78" spans="1:2" x14ac:dyDescent="0.2">
      <c r="A78" t="s">
        <v>80</v>
      </c>
      <c r="B78" s="1" t="s">
        <v>844</v>
      </c>
    </row>
    <row r="79" spans="1:2" x14ac:dyDescent="0.2">
      <c r="A79" t="s">
        <v>81</v>
      </c>
      <c r="B79" s="1" t="s">
        <v>844</v>
      </c>
    </row>
    <row r="80" spans="1:2" x14ac:dyDescent="0.2">
      <c r="A80" t="s">
        <v>82</v>
      </c>
      <c r="B80" s="1" t="s">
        <v>844</v>
      </c>
    </row>
    <row r="81" spans="1:2" x14ac:dyDescent="0.2">
      <c r="A81" t="s">
        <v>83</v>
      </c>
      <c r="B81" s="1" t="s">
        <v>844</v>
      </c>
    </row>
    <row r="82" spans="1:2" x14ac:dyDescent="0.2">
      <c r="A82" t="s">
        <v>84</v>
      </c>
      <c r="B82" s="1" t="s">
        <v>844</v>
      </c>
    </row>
    <row r="83" spans="1:2" x14ac:dyDescent="0.2">
      <c r="A83" t="s">
        <v>85</v>
      </c>
      <c r="B83" s="1" t="s">
        <v>844</v>
      </c>
    </row>
    <row r="84" spans="1:2" x14ac:dyDescent="0.2">
      <c r="A84" t="s">
        <v>86</v>
      </c>
      <c r="B84" s="1" t="s">
        <v>844</v>
      </c>
    </row>
    <row r="85" spans="1:2" x14ac:dyDescent="0.2">
      <c r="A85" t="s">
        <v>87</v>
      </c>
      <c r="B85" s="1" t="s">
        <v>844</v>
      </c>
    </row>
    <row r="86" spans="1:2" x14ac:dyDescent="0.2">
      <c r="A86" t="s">
        <v>88</v>
      </c>
      <c r="B86" s="1" t="s">
        <v>844</v>
      </c>
    </row>
    <row r="87" spans="1:2" x14ac:dyDescent="0.2">
      <c r="A87" t="s">
        <v>89</v>
      </c>
      <c r="B87" s="1" t="s">
        <v>844</v>
      </c>
    </row>
    <row r="88" spans="1:2" x14ac:dyDescent="0.2">
      <c r="A88" t="s">
        <v>90</v>
      </c>
      <c r="B88" s="1" t="s">
        <v>844</v>
      </c>
    </row>
    <row r="89" spans="1:2" x14ac:dyDescent="0.2">
      <c r="A89" t="s">
        <v>92</v>
      </c>
      <c r="B89" s="1" t="s">
        <v>844</v>
      </c>
    </row>
    <row r="90" spans="1:2" x14ac:dyDescent="0.2">
      <c r="A90" t="s">
        <v>93</v>
      </c>
      <c r="B90" s="1" t="s">
        <v>844</v>
      </c>
    </row>
    <row r="91" spans="1:2" x14ac:dyDescent="0.2">
      <c r="A91" t="s">
        <v>94</v>
      </c>
      <c r="B91" s="1" t="s">
        <v>844</v>
      </c>
    </row>
    <row r="92" spans="1:2" x14ac:dyDescent="0.2">
      <c r="A92" t="s">
        <v>95</v>
      </c>
      <c r="B92" s="1" t="s">
        <v>844</v>
      </c>
    </row>
    <row r="93" spans="1:2" x14ac:dyDescent="0.2">
      <c r="A93" t="s">
        <v>96</v>
      </c>
      <c r="B93" s="1" t="s">
        <v>844</v>
      </c>
    </row>
    <row r="94" spans="1:2" x14ac:dyDescent="0.2">
      <c r="A94" t="s">
        <v>97</v>
      </c>
      <c r="B94" s="1" t="s">
        <v>844</v>
      </c>
    </row>
    <row r="95" spans="1:2" x14ac:dyDescent="0.2">
      <c r="A95" t="s">
        <v>98</v>
      </c>
      <c r="B95" s="1" t="s">
        <v>844</v>
      </c>
    </row>
    <row r="96" spans="1:2" x14ac:dyDescent="0.2">
      <c r="A96" t="s">
        <v>99</v>
      </c>
      <c r="B96" s="1" t="s">
        <v>844</v>
      </c>
    </row>
    <row r="97" spans="1:2" x14ac:dyDescent="0.2">
      <c r="A97" t="s">
        <v>100</v>
      </c>
      <c r="B97" s="1" t="s">
        <v>844</v>
      </c>
    </row>
    <row r="98" spans="1:2" x14ac:dyDescent="0.2">
      <c r="A98" t="s">
        <v>101</v>
      </c>
      <c r="B98" s="1" t="s">
        <v>844</v>
      </c>
    </row>
    <row r="99" spans="1:2" x14ac:dyDescent="0.2">
      <c r="A99" t="s">
        <v>102</v>
      </c>
      <c r="B99" s="1" t="s">
        <v>844</v>
      </c>
    </row>
    <row r="100" spans="1:2" x14ac:dyDescent="0.2">
      <c r="A100" s="1" t="s">
        <v>103</v>
      </c>
      <c r="B100" s="1" t="s">
        <v>104</v>
      </c>
    </row>
    <row r="101" spans="1:2" x14ac:dyDescent="0.2">
      <c r="A101" s="1" t="s">
        <v>105</v>
      </c>
      <c r="B101" s="1" t="s">
        <v>104</v>
      </c>
    </row>
    <row r="102" spans="1:2" x14ac:dyDescent="0.2">
      <c r="A102" s="1" t="s">
        <v>106</v>
      </c>
      <c r="B102" s="1" t="s">
        <v>104</v>
      </c>
    </row>
    <row r="103" spans="1:2" x14ac:dyDescent="0.2">
      <c r="A103" s="1" t="s">
        <v>107</v>
      </c>
      <c r="B103" s="1" t="s">
        <v>104</v>
      </c>
    </row>
    <row r="104" spans="1:2" x14ac:dyDescent="0.2">
      <c r="A104" s="1" t="s">
        <v>108</v>
      </c>
      <c r="B104" s="1" t="s">
        <v>104</v>
      </c>
    </row>
    <row r="105" spans="1:2" x14ac:dyDescent="0.2">
      <c r="A105" s="1" t="s">
        <v>109</v>
      </c>
      <c r="B105" s="1" t="s">
        <v>104</v>
      </c>
    </row>
    <row r="106" spans="1:2" x14ac:dyDescent="0.2">
      <c r="A106" s="1" t="s">
        <v>110</v>
      </c>
      <c r="B106" s="1" t="s">
        <v>104</v>
      </c>
    </row>
    <row r="107" spans="1:2" x14ac:dyDescent="0.2">
      <c r="A107" s="1" t="s">
        <v>111</v>
      </c>
      <c r="B107" s="1" t="s">
        <v>104</v>
      </c>
    </row>
    <row r="108" spans="1:2" x14ac:dyDescent="0.2">
      <c r="A108" s="1" t="s">
        <v>112</v>
      </c>
      <c r="B108" s="1" t="s">
        <v>104</v>
      </c>
    </row>
    <row r="109" spans="1:2" x14ac:dyDescent="0.2">
      <c r="A109" s="1" t="s">
        <v>113</v>
      </c>
      <c r="B109" s="1" t="s">
        <v>104</v>
      </c>
    </row>
    <row r="110" spans="1:2" x14ac:dyDescent="0.2">
      <c r="A110" s="1" t="s">
        <v>114</v>
      </c>
      <c r="B110" s="1" t="s">
        <v>104</v>
      </c>
    </row>
    <row r="111" spans="1:2" x14ac:dyDescent="0.2">
      <c r="A111" s="1" t="s">
        <v>115</v>
      </c>
      <c r="B111" s="1" t="s">
        <v>104</v>
      </c>
    </row>
    <row r="112" spans="1:2" x14ac:dyDescent="0.2">
      <c r="A112" s="1" t="s">
        <v>116</v>
      </c>
      <c r="B112" s="1" t="s">
        <v>104</v>
      </c>
    </row>
    <row r="113" spans="1:2" x14ac:dyDescent="0.2">
      <c r="A113" s="1" t="s">
        <v>117</v>
      </c>
      <c r="B113" s="1" t="s">
        <v>104</v>
      </c>
    </row>
    <row r="114" spans="1:2" x14ac:dyDescent="0.2">
      <c r="A114" s="1" t="s">
        <v>118</v>
      </c>
      <c r="B114" s="1" t="s">
        <v>104</v>
      </c>
    </row>
    <row r="115" spans="1:2" x14ac:dyDescent="0.2">
      <c r="A115" s="1" t="s">
        <v>119</v>
      </c>
      <c r="B115" s="1" t="s">
        <v>104</v>
      </c>
    </row>
    <row r="116" spans="1:2" x14ac:dyDescent="0.2">
      <c r="A116" s="1" t="s">
        <v>120</v>
      </c>
      <c r="B116" s="1" t="s">
        <v>104</v>
      </c>
    </row>
    <row r="117" spans="1:2" x14ac:dyDescent="0.2">
      <c r="A117" s="1" t="s">
        <v>121</v>
      </c>
      <c r="B117" s="1" t="s">
        <v>104</v>
      </c>
    </row>
    <row r="118" spans="1:2" x14ac:dyDescent="0.2">
      <c r="A118" s="1" t="s">
        <v>122</v>
      </c>
      <c r="B118" s="1" t="s">
        <v>104</v>
      </c>
    </row>
    <row r="119" spans="1:2" x14ac:dyDescent="0.2">
      <c r="A119" s="1" t="s">
        <v>123</v>
      </c>
      <c r="B119" s="1" t="s">
        <v>104</v>
      </c>
    </row>
    <row r="120" spans="1:2" x14ac:dyDescent="0.2">
      <c r="A120" s="1" t="s">
        <v>124</v>
      </c>
      <c r="B120" s="1" t="s">
        <v>104</v>
      </c>
    </row>
    <row r="121" spans="1:2" x14ac:dyDescent="0.2">
      <c r="A121" s="1" t="s">
        <v>125</v>
      </c>
      <c r="B121" s="1" t="s">
        <v>104</v>
      </c>
    </row>
    <row r="122" spans="1:2" x14ac:dyDescent="0.2">
      <c r="A122" s="1" t="s">
        <v>126</v>
      </c>
      <c r="B122" s="1" t="s">
        <v>104</v>
      </c>
    </row>
    <row r="123" spans="1:2" x14ac:dyDescent="0.2">
      <c r="A123" s="1" t="s">
        <v>127</v>
      </c>
      <c r="B123" s="1" t="s">
        <v>104</v>
      </c>
    </row>
    <row r="124" spans="1:2" x14ac:dyDescent="0.2">
      <c r="A124" s="1" t="s">
        <v>128</v>
      </c>
      <c r="B124" s="1" t="s">
        <v>104</v>
      </c>
    </row>
    <row r="125" spans="1:2" x14ac:dyDescent="0.2">
      <c r="A125" s="1" t="s">
        <v>129</v>
      </c>
      <c r="B125" s="1" t="s">
        <v>104</v>
      </c>
    </row>
    <row r="126" spans="1:2" x14ac:dyDescent="0.2">
      <c r="A126" s="1" t="s">
        <v>130</v>
      </c>
      <c r="B126" s="1" t="s">
        <v>104</v>
      </c>
    </row>
    <row r="127" spans="1:2" x14ac:dyDescent="0.2">
      <c r="A127" s="1" t="s">
        <v>131</v>
      </c>
      <c r="B127" s="1" t="s">
        <v>104</v>
      </c>
    </row>
    <row r="128" spans="1:2" x14ac:dyDescent="0.2">
      <c r="A128" s="1" t="s">
        <v>132</v>
      </c>
      <c r="B128" s="1" t="s">
        <v>104</v>
      </c>
    </row>
    <row r="129" spans="1:2" x14ac:dyDescent="0.2">
      <c r="A129" s="1" t="s">
        <v>133</v>
      </c>
      <c r="B129" s="1" t="s">
        <v>104</v>
      </c>
    </row>
    <row r="130" spans="1:2" x14ac:dyDescent="0.2">
      <c r="A130" s="1" t="s">
        <v>134</v>
      </c>
      <c r="B130" s="1" t="s">
        <v>104</v>
      </c>
    </row>
    <row r="131" spans="1:2" x14ac:dyDescent="0.2">
      <c r="A131" s="1" t="s">
        <v>135</v>
      </c>
      <c r="B131" s="1" t="s">
        <v>104</v>
      </c>
    </row>
    <row r="132" spans="1:2" x14ac:dyDescent="0.2">
      <c r="A132" s="1" t="s">
        <v>136</v>
      </c>
      <c r="B132" s="1" t="s">
        <v>104</v>
      </c>
    </row>
    <row r="133" spans="1:2" x14ac:dyDescent="0.2">
      <c r="A133" s="1" t="s">
        <v>137</v>
      </c>
      <c r="B133" s="1" t="s">
        <v>104</v>
      </c>
    </row>
    <row r="134" spans="1:2" x14ac:dyDescent="0.2">
      <c r="A134" s="1" t="s">
        <v>138</v>
      </c>
      <c r="B134" s="1" t="s">
        <v>104</v>
      </c>
    </row>
    <row r="135" spans="1:2" x14ac:dyDescent="0.2">
      <c r="A135" s="1" t="s">
        <v>138</v>
      </c>
      <c r="B135" s="1" t="s">
        <v>104</v>
      </c>
    </row>
    <row r="136" spans="1:2" x14ac:dyDescent="0.2">
      <c r="A136" s="1" t="s">
        <v>139</v>
      </c>
      <c r="B136" s="1" t="s">
        <v>104</v>
      </c>
    </row>
    <row r="137" spans="1:2" x14ac:dyDescent="0.2">
      <c r="A137" s="1" t="s">
        <v>140</v>
      </c>
      <c r="B137" s="1" t="s">
        <v>104</v>
      </c>
    </row>
    <row r="138" spans="1:2" x14ac:dyDescent="0.2">
      <c r="A138" s="1" t="s">
        <v>141</v>
      </c>
      <c r="B138" s="1" t="s">
        <v>104</v>
      </c>
    </row>
    <row r="139" spans="1:2" x14ac:dyDescent="0.2">
      <c r="A139" s="1" t="s">
        <v>142</v>
      </c>
      <c r="B139" s="1" t="s">
        <v>104</v>
      </c>
    </row>
    <row r="140" spans="1:2" x14ac:dyDescent="0.2">
      <c r="A140" s="1" t="s">
        <v>142</v>
      </c>
      <c r="B140" s="1" t="s">
        <v>104</v>
      </c>
    </row>
    <row r="141" spans="1:2" x14ac:dyDescent="0.2">
      <c r="A141" s="1" t="s">
        <v>143</v>
      </c>
      <c r="B141" s="1" t="s">
        <v>104</v>
      </c>
    </row>
    <row r="142" spans="1:2" x14ac:dyDescent="0.2">
      <c r="A142" s="1" t="s">
        <v>144</v>
      </c>
      <c r="B142" s="1" t="s">
        <v>104</v>
      </c>
    </row>
    <row r="143" spans="1:2" x14ac:dyDescent="0.2">
      <c r="A143" s="1" t="s">
        <v>145</v>
      </c>
      <c r="B143" s="1" t="s">
        <v>104</v>
      </c>
    </row>
    <row r="144" spans="1:2" x14ac:dyDescent="0.2">
      <c r="A144" s="1" t="s">
        <v>146</v>
      </c>
      <c r="B144" s="1" t="s">
        <v>104</v>
      </c>
    </row>
    <row r="145" spans="1:2" x14ac:dyDescent="0.2">
      <c r="A145" s="1" t="s">
        <v>147</v>
      </c>
      <c r="B145" s="1" t="s">
        <v>104</v>
      </c>
    </row>
    <row r="146" spans="1:2" x14ac:dyDescent="0.2">
      <c r="A146" s="1" t="s">
        <v>148</v>
      </c>
      <c r="B146" s="1" t="s">
        <v>149</v>
      </c>
    </row>
    <row r="147" spans="1:2" x14ac:dyDescent="0.2">
      <c r="A147" s="1" t="s">
        <v>150</v>
      </c>
      <c r="B147" s="1" t="s">
        <v>149</v>
      </c>
    </row>
    <row r="148" spans="1:2" x14ac:dyDescent="0.2">
      <c r="A148" s="1" t="s">
        <v>151</v>
      </c>
      <c r="B148" s="1" t="s">
        <v>149</v>
      </c>
    </row>
    <row r="149" spans="1:2" x14ac:dyDescent="0.2">
      <c r="A149" s="1" t="s">
        <v>152</v>
      </c>
      <c r="B149" s="1" t="s">
        <v>149</v>
      </c>
    </row>
    <row r="150" spans="1:2" x14ac:dyDescent="0.2">
      <c r="A150" s="1" t="s">
        <v>153</v>
      </c>
      <c r="B150" s="1" t="s">
        <v>149</v>
      </c>
    </row>
    <row r="151" spans="1:2" x14ac:dyDescent="0.2">
      <c r="A151" s="1" t="s">
        <v>154</v>
      </c>
      <c r="B151" s="1" t="s">
        <v>149</v>
      </c>
    </row>
    <row r="152" spans="1:2" x14ac:dyDescent="0.2">
      <c r="A152" s="1" t="s">
        <v>155</v>
      </c>
      <c r="B152" s="1" t="s">
        <v>149</v>
      </c>
    </row>
    <row r="153" spans="1:2" x14ac:dyDescent="0.2">
      <c r="A153" s="1" t="s">
        <v>156</v>
      </c>
      <c r="B153" s="1" t="s">
        <v>149</v>
      </c>
    </row>
    <row r="154" spans="1:2" x14ac:dyDescent="0.2">
      <c r="A154" s="1" t="s">
        <v>157</v>
      </c>
      <c r="B154" s="1" t="s">
        <v>149</v>
      </c>
    </row>
    <row r="155" spans="1:2" x14ac:dyDescent="0.2">
      <c r="A155" s="1" t="s">
        <v>158</v>
      </c>
      <c r="B155" s="1" t="s">
        <v>149</v>
      </c>
    </row>
    <row r="156" spans="1:2" x14ac:dyDescent="0.2">
      <c r="A156" s="1" t="s">
        <v>159</v>
      </c>
      <c r="B156" s="1" t="s">
        <v>149</v>
      </c>
    </row>
    <row r="157" spans="1:2" x14ac:dyDescent="0.2">
      <c r="A157" s="1" t="s">
        <v>160</v>
      </c>
      <c r="B157" s="1" t="s">
        <v>149</v>
      </c>
    </row>
    <row r="158" spans="1:2" x14ac:dyDescent="0.2">
      <c r="A158" s="1" t="s">
        <v>161</v>
      </c>
      <c r="B158" s="1" t="s">
        <v>149</v>
      </c>
    </row>
    <row r="159" spans="1:2" x14ac:dyDescent="0.2">
      <c r="A159" s="1" t="s">
        <v>162</v>
      </c>
      <c r="B159" s="1" t="s">
        <v>149</v>
      </c>
    </row>
    <row r="160" spans="1:2" x14ac:dyDescent="0.2">
      <c r="A160" s="1" t="s">
        <v>163</v>
      </c>
      <c r="B160" s="1" t="s">
        <v>149</v>
      </c>
    </row>
    <row r="161" spans="1:2" x14ac:dyDescent="0.2">
      <c r="A161" s="1" t="s">
        <v>164</v>
      </c>
      <c r="B161" s="1" t="s">
        <v>149</v>
      </c>
    </row>
    <row r="162" spans="1:2" x14ac:dyDescent="0.2">
      <c r="A162" s="1" t="s">
        <v>165</v>
      </c>
      <c r="B162" s="1" t="s">
        <v>149</v>
      </c>
    </row>
    <row r="163" spans="1:2" x14ac:dyDescent="0.2">
      <c r="A163" s="1" t="s">
        <v>166</v>
      </c>
      <c r="B163" s="1" t="s">
        <v>149</v>
      </c>
    </row>
    <row r="164" spans="1:2" x14ac:dyDescent="0.2">
      <c r="A164" s="1" t="s">
        <v>167</v>
      </c>
      <c r="B164" s="1" t="s">
        <v>149</v>
      </c>
    </row>
    <row r="165" spans="1:2" x14ac:dyDescent="0.2">
      <c r="A165" s="1" t="s">
        <v>168</v>
      </c>
      <c r="B165" s="1" t="s">
        <v>149</v>
      </c>
    </row>
    <row r="166" spans="1:2" x14ac:dyDescent="0.2">
      <c r="A166" s="1" t="s">
        <v>169</v>
      </c>
      <c r="B166" s="1" t="s">
        <v>149</v>
      </c>
    </row>
    <row r="167" spans="1:2" x14ac:dyDescent="0.2">
      <c r="A167" s="1" t="s">
        <v>170</v>
      </c>
      <c r="B167" s="1" t="s">
        <v>149</v>
      </c>
    </row>
    <row r="168" spans="1:2" x14ac:dyDescent="0.2">
      <c r="A168" s="1" t="s">
        <v>171</v>
      </c>
      <c r="B168" s="1" t="s">
        <v>149</v>
      </c>
    </row>
    <row r="169" spans="1:2" x14ac:dyDescent="0.2">
      <c r="A169" s="1" t="s">
        <v>172</v>
      </c>
      <c r="B169" s="1" t="s">
        <v>149</v>
      </c>
    </row>
    <row r="170" spans="1:2" x14ac:dyDescent="0.2">
      <c r="A170" s="1" t="s">
        <v>173</v>
      </c>
      <c r="B170" s="1" t="s">
        <v>149</v>
      </c>
    </row>
    <row r="171" spans="1:2" x14ac:dyDescent="0.2">
      <c r="A171" s="1" t="s">
        <v>174</v>
      </c>
      <c r="B171" s="1" t="s">
        <v>149</v>
      </c>
    </row>
    <row r="172" spans="1:2" x14ac:dyDescent="0.2">
      <c r="A172" s="1" t="s">
        <v>175</v>
      </c>
      <c r="B172" s="1" t="s">
        <v>149</v>
      </c>
    </row>
    <row r="173" spans="1:2" x14ac:dyDescent="0.2">
      <c r="A173" s="1" t="s">
        <v>176</v>
      </c>
      <c r="B173" s="1" t="s">
        <v>149</v>
      </c>
    </row>
    <row r="174" spans="1:2" x14ac:dyDescent="0.2">
      <c r="A174" s="1" t="s">
        <v>177</v>
      </c>
      <c r="B174" s="1" t="s">
        <v>149</v>
      </c>
    </row>
    <row r="175" spans="1:2" x14ac:dyDescent="0.2">
      <c r="A175" s="1" t="s">
        <v>178</v>
      </c>
      <c r="B175" s="1" t="s">
        <v>149</v>
      </c>
    </row>
    <row r="176" spans="1:2" x14ac:dyDescent="0.2">
      <c r="A176" s="1" t="s">
        <v>179</v>
      </c>
      <c r="B176" s="1" t="s">
        <v>149</v>
      </c>
    </row>
    <row r="177" spans="1:2" x14ac:dyDescent="0.2">
      <c r="A177" s="1" t="s">
        <v>180</v>
      </c>
      <c r="B177" s="1" t="s">
        <v>149</v>
      </c>
    </row>
    <row r="178" spans="1:2" x14ac:dyDescent="0.2">
      <c r="A178" s="1" t="s">
        <v>181</v>
      </c>
      <c r="B178" s="1" t="s">
        <v>149</v>
      </c>
    </row>
    <row r="179" spans="1:2" x14ac:dyDescent="0.2">
      <c r="A179" s="1" t="s">
        <v>182</v>
      </c>
      <c r="B179" s="1" t="s">
        <v>149</v>
      </c>
    </row>
    <row r="180" spans="1:2" x14ac:dyDescent="0.2">
      <c r="A180" s="1" t="s">
        <v>845</v>
      </c>
      <c r="B180" s="1" t="s">
        <v>848</v>
      </c>
    </row>
    <row r="181" spans="1:2" x14ac:dyDescent="0.2">
      <c r="A181" s="1" t="s">
        <v>846</v>
      </c>
      <c r="B181" s="1" t="s">
        <v>848</v>
      </c>
    </row>
    <row r="182" spans="1:2" x14ac:dyDescent="0.2">
      <c r="A182" s="1" t="s">
        <v>847</v>
      </c>
      <c r="B182" s="1" t="s">
        <v>848</v>
      </c>
    </row>
    <row r="183" spans="1:2" x14ac:dyDescent="0.2">
      <c r="A183" s="1" t="s">
        <v>183</v>
      </c>
      <c r="B183" s="1" t="s">
        <v>184</v>
      </c>
    </row>
    <row r="184" spans="1:2" x14ac:dyDescent="0.2">
      <c r="A184" s="1" t="s">
        <v>267</v>
      </c>
      <c r="B184" s="1" t="s">
        <v>184</v>
      </c>
    </row>
    <row r="185" spans="1:2" x14ac:dyDescent="0.2">
      <c r="A185" s="1" t="s">
        <v>280</v>
      </c>
      <c r="B185" s="1" t="s">
        <v>184</v>
      </c>
    </row>
    <row r="186" spans="1:2" x14ac:dyDescent="0.2">
      <c r="A186" s="1" t="s">
        <v>281</v>
      </c>
      <c r="B186" s="1" t="s">
        <v>184</v>
      </c>
    </row>
    <row r="187" spans="1:2" x14ac:dyDescent="0.2">
      <c r="A187" s="1" t="s">
        <v>185</v>
      </c>
      <c r="B187" s="1" t="s">
        <v>186</v>
      </c>
    </row>
    <row r="188" spans="1:2" x14ac:dyDescent="0.2">
      <c r="A188" s="1" t="s">
        <v>187</v>
      </c>
      <c r="B188" s="1" t="s">
        <v>186</v>
      </c>
    </row>
    <row r="189" spans="1:2" x14ac:dyDescent="0.2">
      <c r="A189" s="1" t="s">
        <v>188</v>
      </c>
      <c r="B189" s="1" t="s">
        <v>186</v>
      </c>
    </row>
    <row r="190" spans="1:2" x14ac:dyDescent="0.2">
      <c r="A190" s="1" t="s">
        <v>189</v>
      </c>
      <c r="B190" s="1" t="s">
        <v>186</v>
      </c>
    </row>
    <row r="191" spans="1:2" x14ac:dyDescent="0.2">
      <c r="A191" s="1" t="s">
        <v>190</v>
      </c>
      <c r="B191" s="1" t="s">
        <v>186</v>
      </c>
    </row>
    <row r="192" spans="1:2" x14ac:dyDescent="0.2">
      <c r="A192" s="1" t="s">
        <v>191</v>
      </c>
      <c r="B192" s="1" t="s">
        <v>186</v>
      </c>
    </row>
    <row r="193" spans="1:2" x14ac:dyDescent="0.2">
      <c r="A193" s="1" t="s">
        <v>192</v>
      </c>
      <c r="B193" s="1" t="s">
        <v>186</v>
      </c>
    </row>
    <row r="194" spans="1:2" x14ac:dyDescent="0.2">
      <c r="A194" s="1" t="s">
        <v>193</v>
      </c>
      <c r="B194" s="1" t="s">
        <v>186</v>
      </c>
    </row>
    <row r="195" spans="1:2" x14ac:dyDescent="0.2">
      <c r="A195" s="1" t="s">
        <v>194</v>
      </c>
      <c r="B195" s="1" t="s">
        <v>186</v>
      </c>
    </row>
    <row r="196" spans="1:2" x14ac:dyDescent="0.2">
      <c r="A196" s="1" t="s">
        <v>195</v>
      </c>
      <c r="B196" s="1" t="s">
        <v>186</v>
      </c>
    </row>
    <row r="197" spans="1:2" x14ac:dyDescent="0.2">
      <c r="A197" s="1" t="s">
        <v>196</v>
      </c>
      <c r="B197" s="1" t="s">
        <v>186</v>
      </c>
    </row>
    <row r="198" spans="1:2" x14ac:dyDescent="0.2">
      <c r="A198" s="1" t="s">
        <v>197</v>
      </c>
      <c r="B198" s="1" t="s">
        <v>186</v>
      </c>
    </row>
    <row r="199" spans="1:2" x14ac:dyDescent="0.2">
      <c r="A199" s="1" t="s">
        <v>198</v>
      </c>
      <c r="B199" s="1" t="s">
        <v>186</v>
      </c>
    </row>
    <row r="200" spans="1:2" x14ac:dyDescent="0.2">
      <c r="A200" s="1" t="s">
        <v>199</v>
      </c>
      <c r="B200" s="1" t="s">
        <v>186</v>
      </c>
    </row>
    <row r="201" spans="1:2" x14ac:dyDescent="0.2">
      <c r="A201" s="1" t="s">
        <v>200</v>
      </c>
      <c r="B201" s="1" t="s">
        <v>186</v>
      </c>
    </row>
    <row r="202" spans="1:2" x14ac:dyDescent="0.2">
      <c r="A202" s="1" t="s">
        <v>201</v>
      </c>
      <c r="B202" s="1" t="s">
        <v>186</v>
      </c>
    </row>
    <row r="203" spans="1:2" x14ac:dyDescent="0.2">
      <c r="A203" s="1" t="s">
        <v>202</v>
      </c>
      <c r="B203" s="1" t="s">
        <v>186</v>
      </c>
    </row>
    <row r="204" spans="1:2" x14ac:dyDescent="0.2">
      <c r="A204" s="1" t="s">
        <v>203</v>
      </c>
      <c r="B204" s="1" t="s">
        <v>186</v>
      </c>
    </row>
    <row r="205" spans="1:2" x14ac:dyDescent="0.2">
      <c r="A205" s="1" t="s">
        <v>204</v>
      </c>
      <c r="B205" s="1" t="s">
        <v>186</v>
      </c>
    </row>
    <row r="206" spans="1:2" x14ac:dyDescent="0.2">
      <c r="A206" s="1" t="s">
        <v>205</v>
      </c>
      <c r="B206" s="1" t="s">
        <v>186</v>
      </c>
    </row>
    <row r="207" spans="1:2" x14ac:dyDescent="0.2">
      <c r="A207" s="1" t="s">
        <v>206</v>
      </c>
      <c r="B207" s="1" t="s">
        <v>186</v>
      </c>
    </row>
    <row r="208" spans="1:2" x14ac:dyDescent="0.2">
      <c r="A208" s="1" t="s">
        <v>207</v>
      </c>
      <c r="B208" s="1" t="s">
        <v>186</v>
      </c>
    </row>
    <row r="209" spans="1:2" x14ac:dyDescent="0.2">
      <c r="A209" s="1" t="s">
        <v>208</v>
      </c>
      <c r="B209" s="1" t="s">
        <v>186</v>
      </c>
    </row>
    <row r="210" spans="1:2" x14ac:dyDescent="0.2">
      <c r="A210" s="1" t="s">
        <v>209</v>
      </c>
      <c r="B210" s="1" t="s">
        <v>186</v>
      </c>
    </row>
    <row r="211" spans="1:2" x14ac:dyDescent="0.2">
      <c r="A211" s="1" t="s">
        <v>210</v>
      </c>
      <c r="B211" s="1" t="s">
        <v>186</v>
      </c>
    </row>
    <row r="212" spans="1:2" x14ac:dyDescent="0.2">
      <c r="A212" s="1" t="s">
        <v>211</v>
      </c>
      <c r="B212" s="1" t="s">
        <v>186</v>
      </c>
    </row>
    <row r="213" spans="1:2" x14ac:dyDescent="0.2">
      <c r="A213" s="1" t="s">
        <v>212</v>
      </c>
      <c r="B213" s="1" t="s">
        <v>186</v>
      </c>
    </row>
    <row r="214" spans="1:2" x14ac:dyDescent="0.2">
      <c r="A214" s="1" t="s">
        <v>213</v>
      </c>
      <c r="B214" s="1" t="s">
        <v>186</v>
      </c>
    </row>
    <row r="215" spans="1:2" x14ac:dyDescent="0.2">
      <c r="A215" s="1" t="s">
        <v>214</v>
      </c>
      <c r="B215" s="1" t="s">
        <v>186</v>
      </c>
    </row>
    <row r="216" spans="1:2" x14ac:dyDescent="0.2">
      <c r="A216" s="1" t="s">
        <v>215</v>
      </c>
      <c r="B216" s="1" t="s">
        <v>186</v>
      </c>
    </row>
    <row r="217" spans="1:2" x14ac:dyDescent="0.2">
      <c r="A217" s="1" t="s">
        <v>216</v>
      </c>
      <c r="B217" s="1" t="s">
        <v>186</v>
      </c>
    </row>
    <row r="218" spans="1:2" x14ac:dyDescent="0.2">
      <c r="A218" s="1" t="s">
        <v>217</v>
      </c>
      <c r="B218" s="1" t="s">
        <v>186</v>
      </c>
    </row>
    <row r="219" spans="1:2" x14ac:dyDescent="0.2">
      <c r="A219" s="1" t="s">
        <v>218</v>
      </c>
      <c r="B219" s="1" t="s">
        <v>186</v>
      </c>
    </row>
    <row r="220" spans="1:2" x14ac:dyDescent="0.2">
      <c r="A220" s="1" t="s">
        <v>219</v>
      </c>
      <c r="B220" s="1" t="s">
        <v>186</v>
      </c>
    </row>
    <row r="221" spans="1:2" x14ac:dyDescent="0.2">
      <c r="A221" s="1" t="s">
        <v>220</v>
      </c>
      <c r="B221" s="1" t="s">
        <v>186</v>
      </c>
    </row>
    <row r="222" spans="1:2" x14ac:dyDescent="0.2">
      <c r="A222" s="1" t="s">
        <v>221</v>
      </c>
      <c r="B222" s="1" t="s">
        <v>186</v>
      </c>
    </row>
    <row r="223" spans="1:2" x14ac:dyDescent="0.2">
      <c r="A223" s="1" t="s">
        <v>222</v>
      </c>
      <c r="B223" s="1" t="s">
        <v>186</v>
      </c>
    </row>
    <row r="224" spans="1:2" x14ac:dyDescent="0.2">
      <c r="A224" s="1" t="s">
        <v>223</v>
      </c>
      <c r="B224" s="1" t="s">
        <v>186</v>
      </c>
    </row>
    <row r="225" spans="1:2" x14ac:dyDescent="0.2">
      <c r="A225" s="1" t="s">
        <v>225</v>
      </c>
      <c r="B225" s="1" t="s">
        <v>186</v>
      </c>
    </row>
    <row r="226" spans="1:2" x14ac:dyDescent="0.2">
      <c r="A226" s="1" t="s">
        <v>226</v>
      </c>
      <c r="B226" s="1" t="s">
        <v>186</v>
      </c>
    </row>
    <row r="227" spans="1:2" x14ac:dyDescent="0.2">
      <c r="A227" s="1" t="s">
        <v>227</v>
      </c>
      <c r="B227" s="1" t="s">
        <v>186</v>
      </c>
    </row>
    <row r="228" spans="1:2" x14ac:dyDescent="0.2">
      <c r="A228" s="1" t="s">
        <v>228</v>
      </c>
      <c r="B228" s="1" t="s">
        <v>186</v>
      </c>
    </row>
    <row r="229" spans="1:2" x14ac:dyDescent="0.2">
      <c r="A229" s="1" t="s">
        <v>229</v>
      </c>
      <c r="B229" s="1" t="s">
        <v>186</v>
      </c>
    </row>
    <row r="230" spans="1:2" x14ac:dyDescent="0.2">
      <c r="A230" s="1" t="s">
        <v>230</v>
      </c>
      <c r="B230" s="1" t="s">
        <v>186</v>
      </c>
    </row>
    <row r="231" spans="1:2" x14ac:dyDescent="0.2">
      <c r="A231" s="1" t="s">
        <v>231</v>
      </c>
      <c r="B231" s="1" t="s">
        <v>186</v>
      </c>
    </row>
    <row r="232" spans="1:2" x14ac:dyDescent="0.2">
      <c r="A232" s="1" t="s">
        <v>232</v>
      </c>
      <c r="B232" s="1" t="s">
        <v>186</v>
      </c>
    </row>
    <row r="233" spans="1:2" x14ac:dyDescent="0.2">
      <c r="A233" s="1" t="s">
        <v>233</v>
      </c>
      <c r="B233" s="1" t="s">
        <v>186</v>
      </c>
    </row>
    <row r="234" spans="1:2" x14ac:dyDescent="0.2">
      <c r="A234" s="1" t="s">
        <v>234</v>
      </c>
      <c r="B234" s="1" t="s">
        <v>186</v>
      </c>
    </row>
    <row r="235" spans="1:2" x14ac:dyDescent="0.2">
      <c r="A235" s="1" t="s">
        <v>235</v>
      </c>
      <c r="B235" s="1" t="s">
        <v>186</v>
      </c>
    </row>
    <row r="236" spans="1:2" x14ac:dyDescent="0.2">
      <c r="A236" s="1" t="s">
        <v>236</v>
      </c>
      <c r="B236" s="1" t="s">
        <v>186</v>
      </c>
    </row>
    <row r="237" spans="1:2" x14ac:dyDescent="0.2">
      <c r="A237" s="1" t="s">
        <v>237</v>
      </c>
      <c r="B237" s="1" t="s">
        <v>186</v>
      </c>
    </row>
    <row r="238" spans="1:2" x14ac:dyDescent="0.2">
      <c r="A238" s="1" t="s">
        <v>238</v>
      </c>
      <c r="B238" s="1" t="s">
        <v>186</v>
      </c>
    </row>
    <row r="239" spans="1:2" x14ac:dyDescent="0.2">
      <c r="A239" s="1" t="s">
        <v>239</v>
      </c>
      <c r="B239" s="1" t="s">
        <v>186</v>
      </c>
    </row>
    <row r="240" spans="1:2" x14ac:dyDescent="0.2">
      <c r="A240" s="1" t="s">
        <v>240</v>
      </c>
      <c r="B240" s="1" t="s">
        <v>186</v>
      </c>
    </row>
    <row r="241" spans="1:2" x14ac:dyDescent="0.2">
      <c r="A241" s="1" t="s">
        <v>241</v>
      </c>
      <c r="B241" s="1" t="s">
        <v>186</v>
      </c>
    </row>
    <row r="242" spans="1:2" x14ac:dyDescent="0.2">
      <c r="A242" s="1" t="s">
        <v>242</v>
      </c>
      <c r="B242" s="1" t="s">
        <v>186</v>
      </c>
    </row>
    <row r="243" spans="1:2" x14ac:dyDescent="0.2">
      <c r="A243" s="1" t="s">
        <v>243</v>
      </c>
      <c r="B243" s="1" t="s">
        <v>186</v>
      </c>
    </row>
    <row r="244" spans="1:2" x14ac:dyDescent="0.2">
      <c r="A244" s="1" t="s">
        <v>244</v>
      </c>
      <c r="B244" s="1" t="s">
        <v>186</v>
      </c>
    </row>
    <row r="245" spans="1:2" x14ac:dyDescent="0.2">
      <c r="A245" s="1" t="s">
        <v>245</v>
      </c>
      <c r="B245" s="1" t="s">
        <v>186</v>
      </c>
    </row>
    <row r="246" spans="1:2" x14ac:dyDescent="0.2">
      <c r="A246" s="1" t="s">
        <v>246</v>
      </c>
      <c r="B246" s="1" t="s">
        <v>186</v>
      </c>
    </row>
    <row r="247" spans="1:2" x14ac:dyDescent="0.2">
      <c r="A247" s="1" t="s">
        <v>247</v>
      </c>
      <c r="B247" s="1" t="s">
        <v>186</v>
      </c>
    </row>
    <row r="248" spans="1:2" x14ac:dyDescent="0.2">
      <c r="A248" s="1" t="s">
        <v>248</v>
      </c>
      <c r="B248" s="1" t="s">
        <v>186</v>
      </c>
    </row>
    <row r="249" spans="1:2" x14ac:dyDescent="0.2">
      <c r="A249" s="1" t="s">
        <v>249</v>
      </c>
      <c r="B249" s="1" t="s">
        <v>186</v>
      </c>
    </row>
    <row r="250" spans="1:2" x14ac:dyDescent="0.2">
      <c r="A250" s="1" t="s">
        <v>250</v>
      </c>
      <c r="B250" s="1" t="s">
        <v>186</v>
      </c>
    </row>
    <row r="251" spans="1:2" x14ac:dyDescent="0.2">
      <c r="A251" s="1" t="s">
        <v>251</v>
      </c>
      <c r="B251" s="1" t="s">
        <v>186</v>
      </c>
    </row>
    <row r="252" spans="1:2" x14ac:dyDescent="0.2">
      <c r="A252" s="1" t="s">
        <v>252</v>
      </c>
      <c r="B252" s="1" t="s">
        <v>186</v>
      </c>
    </row>
    <row r="253" spans="1:2" x14ac:dyDescent="0.2">
      <c r="A253" s="1" t="s">
        <v>253</v>
      </c>
      <c r="B253" s="1" t="s">
        <v>186</v>
      </c>
    </row>
    <row r="254" spans="1:2" x14ac:dyDescent="0.2">
      <c r="A254" s="1" t="s">
        <v>254</v>
      </c>
      <c r="B254" s="1" t="s">
        <v>186</v>
      </c>
    </row>
    <row r="255" spans="1:2" x14ac:dyDescent="0.2">
      <c r="A255" s="1" t="s">
        <v>255</v>
      </c>
      <c r="B255" s="1" t="s">
        <v>186</v>
      </c>
    </row>
    <row r="256" spans="1:2" x14ac:dyDescent="0.2">
      <c r="A256" s="1" t="s">
        <v>257</v>
      </c>
      <c r="B256" s="1" t="s">
        <v>186</v>
      </c>
    </row>
    <row r="257" spans="1:2" x14ac:dyDescent="0.2">
      <c r="A257" s="1" t="s">
        <v>257</v>
      </c>
      <c r="B257" s="1" t="s">
        <v>186</v>
      </c>
    </row>
    <row r="258" spans="1:2" x14ac:dyDescent="0.2">
      <c r="A258" s="1" t="s">
        <v>258</v>
      </c>
      <c r="B258" s="1" t="s">
        <v>186</v>
      </c>
    </row>
    <row r="259" spans="1:2" x14ac:dyDescent="0.2">
      <c r="A259" s="1" t="s">
        <v>259</v>
      </c>
      <c r="B259" s="1" t="s">
        <v>186</v>
      </c>
    </row>
    <row r="260" spans="1:2" x14ac:dyDescent="0.2">
      <c r="A260" s="1" t="s">
        <v>260</v>
      </c>
      <c r="B260" s="1" t="s">
        <v>186</v>
      </c>
    </row>
    <row r="261" spans="1:2" x14ac:dyDescent="0.2">
      <c r="A261" s="1" t="s">
        <v>261</v>
      </c>
      <c r="B261" s="1" t="s">
        <v>186</v>
      </c>
    </row>
    <row r="262" spans="1:2" x14ac:dyDescent="0.2">
      <c r="A262" s="1" t="s">
        <v>262</v>
      </c>
      <c r="B262" s="1" t="s">
        <v>186</v>
      </c>
    </row>
    <row r="263" spans="1:2" x14ac:dyDescent="0.2">
      <c r="A263" s="1" t="s">
        <v>263</v>
      </c>
      <c r="B263" s="1" t="s">
        <v>186</v>
      </c>
    </row>
    <row r="264" spans="1:2" x14ac:dyDescent="0.2">
      <c r="A264" s="1" t="s">
        <v>264</v>
      </c>
      <c r="B264" s="1" t="s">
        <v>186</v>
      </c>
    </row>
    <row r="265" spans="1:2" x14ac:dyDescent="0.2">
      <c r="A265" s="1" t="s">
        <v>265</v>
      </c>
      <c r="B265" s="1" t="s">
        <v>186</v>
      </c>
    </row>
    <row r="266" spans="1:2" x14ac:dyDescent="0.2">
      <c r="A266" s="1" t="s">
        <v>266</v>
      </c>
      <c r="B266" s="1" t="s">
        <v>186</v>
      </c>
    </row>
    <row r="267" spans="1:2" x14ac:dyDescent="0.2">
      <c r="A267" s="1" t="s">
        <v>268</v>
      </c>
      <c r="B267" s="1" t="s">
        <v>186</v>
      </c>
    </row>
    <row r="268" spans="1:2" x14ac:dyDescent="0.2">
      <c r="A268" s="1" t="s">
        <v>269</v>
      </c>
      <c r="B268" s="1" t="s">
        <v>186</v>
      </c>
    </row>
    <row r="269" spans="1:2" x14ac:dyDescent="0.2">
      <c r="A269" s="1" t="s">
        <v>270</v>
      </c>
      <c r="B269" s="1" t="s">
        <v>186</v>
      </c>
    </row>
    <row r="270" spans="1:2" x14ac:dyDescent="0.2">
      <c r="A270" s="1" t="s">
        <v>271</v>
      </c>
      <c r="B270" s="1" t="s">
        <v>186</v>
      </c>
    </row>
    <row r="271" spans="1:2" x14ac:dyDescent="0.2">
      <c r="A271" s="1" t="s">
        <v>272</v>
      </c>
      <c r="B271" s="1" t="s">
        <v>186</v>
      </c>
    </row>
    <row r="272" spans="1:2" x14ac:dyDescent="0.2">
      <c r="A272" s="1" t="s">
        <v>273</v>
      </c>
      <c r="B272" s="1" t="s">
        <v>186</v>
      </c>
    </row>
    <row r="273" spans="1:2" x14ac:dyDescent="0.2">
      <c r="A273" s="1" t="s">
        <v>274</v>
      </c>
      <c r="B273" s="1" t="s">
        <v>186</v>
      </c>
    </row>
    <row r="274" spans="1:2" x14ac:dyDescent="0.2">
      <c r="A274" s="1" t="s">
        <v>275</v>
      </c>
      <c r="B274" s="1" t="s">
        <v>186</v>
      </c>
    </row>
    <row r="275" spans="1:2" x14ac:dyDescent="0.2">
      <c r="A275" s="1" t="s">
        <v>276</v>
      </c>
      <c r="B275" s="1" t="s">
        <v>186</v>
      </c>
    </row>
    <row r="276" spans="1:2" x14ac:dyDescent="0.2">
      <c r="A276" s="1" t="s">
        <v>277</v>
      </c>
      <c r="B276" s="1" t="s">
        <v>186</v>
      </c>
    </row>
    <row r="277" spans="1:2" x14ac:dyDescent="0.2">
      <c r="A277" s="1" t="s">
        <v>278</v>
      </c>
      <c r="B277" s="1" t="s">
        <v>186</v>
      </c>
    </row>
    <row r="278" spans="1:2" x14ac:dyDescent="0.2">
      <c r="A278" s="1" t="s">
        <v>279</v>
      </c>
      <c r="B278" s="1" t="s">
        <v>186</v>
      </c>
    </row>
    <row r="279" spans="1:2" x14ac:dyDescent="0.2">
      <c r="A279" s="1" t="s">
        <v>282</v>
      </c>
      <c r="B279" s="1" t="s">
        <v>186</v>
      </c>
    </row>
    <row r="280" spans="1:2" x14ac:dyDescent="0.2">
      <c r="A280" s="1" t="s">
        <v>283</v>
      </c>
      <c r="B280" s="1" t="s">
        <v>186</v>
      </c>
    </row>
    <row r="281" spans="1:2" x14ac:dyDescent="0.2">
      <c r="A281" s="1" t="s">
        <v>284</v>
      </c>
      <c r="B281" s="1" t="s">
        <v>186</v>
      </c>
    </row>
    <row r="282" spans="1:2" x14ac:dyDescent="0.2">
      <c r="A282" s="1" t="s">
        <v>285</v>
      </c>
      <c r="B282" s="1" t="s">
        <v>186</v>
      </c>
    </row>
    <row r="283" spans="1:2" x14ac:dyDescent="0.2">
      <c r="A283" s="1" t="s">
        <v>286</v>
      </c>
      <c r="B283" s="1" t="s">
        <v>186</v>
      </c>
    </row>
    <row r="284" spans="1:2" x14ac:dyDescent="0.2">
      <c r="A284" s="1" t="s">
        <v>287</v>
      </c>
      <c r="B284" s="1" t="s">
        <v>186</v>
      </c>
    </row>
    <row r="285" spans="1:2" x14ac:dyDescent="0.2">
      <c r="A285" s="1" t="s">
        <v>288</v>
      </c>
      <c r="B285" s="1" t="s">
        <v>186</v>
      </c>
    </row>
    <row r="286" spans="1:2" x14ac:dyDescent="0.2">
      <c r="A286" s="1" t="s">
        <v>289</v>
      </c>
      <c r="B286" s="1" t="s">
        <v>186</v>
      </c>
    </row>
    <row r="287" spans="1:2" x14ac:dyDescent="0.2">
      <c r="A287" s="1" t="s">
        <v>290</v>
      </c>
      <c r="B287" s="1" t="s">
        <v>186</v>
      </c>
    </row>
    <row r="288" spans="1:2" x14ac:dyDescent="0.2">
      <c r="A288" s="1" t="s">
        <v>291</v>
      </c>
      <c r="B288" s="1" t="s">
        <v>186</v>
      </c>
    </row>
    <row r="289" spans="1:2" x14ac:dyDescent="0.2">
      <c r="A289" s="1" t="s">
        <v>292</v>
      </c>
      <c r="B289" s="1" t="s">
        <v>186</v>
      </c>
    </row>
    <row r="290" spans="1:2" x14ac:dyDescent="0.2">
      <c r="A290" s="1" t="s">
        <v>293</v>
      </c>
      <c r="B290" s="1" t="s">
        <v>186</v>
      </c>
    </row>
    <row r="291" spans="1:2" x14ac:dyDescent="0.2">
      <c r="A291" s="1" t="s">
        <v>294</v>
      </c>
      <c r="B291" s="1" t="s">
        <v>186</v>
      </c>
    </row>
    <row r="292" spans="1:2" x14ac:dyDescent="0.2">
      <c r="A292" s="1" t="s">
        <v>295</v>
      </c>
      <c r="B292" s="1" t="s">
        <v>186</v>
      </c>
    </row>
    <row r="293" spans="1:2" x14ac:dyDescent="0.2">
      <c r="A293" s="1" t="s">
        <v>224</v>
      </c>
      <c r="B293" s="1" t="s">
        <v>849</v>
      </c>
    </row>
    <row r="294" spans="1:2" x14ac:dyDescent="0.2">
      <c r="A294" s="1" t="s">
        <v>256</v>
      </c>
      <c r="B294" s="1" t="s">
        <v>849</v>
      </c>
    </row>
    <row r="295" spans="1:2" x14ac:dyDescent="0.2">
      <c r="A295" s="1" t="s">
        <v>296</v>
      </c>
      <c r="B295" s="1" t="s">
        <v>849</v>
      </c>
    </row>
    <row r="296" spans="1:2" x14ac:dyDescent="0.2">
      <c r="A296" s="1" t="s">
        <v>297</v>
      </c>
      <c r="B296" s="1" t="s">
        <v>849</v>
      </c>
    </row>
    <row r="297" spans="1:2" x14ac:dyDescent="0.2">
      <c r="A297" s="1" t="s">
        <v>298</v>
      </c>
      <c r="B297" s="1" t="s">
        <v>849</v>
      </c>
    </row>
    <row r="298" spans="1:2" x14ac:dyDescent="0.2">
      <c r="A298" s="1" t="s">
        <v>299</v>
      </c>
      <c r="B298" s="1" t="s">
        <v>849</v>
      </c>
    </row>
    <row r="299" spans="1:2" x14ac:dyDescent="0.2">
      <c r="A299" s="1" t="s">
        <v>300</v>
      </c>
      <c r="B299" s="1" t="s">
        <v>849</v>
      </c>
    </row>
    <row r="300" spans="1:2" x14ac:dyDescent="0.2">
      <c r="A300" s="1" t="s">
        <v>301</v>
      </c>
      <c r="B300" s="1" t="s">
        <v>849</v>
      </c>
    </row>
    <row r="301" spans="1:2" x14ac:dyDescent="0.2">
      <c r="A301" s="1" t="s">
        <v>302</v>
      </c>
      <c r="B301" s="1" t="s">
        <v>849</v>
      </c>
    </row>
    <row r="302" spans="1:2" x14ac:dyDescent="0.2">
      <c r="A302" s="1" t="s">
        <v>303</v>
      </c>
      <c r="B302" s="1" t="s">
        <v>849</v>
      </c>
    </row>
    <row r="303" spans="1:2" x14ac:dyDescent="0.2">
      <c r="A303" s="1" t="s">
        <v>304</v>
      </c>
      <c r="B303" s="1" t="s">
        <v>849</v>
      </c>
    </row>
    <row r="304" spans="1:2" x14ac:dyDescent="0.2">
      <c r="A304" s="1" t="s">
        <v>305</v>
      </c>
      <c r="B304" s="1" t="s">
        <v>849</v>
      </c>
    </row>
    <row r="305" spans="1:2" x14ac:dyDescent="0.2">
      <c r="A305" s="1" t="s">
        <v>306</v>
      </c>
      <c r="B305" s="1" t="s">
        <v>849</v>
      </c>
    </row>
    <row r="306" spans="1:2" x14ac:dyDescent="0.2">
      <c r="A306" s="1" t="s">
        <v>308</v>
      </c>
      <c r="B306" s="1" t="s">
        <v>849</v>
      </c>
    </row>
    <row r="307" spans="1:2" x14ac:dyDescent="0.2">
      <c r="A307" s="1" t="s">
        <v>309</v>
      </c>
      <c r="B307" s="1" t="s">
        <v>849</v>
      </c>
    </row>
    <row r="308" spans="1:2" x14ac:dyDescent="0.2">
      <c r="A308" s="1" t="s">
        <v>310</v>
      </c>
      <c r="B308" s="1" t="s">
        <v>849</v>
      </c>
    </row>
    <row r="309" spans="1:2" x14ac:dyDescent="0.2">
      <c r="A309" s="1" t="s">
        <v>311</v>
      </c>
      <c r="B309" s="1" t="s">
        <v>849</v>
      </c>
    </row>
    <row r="310" spans="1:2" x14ac:dyDescent="0.2">
      <c r="A310" s="1" t="s">
        <v>312</v>
      </c>
      <c r="B310" s="1" t="s">
        <v>849</v>
      </c>
    </row>
    <row r="311" spans="1:2" x14ac:dyDescent="0.2">
      <c r="A311" s="1" t="s">
        <v>313</v>
      </c>
      <c r="B311" s="1" t="s">
        <v>849</v>
      </c>
    </row>
    <row r="312" spans="1:2" x14ac:dyDescent="0.2">
      <c r="A312" s="1" t="s">
        <v>314</v>
      </c>
      <c r="B312" s="1" t="s">
        <v>850</v>
      </c>
    </row>
    <row r="313" spans="1:2" x14ac:dyDescent="0.2">
      <c r="A313" s="1" t="s">
        <v>316</v>
      </c>
      <c r="B313" s="1" t="s">
        <v>850</v>
      </c>
    </row>
    <row r="314" spans="1:2" x14ac:dyDescent="0.2">
      <c r="A314" s="1" t="s">
        <v>317</v>
      </c>
      <c r="B314" s="1" t="s">
        <v>850</v>
      </c>
    </row>
    <row r="315" spans="1:2" x14ac:dyDescent="0.2">
      <c r="A315" s="1" t="s">
        <v>318</v>
      </c>
      <c r="B315" s="1" t="s">
        <v>850</v>
      </c>
    </row>
    <row r="316" spans="1:2" x14ac:dyDescent="0.2">
      <c r="A316" s="1" t="s">
        <v>319</v>
      </c>
      <c r="B316" s="1" t="s">
        <v>850</v>
      </c>
    </row>
    <row r="317" spans="1:2" x14ac:dyDescent="0.2">
      <c r="A317" s="1" t="s">
        <v>320</v>
      </c>
      <c r="B317" s="1" t="s">
        <v>850</v>
      </c>
    </row>
    <row r="318" spans="1:2" x14ac:dyDescent="0.2">
      <c r="A318" s="1" t="s">
        <v>321</v>
      </c>
      <c r="B318" s="1" t="s">
        <v>850</v>
      </c>
    </row>
    <row r="319" spans="1:2" x14ac:dyDescent="0.2">
      <c r="A319" s="1" t="s">
        <v>322</v>
      </c>
      <c r="B319" s="1" t="s">
        <v>850</v>
      </c>
    </row>
    <row r="320" spans="1:2" x14ac:dyDescent="0.2">
      <c r="A320" s="1" t="s">
        <v>323</v>
      </c>
      <c r="B320" s="1" t="s">
        <v>850</v>
      </c>
    </row>
    <row r="321" spans="1:2" x14ac:dyDescent="0.2">
      <c r="A321" s="1" t="s">
        <v>324</v>
      </c>
      <c r="B321" s="1" t="s">
        <v>850</v>
      </c>
    </row>
    <row r="322" spans="1:2" x14ac:dyDescent="0.2">
      <c r="A322" t="s">
        <v>325</v>
      </c>
      <c r="B322" s="1" t="s">
        <v>326</v>
      </c>
    </row>
    <row r="323" spans="1:2" x14ac:dyDescent="0.2">
      <c r="A323" t="s">
        <v>327</v>
      </c>
      <c r="B323" s="1" t="s">
        <v>326</v>
      </c>
    </row>
    <row r="324" spans="1:2" x14ac:dyDescent="0.2">
      <c r="A324" t="s">
        <v>328</v>
      </c>
      <c r="B324" s="1" t="s">
        <v>326</v>
      </c>
    </row>
    <row r="325" spans="1:2" x14ac:dyDescent="0.2">
      <c r="A325" t="s">
        <v>329</v>
      </c>
      <c r="B325" s="1" t="s">
        <v>326</v>
      </c>
    </row>
    <row r="326" spans="1:2" x14ac:dyDescent="0.2">
      <c r="A326" t="s">
        <v>330</v>
      </c>
      <c r="B326" s="1" t="s">
        <v>326</v>
      </c>
    </row>
    <row r="327" spans="1:2" x14ac:dyDescent="0.2">
      <c r="A327" t="s">
        <v>331</v>
      </c>
      <c r="B327" s="1" t="s">
        <v>326</v>
      </c>
    </row>
    <row r="328" spans="1:2" x14ac:dyDescent="0.2">
      <c r="A328" t="s">
        <v>332</v>
      </c>
      <c r="B328" s="1" t="s">
        <v>326</v>
      </c>
    </row>
    <row r="329" spans="1:2" x14ac:dyDescent="0.2">
      <c r="A329" t="s">
        <v>333</v>
      </c>
      <c r="B329" s="1" t="s">
        <v>326</v>
      </c>
    </row>
    <row r="330" spans="1:2" x14ac:dyDescent="0.2">
      <c r="A330" t="s">
        <v>334</v>
      </c>
      <c r="B330" s="1" t="s">
        <v>326</v>
      </c>
    </row>
    <row r="331" spans="1:2" x14ac:dyDescent="0.2">
      <c r="A331" t="s">
        <v>335</v>
      </c>
      <c r="B331" s="1" t="s">
        <v>326</v>
      </c>
    </row>
    <row r="332" spans="1:2" x14ac:dyDescent="0.2">
      <c r="A332" t="s">
        <v>336</v>
      </c>
      <c r="B332" s="1" t="s">
        <v>326</v>
      </c>
    </row>
    <row r="333" spans="1:2" x14ac:dyDescent="0.2">
      <c r="A333" t="s">
        <v>337</v>
      </c>
      <c r="B333" s="1" t="s">
        <v>326</v>
      </c>
    </row>
    <row r="334" spans="1:2" x14ac:dyDescent="0.2">
      <c r="A334" t="s">
        <v>338</v>
      </c>
      <c r="B334" s="1" t="s">
        <v>326</v>
      </c>
    </row>
    <row r="335" spans="1:2" x14ac:dyDescent="0.2">
      <c r="A335" t="s">
        <v>339</v>
      </c>
      <c r="B335" s="1" t="s">
        <v>326</v>
      </c>
    </row>
    <row r="336" spans="1:2" x14ac:dyDescent="0.2">
      <c r="A336" t="s">
        <v>340</v>
      </c>
      <c r="B336" s="1" t="s">
        <v>326</v>
      </c>
    </row>
    <row r="337" spans="1:2" x14ac:dyDescent="0.2">
      <c r="A337" t="s">
        <v>341</v>
      </c>
      <c r="B337" s="1" t="s">
        <v>326</v>
      </c>
    </row>
    <row r="338" spans="1:2" x14ac:dyDescent="0.2">
      <c r="A338" t="s">
        <v>342</v>
      </c>
      <c r="B338" s="1" t="s">
        <v>326</v>
      </c>
    </row>
    <row r="339" spans="1:2" x14ac:dyDescent="0.2">
      <c r="A339" t="s">
        <v>343</v>
      </c>
      <c r="B339" s="1" t="s">
        <v>326</v>
      </c>
    </row>
    <row r="340" spans="1:2" x14ac:dyDescent="0.2">
      <c r="A340" t="s">
        <v>344</v>
      </c>
      <c r="B340" s="1" t="s">
        <v>326</v>
      </c>
    </row>
    <row r="341" spans="1:2" x14ac:dyDescent="0.2">
      <c r="A341" t="s">
        <v>345</v>
      </c>
      <c r="B341" s="1" t="s">
        <v>326</v>
      </c>
    </row>
    <row r="342" spans="1:2" x14ac:dyDescent="0.2">
      <c r="A342" t="s">
        <v>346</v>
      </c>
      <c r="B342" s="1" t="s">
        <v>326</v>
      </c>
    </row>
    <row r="343" spans="1:2" x14ac:dyDescent="0.2">
      <c r="A343" t="s">
        <v>347</v>
      </c>
      <c r="B343" s="1" t="s">
        <v>326</v>
      </c>
    </row>
    <row r="344" spans="1:2" x14ac:dyDescent="0.2">
      <c r="A344" t="s">
        <v>348</v>
      </c>
      <c r="B344" s="1" t="s">
        <v>326</v>
      </c>
    </row>
    <row r="345" spans="1:2" x14ac:dyDescent="0.2">
      <c r="A345" t="s">
        <v>349</v>
      </c>
      <c r="B345" s="1" t="s">
        <v>326</v>
      </c>
    </row>
    <row r="346" spans="1:2" x14ac:dyDescent="0.2">
      <c r="A346" t="s">
        <v>350</v>
      </c>
      <c r="B346" s="1" t="s">
        <v>326</v>
      </c>
    </row>
    <row r="347" spans="1:2" x14ac:dyDescent="0.2">
      <c r="A347" t="s">
        <v>351</v>
      </c>
      <c r="B347" s="1" t="s">
        <v>326</v>
      </c>
    </row>
    <row r="348" spans="1:2" x14ac:dyDescent="0.2">
      <c r="A348" t="s">
        <v>352</v>
      </c>
      <c r="B348" s="1" t="s">
        <v>326</v>
      </c>
    </row>
    <row r="349" spans="1:2" x14ac:dyDescent="0.2">
      <c r="A349" t="s">
        <v>353</v>
      </c>
      <c r="B349" s="1" t="s">
        <v>326</v>
      </c>
    </row>
    <row r="350" spans="1:2" x14ac:dyDescent="0.2">
      <c r="A350" t="s">
        <v>354</v>
      </c>
      <c r="B350" s="1" t="s">
        <v>326</v>
      </c>
    </row>
    <row r="351" spans="1:2" x14ac:dyDescent="0.2">
      <c r="A351" t="s">
        <v>355</v>
      </c>
      <c r="B351" s="1" t="s">
        <v>326</v>
      </c>
    </row>
    <row r="352" spans="1:2" x14ac:dyDescent="0.2">
      <c r="A352" t="s">
        <v>356</v>
      </c>
      <c r="B352" s="1" t="s">
        <v>326</v>
      </c>
    </row>
    <row r="353" spans="1:2" x14ac:dyDescent="0.2">
      <c r="A353" t="s">
        <v>357</v>
      </c>
      <c r="B353" s="1" t="s">
        <v>326</v>
      </c>
    </row>
    <row r="354" spans="1:2" x14ac:dyDescent="0.2">
      <c r="A354" t="s">
        <v>358</v>
      </c>
      <c r="B354" s="1" t="s">
        <v>326</v>
      </c>
    </row>
    <row r="355" spans="1:2" x14ac:dyDescent="0.2">
      <c r="A355" t="s">
        <v>359</v>
      </c>
      <c r="B355" s="1" t="s">
        <v>326</v>
      </c>
    </row>
    <row r="356" spans="1:2" x14ac:dyDescent="0.2">
      <c r="A356" t="s">
        <v>360</v>
      </c>
      <c r="B356" s="1" t="s">
        <v>326</v>
      </c>
    </row>
    <row r="357" spans="1:2" x14ac:dyDescent="0.2">
      <c r="A357" t="s">
        <v>361</v>
      </c>
      <c r="B357" s="1" t="s">
        <v>326</v>
      </c>
    </row>
    <row r="358" spans="1:2" x14ac:dyDescent="0.2">
      <c r="A358" t="s">
        <v>362</v>
      </c>
      <c r="B358" s="1" t="s">
        <v>326</v>
      </c>
    </row>
    <row r="359" spans="1:2" x14ac:dyDescent="0.2">
      <c r="A359" t="s">
        <v>363</v>
      </c>
      <c r="B359" s="1" t="s">
        <v>326</v>
      </c>
    </row>
    <row r="360" spans="1:2" x14ac:dyDescent="0.2">
      <c r="A360" t="s">
        <v>364</v>
      </c>
      <c r="B360" s="1" t="s">
        <v>326</v>
      </c>
    </row>
    <row r="361" spans="1:2" x14ac:dyDescent="0.2">
      <c r="A361" t="s">
        <v>365</v>
      </c>
      <c r="B361" s="1" t="s">
        <v>326</v>
      </c>
    </row>
    <row r="362" spans="1:2" x14ac:dyDescent="0.2">
      <c r="A362" t="s">
        <v>366</v>
      </c>
      <c r="B362" s="1" t="s">
        <v>326</v>
      </c>
    </row>
    <row r="363" spans="1:2" x14ac:dyDescent="0.2">
      <c r="A363" t="s">
        <v>367</v>
      </c>
      <c r="B363" s="1" t="s">
        <v>326</v>
      </c>
    </row>
    <row r="364" spans="1:2" x14ac:dyDescent="0.2">
      <c r="A364" t="s">
        <v>368</v>
      </c>
      <c r="B364" s="1" t="s">
        <v>326</v>
      </c>
    </row>
    <row r="365" spans="1:2" x14ac:dyDescent="0.2">
      <c r="A365" t="s">
        <v>369</v>
      </c>
      <c r="B365" s="1" t="s">
        <v>326</v>
      </c>
    </row>
    <row r="366" spans="1:2" x14ac:dyDescent="0.2">
      <c r="A366" t="s">
        <v>370</v>
      </c>
      <c r="B366" s="1" t="s">
        <v>326</v>
      </c>
    </row>
    <row r="367" spans="1:2" x14ac:dyDescent="0.2">
      <c r="A367" t="s">
        <v>371</v>
      </c>
      <c r="B367" s="1" t="s">
        <v>326</v>
      </c>
    </row>
    <row r="368" spans="1:2" x14ac:dyDescent="0.2">
      <c r="A368" t="s">
        <v>372</v>
      </c>
      <c r="B368" s="1" t="s">
        <v>326</v>
      </c>
    </row>
    <row r="369" spans="1:2" x14ac:dyDescent="0.2">
      <c r="A369" t="s">
        <v>373</v>
      </c>
      <c r="B369" s="1" t="s">
        <v>326</v>
      </c>
    </row>
    <row r="370" spans="1:2" x14ac:dyDescent="0.2">
      <c r="A370" t="s">
        <v>374</v>
      </c>
      <c r="B370" s="1" t="s">
        <v>326</v>
      </c>
    </row>
    <row r="371" spans="1:2" x14ac:dyDescent="0.2">
      <c r="A371" t="s">
        <v>375</v>
      </c>
      <c r="B371" s="1" t="s">
        <v>326</v>
      </c>
    </row>
    <row r="372" spans="1:2" x14ac:dyDescent="0.2">
      <c r="A372" t="s">
        <v>376</v>
      </c>
      <c r="B372" s="1" t="s">
        <v>326</v>
      </c>
    </row>
    <row r="373" spans="1:2" x14ac:dyDescent="0.2">
      <c r="A373" t="s">
        <v>377</v>
      </c>
      <c r="B373" s="1" t="s">
        <v>326</v>
      </c>
    </row>
    <row r="374" spans="1:2" x14ac:dyDescent="0.2">
      <c r="A374" t="s">
        <v>378</v>
      </c>
      <c r="B374" s="1" t="s">
        <v>326</v>
      </c>
    </row>
    <row r="375" spans="1:2" x14ac:dyDescent="0.2">
      <c r="A375" t="s">
        <v>379</v>
      </c>
      <c r="B375" s="1" t="s">
        <v>326</v>
      </c>
    </row>
    <row r="376" spans="1:2" x14ac:dyDescent="0.2">
      <c r="A376" t="s">
        <v>380</v>
      </c>
      <c r="B376" s="1" t="s">
        <v>326</v>
      </c>
    </row>
    <row r="377" spans="1:2" x14ac:dyDescent="0.2">
      <c r="A377" t="s">
        <v>381</v>
      </c>
      <c r="B377" s="1" t="s">
        <v>326</v>
      </c>
    </row>
    <row r="378" spans="1:2" x14ac:dyDescent="0.2">
      <c r="A378" t="s">
        <v>382</v>
      </c>
      <c r="B378" s="1" t="s">
        <v>326</v>
      </c>
    </row>
    <row r="379" spans="1:2" x14ac:dyDescent="0.2">
      <c r="A379" t="s">
        <v>383</v>
      </c>
      <c r="B379" s="1" t="s">
        <v>326</v>
      </c>
    </row>
    <row r="380" spans="1:2" x14ac:dyDescent="0.2">
      <c r="A380" t="s">
        <v>384</v>
      </c>
      <c r="B380" s="1" t="s">
        <v>326</v>
      </c>
    </row>
    <row r="381" spans="1:2" x14ac:dyDescent="0.2">
      <c r="A381" t="s">
        <v>385</v>
      </c>
      <c r="B381" s="1" t="s">
        <v>326</v>
      </c>
    </row>
    <row r="382" spans="1:2" x14ac:dyDescent="0.2">
      <c r="A382" t="s">
        <v>386</v>
      </c>
      <c r="B382" s="1" t="s">
        <v>326</v>
      </c>
    </row>
    <row r="383" spans="1:2" x14ac:dyDescent="0.2">
      <c r="A383" t="s">
        <v>387</v>
      </c>
      <c r="B383" s="1" t="s">
        <v>326</v>
      </c>
    </row>
    <row r="384" spans="1:2" x14ac:dyDescent="0.2">
      <c r="A384" t="s">
        <v>388</v>
      </c>
      <c r="B384" s="1" t="s">
        <v>326</v>
      </c>
    </row>
    <row r="385" spans="1:2" x14ac:dyDescent="0.2">
      <c r="A385" t="s">
        <v>389</v>
      </c>
      <c r="B385" s="1" t="s">
        <v>326</v>
      </c>
    </row>
    <row r="386" spans="1:2" x14ac:dyDescent="0.2">
      <c r="A386" t="s">
        <v>390</v>
      </c>
      <c r="B386" s="1" t="s">
        <v>326</v>
      </c>
    </row>
    <row r="387" spans="1:2" x14ac:dyDescent="0.2">
      <c r="A387" t="s">
        <v>391</v>
      </c>
      <c r="B387" s="1" t="s">
        <v>326</v>
      </c>
    </row>
    <row r="388" spans="1:2" x14ac:dyDescent="0.2">
      <c r="A388" t="s">
        <v>392</v>
      </c>
      <c r="B388" s="1" t="s">
        <v>326</v>
      </c>
    </row>
    <row r="389" spans="1:2" x14ac:dyDescent="0.2">
      <c r="A389" t="s">
        <v>393</v>
      </c>
      <c r="B389" s="1" t="s">
        <v>326</v>
      </c>
    </row>
    <row r="390" spans="1:2" x14ac:dyDescent="0.2">
      <c r="A390" t="s">
        <v>394</v>
      </c>
      <c r="B390" s="1" t="s">
        <v>326</v>
      </c>
    </row>
    <row r="391" spans="1:2" x14ac:dyDescent="0.2">
      <c r="A391" t="s">
        <v>395</v>
      </c>
      <c r="B391" s="1" t="s">
        <v>326</v>
      </c>
    </row>
    <row r="392" spans="1:2" x14ac:dyDescent="0.2">
      <c r="A392" t="s">
        <v>396</v>
      </c>
      <c r="B392" s="1" t="s">
        <v>326</v>
      </c>
    </row>
    <row r="393" spans="1:2" x14ac:dyDescent="0.2">
      <c r="A393" t="s">
        <v>397</v>
      </c>
      <c r="B393" s="1" t="s">
        <v>326</v>
      </c>
    </row>
    <row r="394" spans="1:2" x14ac:dyDescent="0.2">
      <c r="A394" t="s">
        <v>398</v>
      </c>
      <c r="B394" s="1" t="s">
        <v>326</v>
      </c>
    </row>
    <row r="395" spans="1:2" x14ac:dyDescent="0.2">
      <c r="A395" t="s">
        <v>399</v>
      </c>
      <c r="B395" s="1" t="s">
        <v>326</v>
      </c>
    </row>
    <row r="396" spans="1:2" x14ac:dyDescent="0.2">
      <c r="A396" t="s">
        <v>400</v>
      </c>
      <c r="B396" s="1" t="s">
        <v>326</v>
      </c>
    </row>
    <row r="397" spans="1:2" x14ac:dyDescent="0.2">
      <c r="A397" t="s">
        <v>401</v>
      </c>
      <c r="B397" s="1" t="s">
        <v>326</v>
      </c>
    </row>
    <row r="398" spans="1:2" x14ac:dyDescent="0.2">
      <c r="A398" t="s">
        <v>402</v>
      </c>
      <c r="B398" s="1" t="s">
        <v>326</v>
      </c>
    </row>
    <row r="399" spans="1:2" x14ac:dyDescent="0.2">
      <c r="A399" t="s">
        <v>403</v>
      </c>
      <c r="B399" s="1" t="s">
        <v>326</v>
      </c>
    </row>
    <row r="400" spans="1:2" x14ac:dyDescent="0.2">
      <c r="A400" t="s">
        <v>404</v>
      </c>
      <c r="B400" s="1" t="s">
        <v>326</v>
      </c>
    </row>
    <row r="401" spans="1:2" x14ac:dyDescent="0.2">
      <c r="A401" t="s">
        <v>405</v>
      </c>
      <c r="B401" s="1" t="s">
        <v>326</v>
      </c>
    </row>
    <row r="402" spans="1:2" x14ac:dyDescent="0.2">
      <c r="A402" t="s">
        <v>406</v>
      </c>
      <c r="B402" s="1" t="s">
        <v>326</v>
      </c>
    </row>
    <row r="403" spans="1:2" x14ac:dyDescent="0.2">
      <c r="A403" t="s">
        <v>407</v>
      </c>
      <c r="B403" s="1" t="s">
        <v>326</v>
      </c>
    </row>
    <row r="404" spans="1:2" x14ac:dyDescent="0.2">
      <c r="A404" t="s">
        <v>408</v>
      </c>
      <c r="B404" s="1" t="s">
        <v>326</v>
      </c>
    </row>
    <row r="405" spans="1:2" x14ac:dyDescent="0.2">
      <c r="A405" t="s">
        <v>409</v>
      </c>
      <c r="B405" s="1" t="s">
        <v>851</v>
      </c>
    </row>
    <row r="406" spans="1:2" x14ac:dyDescent="0.2">
      <c r="A406" t="s">
        <v>410</v>
      </c>
      <c r="B406" s="1" t="s">
        <v>851</v>
      </c>
    </row>
    <row r="407" spans="1:2" x14ac:dyDescent="0.2">
      <c r="A407" t="s">
        <v>411</v>
      </c>
      <c r="B407" s="1" t="s">
        <v>851</v>
      </c>
    </row>
    <row r="408" spans="1:2" x14ac:dyDescent="0.2">
      <c r="A408" t="s">
        <v>412</v>
      </c>
      <c r="B408" s="1" t="s">
        <v>852</v>
      </c>
    </row>
    <row r="409" spans="1:2" x14ac:dyDescent="0.2">
      <c r="A409" t="s">
        <v>413</v>
      </c>
      <c r="B409" s="1" t="s">
        <v>852</v>
      </c>
    </row>
    <row r="410" spans="1:2" x14ac:dyDescent="0.2">
      <c r="A410" t="s">
        <v>414</v>
      </c>
      <c r="B410" s="1" t="s">
        <v>852</v>
      </c>
    </row>
    <row r="411" spans="1:2" x14ac:dyDescent="0.2">
      <c r="A411" t="s">
        <v>415</v>
      </c>
      <c r="B411" s="1" t="s">
        <v>416</v>
      </c>
    </row>
    <row r="412" spans="1:2" x14ac:dyDescent="0.2">
      <c r="A412" t="s">
        <v>417</v>
      </c>
      <c r="B412" s="1" t="s">
        <v>416</v>
      </c>
    </row>
    <row r="413" spans="1:2" x14ac:dyDescent="0.2">
      <c r="A413" t="s">
        <v>418</v>
      </c>
      <c r="B413" s="1" t="s">
        <v>416</v>
      </c>
    </row>
    <row r="414" spans="1:2" x14ac:dyDescent="0.2">
      <c r="A414" t="s">
        <v>419</v>
      </c>
      <c r="B414" s="1" t="s">
        <v>416</v>
      </c>
    </row>
    <row r="415" spans="1:2" x14ac:dyDescent="0.2">
      <c r="A415" t="s">
        <v>420</v>
      </c>
      <c r="B415" s="1" t="s">
        <v>416</v>
      </c>
    </row>
    <row r="416" spans="1:2" x14ac:dyDescent="0.2">
      <c r="A416" t="s">
        <v>421</v>
      </c>
      <c r="B416" s="1" t="s">
        <v>416</v>
      </c>
    </row>
    <row r="417" spans="1:2" x14ac:dyDescent="0.2">
      <c r="A417" t="s">
        <v>422</v>
      </c>
      <c r="B417" s="1" t="s">
        <v>416</v>
      </c>
    </row>
    <row r="418" spans="1:2" x14ac:dyDescent="0.2">
      <c r="A418" t="s">
        <v>423</v>
      </c>
      <c r="B418" s="1" t="s">
        <v>416</v>
      </c>
    </row>
    <row r="419" spans="1:2" x14ac:dyDescent="0.2">
      <c r="A419" t="s">
        <v>424</v>
      </c>
      <c r="B419" s="1" t="s">
        <v>416</v>
      </c>
    </row>
    <row r="420" spans="1:2" x14ac:dyDescent="0.2">
      <c r="A420" t="s">
        <v>425</v>
      </c>
      <c r="B420" s="1" t="s">
        <v>416</v>
      </c>
    </row>
    <row r="421" spans="1:2" x14ac:dyDescent="0.2">
      <c r="A421" t="s">
        <v>426</v>
      </c>
      <c r="B421" s="1" t="s">
        <v>416</v>
      </c>
    </row>
    <row r="422" spans="1:2" x14ac:dyDescent="0.2">
      <c r="A422" t="s">
        <v>427</v>
      </c>
      <c r="B422" s="1" t="s">
        <v>416</v>
      </c>
    </row>
    <row r="423" spans="1:2" x14ac:dyDescent="0.2">
      <c r="A423" t="s">
        <v>428</v>
      </c>
      <c r="B423" s="1" t="s">
        <v>416</v>
      </c>
    </row>
    <row r="424" spans="1:2" x14ac:dyDescent="0.2">
      <c r="A424" t="s">
        <v>429</v>
      </c>
      <c r="B424" s="1" t="s">
        <v>416</v>
      </c>
    </row>
    <row r="425" spans="1:2" x14ac:dyDescent="0.2">
      <c r="A425" t="s">
        <v>430</v>
      </c>
      <c r="B425" s="1" t="s">
        <v>416</v>
      </c>
    </row>
    <row r="426" spans="1:2" x14ac:dyDescent="0.2">
      <c r="A426" t="s">
        <v>431</v>
      </c>
      <c r="B426" s="1" t="s">
        <v>416</v>
      </c>
    </row>
    <row r="427" spans="1:2" x14ac:dyDescent="0.2">
      <c r="A427" t="s">
        <v>432</v>
      </c>
      <c r="B427" s="1" t="s">
        <v>416</v>
      </c>
    </row>
    <row r="428" spans="1:2" x14ac:dyDescent="0.2">
      <c r="A428" t="s">
        <v>433</v>
      </c>
      <c r="B428" s="1" t="s">
        <v>416</v>
      </c>
    </row>
    <row r="429" spans="1:2" x14ac:dyDescent="0.2">
      <c r="A429" t="s">
        <v>434</v>
      </c>
      <c r="B429" s="1" t="s">
        <v>416</v>
      </c>
    </row>
    <row r="430" spans="1:2" x14ac:dyDescent="0.2">
      <c r="A430" t="s">
        <v>435</v>
      </c>
      <c r="B430" s="1" t="s">
        <v>416</v>
      </c>
    </row>
    <row r="431" spans="1:2" x14ac:dyDescent="0.2">
      <c r="A431" t="s">
        <v>436</v>
      </c>
      <c r="B431" s="1" t="s">
        <v>416</v>
      </c>
    </row>
    <row r="432" spans="1:2" x14ac:dyDescent="0.2">
      <c r="A432" t="s">
        <v>437</v>
      </c>
      <c r="B432" s="1" t="s">
        <v>416</v>
      </c>
    </row>
    <row r="433" spans="1:2" x14ac:dyDescent="0.2">
      <c r="A433" t="s">
        <v>438</v>
      </c>
      <c r="B433" s="1" t="s">
        <v>416</v>
      </c>
    </row>
    <row r="434" spans="1:2" x14ac:dyDescent="0.2">
      <c r="A434" t="s">
        <v>439</v>
      </c>
      <c r="B434" s="1" t="s">
        <v>416</v>
      </c>
    </row>
    <row r="435" spans="1:2" x14ac:dyDescent="0.2">
      <c r="A435" t="s">
        <v>440</v>
      </c>
      <c r="B435" s="1" t="s">
        <v>416</v>
      </c>
    </row>
    <row r="436" spans="1:2" x14ac:dyDescent="0.2">
      <c r="A436" t="s">
        <v>441</v>
      </c>
      <c r="B436" s="1" t="s">
        <v>416</v>
      </c>
    </row>
    <row r="437" spans="1:2" x14ac:dyDescent="0.2">
      <c r="A437" t="s">
        <v>442</v>
      </c>
      <c r="B437" s="1" t="s">
        <v>416</v>
      </c>
    </row>
    <row r="438" spans="1:2" x14ac:dyDescent="0.2">
      <c r="A438" t="s">
        <v>443</v>
      </c>
      <c r="B438" s="1" t="s">
        <v>416</v>
      </c>
    </row>
    <row r="439" spans="1:2" x14ac:dyDescent="0.2">
      <c r="A439" t="s">
        <v>444</v>
      </c>
      <c r="B439" s="1" t="s">
        <v>416</v>
      </c>
    </row>
    <row r="440" spans="1:2" x14ac:dyDescent="0.2">
      <c r="A440" t="s">
        <v>445</v>
      </c>
      <c r="B440" s="1" t="s">
        <v>416</v>
      </c>
    </row>
    <row r="441" spans="1:2" x14ac:dyDescent="0.2">
      <c r="A441" t="s">
        <v>446</v>
      </c>
      <c r="B441" s="1" t="s">
        <v>416</v>
      </c>
    </row>
    <row r="442" spans="1:2" x14ac:dyDescent="0.2">
      <c r="A442" t="s">
        <v>447</v>
      </c>
      <c r="B442" s="1" t="s">
        <v>416</v>
      </c>
    </row>
    <row r="443" spans="1:2" x14ac:dyDescent="0.2">
      <c r="A443" t="s">
        <v>448</v>
      </c>
      <c r="B443" s="1" t="s">
        <v>416</v>
      </c>
    </row>
    <row r="444" spans="1:2" x14ac:dyDescent="0.2">
      <c r="A444" t="s">
        <v>449</v>
      </c>
      <c r="B444" s="1" t="s">
        <v>416</v>
      </c>
    </row>
    <row r="445" spans="1:2" x14ac:dyDescent="0.2">
      <c r="A445" t="s">
        <v>450</v>
      </c>
      <c r="B445" s="1" t="s">
        <v>416</v>
      </c>
    </row>
    <row r="446" spans="1:2" x14ac:dyDescent="0.2">
      <c r="A446" t="s">
        <v>451</v>
      </c>
      <c r="B446" s="1" t="s">
        <v>416</v>
      </c>
    </row>
    <row r="447" spans="1:2" x14ac:dyDescent="0.2">
      <c r="A447" t="s">
        <v>452</v>
      </c>
      <c r="B447" s="1" t="s">
        <v>416</v>
      </c>
    </row>
    <row r="448" spans="1:2" x14ac:dyDescent="0.2">
      <c r="A448" t="s">
        <v>453</v>
      </c>
      <c r="B448" s="1" t="s">
        <v>416</v>
      </c>
    </row>
    <row r="449" spans="1:2" x14ac:dyDescent="0.2">
      <c r="A449" t="s">
        <v>454</v>
      </c>
      <c r="B449" s="1" t="s">
        <v>416</v>
      </c>
    </row>
    <row r="450" spans="1:2" x14ac:dyDescent="0.2">
      <c r="A450" t="s">
        <v>455</v>
      </c>
      <c r="B450" s="1" t="s">
        <v>416</v>
      </c>
    </row>
    <row r="451" spans="1:2" x14ac:dyDescent="0.2">
      <c r="A451" t="s">
        <v>456</v>
      </c>
      <c r="B451" s="1" t="s">
        <v>416</v>
      </c>
    </row>
    <row r="452" spans="1:2" x14ac:dyDescent="0.2">
      <c r="A452" t="s">
        <v>457</v>
      </c>
      <c r="B452" s="1" t="s">
        <v>416</v>
      </c>
    </row>
    <row r="453" spans="1:2" x14ac:dyDescent="0.2">
      <c r="A453" t="s">
        <v>458</v>
      </c>
      <c r="B453" s="1" t="s">
        <v>416</v>
      </c>
    </row>
    <row r="454" spans="1:2" x14ac:dyDescent="0.2">
      <c r="A454" t="s">
        <v>459</v>
      </c>
      <c r="B454" s="1" t="s">
        <v>416</v>
      </c>
    </row>
    <row r="455" spans="1:2" x14ac:dyDescent="0.2">
      <c r="A455" t="s">
        <v>460</v>
      </c>
      <c r="B455" s="1" t="s">
        <v>416</v>
      </c>
    </row>
    <row r="456" spans="1:2" x14ac:dyDescent="0.2">
      <c r="A456" t="s">
        <v>461</v>
      </c>
      <c r="B456" s="1" t="s">
        <v>416</v>
      </c>
    </row>
    <row r="457" spans="1:2" x14ac:dyDescent="0.2">
      <c r="A457" t="s">
        <v>462</v>
      </c>
      <c r="B457" s="1" t="s">
        <v>416</v>
      </c>
    </row>
    <row r="458" spans="1:2" x14ac:dyDescent="0.2">
      <c r="A458" t="s">
        <v>463</v>
      </c>
      <c r="B458" s="1" t="s">
        <v>416</v>
      </c>
    </row>
    <row r="459" spans="1:2" x14ac:dyDescent="0.2">
      <c r="A459" t="s">
        <v>464</v>
      </c>
      <c r="B459" s="1" t="s">
        <v>416</v>
      </c>
    </row>
    <row r="460" spans="1:2" x14ac:dyDescent="0.2">
      <c r="A460" t="s">
        <v>465</v>
      </c>
      <c r="B460" s="1" t="s">
        <v>416</v>
      </c>
    </row>
    <row r="461" spans="1:2" x14ac:dyDescent="0.2">
      <c r="A461" t="s">
        <v>466</v>
      </c>
      <c r="B461" s="1" t="s">
        <v>416</v>
      </c>
    </row>
    <row r="462" spans="1:2" x14ac:dyDescent="0.2">
      <c r="A462" t="s">
        <v>467</v>
      </c>
      <c r="B462" s="1" t="s">
        <v>416</v>
      </c>
    </row>
    <row r="463" spans="1:2" x14ac:dyDescent="0.2">
      <c r="A463" t="s">
        <v>468</v>
      </c>
      <c r="B463" s="1" t="s">
        <v>416</v>
      </c>
    </row>
    <row r="464" spans="1:2" x14ac:dyDescent="0.2">
      <c r="A464" t="s">
        <v>469</v>
      </c>
      <c r="B464" s="1" t="s">
        <v>416</v>
      </c>
    </row>
    <row r="465" spans="1:2" x14ac:dyDescent="0.2">
      <c r="A465" t="s">
        <v>470</v>
      </c>
      <c r="B465" s="1" t="s">
        <v>416</v>
      </c>
    </row>
    <row r="466" spans="1:2" x14ac:dyDescent="0.2">
      <c r="A466" t="s">
        <v>471</v>
      </c>
      <c r="B466" s="1" t="s">
        <v>416</v>
      </c>
    </row>
    <row r="467" spans="1:2" x14ac:dyDescent="0.2">
      <c r="A467" t="s">
        <v>472</v>
      </c>
      <c r="B467" s="1" t="s">
        <v>416</v>
      </c>
    </row>
    <row r="468" spans="1:2" x14ac:dyDescent="0.2">
      <c r="A468" t="s">
        <v>473</v>
      </c>
      <c r="B468" s="1" t="s">
        <v>416</v>
      </c>
    </row>
    <row r="469" spans="1:2" x14ac:dyDescent="0.2">
      <c r="A469" t="s">
        <v>474</v>
      </c>
      <c r="B469" s="1" t="s">
        <v>416</v>
      </c>
    </row>
    <row r="470" spans="1:2" x14ac:dyDescent="0.2">
      <c r="A470" t="s">
        <v>475</v>
      </c>
      <c r="B470" s="1" t="s">
        <v>416</v>
      </c>
    </row>
    <row r="471" spans="1:2" x14ac:dyDescent="0.2">
      <c r="A471" t="s">
        <v>476</v>
      </c>
      <c r="B471" s="1" t="s">
        <v>416</v>
      </c>
    </row>
    <row r="472" spans="1:2" x14ac:dyDescent="0.2">
      <c r="A472" t="s">
        <v>477</v>
      </c>
      <c r="B472" s="1" t="s">
        <v>416</v>
      </c>
    </row>
    <row r="473" spans="1:2" x14ac:dyDescent="0.2">
      <c r="A473" t="s">
        <v>478</v>
      </c>
      <c r="B473" s="1" t="s">
        <v>416</v>
      </c>
    </row>
    <row r="474" spans="1:2" x14ac:dyDescent="0.2">
      <c r="A474" t="s">
        <v>479</v>
      </c>
      <c r="B474" s="1" t="s">
        <v>416</v>
      </c>
    </row>
    <row r="475" spans="1:2" x14ac:dyDescent="0.2">
      <c r="A475" t="s">
        <v>480</v>
      </c>
      <c r="B475" s="1" t="s">
        <v>416</v>
      </c>
    </row>
    <row r="476" spans="1:2" x14ac:dyDescent="0.2">
      <c r="A476" t="s">
        <v>481</v>
      </c>
      <c r="B476" s="1" t="s">
        <v>416</v>
      </c>
    </row>
    <row r="477" spans="1:2" x14ac:dyDescent="0.2">
      <c r="A477" t="s">
        <v>482</v>
      </c>
      <c r="B477" s="1" t="s">
        <v>416</v>
      </c>
    </row>
    <row r="478" spans="1:2" x14ac:dyDescent="0.2">
      <c r="A478" t="s">
        <v>483</v>
      </c>
      <c r="B478" s="1" t="s">
        <v>416</v>
      </c>
    </row>
    <row r="479" spans="1:2" x14ac:dyDescent="0.2">
      <c r="A479" t="s">
        <v>484</v>
      </c>
      <c r="B479" s="1" t="s">
        <v>416</v>
      </c>
    </row>
    <row r="480" spans="1:2" x14ac:dyDescent="0.2">
      <c r="A480" t="s">
        <v>485</v>
      </c>
      <c r="B480" s="1" t="s">
        <v>416</v>
      </c>
    </row>
    <row r="481" spans="1:2" x14ac:dyDescent="0.2">
      <c r="A481" t="s">
        <v>486</v>
      </c>
      <c r="B481" s="1" t="s">
        <v>416</v>
      </c>
    </row>
    <row r="482" spans="1:2" x14ac:dyDescent="0.2">
      <c r="A482" t="s">
        <v>487</v>
      </c>
      <c r="B482" s="1" t="s">
        <v>416</v>
      </c>
    </row>
    <row r="483" spans="1:2" x14ac:dyDescent="0.2">
      <c r="A483" t="s">
        <v>488</v>
      </c>
      <c r="B483" s="1" t="s">
        <v>416</v>
      </c>
    </row>
    <row r="484" spans="1:2" x14ac:dyDescent="0.2">
      <c r="A484" t="s">
        <v>489</v>
      </c>
      <c r="B484" s="1" t="s">
        <v>416</v>
      </c>
    </row>
    <row r="485" spans="1:2" x14ac:dyDescent="0.2">
      <c r="A485" t="s">
        <v>490</v>
      </c>
      <c r="B485" s="1" t="s">
        <v>416</v>
      </c>
    </row>
    <row r="486" spans="1:2" x14ac:dyDescent="0.2">
      <c r="A486" t="s">
        <v>491</v>
      </c>
      <c r="B486" s="1" t="s">
        <v>416</v>
      </c>
    </row>
    <row r="487" spans="1:2" x14ac:dyDescent="0.2">
      <c r="A487" t="s">
        <v>492</v>
      </c>
      <c r="B487" s="1" t="s">
        <v>416</v>
      </c>
    </row>
    <row r="488" spans="1:2" x14ac:dyDescent="0.2">
      <c r="A488" t="s">
        <v>493</v>
      </c>
      <c r="B488" s="1" t="s">
        <v>416</v>
      </c>
    </row>
    <row r="489" spans="1:2" x14ac:dyDescent="0.2">
      <c r="A489" t="s">
        <v>494</v>
      </c>
      <c r="B489" s="1" t="s">
        <v>416</v>
      </c>
    </row>
    <row r="490" spans="1:2" x14ac:dyDescent="0.2">
      <c r="A490" t="s">
        <v>495</v>
      </c>
      <c r="B490" s="1" t="s">
        <v>416</v>
      </c>
    </row>
    <row r="491" spans="1:2" x14ac:dyDescent="0.2">
      <c r="A491" t="s">
        <v>496</v>
      </c>
      <c r="B491" s="1" t="s">
        <v>853</v>
      </c>
    </row>
    <row r="492" spans="1:2" x14ac:dyDescent="0.2">
      <c r="A492" t="s">
        <v>497</v>
      </c>
      <c r="B492" s="1" t="s">
        <v>853</v>
      </c>
    </row>
    <row r="493" spans="1:2" x14ac:dyDescent="0.2">
      <c r="A493" t="s">
        <v>498</v>
      </c>
      <c r="B493" s="1" t="s">
        <v>854</v>
      </c>
    </row>
    <row r="494" spans="1:2" x14ac:dyDescent="0.2">
      <c r="A494" t="s">
        <v>499</v>
      </c>
      <c r="B494" s="1" t="s">
        <v>854</v>
      </c>
    </row>
    <row r="495" spans="1:2" x14ac:dyDescent="0.2">
      <c r="A495" t="s">
        <v>500</v>
      </c>
      <c r="B495" s="1" t="s">
        <v>854</v>
      </c>
    </row>
    <row r="496" spans="1:2" x14ac:dyDescent="0.2">
      <c r="A496" t="s">
        <v>501</v>
      </c>
      <c r="B496" s="1" t="s">
        <v>854</v>
      </c>
    </row>
    <row r="497" spans="1:2" x14ac:dyDescent="0.2">
      <c r="A497" t="s">
        <v>502</v>
      </c>
      <c r="B497" s="1" t="s">
        <v>503</v>
      </c>
    </row>
    <row r="498" spans="1:2" x14ac:dyDescent="0.2">
      <c r="A498" t="s">
        <v>504</v>
      </c>
      <c r="B498" s="1" t="s">
        <v>503</v>
      </c>
    </row>
    <row r="499" spans="1:2" x14ac:dyDescent="0.2">
      <c r="A499" s="1" t="s">
        <v>505</v>
      </c>
      <c r="B499" s="1" t="s">
        <v>506</v>
      </c>
    </row>
    <row r="500" spans="1:2" x14ac:dyDescent="0.2">
      <c r="A500" s="1" t="s">
        <v>507</v>
      </c>
      <c r="B500" s="1" t="s">
        <v>506</v>
      </c>
    </row>
    <row r="501" spans="1:2" x14ac:dyDescent="0.2">
      <c r="A501" s="1" t="s">
        <v>508</v>
      </c>
      <c r="B501" s="1" t="s">
        <v>509</v>
      </c>
    </row>
    <row r="502" spans="1:2" x14ac:dyDescent="0.2">
      <c r="A502" s="1" t="s">
        <v>510</v>
      </c>
      <c r="B502" s="1" t="s">
        <v>509</v>
      </c>
    </row>
    <row r="503" spans="1:2" x14ac:dyDescent="0.2">
      <c r="A503" s="1" t="s">
        <v>511</v>
      </c>
      <c r="B503" s="1" t="s">
        <v>509</v>
      </c>
    </row>
    <row r="504" spans="1:2" x14ac:dyDescent="0.2">
      <c r="A504" s="1" t="s">
        <v>512</v>
      </c>
      <c r="B504" s="1" t="s">
        <v>509</v>
      </c>
    </row>
    <row r="505" spans="1:2" x14ac:dyDescent="0.2">
      <c r="A505" s="1" t="s">
        <v>513</v>
      </c>
      <c r="B505" s="1" t="s">
        <v>509</v>
      </c>
    </row>
    <row r="506" spans="1:2" x14ac:dyDescent="0.2">
      <c r="A506" s="1" t="s">
        <v>514</v>
      </c>
      <c r="B506" s="1" t="s">
        <v>509</v>
      </c>
    </row>
    <row r="507" spans="1:2" x14ac:dyDescent="0.2">
      <c r="A507" s="1" t="s">
        <v>515</v>
      </c>
      <c r="B507" s="1" t="s">
        <v>509</v>
      </c>
    </row>
    <row r="508" spans="1:2" x14ac:dyDescent="0.2">
      <c r="A508" s="1" t="s">
        <v>516</v>
      </c>
      <c r="B508" s="1" t="s">
        <v>509</v>
      </c>
    </row>
    <row r="509" spans="1:2" x14ac:dyDescent="0.2">
      <c r="A509" s="1" t="s">
        <v>517</v>
      </c>
      <c r="B509" s="1" t="s">
        <v>509</v>
      </c>
    </row>
    <row r="510" spans="1:2" x14ac:dyDescent="0.2">
      <c r="A510" t="s">
        <v>518</v>
      </c>
      <c r="B510" s="1" t="s">
        <v>509</v>
      </c>
    </row>
    <row r="511" spans="1:2" x14ac:dyDescent="0.2">
      <c r="A511" s="1" t="s">
        <v>519</v>
      </c>
      <c r="B511" s="1" t="s">
        <v>509</v>
      </c>
    </row>
    <row r="512" spans="1:2" x14ac:dyDescent="0.2">
      <c r="A512" s="1" t="s">
        <v>520</v>
      </c>
      <c r="B512" s="1" t="s">
        <v>509</v>
      </c>
    </row>
    <row r="513" spans="1:2" x14ac:dyDescent="0.2">
      <c r="A513" t="s">
        <v>520</v>
      </c>
      <c r="B513" s="1" t="s">
        <v>509</v>
      </c>
    </row>
    <row r="514" spans="1:2" x14ac:dyDescent="0.2">
      <c r="A514" s="1" t="s">
        <v>521</v>
      </c>
      <c r="B514" s="1" t="s">
        <v>509</v>
      </c>
    </row>
    <row r="515" spans="1:2" x14ac:dyDescent="0.2">
      <c r="A515" s="1" t="s">
        <v>522</v>
      </c>
      <c r="B515" s="1" t="s">
        <v>509</v>
      </c>
    </row>
    <row r="516" spans="1:2" x14ac:dyDescent="0.2">
      <c r="A516" s="1" t="s">
        <v>523</v>
      </c>
      <c r="B516" s="1" t="s">
        <v>509</v>
      </c>
    </row>
    <row r="517" spans="1:2" x14ac:dyDescent="0.2">
      <c r="A517" s="1" t="s">
        <v>524</v>
      </c>
      <c r="B517" s="1" t="s">
        <v>509</v>
      </c>
    </row>
    <row r="518" spans="1:2" x14ac:dyDescent="0.2">
      <c r="A518" s="1" t="s">
        <v>525</v>
      </c>
      <c r="B518" s="1" t="s">
        <v>509</v>
      </c>
    </row>
    <row r="519" spans="1:2" x14ac:dyDescent="0.2">
      <c r="A519" s="1" t="s">
        <v>526</v>
      </c>
      <c r="B519" s="1" t="s">
        <v>509</v>
      </c>
    </row>
    <row r="520" spans="1:2" x14ac:dyDescent="0.2">
      <c r="A520" s="1" t="s">
        <v>527</v>
      </c>
      <c r="B520" s="1" t="s">
        <v>509</v>
      </c>
    </row>
    <row r="521" spans="1:2" x14ac:dyDescent="0.2">
      <c r="A521" s="1" t="s">
        <v>528</v>
      </c>
      <c r="B521" s="1" t="s">
        <v>509</v>
      </c>
    </row>
    <row r="522" spans="1:2" x14ac:dyDescent="0.2">
      <c r="A522" s="1" t="s">
        <v>529</v>
      </c>
      <c r="B522" s="1" t="s">
        <v>509</v>
      </c>
    </row>
    <row r="523" spans="1:2" x14ac:dyDescent="0.2">
      <c r="A523" s="1" t="s">
        <v>530</v>
      </c>
      <c r="B523" s="1" t="s">
        <v>509</v>
      </c>
    </row>
    <row r="524" spans="1:2" x14ac:dyDescent="0.2">
      <c r="A524" s="1" t="s">
        <v>531</v>
      </c>
      <c r="B524" s="1" t="s">
        <v>509</v>
      </c>
    </row>
    <row r="525" spans="1:2" x14ac:dyDescent="0.2">
      <c r="A525" s="1" t="s">
        <v>532</v>
      </c>
      <c r="B525" s="1" t="s">
        <v>509</v>
      </c>
    </row>
    <row r="526" spans="1:2" x14ac:dyDescent="0.2">
      <c r="A526" s="1" t="s">
        <v>533</v>
      </c>
      <c r="B526" s="1" t="s">
        <v>509</v>
      </c>
    </row>
    <row r="527" spans="1:2" x14ac:dyDescent="0.2">
      <c r="A527" t="s">
        <v>534</v>
      </c>
      <c r="B527" s="1" t="s">
        <v>509</v>
      </c>
    </row>
    <row r="528" spans="1:2" x14ac:dyDescent="0.2">
      <c r="A528" t="s">
        <v>535</v>
      </c>
      <c r="B528" s="1" t="s">
        <v>509</v>
      </c>
    </row>
    <row r="529" spans="1:2" x14ac:dyDescent="0.2">
      <c r="A529" s="1" t="s">
        <v>536</v>
      </c>
      <c r="B529" s="1" t="s">
        <v>509</v>
      </c>
    </row>
    <row r="530" spans="1:2" x14ac:dyDescent="0.2">
      <c r="A530" s="1" t="s">
        <v>537</v>
      </c>
      <c r="B530" s="1" t="s">
        <v>509</v>
      </c>
    </row>
    <row r="531" spans="1:2" x14ac:dyDescent="0.2">
      <c r="A531" t="s">
        <v>538</v>
      </c>
      <c r="B531" s="1" t="s">
        <v>509</v>
      </c>
    </row>
    <row r="532" spans="1:2" x14ac:dyDescent="0.2">
      <c r="A532" s="1" t="s">
        <v>539</v>
      </c>
      <c r="B532" s="1" t="s">
        <v>509</v>
      </c>
    </row>
    <row r="533" spans="1:2" x14ac:dyDescent="0.2">
      <c r="A533" s="1" t="s">
        <v>540</v>
      </c>
      <c r="B533" s="1" t="s">
        <v>509</v>
      </c>
    </row>
    <row r="534" spans="1:2" x14ac:dyDescent="0.2">
      <c r="A534" s="1" t="s">
        <v>541</v>
      </c>
      <c r="B534" s="1" t="s">
        <v>509</v>
      </c>
    </row>
    <row r="535" spans="1:2" x14ac:dyDescent="0.2">
      <c r="A535" s="1" t="s">
        <v>542</v>
      </c>
      <c r="B535" s="1" t="s">
        <v>509</v>
      </c>
    </row>
    <row r="536" spans="1:2" x14ac:dyDescent="0.2">
      <c r="A536" s="1" t="s">
        <v>543</v>
      </c>
      <c r="B536" s="1" t="s">
        <v>509</v>
      </c>
    </row>
    <row r="537" spans="1:2" x14ac:dyDescent="0.2">
      <c r="A537" s="1" t="s">
        <v>544</v>
      </c>
      <c r="B537" s="1" t="s">
        <v>509</v>
      </c>
    </row>
    <row r="538" spans="1:2" x14ac:dyDescent="0.2">
      <c r="A538" t="s">
        <v>545</v>
      </c>
      <c r="B538" s="1" t="s">
        <v>509</v>
      </c>
    </row>
    <row r="539" spans="1:2" x14ac:dyDescent="0.2">
      <c r="A539" s="1" t="s">
        <v>546</v>
      </c>
      <c r="B539" s="1" t="s">
        <v>509</v>
      </c>
    </row>
    <row r="540" spans="1:2" x14ac:dyDescent="0.2">
      <c r="A540" s="1" t="s">
        <v>547</v>
      </c>
      <c r="B540" s="1" t="s">
        <v>509</v>
      </c>
    </row>
    <row r="541" spans="1:2" x14ac:dyDescent="0.2">
      <c r="A541" s="1" t="s">
        <v>548</v>
      </c>
      <c r="B541" s="1" t="s">
        <v>509</v>
      </c>
    </row>
    <row r="542" spans="1:2" x14ac:dyDescent="0.2">
      <c r="A542" s="1" t="s">
        <v>549</v>
      </c>
      <c r="B542" s="1" t="s">
        <v>509</v>
      </c>
    </row>
    <row r="543" spans="1:2" x14ac:dyDescent="0.2">
      <c r="A543" t="s">
        <v>550</v>
      </c>
      <c r="B543" s="1" t="s">
        <v>509</v>
      </c>
    </row>
    <row r="544" spans="1:2" x14ac:dyDescent="0.2">
      <c r="A544" s="1" t="s">
        <v>551</v>
      </c>
      <c r="B544" s="1" t="s">
        <v>509</v>
      </c>
    </row>
    <row r="545" spans="1:2" x14ac:dyDescent="0.2">
      <c r="A545" s="1" t="s">
        <v>552</v>
      </c>
      <c r="B545" s="1" t="s">
        <v>509</v>
      </c>
    </row>
    <row r="546" spans="1:2" x14ac:dyDescent="0.2">
      <c r="A546" s="1" t="s">
        <v>553</v>
      </c>
      <c r="B546" s="1" t="s">
        <v>509</v>
      </c>
    </row>
    <row r="547" spans="1:2" x14ac:dyDescent="0.2">
      <c r="A547" s="1" t="s">
        <v>554</v>
      </c>
      <c r="B547" s="1" t="s">
        <v>509</v>
      </c>
    </row>
    <row r="548" spans="1:2" x14ac:dyDescent="0.2">
      <c r="A548" s="1" t="s">
        <v>555</v>
      </c>
      <c r="B548" s="1" t="s">
        <v>509</v>
      </c>
    </row>
    <row r="549" spans="1:2" x14ac:dyDescent="0.2">
      <c r="A549" s="1" t="s">
        <v>556</v>
      </c>
      <c r="B549" s="1" t="s">
        <v>509</v>
      </c>
    </row>
    <row r="550" spans="1:2" x14ac:dyDescent="0.2">
      <c r="A550" s="1" t="s">
        <v>557</v>
      </c>
      <c r="B550" s="1" t="s">
        <v>509</v>
      </c>
    </row>
    <row r="551" spans="1:2" x14ac:dyDescent="0.2">
      <c r="A551" s="1" t="s">
        <v>558</v>
      </c>
      <c r="B551" s="1" t="s">
        <v>509</v>
      </c>
    </row>
    <row r="552" spans="1:2" x14ac:dyDescent="0.2">
      <c r="A552" s="1" t="s">
        <v>559</v>
      </c>
      <c r="B552" s="1" t="s">
        <v>509</v>
      </c>
    </row>
    <row r="553" spans="1:2" x14ac:dyDescent="0.2">
      <c r="A553" s="1" t="s">
        <v>560</v>
      </c>
      <c r="B553" s="1" t="s">
        <v>509</v>
      </c>
    </row>
    <row r="554" spans="1:2" x14ac:dyDescent="0.2">
      <c r="A554" s="1" t="s">
        <v>561</v>
      </c>
      <c r="B554" s="1" t="s">
        <v>509</v>
      </c>
    </row>
    <row r="555" spans="1:2" x14ac:dyDescent="0.2">
      <c r="A555" s="1" t="s">
        <v>562</v>
      </c>
      <c r="B555" s="1" t="s">
        <v>509</v>
      </c>
    </row>
    <row r="556" spans="1:2" x14ac:dyDescent="0.2">
      <c r="A556" s="1" t="s">
        <v>563</v>
      </c>
      <c r="B556" s="1" t="s">
        <v>509</v>
      </c>
    </row>
    <row r="557" spans="1:2" x14ac:dyDescent="0.2">
      <c r="A557" s="1" t="s">
        <v>564</v>
      </c>
      <c r="B557" s="1" t="s">
        <v>509</v>
      </c>
    </row>
    <row r="558" spans="1:2" x14ac:dyDescent="0.2">
      <c r="A558" s="1" t="s">
        <v>565</v>
      </c>
      <c r="B558" s="1" t="s">
        <v>509</v>
      </c>
    </row>
    <row r="559" spans="1:2" x14ac:dyDescent="0.2">
      <c r="A559" s="1" t="s">
        <v>566</v>
      </c>
      <c r="B559" s="1" t="s">
        <v>509</v>
      </c>
    </row>
    <row r="560" spans="1:2" x14ac:dyDescent="0.2">
      <c r="A560" t="s">
        <v>567</v>
      </c>
      <c r="B560" s="1" t="s">
        <v>509</v>
      </c>
    </row>
    <row r="561" spans="1:2" x14ac:dyDescent="0.2">
      <c r="A561" s="1" t="s">
        <v>568</v>
      </c>
      <c r="B561" s="1" t="s">
        <v>509</v>
      </c>
    </row>
    <row r="562" spans="1:2" x14ac:dyDescent="0.2">
      <c r="A562" s="1" t="s">
        <v>569</v>
      </c>
      <c r="B562" s="1" t="s">
        <v>509</v>
      </c>
    </row>
    <row r="563" spans="1:2" x14ac:dyDescent="0.2">
      <c r="A563" t="s">
        <v>570</v>
      </c>
      <c r="B563" s="1" t="s">
        <v>509</v>
      </c>
    </row>
    <row r="564" spans="1:2" x14ac:dyDescent="0.2">
      <c r="A564" s="1" t="s">
        <v>571</v>
      </c>
      <c r="B564" s="1" t="s">
        <v>509</v>
      </c>
    </row>
    <row r="565" spans="1:2" x14ac:dyDescent="0.2">
      <c r="A565" s="1" t="s">
        <v>572</v>
      </c>
      <c r="B565" s="1" t="s">
        <v>509</v>
      </c>
    </row>
    <row r="566" spans="1:2" x14ac:dyDescent="0.2">
      <c r="A566" s="1" t="s">
        <v>573</v>
      </c>
      <c r="B566" s="1" t="s">
        <v>509</v>
      </c>
    </row>
    <row r="567" spans="1:2" x14ac:dyDescent="0.2">
      <c r="A567" s="1" t="s">
        <v>574</v>
      </c>
      <c r="B567" s="1" t="s">
        <v>509</v>
      </c>
    </row>
    <row r="568" spans="1:2" x14ac:dyDescent="0.2">
      <c r="A568" s="1" t="s">
        <v>575</v>
      </c>
      <c r="B568" s="1" t="s">
        <v>509</v>
      </c>
    </row>
    <row r="569" spans="1:2" x14ac:dyDescent="0.2">
      <c r="A569" s="1" t="s">
        <v>576</v>
      </c>
      <c r="B569" s="1" t="s">
        <v>509</v>
      </c>
    </row>
    <row r="570" spans="1:2" x14ac:dyDescent="0.2">
      <c r="A570" s="1" t="s">
        <v>577</v>
      </c>
      <c r="B570" s="1" t="s">
        <v>509</v>
      </c>
    </row>
    <row r="571" spans="1:2" x14ac:dyDescent="0.2">
      <c r="A571" s="1" t="s">
        <v>578</v>
      </c>
      <c r="B571" s="1" t="s">
        <v>509</v>
      </c>
    </row>
    <row r="572" spans="1:2" x14ac:dyDescent="0.2">
      <c r="A572" s="1" t="s">
        <v>579</v>
      </c>
      <c r="B572" s="1" t="s">
        <v>509</v>
      </c>
    </row>
    <row r="573" spans="1:2" x14ac:dyDescent="0.2">
      <c r="A573" s="1" t="s">
        <v>580</v>
      </c>
      <c r="B573" s="1" t="s">
        <v>509</v>
      </c>
    </row>
    <row r="574" spans="1:2" x14ac:dyDescent="0.2">
      <c r="A574" s="1" t="s">
        <v>581</v>
      </c>
      <c r="B574" s="1" t="s">
        <v>509</v>
      </c>
    </row>
    <row r="575" spans="1:2" x14ac:dyDescent="0.2">
      <c r="A575" t="s">
        <v>582</v>
      </c>
      <c r="B575" s="1" t="s">
        <v>509</v>
      </c>
    </row>
    <row r="576" spans="1:2" x14ac:dyDescent="0.2">
      <c r="A576" s="1" t="s">
        <v>583</v>
      </c>
      <c r="B576" s="1" t="s">
        <v>509</v>
      </c>
    </row>
    <row r="577" spans="1:2" x14ac:dyDescent="0.2">
      <c r="A577" t="s">
        <v>584</v>
      </c>
      <c r="B577" s="1" t="s">
        <v>509</v>
      </c>
    </row>
    <row r="578" spans="1:2" x14ac:dyDescent="0.2">
      <c r="A578" s="1" t="s">
        <v>585</v>
      </c>
      <c r="B578" s="1" t="s">
        <v>509</v>
      </c>
    </row>
    <row r="579" spans="1:2" x14ac:dyDescent="0.2">
      <c r="A579" s="1" t="s">
        <v>586</v>
      </c>
      <c r="B579" s="1" t="s">
        <v>509</v>
      </c>
    </row>
    <row r="580" spans="1:2" x14ac:dyDescent="0.2">
      <c r="A580" s="1" t="s">
        <v>587</v>
      </c>
      <c r="B580" s="1" t="s">
        <v>509</v>
      </c>
    </row>
    <row r="581" spans="1:2" x14ac:dyDescent="0.2">
      <c r="A581" s="1" t="s">
        <v>588</v>
      </c>
      <c r="B581" s="1" t="s">
        <v>509</v>
      </c>
    </row>
    <row r="582" spans="1:2" x14ac:dyDescent="0.2">
      <c r="A582" s="1" t="s">
        <v>589</v>
      </c>
      <c r="B582" s="1" t="s">
        <v>509</v>
      </c>
    </row>
    <row r="583" spans="1:2" x14ac:dyDescent="0.2">
      <c r="A583" t="s">
        <v>590</v>
      </c>
      <c r="B583" s="1" t="s">
        <v>509</v>
      </c>
    </row>
    <row r="584" spans="1:2" x14ac:dyDescent="0.2">
      <c r="A584" s="1" t="s">
        <v>591</v>
      </c>
      <c r="B584" s="1" t="s">
        <v>509</v>
      </c>
    </row>
    <row r="585" spans="1:2" x14ac:dyDescent="0.2">
      <c r="A585" s="1" t="s">
        <v>592</v>
      </c>
      <c r="B585" s="1" t="s">
        <v>509</v>
      </c>
    </row>
    <row r="586" spans="1:2" x14ac:dyDescent="0.2">
      <c r="A586" s="1" t="s">
        <v>593</v>
      </c>
      <c r="B586" s="1" t="s">
        <v>509</v>
      </c>
    </row>
    <row r="587" spans="1:2" x14ac:dyDescent="0.2">
      <c r="A587" s="1" t="s">
        <v>594</v>
      </c>
      <c r="B587" s="1" t="s">
        <v>509</v>
      </c>
    </row>
    <row r="588" spans="1:2" x14ac:dyDescent="0.2">
      <c r="A588" s="1" t="s">
        <v>595</v>
      </c>
      <c r="B588" s="1" t="s">
        <v>509</v>
      </c>
    </row>
    <row r="589" spans="1:2" x14ac:dyDescent="0.2">
      <c r="A589" t="s">
        <v>596</v>
      </c>
      <c r="B589" s="1" t="s">
        <v>509</v>
      </c>
    </row>
    <row r="590" spans="1:2" x14ac:dyDescent="0.2">
      <c r="A590" s="1" t="s">
        <v>597</v>
      </c>
      <c r="B590" s="1" t="s">
        <v>509</v>
      </c>
    </row>
    <row r="591" spans="1:2" x14ac:dyDescent="0.2">
      <c r="A591" s="1" t="s">
        <v>598</v>
      </c>
      <c r="B591" s="1" t="s">
        <v>509</v>
      </c>
    </row>
    <row r="592" spans="1:2" x14ac:dyDescent="0.2">
      <c r="A592" s="1" t="s">
        <v>599</v>
      </c>
      <c r="B592" s="1" t="s">
        <v>509</v>
      </c>
    </row>
    <row r="593" spans="1:2" x14ac:dyDescent="0.2">
      <c r="A593" s="1" t="s">
        <v>600</v>
      </c>
      <c r="B593" s="1" t="s">
        <v>509</v>
      </c>
    </row>
    <row r="594" spans="1:2" x14ac:dyDescent="0.2">
      <c r="A594" t="s">
        <v>601</v>
      </c>
      <c r="B594" s="1" t="s">
        <v>509</v>
      </c>
    </row>
    <row r="595" spans="1:2" x14ac:dyDescent="0.2">
      <c r="A595" s="1" t="s">
        <v>602</v>
      </c>
      <c r="B595" s="1" t="s">
        <v>509</v>
      </c>
    </row>
    <row r="596" spans="1:2" x14ac:dyDescent="0.2">
      <c r="A596" s="1" t="s">
        <v>603</v>
      </c>
      <c r="B596" s="1" t="s">
        <v>509</v>
      </c>
    </row>
    <row r="597" spans="1:2" x14ac:dyDescent="0.2">
      <c r="A597" s="1" t="s">
        <v>604</v>
      </c>
      <c r="B597" s="1" t="s">
        <v>509</v>
      </c>
    </row>
    <row r="598" spans="1:2" x14ac:dyDescent="0.2">
      <c r="A598" s="1" t="s">
        <v>605</v>
      </c>
      <c r="B598" s="1" t="s">
        <v>509</v>
      </c>
    </row>
    <row r="599" spans="1:2" x14ac:dyDescent="0.2">
      <c r="A599" s="1" t="s">
        <v>606</v>
      </c>
      <c r="B599" s="1" t="s">
        <v>509</v>
      </c>
    </row>
    <row r="600" spans="1:2" x14ac:dyDescent="0.2">
      <c r="A600" s="1" t="s">
        <v>607</v>
      </c>
      <c r="B600" s="1" t="s">
        <v>509</v>
      </c>
    </row>
    <row r="601" spans="1:2" x14ac:dyDescent="0.2">
      <c r="A601" s="1" t="s">
        <v>608</v>
      </c>
      <c r="B601" s="1" t="s">
        <v>509</v>
      </c>
    </row>
    <row r="602" spans="1:2" x14ac:dyDescent="0.2">
      <c r="A602" s="1" t="s">
        <v>609</v>
      </c>
      <c r="B602" s="1" t="s">
        <v>509</v>
      </c>
    </row>
    <row r="603" spans="1:2" x14ac:dyDescent="0.2">
      <c r="A603" s="1" t="s">
        <v>610</v>
      </c>
      <c r="B603" s="1" t="s">
        <v>509</v>
      </c>
    </row>
    <row r="604" spans="1:2" x14ac:dyDescent="0.2">
      <c r="A604" t="s">
        <v>611</v>
      </c>
      <c r="B604" s="1" t="s">
        <v>509</v>
      </c>
    </row>
    <row r="605" spans="1:2" x14ac:dyDescent="0.2">
      <c r="A605" s="1" t="s">
        <v>612</v>
      </c>
      <c r="B605" s="1" t="s">
        <v>509</v>
      </c>
    </row>
    <row r="606" spans="1:2" x14ac:dyDescent="0.2">
      <c r="A606" s="1" t="s">
        <v>613</v>
      </c>
      <c r="B606" s="1" t="s">
        <v>509</v>
      </c>
    </row>
    <row r="607" spans="1:2" x14ac:dyDescent="0.2">
      <c r="A607" t="s">
        <v>614</v>
      </c>
      <c r="B607" s="1" t="s">
        <v>509</v>
      </c>
    </row>
    <row r="608" spans="1:2" x14ac:dyDescent="0.2">
      <c r="A608" t="s">
        <v>615</v>
      </c>
      <c r="B608" s="1" t="s">
        <v>509</v>
      </c>
    </row>
    <row r="609" spans="1:2" x14ac:dyDescent="0.2">
      <c r="A609" t="s">
        <v>616</v>
      </c>
      <c r="B609" s="1" t="s">
        <v>509</v>
      </c>
    </row>
    <row r="610" spans="1:2" x14ac:dyDescent="0.2">
      <c r="A610" t="s">
        <v>617</v>
      </c>
      <c r="B610" s="1" t="s">
        <v>509</v>
      </c>
    </row>
    <row r="611" spans="1:2" x14ac:dyDescent="0.2">
      <c r="A611" s="1" t="s">
        <v>618</v>
      </c>
      <c r="B611" s="1" t="s">
        <v>509</v>
      </c>
    </row>
    <row r="612" spans="1:2" x14ac:dyDescent="0.2">
      <c r="A612" s="1" t="s">
        <v>619</v>
      </c>
      <c r="B612" s="1" t="s">
        <v>509</v>
      </c>
    </row>
    <row r="613" spans="1:2" x14ac:dyDescent="0.2">
      <c r="A613" s="1" t="s">
        <v>620</v>
      </c>
      <c r="B613" s="1" t="s">
        <v>509</v>
      </c>
    </row>
    <row r="614" spans="1:2" x14ac:dyDescent="0.2">
      <c r="A614" s="1" t="s">
        <v>621</v>
      </c>
      <c r="B614" s="1" t="s">
        <v>509</v>
      </c>
    </row>
    <row r="615" spans="1:2" x14ac:dyDescent="0.2">
      <c r="A615" s="1" t="s">
        <v>622</v>
      </c>
      <c r="B615" s="1" t="s">
        <v>509</v>
      </c>
    </row>
    <row r="616" spans="1:2" x14ac:dyDescent="0.2">
      <c r="A616" s="1" t="s">
        <v>623</v>
      </c>
      <c r="B616" s="1" t="s">
        <v>509</v>
      </c>
    </row>
    <row r="617" spans="1:2" x14ac:dyDescent="0.2">
      <c r="A617" s="1" t="s">
        <v>624</v>
      </c>
      <c r="B617" s="1" t="s">
        <v>509</v>
      </c>
    </row>
    <row r="618" spans="1:2" x14ac:dyDescent="0.2">
      <c r="A618" s="1" t="s">
        <v>625</v>
      </c>
      <c r="B618" s="1" t="s">
        <v>509</v>
      </c>
    </row>
    <row r="619" spans="1:2" x14ac:dyDescent="0.2">
      <c r="A619" s="1" t="s">
        <v>626</v>
      </c>
      <c r="B619" s="1" t="s">
        <v>509</v>
      </c>
    </row>
    <row r="620" spans="1:2" x14ac:dyDescent="0.2">
      <c r="A620" s="1" t="s">
        <v>627</v>
      </c>
      <c r="B620" s="1" t="s">
        <v>509</v>
      </c>
    </row>
    <row r="621" spans="1:2" x14ac:dyDescent="0.2">
      <c r="A621" s="1" t="s">
        <v>628</v>
      </c>
      <c r="B621" s="1" t="s">
        <v>509</v>
      </c>
    </row>
    <row r="622" spans="1:2" x14ac:dyDescent="0.2">
      <c r="A622" s="1" t="s">
        <v>629</v>
      </c>
      <c r="B622" s="1" t="s">
        <v>509</v>
      </c>
    </row>
    <row r="623" spans="1:2" x14ac:dyDescent="0.2">
      <c r="A623" t="s">
        <v>630</v>
      </c>
      <c r="B623" s="1" t="s">
        <v>509</v>
      </c>
    </row>
    <row r="624" spans="1:2" x14ac:dyDescent="0.2">
      <c r="A624" s="1" t="s">
        <v>631</v>
      </c>
      <c r="B624" s="1" t="s">
        <v>509</v>
      </c>
    </row>
    <row r="625" spans="1:2" x14ac:dyDescent="0.2">
      <c r="A625" t="s">
        <v>632</v>
      </c>
      <c r="B625" s="1" t="s">
        <v>509</v>
      </c>
    </row>
    <row r="626" spans="1:2" x14ac:dyDescent="0.2">
      <c r="A626" s="1" t="s">
        <v>633</v>
      </c>
      <c r="B626" s="1" t="s">
        <v>509</v>
      </c>
    </row>
    <row r="627" spans="1:2" x14ac:dyDescent="0.2">
      <c r="A627" s="1" t="s">
        <v>634</v>
      </c>
      <c r="B627" s="1" t="s">
        <v>509</v>
      </c>
    </row>
    <row r="628" spans="1:2" x14ac:dyDescent="0.2">
      <c r="A628" s="1" t="s">
        <v>635</v>
      </c>
      <c r="B628" s="1" t="s">
        <v>509</v>
      </c>
    </row>
    <row r="629" spans="1:2" x14ac:dyDescent="0.2">
      <c r="A629" t="s">
        <v>635</v>
      </c>
      <c r="B629" s="1" t="s">
        <v>509</v>
      </c>
    </row>
    <row r="630" spans="1:2" x14ac:dyDescent="0.2">
      <c r="A630" s="1" t="s">
        <v>636</v>
      </c>
      <c r="B630" s="1" t="s">
        <v>509</v>
      </c>
    </row>
    <row r="631" spans="1:2" x14ac:dyDescent="0.2">
      <c r="A631" s="1" t="s">
        <v>637</v>
      </c>
      <c r="B631" s="1" t="s">
        <v>509</v>
      </c>
    </row>
    <row r="632" spans="1:2" x14ac:dyDescent="0.2">
      <c r="A632" s="1" t="s">
        <v>638</v>
      </c>
      <c r="B632" s="1" t="s">
        <v>509</v>
      </c>
    </row>
    <row r="633" spans="1:2" x14ac:dyDescent="0.2">
      <c r="A633" s="1" t="s">
        <v>639</v>
      </c>
      <c r="B633" s="1" t="s">
        <v>509</v>
      </c>
    </row>
    <row r="634" spans="1:2" x14ac:dyDescent="0.2">
      <c r="A634" s="1" t="s">
        <v>640</v>
      </c>
      <c r="B634" s="1" t="s">
        <v>509</v>
      </c>
    </row>
    <row r="635" spans="1:2" x14ac:dyDescent="0.2">
      <c r="A635" s="1" t="s">
        <v>641</v>
      </c>
      <c r="B635" s="1" t="s">
        <v>509</v>
      </c>
    </row>
    <row r="636" spans="1:2" x14ac:dyDescent="0.2">
      <c r="A636" s="1" t="s">
        <v>642</v>
      </c>
      <c r="B636" s="1" t="s">
        <v>509</v>
      </c>
    </row>
    <row r="637" spans="1:2" x14ac:dyDescent="0.2">
      <c r="A637" t="s">
        <v>643</v>
      </c>
      <c r="B637" s="1" t="s">
        <v>509</v>
      </c>
    </row>
    <row r="638" spans="1:2" x14ac:dyDescent="0.2">
      <c r="A638" s="1" t="s">
        <v>644</v>
      </c>
      <c r="B638" s="1" t="s">
        <v>509</v>
      </c>
    </row>
    <row r="639" spans="1:2" x14ac:dyDescent="0.2">
      <c r="A639" s="1" t="s">
        <v>644</v>
      </c>
      <c r="B639" s="1" t="s">
        <v>509</v>
      </c>
    </row>
    <row r="640" spans="1:2" x14ac:dyDescent="0.2">
      <c r="A640" s="1" t="s">
        <v>645</v>
      </c>
      <c r="B640" s="1" t="s">
        <v>509</v>
      </c>
    </row>
    <row r="641" spans="1:2" x14ac:dyDescent="0.2">
      <c r="A641" t="s">
        <v>646</v>
      </c>
      <c r="B641" s="1" t="s">
        <v>509</v>
      </c>
    </row>
    <row r="642" spans="1:2" x14ac:dyDescent="0.2">
      <c r="A642" s="1" t="s">
        <v>647</v>
      </c>
      <c r="B642" s="1" t="s">
        <v>509</v>
      </c>
    </row>
    <row r="643" spans="1:2" x14ac:dyDescent="0.2">
      <c r="A643" s="1" t="s">
        <v>648</v>
      </c>
      <c r="B643" s="1" t="s">
        <v>509</v>
      </c>
    </row>
    <row r="644" spans="1:2" x14ac:dyDescent="0.2">
      <c r="A644" s="1" t="s">
        <v>649</v>
      </c>
      <c r="B644" s="1" t="s">
        <v>509</v>
      </c>
    </row>
    <row r="645" spans="1:2" x14ac:dyDescent="0.2">
      <c r="A645" s="1" t="s">
        <v>650</v>
      </c>
      <c r="B645" s="1" t="s">
        <v>509</v>
      </c>
    </row>
    <row r="646" spans="1:2" x14ac:dyDescent="0.2">
      <c r="A646" s="1" t="s">
        <v>651</v>
      </c>
      <c r="B646" s="1" t="s">
        <v>509</v>
      </c>
    </row>
    <row r="647" spans="1:2" x14ac:dyDescent="0.2">
      <c r="A647" s="1" t="s">
        <v>652</v>
      </c>
      <c r="B647" s="1" t="s">
        <v>509</v>
      </c>
    </row>
    <row r="648" spans="1:2" x14ac:dyDescent="0.2">
      <c r="A648" s="1" t="s">
        <v>653</v>
      </c>
      <c r="B648" s="1" t="s">
        <v>509</v>
      </c>
    </row>
    <row r="649" spans="1:2" x14ac:dyDescent="0.2">
      <c r="A649" t="s">
        <v>654</v>
      </c>
      <c r="B649" s="1" t="s">
        <v>509</v>
      </c>
    </row>
    <row r="650" spans="1:2" x14ac:dyDescent="0.2">
      <c r="A650" s="1" t="s">
        <v>655</v>
      </c>
      <c r="B650" s="1" t="s">
        <v>509</v>
      </c>
    </row>
    <row r="651" spans="1:2" x14ac:dyDescent="0.2">
      <c r="A651" t="s">
        <v>656</v>
      </c>
      <c r="B651" s="1" t="s">
        <v>509</v>
      </c>
    </row>
    <row r="652" spans="1:2" x14ac:dyDescent="0.2">
      <c r="A652" t="s">
        <v>657</v>
      </c>
      <c r="B652" s="1" t="s">
        <v>509</v>
      </c>
    </row>
    <row r="653" spans="1:2" x14ac:dyDescent="0.2">
      <c r="A653" s="1" t="s">
        <v>658</v>
      </c>
      <c r="B653" s="1" t="s">
        <v>509</v>
      </c>
    </row>
    <row r="654" spans="1:2" x14ac:dyDescent="0.2">
      <c r="A654" s="1" t="s">
        <v>659</v>
      </c>
      <c r="B654" s="1" t="s">
        <v>509</v>
      </c>
    </row>
    <row r="655" spans="1:2" x14ac:dyDescent="0.2">
      <c r="A655" t="s">
        <v>660</v>
      </c>
      <c r="B655" s="1" t="s">
        <v>509</v>
      </c>
    </row>
    <row r="656" spans="1:2" x14ac:dyDescent="0.2">
      <c r="A656" t="s">
        <v>661</v>
      </c>
      <c r="B656" s="1" t="s">
        <v>509</v>
      </c>
    </row>
    <row r="657" spans="1:2" x14ac:dyDescent="0.2">
      <c r="A657" s="1" t="s">
        <v>662</v>
      </c>
      <c r="B657" s="1" t="s">
        <v>509</v>
      </c>
    </row>
    <row r="658" spans="1:2" x14ac:dyDescent="0.2">
      <c r="A658" s="1" t="s">
        <v>663</v>
      </c>
      <c r="B658" s="1" t="s">
        <v>509</v>
      </c>
    </row>
    <row r="659" spans="1:2" x14ac:dyDescent="0.2">
      <c r="A659" s="1" t="s">
        <v>664</v>
      </c>
      <c r="B659" s="1" t="s">
        <v>509</v>
      </c>
    </row>
    <row r="660" spans="1:2" x14ac:dyDescent="0.2">
      <c r="A660" s="1" t="s">
        <v>665</v>
      </c>
      <c r="B660" s="1" t="s">
        <v>509</v>
      </c>
    </row>
    <row r="661" spans="1:2" x14ac:dyDescent="0.2">
      <c r="A661" s="1" t="s">
        <v>666</v>
      </c>
      <c r="B661" s="1" t="s">
        <v>509</v>
      </c>
    </row>
    <row r="662" spans="1:2" x14ac:dyDescent="0.2">
      <c r="A662" s="1" t="s">
        <v>667</v>
      </c>
      <c r="B662" s="1" t="s">
        <v>509</v>
      </c>
    </row>
    <row r="663" spans="1:2" x14ac:dyDescent="0.2">
      <c r="A663" s="1" t="s">
        <v>668</v>
      </c>
      <c r="B663" s="1" t="s">
        <v>509</v>
      </c>
    </row>
    <row r="664" spans="1:2" x14ac:dyDescent="0.2">
      <c r="A664" s="1" t="s">
        <v>669</v>
      </c>
      <c r="B664" s="1" t="s">
        <v>509</v>
      </c>
    </row>
    <row r="665" spans="1:2" x14ac:dyDescent="0.2">
      <c r="A665" s="1" t="s">
        <v>670</v>
      </c>
      <c r="B665" s="1" t="s">
        <v>509</v>
      </c>
    </row>
    <row r="666" spans="1:2" x14ac:dyDescent="0.2">
      <c r="A666" s="1" t="s">
        <v>671</v>
      </c>
      <c r="B666" s="1" t="s">
        <v>509</v>
      </c>
    </row>
    <row r="667" spans="1:2" x14ac:dyDescent="0.2">
      <c r="A667" t="s">
        <v>672</v>
      </c>
      <c r="B667" s="1" t="s">
        <v>509</v>
      </c>
    </row>
    <row r="668" spans="1:2" x14ac:dyDescent="0.2">
      <c r="A668" t="s">
        <v>673</v>
      </c>
      <c r="B668" s="1" t="s">
        <v>509</v>
      </c>
    </row>
    <row r="669" spans="1:2" x14ac:dyDescent="0.2">
      <c r="A669" s="1" t="s">
        <v>674</v>
      </c>
      <c r="B669" s="1" t="s">
        <v>509</v>
      </c>
    </row>
    <row r="670" spans="1:2" x14ac:dyDescent="0.2">
      <c r="A670" s="1" t="s">
        <v>675</v>
      </c>
      <c r="B670" s="1" t="s">
        <v>509</v>
      </c>
    </row>
    <row r="671" spans="1:2" x14ac:dyDescent="0.2">
      <c r="A671" s="1" t="s">
        <v>676</v>
      </c>
      <c r="B671" s="1" t="s">
        <v>509</v>
      </c>
    </row>
    <row r="672" spans="1:2" x14ac:dyDescent="0.2">
      <c r="A672" s="1" t="s">
        <v>677</v>
      </c>
      <c r="B672" s="1" t="s">
        <v>509</v>
      </c>
    </row>
    <row r="673" spans="1:2" x14ac:dyDescent="0.2">
      <c r="A673" t="s">
        <v>678</v>
      </c>
      <c r="B673" s="1" t="s">
        <v>509</v>
      </c>
    </row>
    <row r="674" spans="1:2" x14ac:dyDescent="0.2">
      <c r="A674" s="1" t="s">
        <v>679</v>
      </c>
      <c r="B674" s="1" t="s">
        <v>509</v>
      </c>
    </row>
    <row r="675" spans="1:2" x14ac:dyDescent="0.2">
      <c r="A675" s="1" t="s">
        <v>680</v>
      </c>
      <c r="B675" s="1" t="s">
        <v>509</v>
      </c>
    </row>
    <row r="676" spans="1:2" x14ac:dyDescent="0.2">
      <c r="A676" s="1" t="s">
        <v>681</v>
      </c>
      <c r="B676" s="1" t="s">
        <v>509</v>
      </c>
    </row>
    <row r="677" spans="1:2" x14ac:dyDescent="0.2">
      <c r="A677" s="1" t="s">
        <v>682</v>
      </c>
      <c r="B677" s="1" t="s">
        <v>509</v>
      </c>
    </row>
    <row r="678" spans="1:2" x14ac:dyDescent="0.2">
      <c r="A678" s="1" t="s">
        <v>683</v>
      </c>
      <c r="B678" s="1" t="s">
        <v>509</v>
      </c>
    </row>
    <row r="679" spans="1:2" x14ac:dyDescent="0.2">
      <c r="A679" s="1" t="s">
        <v>684</v>
      </c>
      <c r="B679" s="1" t="s">
        <v>509</v>
      </c>
    </row>
    <row r="680" spans="1:2" x14ac:dyDescent="0.2">
      <c r="A680" s="1" t="s">
        <v>685</v>
      </c>
      <c r="B680" s="1" t="s">
        <v>509</v>
      </c>
    </row>
    <row r="681" spans="1:2" x14ac:dyDescent="0.2">
      <c r="A681" s="1" t="s">
        <v>686</v>
      </c>
      <c r="B681" s="1" t="s">
        <v>509</v>
      </c>
    </row>
    <row r="682" spans="1:2" x14ac:dyDescent="0.2">
      <c r="A682" s="1" t="s">
        <v>687</v>
      </c>
      <c r="B682" s="1" t="s">
        <v>509</v>
      </c>
    </row>
    <row r="683" spans="1:2" x14ac:dyDescent="0.2">
      <c r="A683" t="s">
        <v>688</v>
      </c>
      <c r="B683" s="1" t="s">
        <v>509</v>
      </c>
    </row>
    <row r="684" spans="1:2" x14ac:dyDescent="0.2">
      <c r="A684" t="s">
        <v>688</v>
      </c>
      <c r="B684" s="1" t="s">
        <v>509</v>
      </c>
    </row>
    <row r="685" spans="1:2" x14ac:dyDescent="0.2">
      <c r="A685" s="1" t="s">
        <v>689</v>
      </c>
      <c r="B685" s="1" t="s">
        <v>509</v>
      </c>
    </row>
    <row r="686" spans="1:2" x14ac:dyDescent="0.2">
      <c r="A686" s="1" t="s">
        <v>690</v>
      </c>
      <c r="B686" s="1" t="s">
        <v>509</v>
      </c>
    </row>
    <row r="687" spans="1:2" x14ac:dyDescent="0.2">
      <c r="A687" s="1" t="s">
        <v>691</v>
      </c>
      <c r="B687" s="1" t="s">
        <v>509</v>
      </c>
    </row>
    <row r="688" spans="1:2" x14ac:dyDescent="0.2">
      <c r="A688" s="1" t="s">
        <v>692</v>
      </c>
      <c r="B688" s="1" t="s">
        <v>509</v>
      </c>
    </row>
    <row r="689" spans="1:2" x14ac:dyDescent="0.2">
      <c r="A689" s="1" t="s">
        <v>693</v>
      </c>
      <c r="B689" s="1" t="s">
        <v>509</v>
      </c>
    </row>
    <row r="690" spans="1:2" x14ac:dyDescent="0.2">
      <c r="A690" s="1" t="s">
        <v>694</v>
      </c>
      <c r="B690" s="1" t="s">
        <v>509</v>
      </c>
    </row>
    <row r="691" spans="1:2" x14ac:dyDescent="0.2">
      <c r="A691" s="1" t="s">
        <v>695</v>
      </c>
      <c r="B691" s="1" t="s">
        <v>509</v>
      </c>
    </row>
    <row r="692" spans="1:2" x14ac:dyDescent="0.2">
      <c r="A692" t="s">
        <v>695</v>
      </c>
      <c r="B692" s="1" t="s">
        <v>509</v>
      </c>
    </row>
    <row r="693" spans="1:2" x14ac:dyDescent="0.2">
      <c r="A693" t="s">
        <v>696</v>
      </c>
      <c r="B693" s="1" t="s">
        <v>509</v>
      </c>
    </row>
    <row r="694" spans="1:2" x14ac:dyDescent="0.2">
      <c r="A694" s="1" t="s">
        <v>697</v>
      </c>
      <c r="B694" s="1" t="s">
        <v>509</v>
      </c>
    </row>
    <row r="695" spans="1:2" x14ac:dyDescent="0.2">
      <c r="A695" s="1" t="s">
        <v>698</v>
      </c>
      <c r="B695" s="1" t="s">
        <v>509</v>
      </c>
    </row>
    <row r="696" spans="1:2" x14ac:dyDescent="0.2">
      <c r="A696" s="1" t="s">
        <v>699</v>
      </c>
      <c r="B696" s="1" t="s">
        <v>509</v>
      </c>
    </row>
    <row r="697" spans="1:2" x14ac:dyDescent="0.2">
      <c r="A697" s="1" t="s">
        <v>700</v>
      </c>
      <c r="B697" s="1" t="s">
        <v>509</v>
      </c>
    </row>
    <row r="698" spans="1:2" x14ac:dyDescent="0.2">
      <c r="A698" s="1" t="s">
        <v>701</v>
      </c>
      <c r="B698" s="1" t="s">
        <v>509</v>
      </c>
    </row>
    <row r="699" spans="1:2" x14ac:dyDescent="0.2">
      <c r="A699" t="s">
        <v>702</v>
      </c>
      <c r="B699" s="1" t="s">
        <v>509</v>
      </c>
    </row>
    <row r="700" spans="1:2" x14ac:dyDescent="0.2">
      <c r="A700" s="1" t="s">
        <v>702</v>
      </c>
      <c r="B700" s="1" t="s">
        <v>509</v>
      </c>
    </row>
    <row r="701" spans="1:2" x14ac:dyDescent="0.2">
      <c r="A701" s="1" t="s">
        <v>703</v>
      </c>
      <c r="B701" s="1" t="s">
        <v>509</v>
      </c>
    </row>
    <row r="702" spans="1:2" x14ac:dyDescent="0.2">
      <c r="A702" s="1" t="s">
        <v>704</v>
      </c>
      <c r="B702" s="1" t="s">
        <v>509</v>
      </c>
    </row>
    <row r="703" spans="1:2" x14ac:dyDescent="0.2">
      <c r="A703" s="1" t="s">
        <v>705</v>
      </c>
      <c r="B703" s="1" t="s">
        <v>509</v>
      </c>
    </row>
    <row r="704" spans="1:2" x14ac:dyDescent="0.2">
      <c r="A704" s="1" t="s">
        <v>706</v>
      </c>
      <c r="B704" s="1" t="s">
        <v>509</v>
      </c>
    </row>
    <row r="705" spans="1:2" x14ac:dyDescent="0.2">
      <c r="A705" s="1" t="s">
        <v>707</v>
      </c>
      <c r="B705" s="1" t="s">
        <v>509</v>
      </c>
    </row>
    <row r="706" spans="1:2" x14ac:dyDescent="0.2">
      <c r="A706" s="1" t="s">
        <v>708</v>
      </c>
      <c r="B706" s="1" t="s">
        <v>509</v>
      </c>
    </row>
    <row r="707" spans="1:2" x14ac:dyDescent="0.2">
      <c r="A707" t="s">
        <v>709</v>
      </c>
      <c r="B707" s="1" t="s">
        <v>509</v>
      </c>
    </row>
    <row r="708" spans="1:2" x14ac:dyDescent="0.2">
      <c r="A708" t="s">
        <v>710</v>
      </c>
      <c r="B708" s="1" t="s">
        <v>509</v>
      </c>
    </row>
    <row r="709" spans="1:2" x14ac:dyDescent="0.2">
      <c r="A709" s="1" t="s">
        <v>711</v>
      </c>
      <c r="B709" s="1" t="s">
        <v>509</v>
      </c>
    </row>
    <row r="710" spans="1:2" x14ac:dyDescent="0.2">
      <c r="A710" t="s">
        <v>712</v>
      </c>
      <c r="B710" s="1" t="s">
        <v>509</v>
      </c>
    </row>
    <row r="711" spans="1:2" x14ac:dyDescent="0.2">
      <c r="A711" s="1" t="s">
        <v>713</v>
      </c>
      <c r="B711" s="1" t="s">
        <v>509</v>
      </c>
    </row>
    <row r="712" spans="1:2" x14ac:dyDescent="0.2">
      <c r="A712" s="1" t="s">
        <v>714</v>
      </c>
      <c r="B712" s="1" t="s">
        <v>509</v>
      </c>
    </row>
    <row r="713" spans="1:2" x14ac:dyDescent="0.2">
      <c r="A713" s="1" t="s">
        <v>715</v>
      </c>
      <c r="B713" s="1" t="s">
        <v>509</v>
      </c>
    </row>
    <row r="714" spans="1:2" x14ac:dyDescent="0.2">
      <c r="A714" s="1" t="s">
        <v>716</v>
      </c>
      <c r="B714" s="1" t="s">
        <v>509</v>
      </c>
    </row>
    <row r="715" spans="1:2" x14ac:dyDescent="0.2">
      <c r="A715" t="s">
        <v>717</v>
      </c>
      <c r="B715" s="1" t="s">
        <v>509</v>
      </c>
    </row>
    <row r="716" spans="1:2" x14ac:dyDescent="0.2">
      <c r="A716" s="1" t="s">
        <v>718</v>
      </c>
      <c r="B716" s="1" t="s">
        <v>509</v>
      </c>
    </row>
    <row r="717" spans="1:2" x14ac:dyDescent="0.2">
      <c r="A717" s="1" t="s">
        <v>719</v>
      </c>
      <c r="B717" s="1" t="s">
        <v>509</v>
      </c>
    </row>
    <row r="718" spans="1:2" x14ac:dyDescent="0.2">
      <c r="A718" s="1" t="s">
        <v>720</v>
      </c>
      <c r="B718" s="1" t="s">
        <v>509</v>
      </c>
    </row>
    <row r="719" spans="1:2" x14ac:dyDescent="0.2">
      <c r="A719" s="1" t="s">
        <v>721</v>
      </c>
      <c r="B719" s="1" t="s">
        <v>509</v>
      </c>
    </row>
    <row r="720" spans="1:2" x14ac:dyDescent="0.2">
      <c r="A720" s="1" t="s">
        <v>722</v>
      </c>
      <c r="B720" s="1" t="s">
        <v>509</v>
      </c>
    </row>
    <row r="721" spans="1:2" x14ac:dyDescent="0.2">
      <c r="A721" s="1" t="s">
        <v>723</v>
      </c>
      <c r="B721" s="1" t="s">
        <v>509</v>
      </c>
    </row>
    <row r="722" spans="1:2" x14ac:dyDescent="0.2">
      <c r="A722" s="1" t="s">
        <v>724</v>
      </c>
      <c r="B722" s="1" t="s">
        <v>509</v>
      </c>
    </row>
    <row r="723" spans="1:2" x14ac:dyDescent="0.2">
      <c r="A723" s="1" t="s">
        <v>725</v>
      </c>
      <c r="B723" s="1" t="s">
        <v>509</v>
      </c>
    </row>
    <row r="724" spans="1:2" x14ac:dyDescent="0.2">
      <c r="A724" s="1" t="s">
        <v>726</v>
      </c>
      <c r="B724" s="1" t="s">
        <v>509</v>
      </c>
    </row>
    <row r="725" spans="1:2" x14ac:dyDescent="0.2">
      <c r="A725" s="1" t="s">
        <v>727</v>
      </c>
      <c r="B725" s="1" t="s">
        <v>509</v>
      </c>
    </row>
    <row r="726" spans="1:2" x14ac:dyDescent="0.2">
      <c r="A726" s="1" t="s">
        <v>728</v>
      </c>
      <c r="B726" s="1" t="s">
        <v>509</v>
      </c>
    </row>
    <row r="727" spans="1:2" x14ac:dyDescent="0.2">
      <c r="A727" s="1" t="s">
        <v>729</v>
      </c>
      <c r="B727" s="1" t="s">
        <v>509</v>
      </c>
    </row>
    <row r="728" spans="1:2" x14ac:dyDescent="0.2">
      <c r="A728" s="1" t="s">
        <v>730</v>
      </c>
      <c r="B728" s="1" t="s">
        <v>509</v>
      </c>
    </row>
    <row r="729" spans="1:2" x14ac:dyDescent="0.2">
      <c r="A729" t="s">
        <v>731</v>
      </c>
      <c r="B729" s="1" t="s">
        <v>509</v>
      </c>
    </row>
    <row r="730" spans="1:2" x14ac:dyDescent="0.2">
      <c r="A730" s="1" t="s">
        <v>732</v>
      </c>
      <c r="B730" s="1" t="s">
        <v>509</v>
      </c>
    </row>
    <row r="731" spans="1:2" x14ac:dyDescent="0.2">
      <c r="A731" s="1" t="s">
        <v>733</v>
      </c>
      <c r="B731" s="1" t="s">
        <v>509</v>
      </c>
    </row>
    <row r="732" spans="1:2" x14ac:dyDescent="0.2">
      <c r="A732" s="1" t="s">
        <v>734</v>
      </c>
      <c r="B732" s="1" t="s">
        <v>509</v>
      </c>
    </row>
    <row r="733" spans="1:2" x14ac:dyDescent="0.2">
      <c r="A733" t="s">
        <v>735</v>
      </c>
      <c r="B733" s="1" t="s">
        <v>509</v>
      </c>
    </row>
    <row r="734" spans="1:2" x14ac:dyDescent="0.2">
      <c r="A734" s="1" t="s">
        <v>736</v>
      </c>
      <c r="B734" s="1" t="s">
        <v>509</v>
      </c>
    </row>
    <row r="735" spans="1:2" x14ac:dyDescent="0.2">
      <c r="A735" s="1" t="s">
        <v>737</v>
      </c>
      <c r="B735" s="1" t="s">
        <v>509</v>
      </c>
    </row>
    <row r="736" spans="1:2" x14ac:dyDescent="0.2">
      <c r="A736" s="1" t="s">
        <v>738</v>
      </c>
      <c r="B736" s="1" t="s">
        <v>509</v>
      </c>
    </row>
    <row r="737" spans="1:2" x14ac:dyDescent="0.2">
      <c r="A737" s="1" t="s">
        <v>739</v>
      </c>
      <c r="B737" s="1" t="s">
        <v>509</v>
      </c>
    </row>
    <row r="738" spans="1:2" x14ac:dyDescent="0.2">
      <c r="A738" s="1" t="s">
        <v>740</v>
      </c>
      <c r="B738" s="1" t="s">
        <v>509</v>
      </c>
    </row>
    <row r="739" spans="1:2" x14ac:dyDescent="0.2">
      <c r="A739" s="1" t="s">
        <v>741</v>
      </c>
      <c r="B739" s="1" t="s">
        <v>509</v>
      </c>
    </row>
    <row r="740" spans="1:2" x14ac:dyDescent="0.2">
      <c r="A740" s="1" t="s">
        <v>742</v>
      </c>
      <c r="B740" s="1" t="s">
        <v>509</v>
      </c>
    </row>
    <row r="741" spans="1:2" x14ac:dyDescent="0.2">
      <c r="A741" s="1" t="s">
        <v>743</v>
      </c>
      <c r="B741" s="1" t="s">
        <v>509</v>
      </c>
    </row>
    <row r="742" spans="1:2" x14ac:dyDescent="0.2">
      <c r="A742" s="1" t="s">
        <v>744</v>
      </c>
      <c r="B742" s="1" t="s">
        <v>509</v>
      </c>
    </row>
    <row r="743" spans="1:2" x14ac:dyDescent="0.2">
      <c r="A743" s="1" t="s">
        <v>745</v>
      </c>
      <c r="B743" s="1" t="s">
        <v>509</v>
      </c>
    </row>
    <row r="744" spans="1:2" x14ac:dyDescent="0.2">
      <c r="A744" s="1" t="s">
        <v>746</v>
      </c>
      <c r="B744" s="1" t="s">
        <v>509</v>
      </c>
    </row>
    <row r="745" spans="1:2" x14ac:dyDescent="0.2">
      <c r="A745" s="1" t="s">
        <v>747</v>
      </c>
      <c r="B745" s="1" t="s">
        <v>509</v>
      </c>
    </row>
    <row r="746" spans="1:2" x14ac:dyDescent="0.2">
      <c r="A746" s="1" t="s">
        <v>748</v>
      </c>
      <c r="B746" s="1" t="s">
        <v>509</v>
      </c>
    </row>
    <row r="747" spans="1:2" x14ac:dyDescent="0.2">
      <c r="A747" t="s">
        <v>749</v>
      </c>
      <c r="B747" s="1" t="s">
        <v>509</v>
      </c>
    </row>
    <row r="748" spans="1:2" x14ac:dyDescent="0.2">
      <c r="A748" s="1" t="s">
        <v>750</v>
      </c>
      <c r="B748" s="1" t="s">
        <v>509</v>
      </c>
    </row>
    <row r="749" spans="1:2" x14ac:dyDescent="0.2">
      <c r="A749" s="1" t="s">
        <v>751</v>
      </c>
      <c r="B749" s="1" t="s">
        <v>509</v>
      </c>
    </row>
    <row r="750" spans="1:2" x14ac:dyDescent="0.2">
      <c r="A750" s="1" t="s">
        <v>752</v>
      </c>
      <c r="B750" s="1" t="s">
        <v>509</v>
      </c>
    </row>
    <row r="751" spans="1:2" x14ac:dyDescent="0.2">
      <c r="A751" s="1" t="s">
        <v>753</v>
      </c>
      <c r="B751" s="1" t="s">
        <v>509</v>
      </c>
    </row>
    <row r="752" spans="1:2" x14ac:dyDescent="0.2">
      <c r="A752" s="1" t="s">
        <v>754</v>
      </c>
      <c r="B752" s="1" t="s">
        <v>509</v>
      </c>
    </row>
    <row r="753" spans="1:2" x14ac:dyDescent="0.2">
      <c r="A753" s="1" t="s">
        <v>755</v>
      </c>
      <c r="B753" s="1" t="s">
        <v>509</v>
      </c>
    </row>
    <row r="754" spans="1:2" x14ac:dyDescent="0.2">
      <c r="A754" t="s">
        <v>756</v>
      </c>
      <c r="B754" s="1" t="s">
        <v>509</v>
      </c>
    </row>
    <row r="755" spans="1:2" x14ac:dyDescent="0.2">
      <c r="A755" s="1" t="s">
        <v>757</v>
      </c>
      <c r="B755" s="1" t="s">
        <v>509</v>
      </c>
    </row>
    <row r="756" spans="1:2" x14ac:dyDescent="0.2">
      <c r="A756" s="1" t="s">
        <v>758</v>
      </c>
      <c r="B756" s="1" t="s">
        <v>509</v>
      </c>
    </row>
    <row r="757" spans="1:2" x14ac:dyDescent="0.2">
      <c r="A757" s="1" t="s">
        <v>759</v>
      </c>
      <c r="B757" s="1" t="s">
        <v>509</v>
      </c>
    </row>
    <row r="758" spans="1:2" x14ac:dyDescent="0.2">
      <c r="A758" s="1" t="s">
        <v>760</v>
      </c>
      <c r="B758" s="1" t="s">
        <v>509</v>
      </c>
    </row>
    <row r="759" spans="1:2" x14ac:dyDescent="0.2">
      <c r="A759" s="1" t="s">
        <v>761</v>
      </c>
      <c r="B759" s="1" t="s">
        <v>509</v>
      </c>
    </row>
    <row r="760" spans="1:2" x14ac:dyDescent="0.2">
      <c r="A760" s="1" t="s">
        <v>762</v>
      </c>
      <c r="B760" s="1" t="s">
        <v>509</v>
      </c>
    </row>
    <row r="761" spans="1:2" x14ac:dyDescent="0.2">
      <c r="A761" s="1" t="s">
        <v>763</v>
      </c>
      <c r="B761" s="1" t="s">
        <v>509</v>
      </c>
    </row>
    <row r="762" spans="1:2" x14ac:dyDescent="0.2">
      <c r="A762" s="1" t="s">
        <v>764</v>
      </c>
      <c r="B762" s="1" t="s">
        <v>509</v>
      </c>
    </row>
    <row r="763" spans="1:2" x14ac:dyDescent="0.2">
      <c r="A763" s="1" t="s">
        <v>765</v>
      </c>
      <c r="B763" s="1" t="s">
        <v>509</v>
      </c>
    </row>
    <row r="764" spans="1:2" x14ac:dyDescent="0.2">
      <c r="A764" s="1" t="s">
        <v>766</v>
      </c>
      <c r="B764" s="1" t="s">
        <v>509</v>
      </c>
    </row>
    <row r="765" spans="1:2" x14ac:dyDescent="0.2">
      <c r="A765" s="1" t="s">
        <v>767</v>
      </c>
      <c r="B765" s="1" t="s">
        <v>509</v>
      </c>
    </row>
    <row r="766" spans="1:2" x14ac:dyDescent="0.2">
      <c r="A766" s="1" t="s">
        <v>768</v>
      </c>
      <c r="B766" s="1" t="s">
        <v>509</v>
      </c>
    </row>
    <row r="767" spans="1:2" x14ac:dyDescent="0.2">
      <c r="A767" s="1" t="s">
        <v>769</v>
      </c>
      <c r="B767" s="1" t="s">
        <v>509</v>
      </c>
    </row>
    <row r="768" spans="1:2" x14ac:dyDescent="0.2">
      <c r="A768" s="1" t="s">
        <v>770</v>
      </c>
      <c r="B768" s="1" t="s">
        <v>509</v>
      </c>
    </row>
    <row r="769" spans="1:2" x14ac:dyDescent="0.2">
      <c r="A769" s="1" t="s">
        <v>771</v>
      </c>
      <c r="B769" s="1" t="s">
        <v>509</v>
      </c>
    </row>
    <row r="770" spans="1:2" x14ac:dyDescent="0.2">
      <c r="A770" s="1" t="s">
        <v>772</v>
      </c>
      <c r="B770" s="1" t="s">
        <v>509</v>
      </c>
    </row>
    <row r="771" spans="1:2" x14ac:dyDescent="0.2">
      <c r="A771" s="1" t="s">
        <v>773</v>
      </c>
      <c r="B771" s="1" t="s">
        <v>509</v>
      </c>
    </row>
    <row r="772" spans="1:2" x14ac:dyDescent="0.2">
      <c r="A772" s="1" t="s">
        <v>774</v>
      </c>
      <c r="B772" s="1" t="s">
        <v>509</v>
      </c>
    </row>
    <row r="773" spans="1:2" x14ac:dyDescent="0.2">
      <c r="A773" s="1" t="s">
        <v>775</v>
      </c>
      <c r="B773" s="1" t="s">
        <v>509</v>
      </c>
    </row>
    <row r="774" spans="1:2" x14ac:dyDescent="0.2">
      <c r="A774" s="1" t="s">
        <v>776</v>
      </c>
      <c r="B774" s="1" t="s">
        <v>509</v>
      </c>
    </row>
    <row r="775" spans="1:2" x14ac:dyDescent="0.2">
      <c r="A775" s="1" t="s">
        <v>777</v>
      </c>
      <c r="B775" s="1" t="s">
        <v>509</v>
      </c>
    </row>
    <row r="776" spans="1:2" x14ac:dyDescent="0.2">
      <c r="A776" s="1" t="s">
        <v>778</v>
      </c>
      <c r="B776" s="1" t="s">
        <v>509</v>
      </c>
    </row>
    <row r="777" spans="1:2" x14ac:dyDescent="0.2">
      <c r="A777" s="1" t="s">
        <v>779</v>
      </c>
      <c r="B777" s="1" t="s">
        <v>509</v>
      </c>
    </row>
    <row r="778" spans="1:2" x14ac:dyDescent="0.2">
      <c r="A778" s="1" t="s">
        <v>780</v>
      </c>
      <c r="B778" s="1" t="s">
        <v>509</v>
      </c>
    </row>
    <row r="779" spans="1:2" x14ac:dyDescent="0.2">
      <c r="A779" s="1" t="s">
        <v>781</v>
      </c>
      <c r="B779" s="1" t="s">
        <v>509</v>
      </c>
    </row>
    <row r="780" spans="1:2" x14ac:dyDescent="0.2">
      <c r="A780" s="1" t="s">
        <v>782</v>
      </c>
      <c r="B780" s="1" t="s">
        <v>509</v>
      </c>
    </row>
    <row r="781" spans="1:2" x14ac:dyDescent="0.2">
      <c r="A781" s="1" t="s">
        <v>783</v>
      </c>
      <c r="B781" s="1" t="s">
        <v>509</v>
      </c>
    </row>
    <row r="782" spans="1:2" x14ac:dyDescent="0.2">
      <c r="A782" s="1" t="s">
        <v>784</v>
      </c>
      <c r="B782" s="1" t="s">
        <v>509</v>
      </c>
    </row>
    <row r="783" spans="1:2" x14ac:dyDescent="0.2">
      <c r="A783" s="1" t="s">
        <v>785</v>
      </c>
      <c r="B783" s="1" t="s">
        <v>509</v>
      </c>
    </row>
    <row r="784" spans="1:2" x14ac:dyDescent="0.2">
      <c r="A784" s="1" t="s">
        <v>786</v>
      </c>
      <c r="B784" s="1" t="s">
        <v>509</v>
      </c>
    </row>
    <row r="785" spans="1:2" x14ac:dyDescent="0.2">
      <c r="A785" s="1" t="s">
        <v>787</v>
      </c>
      <c r="B785" s="1" t="s">
        <v>509</v>
      </c>
    </row>
    <row r="786" spans="1:2" x14ac:dyDescent="0.2">
      <c r="A786" s="1" t="s">
        <v>788</v>
      </c>
      <c r="B786" s="1" t="s">
        <v>509</v>
      </c>
    </row>
    <row r="787" spans="1:2" x14ac:dyDescent="0.2">
      <c r="A787" t="s">
        <v>789</v>
      </c>
      <c r="B787" s="1" t="s">
        <v>509</v>
      </c>
    </row>
    <row r="788" spans="1:2" x14ac:dyDescent="0.2">
      <c r="A788" s="1" t="s">
        <v>790</v>
      </c>
      <c r="B788" s="1" t="s">
        <v>509</v>
      </c>
    </row>
    <row r="789" spans="1:2" x14ac:dyDescent="0.2">
      <c r="A789" t="s">
        <v>791</v>
      </c>
      <c r="B789" s="1" t="s">
        <v>509</v>
      </c>
    </row>
    <row r="790" spans="1:2" x14ac:dyDescent="0.2">
      <c r="A790" s="1" t="s">
        <v>792</v>
      </c>
      <c r="B790" s="1" t="s">
        <v>509</v>
      </c>
    </row>
    <row r="791" spans="1:2" x14ac:dyDescent="0.2">
      <c r="A791" s="1" t="s">
        <v>793</v>
      </c>
      <c r="B791" s="1" t="s">
        <v>509</v>
      </c>
    </row>
    <row r="792" spans="1:2" x14ac:dyDescent="0.2">
      <c r="A792" s="1" t="s">
        <v>794</v>
      </c>
      <c r="B792" s="1" t="s">
        <v>509</v>
      </c>
    </row>
    <row r="793" spans="1:2" x14ac:dyDescent="0.2">
      <c r="A793" s="1" t="s">
        <v>795</v>
      </c>
      <c r="B793" s="1" t="s">
        <v>509</v>
      </c>
    </row>
    <row r="794" spans="1:2" x14ac:dyDescent="0.2">
      <c r="A794" s="1" t="s">
        <v>796</v>
      </c>
      <c r="B794" s="1" t="s">
        <v>509</v>
      </c>
    </row>
    <row r="795" spans="1:2" x14ac:dyDescent="0.2">
      <c r="A795" s="1" t="s">
        <v>797</v>
      </c>
      <c r="B795" s="1" t="s">
        <v>509</v>
      </c>
    </row>
    <row r="796" spans="1:2" x14ac:dyDescent="0.2">
      <c r="A796" s="1" t="s">
        <v>798</v>
      </c>
      <c r="B796" s="1" t="s">
        <v>509</v>
      </c>
    </row>
    <row r="797" spans="1:2" x14ac:dyDescent="0.2">
      <c r="A797" s="1" t="s">
        <v>799</v>
      </c>
      <c r="B797" s="1" t="s">
        <v>509</v>
      </c>
    </row>
    <row r="798" spans="1:2" x14ac:dyDescent="0.2">
      <c r="A798" s="1" t="s">
        <v>800</v>
      </c>
      <c r="B798" s="1" t="s">
        <v>509</v>
      </c>
    </row>
    <row r="799" spans="1:2" x14ac:dyDescent="0.2">
      <c r="A799" s="1" t="s">
        <v>801</v>
      </c>
      <c r="B799" s="1" t="s">
        <v>509</v>
      </c>
    </row>
    <row r="800" spans="1:2" x14ac:dyDescent="0.2">
      <c r="A800" s="1" t="s">
        <v>802</v>
      </c>
      <c r="B800" s="1" t="s">
        <v>509</v>
      </c>
    </row>
    <row r="801" spans="1:2" x14ac:dyDescent="0.2">
      <c r="A801" s="1" t="s">
        <v>803</v>
      </c>
      <c r="B801" s="1" t="s">
        <v>509</v>
      </c>
    </row>
    <row r="802" spans="1:2" x14ac:dyDescent="0.2">
      <c r="A802" s="1" t="s">
        <v>804</v>
      </c>
      <c r="B802" s="1" t="s">
        <v>509</v>
      </c>
    </row>
    <row r="803" spans="1:2" x14ac:dyDescent="0.2">
      <c r="A803" s="1" t="s">
        <v>805</v>
      </c>
      <c r="B803" s="1" t="s">
        <v>509</v>
      </c>
    </row>
    <row r="804" spans="1:2" x14ac:dyDescent="0.2">
      <c r="A804" s="1" t="s">
        <v>806</v>
      </c>
      <c r="B804" s="1" t="s">
        <v>509</v>
      </c>
    </row>
    <row r="805" spans="1:2" x14ac:dyDescent="0.2">
      <c r="A805" s="1" t="s">
        <v>807</v>
      </c>
      <c r="B805" s="1" t="s">
        <v>509</v>
      </c>
    </row>
    <row r="806" spans="1:2" x14ac:dyDescent="0.2">
      <c r="A806" s="1" t="s">
        <v>808</v>
      </c>
      <c r="B806" s="1" t="s">
        <v>509</v>
      </c>
    </row>
    <row r="807" spans="1:2" x14ac:dyDescent="0.2">
      <c r="A807" s="1" t="s">
        <v>809</v>
      </c>
      <c r="B807" s="1" t="s">
        <v>509</v>
      </c>
    </row>
    <row r="808" spans="1:2" x14ac:dyDescent="0.2">
      <c r="A808" s="1" t="s">
        <v>810</v>
      </c>
      <c r="B808" s="1" t="s">
        <v>509</v>
      </c>
    </row>
    <row r="809" spans="1:2" x14ac:dyDescent="0.2">
      <c r="A809" s="1" t="s">
        <v>811</v>
      </c>
      <c r="B809" s="1" t="s">
        <v>509</v>
      </c>
    </row>
    <row r="810" spans="1:2" x14ac:dyDescent="0.2">
      <c r="A810" s="1" t="s">
        <v>812</v>
      </c>
      <c r="B810" s="1" t="s">
        <v>509</v>
      </c>
    </row>
    <row r="811" spans="1:2" x14ac:dyDescent="0.2">
      <c r="A811" s="1" t="s">
        <v>813</v>
      </c>
      <c r="B811" s="1" t="s">
        <v>509</v>
      </c>
    </row>
    <row r="812" spans="1:2" x14ac:dyDescent="0.2">
      <c r="A812" s="1" t="s">
        <v>814</v>
      </c>
      <c r="B812" s="1" t="s">
        <v>509</v>
      </c>
    </row>
    <row r="813" spans="1:2" x14ac:dyDescent="0.2">
      <c r="A813" s="1" t="s">
        <v>815</v>
      </c>
      <c r="B813" s="1" t="s">
        <v>509</v>
      </c>
    </row>
    <row r="814" spans="1:2" x14ac:dyDescent="0.2">
      <c r="A814" s="1" t="s">
        <v>816</v>
      </c>
      <c r="B814" s="1" t="s">
        <v>509</v>
      </c>
    </row>
    <row r="815" spans="1:2" x14ac:dyDescent="0.2">
      <c r="A815" s="1" t="s">
        <v>817</v>
      </c>
      <c r="B815" s="1" t="s">
        <v>509</v>
      </c>
    </row>
    <row r="816" spans="1:2" x14ac:dyDescent="0.2">
      <c r="A816" s="1" t="s">
        <v>818</v>
      </c>
      <c r="B816" s="1" t="s">
        <v>509</v>
      </c>
    </row>
    <row r="817" spans="1:2" x14ac:dyDescent="0.2">
      <c r="A817" s="1" t="s">
        <v>819</v>
      </c>
      <c r="B817" s="1" t="s">
        <v>509</v>
      </c>
    </row>
    <row r="818" spans="1:2" x14ac:dyDescent="0.2">
      <c r="A818" t="s">
        <v>820</v>
      </c>
      <c r="B818" s="1" t="s">
        <v>509</v>
      </c>
    </row>
    <row r="819" spans="1:2" x14ac:dyDescent="0.2">
      <c r="A819" s="1" t="s">
        <v>821</v>
      </c>
      <c r="B819" s="1" t="s">
        <v>509</v>
      </c>
    </row>
    <row r="820" spans="1:2" x14ac:dyDescent="0.2">
      <c r="A820" s="1" t="s">
        <v>822</v>
      </c>
      <c r="B820" s="1" t="s">
        <v>509</v>
      </c>
    </row>
    <row r="821" spans="1:2" x14ac:dyDescent="0.2">
      <c r="A821" s="1" t="s">
        <v>823</v>
      </c>
      <c r="B821" s="1" t="s">
        <v>509</v>
      </c>
    </row>
    <row r="822" spans="1:2" x14ac:dyDescent="0.2">
      <c r="A822" s="1" t="s">
        <v>824</v>
      </c>
      <c r="B822" s="1" t="s">
        <v>509</v>
      </c>
    </row>
    <row r="823" spans="1:2" x14ac:dyDescent="0.2">
      <c r="A823" s="1" t="s">
        <v>825</v>
      </c>
      <c r="B823" s="1" t="s">
        <v>509</v>
      </c>
    </row>
    <row r="824" spans="1:2" x14ac:dyDescent="0.2">
      <c r="A824" s="1" t="s">
        <v>826</v>
      </c>
      <c r="B824" s="1" t="s">
        <v>509</v>
      </c>
    </row>
    <row r="825" spans="1:2" x14ac:dyDescent="0.2">
      <c r="A825" s="1" t="s">
        <v>827</v>
      </c>
      <c r="B825" s="1" t="s">
        <v>509</v>
      </c>
    </row>
    <row r="826" spans="1:2" x14ac:dyDescent="0.2">
      <c r="A826" s="1" t="s">
        <v>828</v>
      </c>
      <c r="B826" s="1" t="s">
        <v>509</v>
      </c>
    </row>
    <row r="827" spans="1:2" x14ac:dyDescent="0.2">
      <c r="A827" s="1" t="s">
        <v>829</v>
      </c>
      <c r="B827" s="1" t="s">
        <v>509</v>
      </c>
    </row>
    <row r="828" spans="1:2" x14ac:dyDescent="0.2">
      <c r="A828" s="1" t="s">
        <v>830</v>
      </c>
      <c r="B828" s="1" t="s">
        <v>509</v>
      </c>
    </row>
    <row r="829" spans="1:2" x14ac:dyDescent="0.2">
      <c r="A829" s="1" t="s">
        <v>831</v>
      </c>
      <c r="B829" s="1" t="s">
        <v>509</v>
      </c>
    </row>
    <row r="830" spans="1:2" x14ac:dyDescent="0.2">
      <c r="A830" s="1" t="s">
        <v>832</v>
      </c>
      <c r="B830" s="1" t="s">
        <v>509</v>
      </c>
    </row>
    <row r="831" spans="1:2" x14ac:dyDescent="0.2">
      <c r="A831" s="1" t="s">
        <v>833</v>
      </c>
      <c r="B831" s="1" t="s">
        <v>509</v>
      </c>
    </row>
    <row r="832" spans="1:2" x14ac:dyDescent="0.2">
      <c r="A832" s="1" t="s">
        <v>834</v>
      </c>
      <c r="B832" s="1" t="s">
        <v>509</v>
      </c>
    </row>
    <row r="833" spans="1:2" x14ac:dyDescent="0.2">
      <c r="A833" s="1" t="s">
        <v>835</v>
      </c>
      <c r="B833" s="1" t="s">
        <v>509</v>
      </c>
    </row>
    <row r="834" spans="1:2" x14ac:dyDescent="0.2">
      <c r="A834" s="1" t="s">
        <v>836</v>
      </c>
      <c r="B834" s="1" t="s">
        <v>509</v>
      </c>
    </row>
    <row r="835" spans="1:2" x14ac:dyDescent="0.2">
      <c r="A835" s="1" t="s">
        <v>837</v>
      </c>
      <c r="B835" s="1" t="s">
        <v>509</v>
      </c>
    </row>
    <row r="836" spans="1:2" x14ac:dyDescent="0.2">
      <c r="A836" s="1" t="s">
        <v>838</v>
      </c>
      <c r="B836" s="1" t="s">
        <v>509</v>
      </c>
    </row>
    <row r="837" spans="1:2" x14ac:dyDescent="0.2">
      <c r="A837" s="1" t="s">
        <v>839</v>
      </c>
      <c r="B837" s="1" t="s">
        <v>509</v>
      </c>
    </row>
    <row r="838" spans="1:2" x14ac:dyDescent="0.2">
      <c r="A838" s="1" t="s">
        <v>840</v>
      </c>
      <c r="B838" s="1" t="s">
        <v>509</v>
      </c>
    </row>
  </sheetData>
  <sortState xmlns:xlrd2="http://schemas.microsoft.com/office/spreadsheetml/2017/richdata2" ref="A2:B838">
    <sortCondition ref="B2:B838"/>
  </sortState>
  <mergeCells count="3">
    <mergeCell ref="F6:F16"/>
    <mergeCell ref="F17:F20"/>
    <mergeCell ref="F21:F22"/>
  </mergeCells>
  <conditionalFormatting sqref="F17">
    <cfRule type="duplicateValues" dxfId="8" priority="3"/>
    <cfRule type="duplicateValues" dxfId="7" priority="4"/>
  </conditionalFormatting>
  <conditionalFormatting sqref="F21">
    <cfRule type="duplicateValues" dxfId="6" priority="1"/>
    <cfRule type="duplicateValues" dxfId="5" priority="2"/>
  </conditionalFormatting>
  <conditionalFormatting sqref="F6:F9">
    <cfRule type="duplicateValues" dxfId="4" priority="5"/>
    <cfRule type="duplicateValues" dxfId="3" priority="6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DE4BC-7B8E-B74A-8CDD-136CF4F82E1B}">
  <dimension ref="A1:AB472"/>
  <sheetViews>
    <sheetView workbookViewId="0">
      <selection activeCell="L35" sqref="L35"/>
    </sheetView>
  </sheetViews>
  <sheetFormatPr baseColWidth="10" defaultRowHeight="16" x14ac:dyDescent="0.2"/>
  <cols>
    <col min="1" max="1" width="35.5" customWidth="1"/>
    <col min="2" max="2" width="16.83203125" customWidth="1"/>
    <col min="28" max="28" width="13.1640625" customWidth="1"/>
  </cols>
  <sheetData>
    <row r="1" spans="1:28" x14ac:dyDescent="0.2">
      <c r="E1" s="41" t="s">
        <v>988</v>
      </c>
      <c r="F1" s="41"/>
      <c r="G1" s="41"/>
      <c r="H1" s="41"/>
      <c r="I1" s="41"/>
      <c r="J1" s="41"/>
      <c r="K1" s="42" t="s">
        <v>979</v>
      </c>
      <c r="L1" s="42"/>
      <c r="M1" s="42"/>
      <c r="N1" s="42"/>
      <c r="O1" s="42"/>
      <c r="P1" s="42" t="s">
        <v>980</v>
      </c>
      <c r="Q1" s="42"/>
      <c r="R1" s="42"/>
      <c r="S1" s="42"/>
      <c r="T1" s="42"/>
    </row>
    <row r="2" spans="1:28" x14ac:dyDescent="0.2">
      <c r="A2" s="10" t="s">
        <v>841</v>
      </c>
      <c r="B2" s="10" t="s">
        <v>981</v>
      </c>
      <c r="C2" s="10" t="s">
        <v>1074</v>
      </c>
      <c r="D2" s="10" t="s">
        <v>1075</v>
      </c>
      <c r="E2" s="10" t="s">
        <v>989</v>
      </c>
      <c r="F2" s="10" t="s">
        <v>990</v>
      </c>
      <c r="G2" s="10" t="s">
        <v>991</v>
      </c>
      <c r="H2" s="10" t="s">
        <v>992</v>
      </c>
      <c r="I2" s="10" t="s">
        <v>993</v>
      </c>
      <c r="J2" s="10" t="s">
        <v>994</v>
      </c>
      <c r="K2" s="10" t="s">
        <v>983</v>
      </c>
      <c r="L2" s="10" t="s">
        <v>984</v>
      </c>
      <c r="M2" s="10" t="s">
        <v>985</v>
      </c>
      <c r="N2" s="10" t="s">
        <v>986</v>
      </c>
      <c r="O2" s="10" t="s">
        <v>987</v>
      </c>
      <c r="P2" s="10" t="s">
        <v>983</v>
      </c>
      <c r="Q2" s="10" t="s">
        <v>984</v>
      </c>
      <c r="R2" s="10" t="s">
        <v>985</v>
      </c>
      <c r="S2" s="10" t="s">
        <v>986</v>
      </c>
      <c r="T2" s="10" t="s">
        <v>987</v>
      </c>
      <c r="U2" t="s">
        <v>863</v>
      </c>
      <c r="V2" t="s">
        <v>864</v>
      </c>
      <c r="W2" t="s">
        <v>865</v>
      </c>
      <c r="X2" t="s">
        <v>866</v>
      </c>
      <c r="Y2" t="s">
        <v>867</v>
      </c>
    </row>
    <row r="3" spans="1:28" x14ac:dyDescent="0.2">
      <c r="A3" t="s">
        <v>103</v>
      </c>
      <c r="B3" t="s">
        <v>982</v>
      </c>
      <c r="C3" s="1">
        <v>31</v>
      </c>
      <c r="D3" s="1">
        <v>0</v>
      </c>
      <c r="E3">
        <v>5</v>
      </c>
      <c r="F3">
        <v>5</v>
      </c>
      <c r="G3">
        <v>5</v>
      </c>
      <c r="H3">
        <v>5</v>
      </c>
      <c r="I3">
        <v>5</v>
      </c>
      <c r="J3">
        <v>5</v>
      </c>
      <c r="K3">
        <v>2.5020661063127399E-2</v>
      </c>
      <c r="L3">
        <v>-3.0276645673755102E-2</v>
      </c>
      <c r="M3">
        <v>1.9024649321593801E-2</v>
      </c>
      <c r="N3">
        <v>-6.2462930342281502E-2</v>
      </c>
      <c r="O3">
        <v>2.2156692870215301E-2</v>
      </c>
      <c r="P3">
        <v>0.99654376375397502</v>
      </c>
      <c r="Q3">
        <v>0.99176831127736997</v>
      </c>
      <c r="R3">
        <v>0.99904569919429798</v>
      </c>
      <c r="S3">
        <v>0.85716453293930694</v>
      </c>
      <c r="T3">
        <v>0.99803758345251203</v>
      </c>
      <c r="U3">
        <v>0</v>
      </c>
      <c r="V3">
        <v>0</v>
      </c>
      <c r="W3">
        <v>0</v>
      </c>
      <c r="X3">
        <v>0</v>
      </c>
      <c r="Y3">
        <v>0</v>
      </c>
    </row>
    <row r="4" spans="1:28" x14ac:dyDescent="0.2">
      <c r="A4" t="s">
        <v>105</v>
      </c>
      <c r="B4" t="s">
        <v>982</v>
      </c>
      <c r="C4" s="1">
        <v>32</v>
      </c>
      <c r="D4" s="1">
        <v>2</v>
      </c>
      <c r="E4">
        <v>5</v>
      </c>
      <c r="F4">
        <v>5</v>
      </c>
      <c r="G4">
        <v>5</v>
      </c>
      <c r="H4">
        <v>5</v>
      </c>
      <c r="I4">
        <v>5</v>
      </c>
      <c r="J4">
        <v>5</v>
      </c>
      <c r="K4">
        <v>1.3335048792538</v>
      </c>
      <c r="L4">
        <v>1.3902188308288601</v>
      </c>
      <c r="M4">
        <v>1.6838990117550801</v>
      </c>
      <c r="N4">
        <v>1.5837086304680801</v>
      </c>
      <c r="O4">
        <v>1.7106999502178399</v>
      </c>
      <c r="P4" s="12">
        <v>1.4720447083504999E-11</v>
      </c>
      <c r="Q4" s="12">
        <v>1.6653345369377301E-15</v>
      </c>
      <c r="R4">
        <v>0</v>
      </c>
      <c r="S4">
        <v>0</v>
      </c>
      <c r="T4">
        <v>0</v>
      </c>
      <c r="U4">
        <v>1</v>
      </c>
      <c r="V4">
        <v>1</v>
      </c>
      <c r="W4">
        <v>1</v>
      </c>
      <c r="X4">
        <v>1</v>
      </c>
      <c r="Y4">
        <v>1</v>
      </c>
    </row>
    <row r="5" spans="1:28" x14ac:dyDescent="0.2">
      <c r="A5" t="s">
        <v>106</v>
      </c>
      <c r="B5" t="s">
        <v>982</v>
      </c>
      <c r="C5" s="1">
        <v>36</v>
      </c>
      <c r="D5" s="1">
        <v>0</v>
      </c>
      <c r="E5">
        <v>5</v>
      </c>
      <c r="F5">
        <v>5</v>
      </c>
      <c r="G5">
        <v>5</v>
      </c>
      <c r="H5">
        <v>5</v>
      </c>
      <c r="I5">
        <v>5</v>
      </c>
      <c r="J5">
        <v>5</v>
      </c>
      <c r="K5">
        <v>6.6621022392347101E-2</v>
      </c>
      <c r="L5">
        <v>3.2965824579605403E-2</v>
      </c>
      <c r="M5">
        <v>-2.4087574487303698E-3</v>
      </c>
      <c r="N5">
        <v>-3.88275172443358E-2</v>
      </c>
      <c r="O5">
        <v>-3.56222335655332E-2</v>
      </c>
      <c r="P5">
        <v>0.910513691681066</v>
      </c>
      <c r="Q5">
        <v>0.99514846849832705</v>
      </c>
      <c r="R5">
        <v>0.99999998741086205</v>
      </c>
      <c r="S5">
        <v>0.98987349800384306</v>
      </c>
      <c r="T5">
        <v>0.99311079971948601</v>
      </c>
      <c r="U5">
        <v>0</v>
      </c>
      <c r="V5">
        <v>0</v>
      </c>
      <c r="W5">
        <v>0</v>
      </c>
      <c r="X5">
        <v>0</v>
      </c>
      <c r="Y5">
        <v>0</v>
      </c>
      <c r="AB5" t="s">
        <v>1076</v>
      </c>
    </row>
    <row r="6" spans="1:28" x14ac:dyDescent="0.2">
      <c r="A6" t="s">
        <v>868</v>
      </c>
      <c r="B6" t="s">
        <v>982</v>
      </c>
      <c r="C6" s="1">
        <v>31</v>
      </c>
      <c r="D6" s="1">
        <v>1</v>
      </c>
      <c r="E6">
        <v>5</v>
      </c>
      <c r="F6">
        <v>5</v>
      </c>
      <c r="G6">
        <v>5</v>
      </c>
      <c r="H6">
        <v>5</v>
      </c>
      <c r="I6">
        <v>5</v>
      </c>
      <c r="J6">
        <v>5</v>
      </c>
      <c r="K6">
        <v>3.2594733493386499E-2</v>
      </c>
      <c r="L6">
        <v>-0.102974206817901</v>
      </c>
      <c r="M6">
        <v>-2.0784958968661699E-2</v>
      </c>
      <c r="N6">
        <v>-5.0448091231263703E-2</v>
      </c>
      <c r="O6">
        <v>-6.4139200034723801E-2</v>
      </c>
      <c r="P6">
        <v>0.98766407651389199</v>
      </c>
      <c r="Q6">
        <v>0.47651803958280098</v>
      </c>
      <c r="R6">
        <v>0.99842198693503503</v>
      </c>
      <c r="S6">
        <v>0.92742407529653303</v>
      </c>
      <c r="T6">
        <v>0.83567486215062203</v>
      </c>
      <c r="U6">
        <v>0</v>
      </c>
      <c r="V6">
        <v>0</v>
      </c>
      <c r="W6">
        <v>0</v>
      </c>
      <c r="X6">
        <v>0</v>
      </c>
      <c r="Y6">
        <v>0</v>
      </c>
    </row>
    <row r="7" spans="1:28" x14ac:dyDescent="0.2">
      <c r="A7" t="s">
        <v>109</v>
      </c>
      <c r="B7" t="s">
        <v>982</v>
      </c>
      <c r="C7" s="1">
        <v>33</v>
      </c>
      <c r="D7" s="1">
        <v>1</v>
      </c>
      <c r="E7">
        <v>5</v>
      </c>
      <c r="F7">
        <v>5</v>
      </c>
      <c r="G7">
        <v>5</v>
      </c>
      <c r="H7">
        <v>5</v>
      </c>
      <c r="I7">
        <v>5</v>
      </c>
      <c r="J7">
        <v>5</v>
      </c>
      <c r="K7">
        <v>-6.5753696264707201E-2</v>
      </c>
      <c r="L7">
        <v>-9.2905788616096899E-2</v>
      </c>
      <c r="M7">
        <v>-0.16208074895295299</v>
      </c>
      <c r="N7">
        <v>-0.202046502012696</v>
      </c>
      <c r="O7">
        <v>-7.30009069633972E-2</v>
      </c>
      <c r="P7">
        <v>0.82250012688836505</v>
      </c>
      <c r="Q7">
        <v>0.56969241001226401</v>
      </c>
      <c r="R7">
        <v>0.11920053882953099</v>
      </c>
      <c r="S7">
        <v>3.73536641168314E-2</v>
      </c>
      <c r="T7">
        <v>0.75947643921464303</v>
      </c>
      <c r="U7">
        <v>0</v>
      </c>
      <c r="V7">
        <v>0</v>
      </c>
      <c r="W7">
        <v>0</v>
      </c>
      <c r="X7">
        <v>-1</v>
      </c>
      <c r="Y7">
        <v>0</v>
      </c>
    </row>
    <row r="8" spans="1:28" x14ac:dyDescent="0.2">
      <c r="A8" t="s">
        <v>110</v>
      </c>
      <c r="B8" t="s">
        <v>982</v>
      </c>
      <c r="C8" s="1">
        <v>34</v>
      </c>
      <c r="D8" s="1">
        <v>1</v>
      </c>
      <c r="E8">
        <v>5</v>
      </c>
      <c r="F8">
        <v>5</v>
      </c>
      <c r="G8">
        <v>5</v>
      </c>
      <c r="H8">
        <v>5</v>
      </c>
      <c r="I8">
        <v>5</v>
      </c>
      <c r="J8">
        <v>5</v>
      </c>
      <c r="K8">
        <v>0.94933992877834705</v>
      </c>
      <c r="L8">
        <v>1.0926523959240599</v>
      </c>
      <c r="M8">
        <v>1.14174082957834</v>
      </c>
      <c r="N8">
        <v>1.21198327374564</v>
      </c>
      <c r="O8">
        <v>1.3628732616068799</v>
      </c>
      <c r="P8" s="12">
        <v>4.9265880264215403E-9</v>
      </c>
      <c r="Q8" s="12">
        <v>4.73078465290655E-10</v>
      </c>
      <c r="R8" s="12">
        <v>1.35524924615993E-12</v>
      </c>
      <c r="S8" s="12">
        <v>3.2205349498326501E-12</v>
      </c>
      <c r="T8">
        <v>0</v>
      </c>
      <c r="U8">
        <v>1</v>
      </c>
      <c r="V8">
        <v>1</v>
      </c>
      <c r="W8">
        <v>1</v>
      </c>
      <c r="X8">
        <v>1</v>
      </c>
      <c r="Y8">
        <v>1</v>
      </c>
    </row>
    <row r="9" spans="1:28" x14ac:dyDescent="0.2">
      <c r="A9" t="s">
        <v>869</v>
      </c>
      <c r="B9" t="s">
        <v>982</v>
      </c>
      <c r="C9" s="1">
        <v>34</v>
      </c>
      <c r="D9" s="1">
        <v>2</v>
      </c>
      <c r="E9">
        <v>5</v>
      </c>
      <c r="F9">
        <v>5</v>
      </c>
      <c r="G9">
        <v>5</v>
      </c>
      <c r="H9">
        <v>5</v>
      </c>
      <c r="I9">
        <v>5</v>
      </c>
      <c r="J9">
        <v>5</v>
      </c>
      <c r="K9">
        <v>1.14816650827566</v>
      </c>
      <c r="L9">
        <v>1.39306536391904</v>
      </c>
      <c r="M9">
        <v>1.4945218600441501</v>
      </c>
      <c r="N9">
        <v>1.4083301654848801</v>
      </c>
      <c r="O9">
        <v>1.6819525466065599</v>
      </c>
      <c r="P9" s="12">
        <v>5.5955373667870803E-10</v>
      </c>
      <c r="Q9" s="12">
        <v>5.0848214527832201E-14</v>
      </c>
      <c r="R9" s="12">
        <v>2.3314683517128299E-15</v>
      </c>
      <c r="S9" s="12">
        <v>7.9269923958236202E-14</v>
      </c>
      <c r="T9" s="12">
        <v>3.3306690738754701E-16</v>
      </c>
      <c r="U9">
        <v>1</v>
      </c>
      <c r="V9">
        <v>1</v>
      </c>
      <c r="W9">
        <v>1</v>
      </c>
      <c r="X9">
        <v>1</v>
      </c>
      <c r="Y9">
        <v>1</v>
      </c>
    </row>
    <row r="10" spans="1:28" x14ac:dyDescent="0.2">
      <c r="A10" t="s">
        <v>112</v>
      </c>
      <c r="B10" t="s">
        <v>982</v>
      </c>
      <c r="C10" s="1">
        <v>34</v>
      </c>
      <c r="D10" s="1">
        <v>2</v>
      </c>
      <c r="E10">
        <v>5</v>
      </c>
      <c r="F10">
        <v>5</v>
      </c>
      <c r="G10">
        <v>5</v>
      </c>
      <c r="H10">
        <v>5</v>
      </c>
      <c r="I10">
        <v>5</v>
      </c>
      <c r="J10">
        <v>5</v>
      </c>
      <c r="K10">
        <v>1.1414866409003701</v>
      </c>
      <c r="L10">
        <v>1.4326315129277301</v>
      </c>
      <c r="M10">
        <v>1.45039445361909</v>
      </c>
      <c r="N10">
        <v>1.44281718411939</v>
      </c>
      <c r="O10">
        <v>1.5754481848139801</v>
      </c>
      <c r="P10" s="12">
        <v>4.8031578714358099E-12</v>
      </c>
      <c r="Q10" s="12">
        <v>6.0174087934683497E-14</v>
      </c>
      <c r="R10">
        <v>0</v>
      </c>
      <c r="S10" s="12">
        <v>1.33226762955019E-15</v>
      </c>
      <c r="T10" s="12">
        <v>1.14352971536391E-14</v>
      </c>
      <c r="U10">
        <v>1</v>
      </c>
      <c r="V10">
        <v>1</v>
      </c>
      <c r="W10">
        <v>1</v>
      </c>
      <c r="X10">
        <v>1</v>
      </c>
      <c r="Y10">
        <v>1</v>
      </c>
    </row>
    <row r="11" spans="1:28" x14ac:dyDescent="0.2">
      <c r="A11" t="s">
        <v>114</v>
      </c>
      <c r="B11" t="s">
        <v>982</v>
      </c>
      <c r="C11" s="1">
        <v>35</v>
      </c>
      <c r="D11" s="1">
        <v>1</v>
      </c>
      <c r="E11">
        <v>5</v>
      </c>
      <c r="F11">
        <v>5</v>
      </c>
      <c r="G11">
        <v>5</v>
      </c>
      <c r="H11">
        <v>5</v>
      </c>
      <c r="I11">
        <v>5</v>
      </c>
      <c r="J11">
        <v>5</v>
      </c>
      <c r="K11">
        <v>3.80992135846085E-2</v>
      </c>
      <c r="L11">
        <v>2.62669630825734E-2</v>
      </c>
      <c r="M11">
        <v>3.7116409615976002E-2</v>
      </c>
      <c r="N11">
        <v>-4.0091476055685903E-3</v>
      </c>
      <c r="O11">
        <v>-1.1872982875186001E-2</v>
      </c>
      <c r="P11">
        <v>0.98856938715259302</v>
      </c>
      <c r="Q11">
        <v>0.99790179735527695</v>
      </c>
      <c r="R11">
        <v>0.98982052839720502</v>
      </c>
      <c r="S11">
        <v>0.99999979773602798</v>
      </c>
      <c r="T11">
        <v>0.99995519906675201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8" x14ac:dyDescent="0.2">
      <c r="A12" t="s">
        <v>126</v>
      </c>
      <c r="B12" t="s">
        <v>982</v>
      </c>
      <c r="C12" s="1">
        <v>34</v>
      </c>
      <c r="D12" s="1">
        <v>5</v>
      </c>
      <c r="E12">
        <v>5</v>
      </c>
      <c r="F12">
        <v>5</v>
      </c>
      <c r="G12">
        <v>5</v>
      </c>
      <c r="H12">
        <v>5</v>
      </c>
      <c r="I12">
        <v>5</v>
      </c>
      <c r="J12">
        <v>5</v>
      </c>
      <c r="K12">
        <v>-0.18977068064852501</v>
      </c>
      <c r="L12">
        <v>-0.55148244130704105</v>
      </c>
      <c r="M12">
        <v>6.1909566364153797E-2</v>
      </c>
      <c r="N12">
        <v>-0.23373650367982901</v>
      </c>
      <c r="O12">
        <v>6.8145728689565005E-2</v>
      </c>
      <c r="P12">
        <v>0.74717003791926395</v>
      </c>
      <c r="Q12">
        <v>2.38025159934976E-2</v>
      </c>
      <c r="R12">
        <v>0.99674624340316997</v>
      </c>
      <c r="S12">
        <v>0.58242454077797301</v>
      </c>
      <c r="T12">
        <v>0.99494058475118896</v>
      </c>
      <c r="U12">
        <v>0</v>
      </c>
      <c r="V12">
        <v>-1</v>
      </c>
      <c r="W12">
        <v>0</v>
      </c>
      <c r="X12">
        <v>0</v>
      </c>
      <c r="Y12">
        <v>0</v>
      </c>
    </row>
    <row r="13" spans="1:28" x14ac:dyDescent="0.2">
      <c r="A13" t="s">
        <v>116</v>
      </c>
      <c r="B13" t="s">
        <v>982</v>
      </c>
      <c r="C13" s="1">
        <v>37</v>
      </c>
      <c r="D13" s="1">
        <v>0</v>
      </c>
      <c r="E13">
        <v>5</v>
      </c>
      <c r="F13">
        <v>5</v>
      </c>
      <c r="G13">
        <v>5</v>
      </c>
      <c r="H13">
        <v>5</v>
      </c>
      <c r="I13">
        <v>5</v>
      </c>
      <c r="J13">
        <v>5</v>
      </c>
      <c r="K13">
        <v>3.5965290235196803E-2</v>
      </c>
      <c r="L13">
        <v>9.6743347059526003E-2</v>
      </c>
      <c r="M13">
        <v>4.1846841683103299E-2</v>
      </c>
      <c r="N13">
        <v>8.5982604177026207E-3</v>
      </c>
      <c r="O13">
        <v>-7.1441454977037494E-2</v>
      </c>
      <c r="P13">
        <v>0.99184460938894403</v>
      </c>
      <c r="Q13">
        <v>0.69561557242572103</v>
      </c>
      <c r="R13">
        <v>0.98411478031956301</v>
      </c>
      <c r="S13">
        <v>0.99999172115235602</v>
      </c>
      <c r="T13">
        <v>0.87465950170595896</v>
      </c>
      <c r="U13">
        <v>0</v>
      </c>
      <c r="V13">
        <v>0</v>
      </c>
      <c r="W13">
        <v>0</v>
      </c>
      <c r="X13">
        <v>0</v>
      </c>
      <c r="Y13">
        <v>0</v>
      </c>
    </row>
    <row r="14" spans="1:28" x14ac:dyDescent="0.2">
      <c r="A14" t="s">
        <v>870</v>
      </c>
      <c r="B14" t="s">
        <v>982</v>
      </c>
      <c r="C14" s="1">
        <v>39</v>
      </c>
      <c r="D14" s="1">
        <v>0</v>
      </c>
      <c r="E14">
        <v>5</v>
      </c>
      <c r="F14">
        <v>5</v>
      </c>
      <c r="G14">
        <v>5</v>
      </c>
      <c r="H14">
        <v>5</v>
      </c>
      <c r="I14">
        <v>5</v>
      </c>
      <c r="J14">
        <v>5</v>
      </c>
      <c r="K14">
        <v>2.26797120480207E-2</v>
      </c>
      <c r="L14">
        <v>-8.0213742153763007E-2</v>
      </c>
      <c r="M14">
        <v>-0.120752047718351</v>
      </c>
      <c r="N14">
        <v>-0.105419070739728</v>
      </c>
      <c r="O14">
        <v>-0.19021692600559301</v>
      </c>
      <c r="P14">
        <v>0.99969637178051995</v>
      </c>
      <c r="Q14">
        <v>0.918067765639341</v>
      </c>
      <c r="R14">
        <v>0.708319167757822</v>
      </c>
      <c r="S14">
        <v>0.79908438238199098</v>
      </c>
      <c r="T14">
        <v>0.31107454696961501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8" x14ac:dyDescent="0.2">
      <c r="A15" t="s">
        <v>118</v>
      </c>
      <c r="B15" t="s">
        <v>982</v>
      </c>
      <c r="C15" s="1">
        <v>39</v>
      </c>
      <c r="D15" s="1">
        <v>0</v>
      </c>
      <c r="E15">
        <v>5</v>
      </c>
      <c r="F15">
        <v>5</v>
      </c>
      <c r="G15">
        <v>5</v>
      </c>
      <c r="H15">
        <v>5</v>
      </c>
      <c r="I15">
        <v>5</v>
      </c>
      <c r="J15">
        <v>5</v>
      </c>
      <c r="K15">
        <v>0.13878498534518299</v>
      </c>
      <c r="L15">
        <v>8.3506673759433894E-2</v>
      </c>
      <c r="M15">
        <v>5.5858913242154501E-2</v>
      </c>
      <c r="N15">
        <v>1.0789561497450299E-2</v>
      </c>
      <c r="O15">
        <v>-3.3922864857970601E-2</v>
      </c>
      <c r="P15">
        <v>0.48422860866943201</v>
      </c>
      <c r="Q15">
        <v>0.856515420214496</v>
      </c>
      <c r="R15">
        <v>0.96715013893116997</v>
      </c>
      <c r="S15">
        <v>0.99998556237126102</v>
      </c>
      <c r="T15">
        <v>0.99628552710582896</v>
      </c>
      <c r="U15">
        <v>0</v>
      </c>
      <c r="V15">
        <v>0</v>
      </c>
      <c r="W15">
        <v>0</v>
      </c>
      <c r="X15">
        <v>0</v>
      </c>
      <c r="Y15">
        <v>0</v>
      </c>
    </row>
    <row r="16" spans="1:28" x14ac:dyDescent="0.2">
      <c r="A16" t="s">
        <v>120</v>
      </c>
      <c r="B16" t="s">
        <v>982</v>
      </c>
      <c r="C16" s="1">
        <v>36</v>
      </c>
      <c r="D16" s="1">
        <v>2</v>
      </c>
      <c r="E16">
        <v>5</v>
      </c>
      <c r="F16">
        <v>5</v>
      </c>
      <c r="G16">
        <v>5</v>
      </c>
      <c r="H16">
        <v>5</v>
      </c>
      <c r="I16">
        <v>5</v>
      </c>
      <c r="J16">
        <v>5</v>
      </c>
      <c r="K16">
        <v>1.2059415082682201</v>
      </c>
      <c r="L16">
        <v>1.60129092138516</v>
      </c>
      <c r="M16">
        <v>1.6275499826248101</v>
      </c>
      <c r="N16">
        <v>1.75478061876382</v>
      </c>
      <c r="O16">
        <v>1.97273992731765</v>
      </c>
      <c r="P16" s="12">
        <v>2.1811441541785801E-12</v>
      </c>
      <c r="Q16" s="12">
        <v>2.3125945602942001E-13</v>
      </c>
      <c r="R16">
        <v>0</v>
      </c>
      <c r="S16">
        <v>0</v>
      </c>
      <c r="T16">
        <v>0</v>
      </c>
      <c r="U16">
        <v>1</v>
      </c>
      <c r="V16">
        <v>1</v>
      </c>
      <c r="W16">
        <v>1</v>
      </c>
      <c r="X16">
        <v>1</v>
      </c>
      <c r="Y16">
        <v>1</v>
      </c>
    </row>
    <row r="17" spans="1:25" x14ac:dyDescent="0.2">
      <c r="A17" t="s">
        <v>121</v>
      </c>
      <c r="B17" t="s">
        <v>982</v>
      </c>
      <c r="C17" s="1">
        <v>36</v>
      </c>
      <c r="D17" s="1">
        <v>3</v>
      </c>
      <c r="E17">
        <v>5</v>
      </c>
      <c r="F17">
        <v>5</v>
      </c>
      <c r="G17">
        <v>5</v>
      </c>
      <c r="H17">
        <v>5</v>
      </c>
      <c r="I17">
        <v>5</v>
      </c>
      <c r="J17">
        <v>5</v>
      </c>
      <c r="K17">
        <v>1.87115977093067</v>
      </c>
      <c r="L17">
        <v>2.2146435064570502</v>
      </c>
      <c r="M17">
        <v>2.26850415804621</v>
      </c>
      <c r="N17">
        <v>2.3188067645535</v>
      </c>
      <c r="O17">
        <v>2.50956941282158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1</v>
      </c>
      <c r="W17">
        <v>1</v>
      </c>
      <c r="X17">
        <v>1</v>
      </c>
      <c r="Y17">
        <v>1</v>
      </c>
    </row>
    <row r="18" spans="1:25" x14ac:dyDescent="0.2">
      <c r="A18" t="s">
        <v>123</v>
      </c>
      <c r="B18" t="s">
        <v>982</v>
      </c>
      <c r="C18" s="1">
        <v>39</v>
      </c>
      <c r="D18" s="1">
        <v>1</v>
      </c>
      <c r="E18">
        <v>5</v>
      </c>
      <c r="F18">
        <v>5</v>
      </c>
      <c r="G18">
        <v>5</v>
      </c>
      <c r="H18">
        <v>5</v>
      </c>
      <c r="I18">
        <v>5</v>
      </c>
      <c r="J18">
        <v>5</v>
      </c>
      <c r="K18">
        <v>-6.1773985816614599E-2</v>
      </c>
      <c r="L18">
        <v>-0.10298709212646499</v>
      </c>
      <c r="M18">
        <v>-3.22058701645744E-2</v>
      </c>
      <c r="N18">
        <v>-0.124559413126015</v>
      </c>
      <c r="O18">
        <v>-0.13541049519090401</v>
      </c>
      <c r="P18">
        <v>0.92953054921116496</v>
      </c>
      <c r="Q18">
        <v>0.66116111432998204</v>
      </c>
      <c r="R18">
        <v>0.99544949713770903</v>
      </c>
      <c r="S18">
        <v>0.49518869924116199</v>
      </c>
      <c r="T18">
        <v>0.41825359189241901</v>
      </c>
      <c r="U18">
        <v>0</v>
      </c>
      <c r="V18">
        <v>0</v>
      </c>
      <c r="W18">
        <v>0</v>
      </c>
      <c r="X18">
        <v>0</v>
      </c>
      <c r="Y18">
        <v>0</v>
      </c>
    </row>
    <row r="19" spans="1:25" x14ac:dyDescent="0.2">
      <c r="A19" t="s">
        <v>871</v>
      </c>
      <c r="B19" t="s">
        <v>982</v>
      </c>
      <c r="C19" s="1">
        <v>36</v>
      </c>
      <c r="D19" s="1">
        <v>4</v>
      </c>
      <c r="E19">
        <v>5</v>
      </c>
      <c r="F19">
        <v>5</v>
      </c>
      <c r="G19">
        <v>5</v>
      </c>
      <c r="H19">
        <v>5</v>
      </c>
      <c r="I19">
        <v>5</v>
      </c>
      <c r="J19">
        <v>5</v>
      </c>
      <c r="K19">
        <v>1.85342990874963</v>
      </c>
      <c r="L19">
        <v>2.1759957871368898</v>
      </c>
      <c r="M19">
        <v>2.3833099325999401</v>
      </c>
      <c r="N19">
        <v>2.4184030746460201</v>
      </c>
      <c r="O19">
        <v>2.5540780809321899</v>
      </c>
      <c r="P19" s="12">
        <v>5.6621374255882999E-15</v>
      </c>
      <c r="Q19">
        <v>0</v>
      </c>
      <c r="R19">
        <v>0</v>
      </c>
      <c r="S19">
        <v>0</v>
      </c>
      <c r="T19">
        <v>0</v>
      </c>
      <c r="U19">
        <v>1</v>
      </c>
      <c r="V19">
        <v>1</v>
      </c>
      <c r="W19">
        <v>1</v>
      </c>
      <c r="X19">
        <v>1</v>
      </c>
      <c r="Y19">
        <v>1</v>
      </c>
    </row>
    <row r="20" spans="1:25" x14ac:dyDescent="0.2">
      <c r="A20" t="s">
        <v>115</v>
      </c>
      <c r="B20" t="s">
        <v>982</v>
      </c>
      <c r="C20" s="1">
        <v>36</v>
      </c>
      <c r="D20" s="1">
        <v>5</v>
      </c>
      <c r="E20">
        <v>5</v>
      </c>
      <c r="F20">
        <v>5</v>
      </c>
      <c r="G20">
        <v>5</v>
      </c>
      <c r="H20">
        <v>5</v>
      </c>
      <c r="I20">
        <v>5</v>
      </c>
      <c r="J20">
        <v>5</v>
      </c>
      <c r="K20">
        <v>1.2603223956851899</v>
      </c>
      <c r="L20">
        <v>1.49662857193956</v>
      </c>
      <c r="M20">
        <v>1.7906057474355901</v>
      </c>
      <c r="N20">
        <v>1.44166987101116</v>
      </c>
      <c r="O20">
        <v>1.75472846247654</v>
      </c>
      <c r="P20" s="12">
        <v>3.42801220742928E-9</v>
      </c>
      <c r="Q20" s="12">
        <v>5.9251015205319401E-10</v>
      </c>
      <c r="R20" s="12">
        <v>4.9849013805669497E-14</v>
      </c>
      <c r="S20" s="12">
        <v>1.9326806821595702E-9</v>
      </c>
      <c r="T20" s="12">
        <v>4.2521541843143502E-14</v>
      </c>
      <c r="U20">
        <v>1</v>
      </c>
      <c r="V20">
        <v>1</v>
      </c>
      <c r="W20">
        <v>1</v>
      </c>
      <c r="X20">
        <v>1</v>
      </c>
      <c r="Y20">
        <v>1</v>
      </c>
    </row>
    <row r="21" spans="1:25" x14ac:dyDescent="0.2">
      <c r="A21" t="s">
        <v>124</v>
      </c>
      <c r="B21" t="s">
        <v>982</v>
      </c>
      <c r="C21" s="1">
        <v>39</v>
      </c>
      <c r="D21" s="1">
        <v>1</v>
      </c>
      <c r="E21">
        <v>5</v>
      </c>
      <c r="F21">
        <v>5</v>
      </c>
      <c r="G21">
        <v>5</v>
      </c>
      <c r="H21">
        <v>5</v>
      </c>
      <c r="I21">
        <v>5</v>
      </c>
      <c r="J21">
        <v>5</v>
      </c>
      <c r="K21">
        <v>0.50744666561647001</v>
      </c>
      <c r="L21">
        <v>0.25453420418175898</v>
      </c>
      <c r="M21">
        <v>0.84292766274783304</v>
      </c>
      <c r="N21">
        <v>0.21177342127111801</v>
      </c>
      <c r="O21">
        <v>0.35817622793564802</v>
      </c>
      <c r="P21">
        <v>0.28024563003407799</v>
      </c>
      <c r="Q21">
        <v>0.83396048643672804</v>
      </c>
      <c r="R21">
        <v>2.6123199642119701E-2</v>
      </c>
      <c r="S21">
        <v>0.91002647814300597</v>
      </c>
      <c r="T21">
        <v>0.59233078016379903</v>
      </c>
      <c r="U21">
        <v>0</v>
      </c>
      <c r="V21">
        <v>0</v>
      </c>
      <c r="W21">
        <v>1</v>
      </c>
      <c r="X21">
        <v>0</v>
      </c>
      <c r="Y21">
        <v>0</v>
      </c>
    </row>
    <row r="22" spans="1:25" x14ac:dyDescent="0.2">
      <c r="A22" t="s">
        <v>127</v>
      </c>
      <c r="B22" t="s">
        <v>982</v>
      </c>
      <c r="C22" s="1">
        <v>39</v>
      </c>
      <c r="D22" s="1">
        <v>3</v>
      </c>
      <c r="E22">
        <v>5</v>
      </c>
      <c r="F22">
        <v>5</v>
      </c>
      <c r="G22">
        <v>5</v>
      </c>
      <c r="H22">
        <v>5</v>
      </c>
      <c r="I22">
        <v>5</v>
      </c>
      <c r="J22">
        <v>5</v>
      </c>
      <c r="K22">
        <v>0.47941282509993899</v>
      </c>
      <c r="L22">
        <v>0.37902467436836002</v>
      </c>
      <c r="M22">
        <v>0.50691018886714201</v>
      </c>
      <c r="N22">
        <v>0.46593705321496198</v>
      </c>
      <c r="O22">
        <v>0.28546167031707598</v>
      </c>
      <c r="P22">
        <v>9.4075274030758198E-3</v>
      </c>
      <c r="Q22">
        <v>4.86883050926986E-2</v>
      </c>
      <c r="R22">
        <v>5.9851824552762398E-3</v>
      </c>
      <c r="S22">
        <v>1.1865019834605301E-2</v>
      </c>
      <c r="T22">
        <v>0.18433304323628</v>
      </c>
      <c r="U22">
        <v>1</v>
      </c>
      <c r="V22">
        <v>1</v>
      </c>
      <c r="W22">
        <v>1</v>
      </c>
      <c r="X22">
        <v>1</v>
      </c>
      <c r="Y22">
        <v>0</v>
      </c>
    </row>
    <row r="23" spans="1:25" x14ac:dyDescent="0.2">
      <c r="A23" t="s">
        <v>128</v>
      </c>
      <c r="B23" t="s">
        <v>982</v>
      </c>
      <c r="C23" s="1">
        <v>41</v>
      </c>
      <c r="D23" s="1">
        <v>1</v>
      </c>
      <c r="E23">
        <v>5</v>
      </c>
      <c r="F23">
        <v>5</v>
      </c>
      <c r="G23">
        <v>5</v>
      </c>
      <c r="H23">
        <v>5</v>
      </c>
      <c r="I23">
        <v>5</v>
      </c>
      <c r="J23">
        <v>5</v>
      </c>
      <c r="K23">
        <v>-1.4524119876792699E-2</v>
      </c>
      <c r="L23">
        <v>-0.121959617051072</v>
      </c>
      <c r="M23">
        <v>-0.11060659268189001</v>
      </c>
      <c r="N23">
        <v>-0.11803931063063899</v>
      </c>
      <c r="O23">
        <v>-0.22142092454029</v>
      </c>
      <c r="P23">
        <v>0.99988480770035904</v>
      </c>
      <c r="Q23">
        <v>0.48950365248829703</v>
      </c>
      <c r="R23">
        <v>0.57783287887869395</v>
      </c>
      <c r="S23">
        <v>0.51940372651987698</v>
      </c>
      <c r="T23">
        <v>6.36716730183884E-2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1:25" x14ac:dyDescent="0.2">
      <c r="A24" t="s">
        <v>129</v>
      </c>
      <c r="B24" t="s">
        <v>982</v>
      </c>
      <c r="C24" s="1">
        <v>41</v>
      </c>
      <c r="D24" s="1">
        <v>1</v>
      </c>
      <c r="E24">
        <v>5</v>
      </c>
      <c r="F24">
        <v>5</v>
      </c>
      <c r="G24">
        <v>5</v>
      </c>
      <c r="H24">
        <v>5</v>
      </c>
      <c r="I24">
        <v>5</v>
      </c>
      <c r="J24">
        <v>5</v>
      </c>
      <c r="K24">
        <v>0.29968350064787302</v>
      </c>
      <c r="L24">
        <v>0.29371905196676801</v>
      </c>
      <c r="M24">
        <v>0.31817734408043202</v>
      </c>
      <c r="N24">
        <v>0.279973034900525</v>
      </c>
      <c r="O24">
        <v>0.205839076935664</v>
      </c>
      <c r="P24">
        <v>0.14824937661474999</v>
      </c>
      <c r="Q24">
        <v>0.160497508863337</v>
      </c>
      <c r="R24">
        <v>0.11486982416642801</v>
      </c>
      <c r="S24">
        <v>0.19226791626739401</v>
      </c>
      <c r="T24">
        <v>0.45138894932804802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1:25" x14ac:dyDescent="0.2">
      <c r="A25" t="s">
        <v>130</v>
      </c>
      <c r="B25" t="s">
        <v>982</v>
      </c>
      <c r="C25" s="1">
        <v>41</v>
      </c>
      <c r="D25" s="1">
        <v>2</v>
      </c>
      <c r="E25">
        <v>5</v>
      </c>
      <c r="F25">
        <v>5</v>
      </c>
      <c r="G25">
        <v>5</v>
      </c>
      <c r="H25">
        <v>5</v>
      </c>
      <c r="I25">
        <v>5</v>
      </c>
      <c r="J25">
        <v>5</v>
      </c>
      <c r="K25">
        <v>0.28435378949085099</v>
      </c>
      <c r="L25">
        <v>0.218073176395151</v>
      </c>
      <c r="M25">
        <v>0.297738706420347</v>
      </c>
      <c r="N25">
        <v>0.31120194317092098</v>
      </c>
      <c r="O25">
        <v>0.286983543473323</v>
      </c>
      <c r="P25">
        <v>0.131697997831839</v>
      </c>
      <c r="Q25">
        <v>0.32635737195400299</v>
      </c>
      <c r="R25">
        <v>0.107266375396882</v>
      </c>
      <c r="S25">
        <v>8.7005920927601593E-2</v>
      </c>
      <c r="T25">
        <v>0.126965980379141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131</v>
      </c>
      <c r="B26" t="s">
        <v>982</v>
      </c>
      <c r="C26" s="1">
        <v>40</v>
      </c>
      <c r="D26" s="1">
        <v>0</v>
      </c>
      <c r="E26">
        <v>5</v>
      </c>
      <c r="F26">
        <v>5</v>
      </c>
      <c r="G26">
        <v>5</v>
      </c>
      <c r="H26">
        <v>5</v>
      </c>
      <c r="I26">
        <v>5</v>
      </c>
      <c r="J26">
        <v>5</v>
      </c>
      <c r="K26">
        <v>0.15658550785022701</v>
      </c>
      <c r="L26">
        <v>0.198170106601363</v>
      </c>
      <c r="M26">
        <v>0.14395068538153</v>
      </c>
      <c r="N26">
        <v>0.12856998668174699</v>
      </c>
      <c r="O26">
        <v>4.3120872592027099E-2</v>
      </c>
      <c r="P26">
        <v>0.58058397223769098</v>
      </c>
      <c r="Q26">
        <v>0.36595977931884</v>
      </c>
      <c r="R26">
        <v>0.65202640787380095</v>
      </c>
      <c r="S26">
        <v>0.73788711001826401</v>
      </c>
      <c r="T26">
        <v>0.99606302362343002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132</v>
      </c>
      <c r="B27" t="s">
        <v>982</v>
      </c>
      <c r="C27" s="1">
        <v>42</v>
      </c>
      <c r="D27" s="1">
        <v>8</v>
      </c>
      <c r="E27">
        <v>4</v>
      </c>
      <c r="F27">
        <v>5</v>
      </c>
      <c r="G27">
        <v>5</v>
      </c>
      <c r="H27">
        <v>5</v>
      </c>
      <c r="I27">
        <v>5</v>
      </c>
      <c r="J27">
        <v>5</v>
      </c>
      <c r="K27">
        <v>0.10293508899892199</v>
      </c>
      <c r="L27">
        <v>-0.15276272878775601</v>
      </c>
      <c r="M27">
        <v>-7.6020787152472694E-2</v>
      </c>
      <c r="N27">
        <v>0.14828967113209801</v>
      </c>
      <c r="O27">
        <v>-0.108048771521553</v>
      </c>
      <c r="P27">
        <v>0.96240244213278003</v>
      </c>
      <c r="Q27">
        <v>0.84627072900335298</v>
      </c>
      <c r="R27">
        <v>0.98945506624255597</v>
      </c>
      <c r="S27">
        <v>0.85998555485878403</v>
      </c>
      <c r="T27">
        <v>0.954475488134369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133</v>
      </c>
      <c r="B28" t="s">
        <v>982</v>
      </c>
      <c r="C28" s="1">
        <v>36</v>
      </c>
      <c r="D28" s="1">
        <v>1</v>
      </c>
      <c r="E28">
        <v>5</v>
      </c>
      <c r="F28">
        <v>5</v>
      </c>
      <c r="G28">
        <v>5</v>
      </c>
      <c r="H28">
        <v>5</v>
      </c>
      <c r="I28">
        <v>5</v>
      </c>
      <c r="J28">
        <v>5</v>
      </c>
      <c r="K28">
        <v>-6.1843077139158702E-2</v>
      </c>
      <c r="L28">
        <v>-3.37337113125784E-2</v>
      </c>
      <c r="M28">
        <v>-5.25821150160155E-2</v>
      </c>
      <c r="N28">
        <v>-9.3015784310729502E-2</v>
      </c>
      <c r="O28">
        <v>-0.11146024196863601</v>
      </c>
      <c r="P28">
        <v>0.91512305939896199</v>
      </c>
      <c r="Q28">
        <v>0.99295566040558103</v>
      </c>
      <c r="R28">
        <v>0.95381216933074897</v>
      </c>
      <c r="S28">
        <v>0.701697453367505</v>
      </c>
      <c r="T28">
        <v>0.55079569737970402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5" x14ac:dyDescent="0.2">
      <c r="A29" t="s">
        <v>134</v>
      </c>
      <c r="B29" t="s">
        <v>982</v>
      </c>
      <c r="C29" s="1">
        <v>37</v>
      </c>
      <c r="D29" s="1">
        <v>1</v>
      </c>
      <c r="E29">
        <v>5</v>
      </c>
      <c r="F29">
        <v>5</v>
      </c>
      <c r="G29">
        <v>5</v>
      </c>
      <c r="H29">
        <v>5</v>
      </c>
      <c r="I29">
        <v>5</v>
      </c>
      <c r="J29">
        <v>5</v>
      </c>
      <c r="K29">
        <v>3.94527708107546E-2</v>
      </c>
      <c r="L29">
        <v>2.8777131464828201E-2</v>
      </c>
      <c r="M29">
        <v>4.1419059056270399E-2</v>
      </c>
      <c r="N29">
        <v>-6.4468772404765701E-2</v>
      </c>
      <c r="O29">
        <v>-5.5908020595179402E-2</v>
      </c>
      <c r="P29">
        <v>0.97695477993325797</v>
      </c>
      <c r="Q29">
        <v>0.99420638981230203</v>
      </c>
      <c r="R29">
        <v>0.97182102644039903</v>
      </c>
      <c r="S29">
        <v>0.85509028711802604</v>
      </c>
      <c r="T29">
        <v>0.91060985233856095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135</v>
      </c>
      <c r="B30" t="s">
        <v>982</v>
      </c>
      <c r="C30" s="1">
        <v>37</v>
      </c>
      <c r="D30" s="1">
        <v>1</v>
      </c>
      <c r="E30">
        <v>5</v>
      </c>
      <c r="F30">
        <v>5</v>
      </c>
      <c r="G30">
        <v>5</v>
      </c>
      <c r="H30">
        <v>5</v>
      </c>
      <c r="I30">
        <v>5</v>
      </c>
      <c r="J30">
        <v>5</v>
      </c>
      <c r="K30">
        <v>-4.24855051287025E-2</v>
      </c>
      <c r="L30">
        <v>-1.31098069301316E-2</v>
      </c>
      <c r="M30">
        <v>-1.79226743313166E-3</v>
      </c>
      <c r="N30">
        <v>-3.2999054546497299E-2</v>
      </c>
      <c r="O30">
        <v>-0.11833568908974</v>
      </c>
      <c r="P30">
        <v>0.94713035508514898</v>
      </c>
      <c r="Q30">
        <v>0.99973757460121904</v>
      </c>
      <c r="R30">
        <v>0.99999998661939804</v>
      </c>
      <c r="S30">
        <v>0.98099111676179396</v>
      </c>
      <c r="T30">
        <v>0.27470680748125997</v>
      </c>
      <c r="U30">
        <v>0</v>
      </c>
      <c r="V30">
        <v>0</v>
      </c>
      <c r="W30">
        <v>0</v>
      </c>
      <c r="X30">
        <v>0</v>
      </c>
      <c r="Y30">
        <v>0</v>
      </c>
    </row>
    <row r="31" spans="1:25" x14ac:dyDescent="0.2">
      <c r="A31" t="s">
        <v>136</v>
      </c>
      <c r="B31" t="s">
        <v>982</v>
      </c>
      <c r="C31" s="1">
        <v>37</v>
      </c>
      <c r="D31" s="1">
        <v>2</v>
      </c>
      <c r="E31">
        <v>5</v>
      </c>
      <c r="F31">
        <v>5</v>
      </c>
      <c r="G31">
        <v>5</v>
      </c>
      <c r="H31">
        <v>5</v>
      </c>
      <c r="I31">
        <v>5</v>
      </c>
      <c r="J31">
        <v>5</v>
      </c>
      <c r="K31">
        <v>0.111946645633893</v>
      </c>
      <c r="L31">
        <v>1.75253254198111E-2</v>
      </c>
      <c r="M31">
        <v>0.11170993782927501</v>
      </c>
      <c r="N31">
        <v>2.52928129298233E-2</v>
      </c>
      <c r="O31">
        <v>-1.5791786243358499E-2</v>
      </c>
      <c r="P31">
        <v>0.22696208931895301</v>
      </c>
      <c r="Q31">
        <v>0.99815749756835603</v>
      </c>
      <c r="R31">
        <v>0.228649964565938</v>
      </c>
      <c r="S31">
        <v>0.99008946749884297</v>
      </c>
      <c r="T31">
        <v>0.99887350922067397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137</v>
      </c>
      <c r="B32" t="s">
        <v>982</v>
      </c>
      <c r="C32" s="1">
        <v>38</v>
      </c>
      <c r="D32" s="1">
        <v>1</v>
      </c>
      <c r="E32">
        <v>5</v>
      </c>
      <c r="F32">
        <v>5</v>
      </c>
      <c r="G32">
        <v>5</v>
      </c>
      <c r="H32">
        <v>5</v>
      </c>
      <c r="I32">
        <v>5</v>
      </c>
      <c r="J32">
        <v>5</v>
      </c>
      <c r="K32">
        <v>-2.5769022254202401E-2</v>
      </c>
      <c r="L32">
        <v>-5.0294017681657997E-2</v>
      </c>
      <c r="M32">
        <v>-4.6176023824958903E-2</v>
      </c>
      <c r="N32">
        <v>-0.11202119726052499</v>
      </c>
      <c r="O32">
        <v>-0.162133386580084</v>
      </c>
      <c r="P32">
        <v>0.99521736533637295</v>
      </c>
      <c r="Q32">
        <v>0.92182480107664</v>
      </c>
      <c r="R32">
        <v>0.94308907252228302</v>
      </c>
      <c r="S32">
        <v>0.37784822842949001</v>
      </c>
      <c r="T32">
        <v>0.107317010396747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872</v>
      </c>
      <c r="B33" t="s">
        <v>982</v>
      </c>
      <c r="C33" s="1">
        <v>38</v>
      </c>
      <c r="D33" s="1">
        <v>1</v>
      </c>
      <c r="E33">
        <v>5</v>
      </c>
      <c r="F33">
        <v>5</v>
      </c>
      <c r="G33">
        <v>5</v>
      </c>
      <c r="H33">
        <v>5</v>
      </c>
      <c r="I33">
        <v>5</v>
      </c>
      <c r="J33">
        <v>5</v>
      </c>
      <c r="K33">
        <v>7.9025383240779207E-2</v>
      </c>
      <c r="L33">
        <v>3.8911078698689001E-4</v>
      </c>
      <c r="M33">
        <v>1.1145448858506799E-2</v>
      </c>
      <c r="N33">
        <v>-6.2818198007502005E-2</v>
      </c>
      <c r="O33">
        <v>1.62502123385906E-2</v>
      </c>
      <c r="P33">
        <v>0.72242451432480403</v>
      </c>
      <c r="Q33">
        <v>0.99999999999633504</v>
      </c>
      <c r="R33">
        <v>0.99993194342041503</v>
      </c>
      <c r="S33">
        <v>0.858193398004507</v>
      </c>
      <c r="T33">
        <v>0.99957049849413004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 x14ac:dyDescent="0.2">
      <c r="A34" t="s">
        <v>139</v>
      </c>
      <c r="B34" t="s">
        <v>982</v>
      </c>
      <c r="C34" s="1">
        <v>38</v>
      </c>
      <c r="D34" s="1">
        <v>1</v>
      </c>
      <c r="E34">
        <v>5</v>
      </c>
      <c r="F34">
        <v>5</v>
      </c>
      <c r="G34">
        <v>5</v>
      </c>
      <c r="H34">
        <v>5</v>
      </c>
      <c r="I34">
        <v>5</v>
      </c>
      <c r="J34">
        <v>5</v>
      </c>
      <c r="K34">
        <v>7.1972809761344805E-2</v>
      </c>
      <c r="L34">
        <v>8.2075517588503302E-2</v>
      </c>
      <c r="M34">
        <v>2.03669852488844E-2</v>
      </c>
      <c r="N34">
        <v>3.99758698982993E-2</v>
      </c>
      <c r="O34">
        <v>-2.42880878822689E-2</v>
      </c>
      <c r="P34">
        <v>0.86269158003469804</v>
      </c>
      <c r="Q34">
        <v>0.79423229159980901</v>
      </c>
      <c r="R34">
        <v>0.99936988704461704</v>
      </c>
      <c r="S34">
        <v>0.98581192282278496</v>
      </c>
      <c r="T34">
        <v>0.99853653831968503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2">
      <c r="A35" t="s">
        <v>140</v>
      </c>
      <c r="B35" t="s">
        <v>982</v>
      </c>
      <c r="C35" s="1">
        <v>39</v>
      </c>
      <c r="D35" s="1">
        <v>2</v>
      </c>
      <c r="E35">
        <v>5</v>
      </c>
      <c r="F35">
        <v>5</v>
      </c>
      <c r="G35">
        <v>5</v>
      </c>
      <c r="H35">
        <v>5</v>
      </c>
      <c r="I35">
        <v>5</v>
      </c>
      <c r="J35">
        <v>5</v>
      </c>
      <c r="K35">
        <v>0.11398873338479699</v>
      </c>
      <c r="L35">
        <v>1.6842267262663999E-2</v>
      </c>
      <c r="M35">
        <v>2.9686170512683002E-2</v>
      </c>
      <c r="N35">
        <v>-3.7525549558051097E-2</v>
      </c>
      <c r="O35">
        <v>-2.90949999859293E-2</v>
      </c>
      <c r="P35">
        <v>0.69741600638977597</v>
      </c>
      <c r="Q35">
        <v>0.99989904763549997</v>
      </c>
      <c r="R35">
        <v>0.99843575846850097</v>
      </c>
      <c r="S35">
        <v>0.99533634351771305</v>
      </c>
      <c r="T35">
        <v>0.99857705089528104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t="s">
        <v>141</v>
      </c>
      <c r="B36" t="s">
        <v>982</v>
      </c>
      <c r="C36" s="1">
        <v>39</v>
      </c>
      <c r="D36" s="1">
        <v>2</v>
      </c>
      <c r="E36">
        <v>5</v>
      </c>
      <c r="F36">
        <v>5</v>
      </c>
      <c r="G36">
        <v>5</v>
      </c>
      <c r="H36">
        <v>5</v>
      </c>
      <c r="I36">
        <v>5</v>
      </c>
      <c r="J36">
        <v>5</v>
      </c>
      <c r="K36">
        <v>0.108819591195253</v>
      </c>
      <c r="L36">
        <v>0.14662047707267001</v>
      </c>
      <c r="M36">
        <v>0.20168764007908599</v>
      </c>
      <c r="N36">
        <v>0.19119071050824499</v>
      </c>
      <c r="O36">
        <v>0.117312501430334</v>
      </c>
      <c r="P36">
        <v>0.61838657587756596</v>
      </c>
      <c r="Q36">
        <v>0.34933678681770203</v>
      </c>
      <c r="R36">
        <v>0.117013661780661</v>
      </c>
      <c r="S36">
        <v>0.14681607848061301</v>
      </c>
      <c r="T36">
        <v>0.55270926655036001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">
      <c r="A37" t="s">
        <v>873</v>
      </c>
      <c r="B37" t="s">
        <v>982</v>
      </c>
      <c r="C37" s="1">
        <v>39</v>
      </c>
      <c r="D37" s="1">
        <v>2</v>
      </c>
      <c r="E37">
        <v>5</v>
      </c>
      <c r="F37">
        <v>5</v>
      </c>
      <c r="G37">
        <v>5</v>
      </c>
      <c r="H37">
        <v>5</v>
      </c>
      <c r="I37">
        <v>5</v>
      </c>
      <c r="J37">
        <v>5</v>
      </c>
      <c r="K37">
        <v>0.107870490972459</v>
      </c>
      <c r="L37">
        <v>9.3531640275589495E-2</v>
      </c>
      <c r="M37">
        <v>0.15801125241746</v>
      </c>
      <c r="N37">
        <v>8.3780530634605596E-2</v>
      </c>
      <c r="O37">
        <v>3.1637165005147197E-2</v>
      </c>
      <c r="P37">
        <v>0.53370397684038895</v>
      </c>
      <c r="Q37">
        <v>0.65686785673270498</v>
      </c>
      <c r="R37">
        <v>0.20341672987020701</v>
      </c>
      <c r="S37">
        <v>0.74004675101171502</v>
      </c>
      <c r="T37">
        <v>0.99333460985689404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 x14ac:dyDescent="0.2">
      <c r="A38" t="s">
        <v>143</v>
      </c>
      <c r="B38" t="s">
        <v>982</v>
      </c>
      <c r="C38" s="1">
        <v>39</v>
      </c>
      <c r="D38" s="1">
        <v>2</v>
      </c>
      <c r="E38">
        <v>5</v>
      </c>
      <c r="F38">
        <v>5</v>
      </c>
      <c r="G38">
        <v>5</v>
      </c>
      <c r="H38">
        <v>5</v>
      </c>
      <c r="I38">
        <v>5</v>
      </c>
      <c r="J38">
        <v>5</v>
      </c>
      <c r="K38">
        <v>3.8078190469391898E-2</v>
      </c>
      <c r="L38">
        <v>7.4623885053426903E-2</v>
      </c>
      <c r="M38">
        <v>0.13549948716337601</v>
      </c>
      <c r="N38">
        <v>0.10591829124296499</v>
      </c>
      <c r="O38">
        <v>5.9326236913257398E-2</v>
      </c>
      <c r="P38">
        <v>0.99476362142035502</v>
      </c>
      <c r="Q38">
        <v>0.91474280477663605</v>
      </c>
      <c r="R38">
        <v>0.542933844925931</v>
      </c>
      <c r="S38">
        <v>0.74266454860707398</v>
      </c>
      <c r="T38">
        <v>0.96443274274169599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 x14ac:dyDescent="0.2">
      <c r="A39" t="s">
        <v>144</v>
      </c>
      <c r="B39" t="s">
        <v>982</v>
      </c>
      <c r="C39" s="1">
        <v>39</v>
      </c>
      <c r="D39" s="1">
        <v>2</v>
      </c>
      <c r="E39">
        <v>5</v>
      </c>
      <c r="F39">
        <v>5</v>
      </c>
      <c r="G39">
        <v>5</v>
      </c>
      <c r="H39">
        <v>5</v>
      </c>
      <c r="I39">
        <v>5</v>
      </c>
      <c r="J39">
        <v>5</v>
      </c>
      <c r="K39">
        <v>0.12080918893433799</v>
      </c>
      <c r="L39">
        <v>8.1648478969036393E-3</v>
      </c>
      <c r="M39">
        <v>6.1798184015327003E-2</v>
      </c>
      <c r="N39">
        <v>-2.9541848018581601E-3</v>
      </c>
      <c r="O39">
        <v>5.5598652228493299E-2</v>
      </c>
      <c r="P39">
        <v>0.41282852959939897</v>
      </c>
      <c r="Q39">
        <v>0.99998941533397601</v>
      </c>
      <c r="R39">
        <v>0.89181985564175204</v>
      </c>
      <c r="S39">
        <v>0.99999993329946002</v>
      </c>
      <c r="T39">
        <v>0.925648183438882</v>
      </c>
      <c r="U39">
        <v>0</v>
      </c>
      <c r="V39">
        <v>0</v>
      </c>
      <c r="W39">
        <v>0</v>
      </c>
      <c r="X39">
        <v>0</v>
      </c>
      <c r="Y39">
        <v>0</v>
      </c>
    </row>
    <row r="40" spans="1:25" x14ac:dyDescent="0.2">
      <c r="A40" t="s">
        <v>145</v>
      </c>
      <c r="B40" t="s">
        <v>982</v>
      </c>
      <c r="C40" s="1">
        <v>39</v>
      </c>
      <c r="D40" s="1">
        <v>2</v>
      </c>
      <c r="E40">
        <v>5</v>
      </c>
      <c r="F40">
        <v>5</v>
      </c>
      <c r="G40">
        <v>5</v>
      </c>
      <c r="H40">
        <v>5</v>
      </c>
      <c r="I40">
        <v>5</v>
      </c>
      <c r="J40">
        <v>5</v>
      </c>
      <c r="K40">
        <v>-2.49829642711319E-3</v>
      </c>
      <c r="L40">
        <v>-5.6175328106697002E-2</v>
      </c>
      <c r="M40">
        <v>0.124145677748455</v>
      </c>
      <c r="N40">
        <v>1.5165560628855001E-2</v>
      </c>
      <c r="O40">
        <v>-6.22231496406584E-2</v>
      </c>
      <c r="P40">
        <v>0.99999998955832403</v>
      </c>
      <c r="Q40">
        <v>0.96467048146262901</v>
      </c>
      <c r="R40">
        <v>0.57379286952389397</v>
      </c>
      <c r="S40">
        <v>0.99991730471095397</v>
      </c>
      <c r="T40">
        <v>0.94716465327605803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2">
      <c r="A41" t="s">
        <v>146</v>
      </c>
      <c r="B41" t="s">
        <v>982</v>
      </c>
      <c r="C41" s="1">
        <v>40</v>
      </c>
      <c r="D41" s="1">
        <v>1</v>
      </c>
      <c r="E41">
        <v>5</v>
      </c>
      <c r="F41">
        <v>5</v>
      </c>
      <c r="G41">
        <v>5</v>
      </c>
      <c r="H41">
        <v>5</v>
      </c>
      <c r="I41">
        <v>5</v>
      </c>
      <c r="J41">
        <v>5</v>
      </c>
      <c r="K41">
        <v>4.7126164177647901E-2</v>
      </c>
      <c r="L41">
        <v>-9.8009789377332596E-2</v>
      </c>
      <c r="M41">
        <v>-0.142932851010347</v>
      </c>
      <c r="N41">
        <v>-3.7580106766149902E-2</v>
      </c>
      <c r="O41">
        <v>-0.101483291996917</v>
      </c>
      <c r="P41">
        <v>0.95754305052418898</v>
      </c>
      <c r="Q41">
        <v>0.58657510043931504</v>
      </c>
      <c r="R41">
        <v>0.251156376324292</v>
      </c>
      <c r="S41">
        <v>0.98331219263623104</v>
      </c>
      <c r="T41">
        <v>0.55569508871219597</v>
      </c>
      <c r="U41">
        <v>0</v>
      </c>
      <c r="V41">
        <v>0</v>
      </c>
      <c r="W41">
        <v>0</v>
      </c>
      <c r="X41">
        <v>0</v>
      </c>
      <c r="Y41">
        <v>0</v>
      </c>
    </row>
    <row r="42" spans="1:25" x14ac:dyDescent="0.2">
      <c r="A42" t="s">
        <v>147</v>
      </c>
      <c r="B42" t="s">
        <v>982</v>
      </c>
      <c r="C42" s="1">
        <v>40</v>
      </c>
      <c r="D42" s="1">
        <v>1</v>
      </c>
      <c r="E42">
        <v>5</v>
      </c>
      <c r="F42">
        <v>5</v>
      </c>
      <c r="G42">
        <v>5</v>
      </c>
      <c r="H42">
        <v>5</v>
      </c>
      <c r="I42">
        <v>5</v>
      </c>
      <c r="J42">
        <v>5</v>
      </c>
      <c r="K42">
        <v>0.160725721587408</v>
      </c>
      <c r="L42">
        <v>0.138775788852399</v>
      </c>
      <c r="M42">
        <v>0.24824024937945299</v>
      </c>
      <c r="N42">
        <v>0.12888866132680801</v>
      </c>
      <c r="O42">
        <v>8.5935603832144394E-2</v>
      </c>
      <c r="P42">
        <v>0.51678157730166296</v>
      </c>
      <c r="Q42">
        <v>0.64523318854329204</v>
      </c>
      <c r="R42">
        <v>0.155362604821384</v>
      </c>
      <c r="S42">
        <v>0.70349189720281602</v>
      </c>
      <c r="T42">
        <v>0.91499355729225396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2">
      <c r="A43" t="s">
        <v>148</v>
      </c>
      <c r="B43" t="s">
        <v>982</v>
      </c>
      <c r="C43" s="1">
        <v>28</v>
      </c>
      <c r="D43" s="1">
        <v>3</v>
      </c>
      <c r="E43">
        <v>5</v>
      </c>
      <c r="F43">
        <v>5</v>
      </c>
      <c r="G43">
        <v>5</v>
      </c>
      <c r="H43">
        <v>5</v>
      </c>
      <c r="I43">
        <v>5</v>
      </c>
      <c r="J43">
        <v>5</v>
      </c>
      <c r="K43">
        <v>-0.36528362347376497</v>
      </c>
      <c r="L43">
        <v>-0.43567330269735299</v>
      </c>
      <c r="M43">
        <v>-0.460851184232968</v>
      </c>
      <c r="N43">
        <v>-0.52909959268335904</v>
      </c>
      <c r="O43">
        <v>-0.29120098513553599</v>
      </c>
      <c r="P43">
        <v>5.07538488984072E-2</v>
      </c>
      <c r="Q43">
        <v>1.5730136796846001E-2</v>
      </c>
      <c r="R43">
        <v>1.04829359768194E-2</v>
      </c>
      <c r="S43">
        <v>2.8636783521930301E-3</v>
      </c>
      <c r="T43">
        <v>0.15251115571859</v>
      </c>
      <c r="U43">
        <v>0</v>
      </c>
      <c r="V43">
        <v>-1</v>
      </c>
      <c r="W43">
        <v>-1</v>
      </c>
      <c r="X43">
        <v>-1</v>
      </c>
      <c r="Y43">
        <v>0</v>
      </c>
    </row>
    <row r="44" spans="1:25" x14ac:dyDescent="0.2">
      <c r="A44" t="s">
        <v>150</v>
      </c>
      <c r="B44" t="s">
        <v>982</v>
      </c>
      <c r="C44" s="1">
        <v>28</v>
      </c>
      <c r="D44" s="1">
        <v>3</v>
      </c>
      <c r="E44">
        <v>5</v>
      </c>
      <c r="F44">
        <v>5</v>
      </c>
      <c r="G44">
        <v>5</v>
      </c>
      <c r="H44">
        <v>5</v>
      </c>
      <c r="I44">
        <v>5</v>
      </c>
      <c r="J44">
        <v>5</v>
      </c>
      <c r="K44">
        <v>-0.74763171476057999</v>
      </c>
      <c r="L44">
        <v>-1.1626557369691799</v>
      </c>
      <c r="M44">
        <v>-0.30822210967409402</v>
      </c>
      <c r="N44">
        <v>-0.41347307757569901</v>
      </c>
      <c r="O44">
        <v>-0.71044508511299398</v>
      </c>
      <c r="P44">
        <v>0.17429036790635599</v>
      </c>
      <c r="Q44">
        <v>1.56008549811801E-2</v>
      </c>
      <c r="R44">
        <v>0.86030149619682805</v>
      </c>
      <c r="S44">
        <v>0.67730016286637096</v>
      </c>
      <c r="T44">
        <v>0.20967325660618</v>
      </c>
      <c r="U44">
        <v>0</v>
      </c>
      <c r="V44">
        <v>-1</v>
      </c>
      <c r="W44">
        <v>0</v>
      </c>
      <c r="X44">
        <v>0</v>
      </c>
      <c r="Y44">
        <v>0</v>
      </c>
    </row>
    <row r="45" spans="1:25" x14ac:dyDescent="0.2">
      <c r="A45" t="s">
        <v>153</v>
      </c>
      <c r="B45" t="s">
        <v>982</v>
      </c>
      <c r="C45" s="1">
        <v>30</v>
      </c>
      <c r="D45" s="1">
        <v>0</v>
      </c>
      <c r="E45">
        <v>5</v>
      </c>
      <c r="F45">
        <v>5</v>
      </c>
      <c r="G45">
        <v>5</v>
      </c>
      <c r="H45">
        <v>5</v>
      </c>
      <c r="I45">
        <v>5</v>
      </c>
      <c r="J45">
        <v>5</v>
      </c>
      <c r="K45">
        <v>0.137575497462603</v>
      </c>
      <c r="L45">
        <v>7.1558182202405604E-2</v>
      </c>
      <c r="M45">
        <v>0.21601935785804099</v>
      </c>
      <c r="N45">
        <v>7.0575652303073597E-2</v>
      </c>
      <c r="O45">
        <v>3.7378139129899103E-2</v>
      </c>
      <c r="P45">
        <v>0.24642941635359</v>
      </c>
      <c r="Q45">
        <v>0.79011471413103695</v>
      </c>
      <c r="R45">
        <v>2.9127242792371399E-2</v>
      </c>
      <c r="S45">
        <v>0.79840215800080105</v>
      </c>
      <c r="T45">
        <v>0.98028074265755305</v>
      </c>
      <c r="U45">
        <v>0</v>
      </c>
      <c r="V45">
        <v>0</v>
      </c>
      <c r="W45">
        <v>1</v>
      </c>
      <c r="X45">
        <v>0</v>
      </c>
      <c r="Y45">
        <v>0</v>
      </c>
    </row>
    <row r="46" spans="1:25" x14ac:dyDescent="0.2">
      <c r="A46" t="s">
        <v>151</v>
      </c>
      <c r="B46" t="s">
        <v>982</v>
      </c>
      <c r="C46" s="1">
        <v>30</v>
      </c>
      <c r="D46" s="1">
        <v>3</v>
      </c>
      <c r="E46">
        <v>5</v>
      </c>
      <c r="F46">
        <v>5</v>
      </c>
      <c r="G46">
        <v>5</v>
      </c>
      <c r="H46">
        <v>5</v>
      </c>
      <c r="I46">
        <v>5</v>
      </c>
      <c r="J46">
        <v>5</v>
      </c>
      <c r="K46">
        <v>-0.157487819023096</v>
      </c>
      <c r="L46">
        <v>-0.33437749712821602</v>
      </c>
      <c r="M46">
        <v>-0.169518859365443</v>
      </c>
      <c r="N46">
        <v>-0.18881657287940701</v>
      </c>
      <c r="O46">
        <v>-0.151323265070445</v>
      </c>
      <c r="P46">
        <v>0.52615078116227998</v>
      </c>
      <c r="Q46">
        <v>3.1707102159754398E-2</v>
      </c>
      <c r="R46">
        <v>0.458891125479577</v>
      </c>
      <c r="S46">
        <v>0.36021691423577701</v>
      </c>
      <c r="T46">
        <v>0.56222539156683204</v>
      </c>
      <c r="U46">
        <v>0</v>
      </c>
      <c r="V46">
        <v>-1</v>
      </c>
      <c r="W46">
        <v>0</v>
      </c>
      <c r="X46">
        <v>0</v>
      </c>
      <c r="Y46">
        <v>0</v>
      </c>
    </row>
    <row r="47" spans="1:25" x14ac:dyDescent="0.2">
      <c r="A47" t="s">
        <v>152</v>
      </c>
      <c r="B47" t="s">
        <v>982</v>
      </c>
      <c r="C47" s="1">
        <v>30</v>
      </c>
      <c r="D47" s="1">
        <v>3</v>
      </c>
      <c r="E47">
        <v>5</v>
      </c>
      <c r="F47">
        <v>5</v>
      </c>
      <c r="G47">
        <v>5</v>
      </c>
      <c r="H47">
        <v>5</v>
      </c>
      <c r="I47">
        <v>5</v>
      </c>
      <c r="J47">
        <v>5</v>
      </c>
      <c r="K47">
        <v>-0.10787416824729899</v>
      </c>
      <c r="L47">
        <v>-0.43435955906517199</v>
      </c>
      <c r="M47">
        <v>-0.15332943218474401</v>
      </c>
      <c r="N47">
        <v>-0.193913559596673</v>
      </c>
      <c r="O47">
        <v>-0.13654160107688501</v>
      </c>
      <c r="P47">
        <v>0.82265101480110803</v>
      </c>
      <c r="Q47">
        <v>4.8014963712220702E-3</v>
      </c>
      <c r="R47">
        <v>0.56469146230144096</v>
      </c>
      <c r="S47">
        <v>0.35088974505489801</v>
      </c>
      <c r="T47">
        <v>0.66326655805815404</v>
      </c>
      <c r="U47">
        <v>0</v>
      </c>
      <c r="V47">
        <v>-1</v>
      </c>
      <c r="W47">
        <v>0</v>
      </c>
      <c r="X47">
        <v>0</v>
      </c>
      <c r="Y47">
        <v>0</v>
      </c>
    </row>
    <row r="48" spans="1:25" x14ac:dyDescent="0.2">
      <c r="A48" t="s">
        <v>154</v>
      </c>
      <c r="B48" t="s">
        <v>982</v>
      </c>
      <c r="C48" s="1">
        <v>31</v>
      </c>
      <c r="D48" s="1">
        <v>0</v>
      </c>
      <c r="E48">
        <v>5</v>
      </c>
      <c r="F48">
        <v>5</v>
      </c>
      <c r="G48">
        <v>5</v>
      </c>
      <c r="H48">
        <v>5</v>
      </c>
      <c r="I48">
        <v>5</v>
      </c>
      <c r="J48">
        <v>5</v>
      </c>
      <c r="K48">
        <v>-3.2476460953798601E-2</v>
      </c>
      <c r="L48">
        <v>-3.7143812516436697E-2</v>
      </c>
      <c r="M48">
        <v>9.2476365130394797E-2</v>
      </c>
      <c r="N48">
        <v>6.2755760052347398E-2</v>
      </c>
      <c r="O48">
        <v>-3.6933536796720297E-2</v>
      </c>
      <c r="P48">
        <v>0.99328669451471796</v>
      </c>
      <c r="Q48">
        <v>0.98780475726914196</v>
      </c>
      <c r="R48">
        <v>0.68524456326703198</v>
      </c>
      <c r="S48">
        <v>0.90155986798293397</v>
      </c>
      <c r="T48">
        <v>0.98809323237870705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1:25" x14ac:dyDescent="0.2">
      <c r="A49" t="s">
        <v>159</v>
      </c>
      <c r="B49" t="s">
        <v>982</v>
      </c>
      <c r="C49" s="1">
        <v>32</v>
      </c>
      <c r="D49" s="1">
        <v>1</v>
      </c>
      <c r="E49">
        <v>5</v>
      </c>
      <c r="F49">
        <v>5</v>
      </c>
      <c r="G49">
        <v>5</v>
      </c>
      <c r="H49">
        <v>5</v>
      </c>
      <c r="I49">
        <v>5</v>
      </c>
      <c r="J49">
        <v>5</v>
      </c>
      <c r="K49">
        <v>-2.48534064631301E-3</v>
      </c>
      <c r="L49">
        <v>-7.4231197759441897E-2</v>
      </c>
      <c r="M49">
        <v>1.1481845815772799E-2</v>
      </c>
      <c r="N49">
        <v>-0.20172001269261799</v>
      </c>
      <c r="O49">
        <v>-0.10812154325989499</v>
      </c>
      <c r="P49">
        <v>0.99999991675701205</v>
      </c>
      <c r="Q49">
        <v>0.65353662090549403</v>
      </c>
      <c r="R49">
        <v>0.99983401777124503</v>
      </c>
      <c r="S49">
        <v>1.56694522105667E-2</v>
      </c>
      <c r="T49">
        <v>0.31804327641157998</v>
      </c>
      <c r="U49">
        <v>0</v>
      </c>
      <c r="V49">
        <v>0</v>
      </c>
      <c r="W49">
        <v>0</v>
      </c>
      <c r="X49">
        <v>-1</v>
      </c>
      <c r="Y49">
        <v>0</v>
      </c>
    </row>
    <row r="50" spans="1:25" x14ac:dyDescent="0.2">
      <c r="A50" t="s">
        <v>156</v>
      </c>
      <c r="B50" t="s">
        <v>982</v>
      </c>
      <c r="C50" s="1">
        <v>33</v>
      </c>
      <c r="D50" s="1">
        <v>1</v>
      </c>
      <c r="E50">
        <v>5</v>
      </c>
      <c r="F50">
        <v>5</v>
      </c>
      <c r="G50">
        <v>5</v>
      </c>
      <c r="H50">
        <v>5</v>
      </c>
      <c r="I50">
        <v>5</v>
      </c>
      <c r="J50">
        <v>5</v>
      </c>
      <c r="K50">
        <v>-6.8613175882433097E-2</v>
      </c>
      <c r="L50">
        <v>-0.18524656406493301</v>
      </c>
      <c r="M50">
        <v>-4.1246344164630203E-2</v>
      </c>
      <c r="N50">
        <v>-0.14911840082639599</v>
      </c>
      <c r="O50">
        <v>-0.12221881187287301</v>
      </c>
      <c r="P50">
        <v>0.87444741555343397</v>
      </c>
      <c r="Q50">
        <v>0.128937979122589</v>
      </c>
      <c r="R50">
        <v>0.98222800690393697</v>
      </c>
      <c r="S50">
        <v>0.28057827821433701</v>
      </c>
      <c r="T50">
        <v>0.45781314223030301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1:25" x14ac:dyDescent="0.2">
      <c r="A51" t="s">
        <v>157</v>
      </c>
      <c r="B51" t="s">
        <v>982</v>
      </c>
      <c r="C51" s="1">
        <v>32</v>
      </c>
      <c r="D51" s="1">
        <v>0</v>
      </c>
      <c r="E51">
        <v>5</v>
      </c>
      <c r="F51">
        <v>5</v>
      </c>
      <c r="G51">
        <v>5</v>
      </c>
      <c r="H51">
        <v>5</v>
      </c>
      <c r="I51">
        <v>5</v>
      </c>
      <c r="J51">
        <v>5</v>
      </c>
      <c r="K51">
        <v>5.50858484880479E-2</v>
      </c>
      <c r="L51">
        <v>-4.0339550307066903E-3</v>
      </c>
      <c r="M51">
        <v>0.15893700381897699</v>
      </c>
      <c r="N51">
        <v>2.5273882070436599E-2</v>
      </c>
      <c r="O51">
        <v>-3.81183930827333E-2</v>
      </c>
      <c r="P51">
        <v>0.93857777236617701</v>
      </c>
      <c r="Q51">
        <v>0.99999974428569904</v>
      </c>
      <c r="R51">
        <v>0.216479396910401</v>
      </c>
      <c r="S51">
        <v>0.99788123677093998</v>
      </c>
      <c r="T51">
        <v>0.98632013787157502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 x14ac:dyDescent="0.2">
      <c r="A52" t="s">
        <v>158</v>
      </c>
      <c r="B52" t="s">
        <v>982</v>
      </c>
      <c r="C52" s="1">
        <v>32</v>
      </c>
      <c r="D52" s="1">
        <v>0</v>
      </c>
      <c r="E52">
        <v>5</v>
      </c>
      <c r="F52">
        <v>5</v>
      </c>
      <c r="G52">
        <v>5</v>
      </c>
      <c r="H52">
        <v>5</v>
      </c>
      <c r="I52">
        <v>5</v>
      </c>
      <c r="J52">
        <v>5</v>
      </c>
      <c r="K52">
        <v>-5.6940394370808903E-2</v>
      </c>
      <c r="L52">
        <v>-9.2028731538928099E-2</v>
      </c>
      <c r="M52">
        <v>5.7775227898382298E-3</v>
      </c>
      <c r="N52">
        <v>-3.8691961413260097E-2</v>
      </c>
      <c r="O52">
        <v>-0.12842763496728399</v>
      </c>
      <c r="P52">
        <v>0.971856472141581</v>
      </c>
      <c r="Q52">
        <v>0.83704301231867795</v>
      </c>
      <c r="R52">
        <v>0.999999513804669</v>
      </c>
      <c r="S52">
        <v>0.99477445829272604</v>
      </c>
      <c r="T52">
        <v>0.60478794365668398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">
      <c r="A53" t="s">
        <v>155</v>
      </c>
      <c r="B53" t="s">
        <v>982</v>
      </c>
      <c r="C53" s="1">
        <v>33</v>
      </c>
      <c r="D53" s="1">
        <v>0</v>
      </c>
      <c r="E53">
        <v>5</v>
      </c>
      <c r="F53">
        <v>5</v>
      </c>
      <c r="G53">
        <v>5</v>
      </c>
      <c r="H53">
        <v>5</v>
      </c>
      <c r="I53">
        <v>5</v>
      </c>
      <c r="J53">
        <v>5</v>
      </c>
      <c r="K53">
        <v>0.174400871549686</v>
      </c>
      <c r="L53">
        <v>9.0064207659740006E-2</v>
      </c>
      <c r="M53">
        <v>0.201070622874198</v>
      </c>
      <c r="N53">
        <v>0.14461875283057399</v>
      </c>
      <c r="O53">
        <v>0.174537946903524</v>
      </c>
      <c r="P53">
        <v>8.0375245487872102E-2</v>
      </c>
      <c r="Q53">
        <v>0.58800248188859205</v>
      </c>
      <c r="R53">
        <v>3.6076342290427298E-2</v>
      </c>
      <c r="S53">
        <v>0.18186881179016501</v>
      </c>
      <c r="T53">
        <v>8.0046333393978597E-2</v>
      </c>
      <c r="U53">
        <v>0</v>
      </c>
      <c r="V53">
        <v>0</v>
      </c>
      <c r="W53">
        <v>1</v>
      </c>
      <c r="X53">
        <v>0</v>
      </c>
      <c r="Y53">
        <v>0</v>
      </c>
    </row>
    <row r="54" spans="1:25" x14ac:dyDescent="0.2">
      <c r="A54" t="s">
        <v>160</v>
      </c>
      <c r="B54" t="s">
        <v>982</v>
      </c>
      <c r="C54" s="1">
        <v>34</v>
      </c>
      <c r="D54" s="1">
        <v>0</v>
      </c>
      <c r="E54">
        <v>5</v>
      </c>
      <c r="F54">
        <v>5</v>
      </c>
      <c r="G54">
        <v>5</v>
      </c>
      <c r="H54">
        <v>5</v>
      </c>
      <c r="I54">
        <v>5</v>
      </c>
      <c r="J54">
        <v>5</v>
      </c>
      <c r="K54">
        <v>7.37663627960536E-2</v>
      </c>
      <c r="L54">
        <v>7.7253033749634895E-2</v>
      </c>
      <c r="M54">
        <v>0.15145104501075901</v>
      </c>
      <c r="N54">
        <v>7.9615697675286895E-2</v>
      </c>
      <c r="O54">
        <v>9.0696617748317707E-2</v>
      </c>
      <c r="P54">
        <v>0.78155814294007897</v>
      </c>
      <c r="Q54">
        <v>0.75148256518064405</v>
      </c>
      <c r="R54">
        <v>0.18780105147774601</v>
      </c>
      <c r="S54">
        <v>0.73054223613260305</v>
      </c>
      <c r="T54">
        <v>0.62906548676665197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">
      <c r="A55" t="s">
        <v>161</v>
      </c>
      <c r="B55" t="s">
        <v>982</v>
      </c>
      <c r="C55" s="1">
        <v>34</v>
      </c>
      <c r="D55" s="1">
        <v>1</v>
      </c>
      <c r="E55">
        <v>5</v>
      </c>
      <c r="F55">
        <v>5</v>
      </c>
      <c r="G55">
        <v>5</v>
      </c>
      <c r="H55">
        <v>5</v>
      </c>
      <c r="I55">
        <v>5</v>
      </c>
      <c r="J55">
        <v>5</v>
      </c>
      <c r="K55">
        <v>1.5291051976237899E-2</v>
      </c>
      <c r="L55">
        <v>-0.111415316868854</v>
      </c>
      <c r="M55">
        <v>5.9591292770150503E-2</v>
      </c>
      <c r="N55">
        <v>-0.14022886808641699</v>
      </c>
      <c r="O55">
        <v>-9.00517742499609E-2</v>
      </c>
      <c r="P55">
        <v>0.99982612005072602</v>
      </c>
      <c r="Q55">
        <v>0.54243449789815701</v>
      </c>
      <c r="R55">
        <v>0.92318737969386699</v>
      </c>
      <c r="S55">
        <v>0.332995809162972</v>
      </c>
      <c r="T55">
        <v>0.718537906311422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">
      <c r="A56" t="s">
        <v>162</v>
      </c>
      <c r="B56" t="s">
        <v>982</v>
      </c>
      <c r="C56" s="1">
        <v>34</v>
      </c>
      <c r="D56" s="1">
        <v>1</v>
      </c>
      <c r="E56">
        <v>5</v>
      </c>
      <c r="F56">
        <v>5</v>
      </c>
      <c r="G56">
        <v>5</v>
      </c>
      <c r="H56">
        <v>5</v>
      </c>
      <c r="I56">
        <v>5</v>
      </c>
      <c r="J56">
        <v>5</v>
      </c>
      <c r="K56">
        <v>-4.8610840813445603E-3</v>
      </c>
      <c r="L56">
        <v>-0.105729635125062</v>
      </c>
      <c r="M56">
        <v>-4.0670635308863697E-3</v>
      </c>
      <c r="N56">
        <v>-0.124708122373033</v>
      </c>
      <c r="O56">
        <v>-0.22549334818668099</v>
      </c>
      <c r="P56">
        <v>0.99999928395585402</v>
      </c>
      <c r="Q56">
        <v>0.55554474847145596</v>
      </c>
      <c r="R56">
        <v>0.999999705953312</v>
      </c>
      <c r="S56">
        <v>0.40446796610883201</v>
      </c>
      <c r="T56">
        <v>3.8009239843335901E-2</v>
      </c>
      <c r="U56">
        <v>0</v>
      </c>
      <c r="V56">
        <v>0</v>
      </c>
      <c r="W56">
        <v>0</v>
      </c>
      <c r="X56">
        <v>0</v>
      </c>
      <c r="Y56">
        <v>-1</v>
      </c>
    </row>
    <row r="57" spans="1:25" x14ac:dyDescent="0.2">
      <c r="A57" t="s">
        <v>163</v>
      </c>
      <c r="B57" t="s">
        <v>982</v>
      </c>
      <c r="C57" s="1">
        <v>35</v>
      </c>
      <c r="D57" s="1">
        <v>0</v>
      </c>
      <c r="E57">
        <v>5</v>
      </c>
      <c r="F57">
        <v>5</v>
      </c>
      <c r="G57">
        <v>5</v>
      </c>
      <c r="H57">
        <v>5</v>
      </c>
      <c r="I57">
        <v>5</v>
      </c>
      <c r="J57">
        <v>5</v>
      </c>
      <c r="K57">
        <v>-4.0290932047643203E-2</v>
      </c>
      <c r="L57">
        <v>-0.141451157299919</v>
      </c>
      <c r="M57">
        <v>7.2549197933824399E-3</v>
      </c>
      <c r="N57">
        <v>-0.14527015095381299</v>
      </c>
      <c r="O57">
        <v>-0.174838179717828</v>
      </c>
      <c r="P57">
        <v>0.97836042954241798</v>
      </c>
      <c r="Q57">
        <v>0.26646598225532497</v>
      </c>
      <c r="R57">
        <v>0.99999380988624498</v>
      </c>
      <c r="S57">
        <v>0.245114761240077</v>
      </c>
      <c r="T57">
        <v>0.12196297476126899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2">
      <c r="A58" t="s">
        <v>874</v>
      </c>
      <c r="B58" t="s">
        <v>982</v>
      </c>
      <c r="C58" s="1">
        <v>35</v>
      </c>
      <c r="D58" s="1">
        <v>1</v>
      </c>
      <c r="E58">
        <v>5</v>
      </c>
      <c r="F58">
        <v>5</v>
      </c>
      <c r="G58">
        <v>5</v>
      </c>
      <c r="H58">
        <v>5</v>
      </c>
      <c r="I58">
        <v>5</v>
      </c>
      <c r="J58">
        <v>5</v>
      </c>
      <c r="K58">
        <v>-8.5442331848319994E-2</v>
      </c>
      <c r="L58">
        <v>-0.21505960905885901</v>
      </c>
      <c r="M58">
        <v>-2.5836488345021301E-2</v>
      </c>
      <c r="N58">
        <v>-0.15544248368418301</v>
      </c>
      <c r="O58">
        <v>-0.21682950169142101</v>
      </c>
      <c r="P58">
        <v>0.688282854644235</v>
      </c>
      <c r="Q58">
        <v>3.6101895729301198E-2</v>
      </c>
      <c r="R58">
        <v>0.996671156145574</v>
      </c>
      <c r="S58">
        <v>0.17969173771310001</v>
      </c>
      <c r="T58">
        <v>3.4658071803851401E-2</v>
      </c>
      <c r="U58">
        <v>0</v>
      </c>
      <c r="V58">
        <v>-1</v>
      </c>
      <c r="W58">
        <v>0</v>
      </c>
      <c r="X58">
        <v>0</v>
      </c>
      <c r="Y58">
        <v>-1</v>
      </c>
    </row>
    <row r="59" spans="1:25" x14ac:dyDescent="0.2">
      <c r="A59" t="s">
        <v>166</v>
      </c>
      <c r="B59" t="s">
        <v>982</v>
      </c>
      <c r="C59" s="1">
        <v>32</v>
      </c>
      <c r="D59" s="1">
        <v>2</v>
      </c>
      <c r="E59">
        <v>5</v>
      </c>
      <c r="F59">
        <v>5</v>
      </c>
      <c r="G59">
        <v>5</v>
      </c>
      <c r="H59">
        <v>5</v>
      </c>
      <c r="I59">
        <v>5</v>
      </c>
      <c r="J59">
        <v>5</v>
      </c>
      <c r="K59">
        <v>1.01409512472053E-2</v>
      </c>
      <c r="L59">
        <v>-1.4667601827643E-2</v>
      </c>
      <c r="M59">
        <v>1.3431009867385799E-2</v>
      </c>
      <c r="N59">
        <v>-4.9833114152800603E-2</v>
      </c>
      <c r="O59">
        <v>-6.8513997305956295E-2</v>
      </c>
      <c r="P59">
        <v>0.99996455058490397</v>
      </c>
      <c r="Q59">
        <v>0.99978282592402901</v>
      </c>
      <c r="R59">
        <v>0.99985857819121504</v>
      </c>
      <c r="S59">
        <v>0.94531761826097904</v>
      </c>
      <c r="T59">
        <v>0.83436880987056306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2">
      <c r="A60" t="s">
        <v>168</v>
      </c>
      <c r="B60" t="s">
        <v>982</v>
      </c>
      <c r="C60" s="1">
        <v>34</v>
      </c>
      <c r="D60" s="1">
        <v>0</v>
      </c>
      <c r="E60">
        <v>5</v>
      </c>
      <c r="F60">
        <v>5</v>
      </c>
      <c r="G60">
        <v>5</v>
      </c>
      <c r="H60">
        <v>5</v>
      </c>
      <c r="I60">
        <v>5</v>
      </c>
      <c r="J60">
        <v>5</v>
      </c>
      <c r="K60">
        <v>5.9536250161308098E-2</v>
      </c>
      <c r="L60">
        <v>1.20637054465433E-2</v>
      </c>
      <c r="M60">
        <v>9.00638489052277E-2</v>
      </c>
      <c r="N60">
        <v>2.6019221462625801E-2</v>
      </c>
      <c r="O60">
        <v>-4.64539063928378E-2</v>
      </c>
      <c r="P60">
        <v>0.96606051690070305</v>
      </c>
      <c r="Q60">
        <v>0.99998094961554096</v>
      </c>
      <c r="R60">
        <v>0.84708171393655696</v>
      </c>
      <c r="S60">
        <v>0.99918102132085995</v>
      </c>
      <c r="T60">
        <v>0.98808364346594102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">
      <c r="A61" t="s">
        <v>169</v>
      </c>
      <c r="B61" t="s">
        <v>982</v>
      </c>
      <c r="C61" s="1">
        <v>34</v>
      </c>
      <c r="D61" s="1">
        <v>0</v>
      </c>
      <c r="E61">
        <v>5</v>
      </c>
      <c r="F61">
        <v>5</v>
      </c>
      <c r="G61">
        <v>5</v>
      </c>
      <c r="H61">
        <v>5</v>
      </c>
      <c r="I61">
        <v>5</v>
      </c>
      <c r="J61">
        <v>5</v>
      </c>
      <c r="K61">
        <v>4.6231449604267297E-2</v>
      </c>
      <c r="L61">
        <v>-7.8540557638504503E-3</v>
      </c>
      <c r="M61">
        <v>8.1877014565737496E-2</v>
      </c>
      <c r="N61">
        <v>-3.5104078274077501E-2</v>
      </c>
      <c r="O61">
        <v>6.3325003786960807E-2</v>
      </c>
      <c r="P61">
        <v>0.96504985570005197</v>
      </c>
      <c r="Q61">
        <v>0.99999176469347695</v>
      </c>
      <c r="R61">
        <v>0.75123326455707395</v>
      </c>
      <c r="S61">
        <v>0.98908318531348804</v>
      </c>
      <c r="T61">
        <v>0.88703012357764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 x14ac:dyDescent="0.2">
      <c r="A62" t="s">
        <v>875</v>
      </c>
      <c r="B62" t="s">
        <v>982</v>
      </c>
      <c r="C62" s="1">
        <v>36</v>
      </c>
      <c r="D62" s="1">
        <v>1</v>
      </c>
      <c r="E62">
        <v>5</v>
      </c>
      <c r="F62">
        <v>5</v>
      </c>
      <c r="G62">
        <v>5</v>
      </c>
      <c r="H62">
        <v>5</v>
      </c>
      <c r="I62">
        <v>5</v>
      </c>
      <c r="J62">
        <v>5</v>
      </c>
      <c r="K62">
        <v>-0.12815509146902199</v>
      </c>
      <c r="L62">
        <v>-0.161720600439338</v>
      </c>
      <c r="M62">
        <v>-8.2402430016962597E-2</v>
      </c>
      <c r="N62">
        <v>-0.193378765143493</v>
      </c>
      <c r="O62">
        <v>-0.25373895147512798</v>
      </c>
      <c r="P62">
        <v>0.18265885810379501</v>
      </c>
      <c r="Q62">
        <v>6.3771988097968593E-2</v>
      </c>
      <c r="R62">
        <v>0.56115079018132996</v>
      </c>
      <c r="S62">
        <v>2.1045884072333699E-2</v>
      </c>
      <c r="T62">
        <v>1.9926196751112201E-3</v>
      </c>
      <c r="U62">
        <v>0</v>
      </c>
      <c r="V62">
        <v>0</v>
      </c>
      <c r="W62">
        <v>0</v>
      </c>
      <c r="X62">
        <v>-1</v>
      </c>
      <c r="Y62">
        <v>-1</v>
      </c>
    </row>
    <row r="63" spans="1:25" x14ac:dyDescent="0.2">
      <c r="A63" t="s">
        <v>876</v>
      </c>
      <c r="B63" t="s">
        <v>982</v>
      </c>
      <c r="C63" s="1">
        <v>36</v>
      </c>
      <c r="D63" s="1">
        <v>2</v>
      </c>
      <c r="E63">
        <v>5</v>
      </c>
      <c r="F63">
        <v>5</v>
      </c>
      <c r="G63">
        <v>5</v>
      </c>
      <c r="H63">
        <v>5</v>
      </c>
      <c r="I63">
        <v>5</v>
      </c>
      <c r="J63">
        <v>5</v>
      </c>
      <c r="K63">
        <v>-5.1468608441282999E-3</v>
      </c>
      <c r="L63">
        <v>-2.30309430081839E-2</v>
      </c>
      <c r="M63">
        <v>3.1260873127948202E-2</v>
      </c>
      <c r="N63">
        <v>-0.105311986735039</v>
      </c>
      <c r="O63">
        <v>-1.9829389693303098E-2</v>
      </c>
      <c r="P63">
        <v>0.99999884589301902</v>
      </c>
      <c r="Q63">
        <v>0.99819824287969505</v>
      </c>
      <c r="R63">
        <v>0.99263223681124502</v>
      </c>
      <c r="S63">
        <v>0.52432715289430298</v>
      </c>
      <c r="T63">
        <v>0.99911492960945503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x14ac:dyDescent="0.2">
      <c r="A64" t="s">
        <v>877</v>
      </c>
      <c r="B64" t="s">
        <v>982</v>
      </c>
      <c r="C64" s="1">
        <v>36</v>
      </c>
      <c r="D64" s="1">
        <v>0</v>
      </c>
      <c r="E64">
        <v>5</v>
      </c>
      <c r="F64">
        <v>5</v>
      </c>
      <c r="G64">
        <v>5</v>
      </c>
      <c r="H64">
        <v>5</v>
      </c>
      <c r="I64">
        <v>5</v>
      </c>
      <c r="J64">
        <v>5</v>
      </c>
      <c r="K64">
        <v>1.23756292902044E-2</v>
      </c>
      <c r="L64">
        <v>-7.55858349125305E-2</v>
      </c>
      <c r="M64">
        <v>-2.1729985557048099E-2</v>
      </c>
      <c r="N64">
        <v>-3.6385295027074001E-2</v>
      </c>
      <c r="O64">
        <v>-1.1432817350211601E-2</v>
      </c>
      <c r="P64">
        <v>0.99995070985930401</v>
      </c>
      <c r="Q64">
        <v>0.85123107741443105</v>
      </c>
      <c r="R64">
        <v>0.99923276636226699</v>
      </c>
      <c r="S64">
        <v>0.99154169771769596</v>
      </c>
      <c r="T64">
        <v>0.99996669750971801</v>
      </c>
      <c r="U64">
        <v>0</v>
      </c>
      <c r="V64">
        <v>0</v>
      </c>
      <c r="W64">
        <v>0</v>
      </c>
      <c r="X64">
        <v>0</v>
      </c>
      <c r="Y64">
        <v>0</v>
      </c>
    </row>
    <row r="65" spans="1:25" x14ac:dyDescent="0.2">
      <c r="A65" t="s">
        <v>878</v>
      </c>
      <c r="B65" t="s">
        <v>982</v>
      </c>
      <c r="C65" s="1">
        <v>36</v>
      </c>
      <c r="D65" s="1">
        <v>3</v>
      </c>
      <c r="E65">
        <v>5</v>
      </c>
      <c r="F65">
        <v>5</v>
      </c>
      <c r="G65">
        <v>5</v>
      </c>
      <c r="H65">
        <v>5</v>
      </c>
      <c r="I65">
        <v>5</v>
      </c>
      <c r="J65">
        <v>5</v>
      </c>
      <c r="K65">
        <v>-6.2446689035862597E-2</v>
      </c>
      <c r="L65">
        <v>-1.95275219690032E-2</v>
      </c>
      <c r="M65">
        <v>-3.7259514310967697E-2</v>
      </c>
      <c r="N65">
        <v>-8.6358944619458797E-2</v>
      </c>
      <c r="O65">
        <v>-9.7948355362376602E-2</v>
      </c>
      <c r="P65">
        <v>0.75850924693533806</v>
      </c>
      <c r="Q65">
        <v>0.99752931184860905</v>
      </c>
      <c r="R65">
        <v>0.95832685652774696</v>
      </c>
      <c r="S65">
        <v>0.49325732298545599</v>
      </c>
      <c r="T65">
        <v>0.37758303006305799</v>
      </c>
      <c r="U65">
        <v>0</v>
      </c>
      <c r="V65">
        <v>0</v>
      </c>
      <c r="W65">
        <v>0</v>
      </c>
      <c r="X65">
        <v>0</v>
      </c>
      <c r="Y65">
        <v>0</v>
      </c>
    </row>
    <row r="66" spans="1:25" x14ac:dyDescent="0.2">
      <c r="A66" t="s">
        <v>176</v>
      </c>
      <c r="B66" t="s">
        <v>982</v>
      </c>
      <c r="C66" s="1">
        <v>37</v>
      </c>
      <c r="D66" s="1">
        <v>1</v>
      </c>
      <c r="E66">
        <v>5</v>
      </c>
      <c r="F66">
        <v>5</v>
      </c>
      <c r="G66">
        <v>5</v>
      </c>
      <c r="H66">
        <v>5</v>
      </c>
      <c r="I66">
        <v>5</v>
      </c>
      <c r="J66">
        <v>5</v>
      </c>
      <c r="K66">
        <v>-0.17241736503448399</v>
      </c>
      <c r="L66">
        <v>-0.20283318096911199</v>
      </c>
      <c r="M66">
        <v>-7.1464862757206801E-2</v>
      </c>
      <c r="N66">
        <v>-0.203944853740882</v>
      </c>
      <c r="O66">
        <v>-0.17624777983176501</v>
      </c>
      <c r="P66">
        <v>0.104696207958278</v>
      </c>
      <c r="Q66">
        <v>4.4454784486431399E-2</v>
      </c>
      <c r="R66">
        <v>0.79354303326183795</v>
      </c>
      <c r="S66">
        <v>4.2621415694111597E-2</v>
      </c>
      <c r="T66">
        <v>9.4186425456609199E-2</v>
      </c>
      <c r="U66">
        <v>0</v>
      </c>
      <c r="V66">
        <v>-1</v>
      </c>
      <c r="W66">
        <v>0</v>
      </c>
      <c r="X66">
        <v>-1</v>
      </c>
      <c r="Y66">
        <v>0</v>
      </c>
    </row>
    <row r="67" spans="1:25" x14ac:dyDescent="0.2">
      <c r="A67" t="s">
        <v>177</v>
      </c>
      <c r="B67" t="s">
        <v>982</v>
      </c>
      <c r="C67" s="1">
        <v>36</v>
      </c>
      <c r="D67" s="1">
        <v>2</v>
      </c>
      <c r="E67">
        <v>5</v>
      </c>
      <c r="F67">
        <v>5</v>
      </c>
      <c r="G67">
        <v>5</v>
      </c>
      <c r="H67">
        <v>5</v>
      </c>
      <c r="I67">
        <v>5</v>
      </c>
      <c r="J67">
        <v>5</v>
      </c>
      <c r="K67">
        <v>1.7852639146838101E-3</v>
      </c>
      <c r="L67">
        <v>-5.2246633464804397E-2</v>
      </c>
      <c r="M67">
        <v>1.07591214340985E-3</v>
      </c>
      <c r="N67">
        <v>-6.7107000819127904E-2</v>
      </c>
      <c r="O67">
        <v>-0.115562857941921</v>
      </c>
      <c r="P67">
        <v>0.99999999446327903</v>
      </c>
      <c r="Q67">
        <v>0.93969067685629803</v>
      </c>
      <c r="R67">
        <v>0.99999999955910301</v>
      </c>
      <c r="S67">
        <v>0.85511962705718403</v>
      </c>
      <c r="T67">
        <v>0.44847864126316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 x14ac:dyDescent="0.2">
      <c r="A68" t="s">
        <v>179</v>
      </c>
      <c r="B68" t="s">
        <v>982</v>
      </c>
      <c r="C68" s="1">
        <v>38</v>
      </c>
      <c r="D68" s="1">
        <v>0</v>
      </c>
      <c r="E68">
        <v>5</v>
      </c>
      <c r="F68">
        <v>5</v>
      </c>
      <c r="G68">
        <v>5</v>
      </c>
      <c r="H68">
        <v>5</v>
      </c>
      <c r="I68">
        <v>5</v>
      </c>
      <c r="J68">
        <v>5</v>
      </c>
      <c r="K68">
        <v>6.7540375643460507E-2</v>
      </c>
      <c r="L68">
        <v>4.0479050183421399E-2</v>
      </c>
      <c r="M68">
        <v>6.4491952744280198E-2</v>
      </c>
      <c r="N68">
        <v>0.100207347140866</v>
      </c>
      <c r="O68">
        <v>0.11236020125736</v>
      </c>
      <c r="P68">
        <v>0.95337655377558705</v>
      </c>
      <c r="Q68">
        <v>0.99476362519455197</v>
      </c>
      <c r="R68">
        <v>0.96114402681501798</v>
      </c>
      <c r="S68">
        <v>0.81552498429244102</v>
      </c>
      <c r="T68">
        <v>0.74426422932583702</v>
      </c>
      <c r="U68">
        <v>0</v>
      </c>
      <c r="V68">
        <v>0</v>
      </c>
      <c r="W68">
        <v>0</v>
      </c>
      <c r="X68">
        <v>0</v>
      </c>
      <c r="Y68">
        <v>0</v>
      </c>
    </row>
    <row r="69" spans="1:25" x14ac:dyDescent="0.2">
      <c r="A69" t="s">
        <v>180</v>
      </c>
      <c r="B69" t="s">
        <v>982</v>
      </c>
      <c r="C69" s="1">
        <v>38</v>
      </c>
      <c r="D69" s="1">
        <v>1</v>
      </c>
      <c r="E69">
        <v>5</v>
      </c>
      <c r="F69">
        <v>5</v>
      </c>
      <c r="G69">
        <v>5</v>
      </c>
      <c r="H69">
        <v>5</v>
      </c>
      <c r="I69">
        <v>5</v>
      </c>
      <c r="J69">
        <v>5</v>
      </c>
      <c r="K69">
        <v>-0.17775681335066601</v>
      </c>
      <c r="L69">
        <v>-0.26811587419678801</v>
      </c>
      <c r="M69">
        <v>-0.216647098474581</v>
      </c>
      <c r="N69">
        <v>-0.27233607697875001</v>
      </c>
      <c r="O69">
        <v>-0.39505769193582602</v>
      </c>
      <c r="P69">
        <v>1.9071530980892398E-2</v>
      </c>
      <c r="Q69">
        <v>4.1658685796353001E-4</v>
      </c>
      <c r="R69">
        <v>3.80518045397926E-3</v>
      </c>
      <c r="S69">
        <v>4.6170823903712898E-4</v>
      </c>
      <c r="T69" s="12">
        <v>2.8807273670938801E-6</v>
      </c>
      <c r="U69">
        <v>-1</v>
      </c>
      <c r="V69">
        <v>-1</v>
      </c>
      <c r="W69">
        <v>-1</v>
      </c>
      <c r="X69">
        <v>-1</v>
      </c>
      <c r="Y69">
        <v>-1</v>
      </c>
    </row>
    <row r="70" spans="1:25" x14ac:dyDescent="0.2">
      <c r="A70" t="s">
        <v>181</v>
      </c>
      <c r="B70" t="s">
        <v>982</v>
      </c>
      <c r="C70" s="1">
        <v>34</v>
      </c>
      <c r="D70" s="1">
        <v>2</v>
      </c>
      <c r="E70">
        <v>5</v>
      </c>
      <c r="F70">
        <v>5</v>
      </c>
      <c r="G70">
        <v>5</v>
      </c>
      <c r="H70">
        <v>5</v>
      </c>
      <c r="I70">
        <v>5</v>
      </c>
      <c r="J70">
        <v>5</v>
      </c>
      <c r="K70">
        <v>-3.8043697534178002E-2</v>
      </c>
      <c r="L70">
        <v>-7.7543176172149203E-2</v>
      </c>
      <c r="M70">
        <v>-0.119813116012502</v>
      </c>
      <c r="N70">
        <v>-0.18436962760318901</v>
      </c>
      <c r="O70">
        <v>-0.154959003420618</v>
      </c>
      <c r="P70">
        <v>0.98927024551268705</v>
      </c>
      <c r="Q70">
        <v>0.83394189339710201</v>
      </c>
      <c r="R70">
        <v>0.50860316855952103</v>
      </c>
      <c r="S70">
        <v>0.152596328062649</v>
      </c>
      <c r="T70">
        <v>0.27818602516339402</v>
      </c>
      <c r="U70">
        <v>0</v>
      </c>
      <c r="V70">
        <v>0</v>
      </c>
      <c r="W70">
        <v>0</v>
      </c>
      <c r="X70">
        <v>0</v>
      </c>
      <c r="Y70">
        <v>0</v>
      </c>
    </row>
    <row r="71" spans="1:25" x14ac:dyDescent="0.2">
      <c r="A71" t="s">
        <v>182</v>
      </c>
      <c r="B71" t="s">
        <v>982</v>
      </c>
      <c r="C71" s="1">
        <v>34</v>
      </c>
      <c r="D71" s="1">
        <v>2</v>
      </c>
      <c r="E71">
        <v>5</v>
      </c>
      <c r="F71">
        <v>5</v>
      </c>
      <c r="G71">
        <v>5</v>
      </c>
      <c r="H71">
        <v>5</v>
      </c>
      <c r="I71">
        <v>5</v>
      </c>
      <c r="J71">
        <v>5</v>
      </c>
      <c r="K71">
        <v>-9.6422817054524004E-2</v>
      </c>
      <c r="L71">
        <v>0.14168261168231699</v>
      </c>
      <c r="M71">
        <v>-0.212522116296885</v>
      </c>
      <c r="N71">
        <v>-0.25276646078116699</v>
      </c>
      <c r="O71">
        <v>-0.17125983279307999</v>
      </c>
      <c r="P71">
        <v>0.96677055307826498</v>
      </c>
      <c r="Q71">
        <v>0.86300501620634795</v>
      </c>
      <c r="R71">
        <v>0.58935208369727299</v>
      </c>
      <c r="S71">
        <v>0.43199444668876802</v>
      </c>
      <c r="T71">
        <v>0.75766863825200403</v>
      </c>
      <c r="U71">
        <v>0</v>
      </c>
      <c r="V71">
        <v>0</v>
      </c>
      <c r="W71">
        <v>0</v>
      </c>
      <c r="X71">
        <v>0</v>
      </c>
      <c r="Y71">
        <v>0</v>
      </c>
    </row>
    <row r="72" spans="1:25" x14ac:dyDescent="0.2">
      <c r="A72" t="s">
        <v>845</v>
      </c>
      <c r="B72" t="s">
        <v>982</v>
      </c>
      <c r="C72" s="1">
        <v>34</v>
      </c>
      <c r="D72" s="1">
        <v>3</v>
      </c>
      <c r="E72">
        <v>5</v>
      </c>
      <c r="F72">
        <v>5</v>
      </c>
      <c r="G72">
        <v>5</v>
      </c>
      <c r="H72">
        <v>5</v>
      </c>
      <c r="I72">
        <v>5</v>
      </c>
      <c r="J72">
        <v>5</v>
      </c>
      <c r="K72">
        <v>-5.7038470087249502E-3</v>
      </c>
      <c r="L72">
        <v>5.5328923194970497E-3</v>
      </c>
      <c r="M72">
        <v>5.6716684877681403E-2</v>
      </c>
      <c r="N72">
        <v>-6.4666273575497299E-2</v>
      </c>
      <c r="O72">
        <v>-3.8143459774886402E-3</v>
      </c>
      <c r="P72">
        <v>0.99999911024315102</v>
      </c>
      <c r="Q72">
        <v>0.99999923545992897</v>
      </c>
      <c r="R72">
        <v>0.95261705836196198</v>
      </c>
      <c r="S72">
        <v>0.92230255676163997</v>
      </c>
      <c r="T72">
        <v>0.99999988066992795</v>
      </c>
      <c r="U72">
        <v>0</v>
      </c>
      <c r="V72">
        <v>0</v>
      </c>
      <c r="W72">
        <v>0</v>
      </c>
      <c r="X72">
        <v>0</v>
      </c>
      <c r="Y72">
        <v>0</v>
      </c>
    </row>
    <row r="73" spans="1:25" x14ac:dyDescent="0.2">
      <c r="A73" t="s">
        <v>846</v>
      </c>
      <c r="B73" t="s">
        <v>982</v>
      </c>
      <c r="C73" s="1">
        <v>34</v>
      </c>
      <c r="D73" s="1">
        <v>3</v>
      </c>
      <c r="E73">
        <v>5</v>
      </c>
      <c r="F73">
        <v>5</v>
      </c>
      <c r="G73">
        <v>5</v>
      </c>
      <c r="H73">
        <v>5</v>
      </c>
      <c r="I73">
        <v>5</v>
      </c>
      <c r="J73">
        <v>5</v>
      </c>
      <c r="K73">
        <v>-2.2784471802239602E-2</v>
      </c>
      <c r="L73">
        <v>-0.124686952058603</v>
      </c>
      <c r="M73">
        <v>-5.3415594461476701E-2</v>
      </c>
      <c r="N73">
        <v>-0.26553666057842701</v>
      </c>
      <c r="O73">
        <v>-0.21240139193468399</v>
      </c>
      <c r="P73">
        <v>0.99939610337349905</v>
      </c>
      <c r="Q73">
        <v>0.56914347429673795</v>
      </c>
      <c r="R73">
        <v>0.97110814570177195</v>
      </c>
      <c r="S73">
        <v>4.2032363464541998E-2</v>
      </c>
      <c r="T73">
        <v>0.132020264002598</v>
      </c>
      <c r="U73">
        <v>0</v>
      </c>
      <c r="V73">
        <v>0</v>
      </c>
      <c r="W73">
        <v>0</v>
      </c>
      <c r="X73">
        <v>-1</v>
      </c>
      <c r="Y73">
        <v>0</v>
      </c>
    </row>
    <row r="74" spans="1:25" x14ac:dyDescent="0.2">
      <c r="A74" t="s">
        <v>847</v>
      </c>
      <c r="B74" t="s">
        <v>982</v>
      </c>
      <c r="C74" s="1">
        <v>34</v>
      </c>
      <c r="D74" s="1">
        <v>3</v>
      </c>
      <c r="E74">
        <v>5</v>
      </c>
      <c r="F74">
        <v>5</v>
      </c>
      <c r="G74">
        <v>5</v>
      </c>
      <c r="H74">
        <v>5</v>
      </c>
      <c r="I74">
        <v>5</v>
      </c>
      <c r="J74">
        <v>5</v>
      </c>
      <c r="K74">
        <v>7.6150307780551402E-2</v>
      </c>
      <c r="L74">
        <v>-9.8413670135048606E-2</v>
      </c>
      <c r="M74">
        <v>9.2241829703702594E-2</v>
      </c>
      <c r="N74">
        <v>-4.9780726315003E-2</v>
      </c>
      <c r="O74">
        <v>-0.103698368394227</v>
      </c>
      <c r="P74">
        <v>0.72109192292728896</v>
      </c>
      <c r="Q74">
        <v>0.505999741397125</v>
      </c>
      <c r="R74">
        <v>0.56445845152898999</v>
      </c>
      <c r="S74">
        <v>0.92744449171862497</v>
      </c>
      <c r="T74">
        <v>0.45763746159274199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 x14ac:dyDescent="0.2">
      <c r="A75" t="s">
        <v>183</v>
      </c>
      <c r="B75" t="s">
        <v>982</v>
      </c>
      <c r="C75" s="1">
        <v>18</v>
      </c>
      <c r="D75" s="1">
        <v>1</v>
      </c>
      <c r="E75">
        <v>5</v>
      </c>
      <c r="F75">
        <v>5</v>
      </c>
      <c r="G75">
        <v>5</v>
      </c>
      <c r="H75">
        <v>5</v>
      </c>
      <c r="I75">
        <v>5</v>
      </c>
      <c r="J75">
        <v>5</v>
      </c>
      <c r="K75">
        <v>-0.41529923710417199</v>
      </c>
      <c r="L75">
        <v>-0.36772763717693702</v>
      </c>
      <c r="M75">
        <v>-0.58969603631692602</v>
      </c>
      <c r="N75">
        <v>2.72356733563868E-2</v>
      </c>
      <c r="O75">
        <v>-0.54292802600824797</v>
      </c>
      <c r="P75">
        <v>0.57370367786369802</v>
      </c>
      <c r="Q75">
        <v>0.675784111721632</v>
      </c>
      <c r="R75">
        <v>0.26099967381098199</v>
      </c>
      <c r="S75">
        <v>0.99999619805190998</v>
      </c>
      <c r="T75">
        <v>0.33034277121980099</v>
      </c>
      <c r="U75">
        <v>0</v>
      </c>
      <c r="V75">
        <v>0</v>
      </c>
      <c r="W75">
        <v>0</v>
      </c>
      <c r="X75">
        <v>0</v>
      </c>
      <c r="Y75">
        <v>0</v>
      </c>
    </row>
    <row r="76" spans="1:25" x14ac:dyDescent="0.2">
      <c r="A76" t="s">
        <v>185</v>
      </c>
      <c r="B76" t="s">
        <v>982</v>
      </c>
      <c r="C76" s="1">
        <v>30</v>
      </c>
      <c r="D76" s="1">
        <v>1</v>
      </c>
      <c r="E76">
        <v>5</v>
      </c>
      <c r="F76">
        <v>5</v>
      </c>
      <c r="G76">
        <v>5</v>
      </c>
      <c r="H76">
        <v>5</v>
      </c>
      <c r="I76">
        <v>5</v>
      </c>
      <c r="J76">
        <v>5</v>
      </c>
      <c r="K76">
        <v>-8.4724561449096597E-2</v>
      </c>
      <c r="L76">
        <v>-4.7266751997678803E-2</v>
      </c>
      <c r="M76">
        <v>-0.23075116195967699</v>
      </c>
      <c r="N76">
        <v>3.7851207202628197E-2</v>
      </c>
      <c r="O76">
        <v>-6.4189499519638801E-2</v>
      </c>
      <c r="P76">
        <v>0.92991758552196702</v>
      </c>
      <c r="Q76">
        <v>0.99385194489447803</v>
      </c>
      <c r="R76">
        <v>0.233134064206897</v>
      </c>
      <c r="S76">
        <v>0.99779262414979097</v>
      </c>
      <c r="T76">
        <v>0.97658447431196405</v>
      </c>
      <c r="U76">
        <v>0</v>
      </c>
      <c r="V76">
        <v>0</v>
      </c>
      <c r="W76">
        <v>0</v>
      </c>
      <c r="X76">
        <v>0</v>
      </c>
      <c r="Y76">
        <v>0</v>
      </c>
    </row>
    <row r="77" spans="1:25" x14ac:dyDescent="0.2">
      <c r="A77" t="s">
        <v>187</v>
      </c>
      <c r="B77" t="s">
        <v>982</v>
      </c>
      <c r="C77" s="1">
        <v>30</v>
      </c>
      <c r="D77" s="1">
        <v>1</v>
      </c>
      <c r="E77">
        <v>5</v>
      </c>
      <c r="F77">
        <v>5</v>
      </c>
      <c r="G77">
        <v>5</v>
      </c>
      <c r="H77">
        <v>5</v>
      </c>
      <c r="I77">
        <v>5</v>
      </c>
      <c r="J77">
        <v>5</v>
      </c>
      <c r="K77">
        <v>0.12093335063675099</v>
      </c>
      <c r="L77">
        <v>3.8085777378608299E-2</v>
      </c>
      <c r="M77">
        <v>-0.14238253227887701</v>
      </c>
      <c r="N77">
        <v>-1.6223583566286899E-2</v>
      </c>
      <c r="O77">
        <v>3.8735569403872502E-2</v>
      </c>
      <c r="P77">
        <v>0.81849908336995003</v>
      </c>
      <c r="Q77">
        <v>0.99839184827295602</v>
      </c>
      <c r="R77">
        <v>0.71321498384424797</v>
      </c>
      <c r="S77">
        <v>0.99997475232486899</v>
      </c>
      <c r="T77">
        <v>0.99825969874635201</v>
      </c>
      <c r="U77">
        <v>0</v>
      </c>
      <c r="V77">
        <v>0</v>
      </c>
      <c r="W77">
        <v>0</v>
      </c>
      <c r="X77">
        <v>0</v>
      </c>
      <c r="Y77">
        <v>0</v>
      </c>
    </row>
    <row r="78" spans="1:25" x14ac:dyDescent="0.2">
      <c r="A78" t="s">
        <v>267</v>
      </c>
      <c r="B78" t="s">
        <v>982</v>
      </c>
      <c r="C78" s="1">
        <v>18</v>
      </c>
      <c r="D78" s="1">
        <v>2</v>
      </c>
      <c r="E78">
        <v>5</v>
      </c>
      <c r="F78">
        <v>5</v>
      </c>
      <c r="G78">
        <v>5</v>
      </c>
      <c r="H78">
        <v>5</v>
      </c>
      <c r="I78">
        <v>5</v>
      </c>
      <c r="J78">
        <v>5</v>
      </c>
      <c r="K78">
        <v>-1.5994805245366299</v>
      </c>
      <c r="L78">
        <v>-1.4360115633309201</v>
      </c>
      <c r="M78">
        <v>-1.80028548138802</v>
      </c>
      <c r="N78">
        <v>-1.5048065652093601</v>
      </c>
      <c r="O78">
        <v>-2.1672172200317799</v>
      </c>
      <c r="P78">
        <v>6.9573281297408097E-4</v>
      </c>
      <c r="Q78">
        <v>2.3493259602286299E-3</v>
      </c>
      <c r="R78">
        <v>2.1975548508979E-4</v>
      </c>
      <c r="S78">
        <v>1.5292239580986201E-3</v>
      </c>
      <c r="T78" s="12">
        <v>1.0247022558806901E-5</v>
      </c>
      <c r="U78">
        <v>-1</v>
      </c>
      <c r="V78">
        <v>-1</v>
      </c>
      <c r="W78">
        <v>-1</v>
      </c>
      <c r="X78">
        <v>-1</v>
      </c>
      <c r="Y78">
        <v>-1</v>
      </c>
    </row>
    <row r="79" spans="1:25" x14ac:dyDescent="0.2">
      <c r="A79" t="s">
        <v>280</v>
      </c>
      <c r="B79" t="s">
        <v>982</v>
      </c>
      <c r="C79" s="1">
        <v>19</v>
      </c>
      <c r="D79" s="1">
        <v>1</v>
      </c>
      <c r="E79">
        <v>5</v>
      </c>
      <c r="F79">
        <v>5</v>
      </c>
      <c r="G79">
        <v>5</v>
      </c>
      <c r="H79">
        <v>5</v>
      </c>
      <c r="I79">
        <v>5</v>
      </c>
      <c r="J79">
        <v>5</v>
      </c>
      <c r="K79">
        <v>1.07346812977165</v>
      </c>
      <c r="L79">
        <v>1.3282924175375399</v>
      </c>
      <c r="M79">
        <v>1.16692451247735</v>
      </c>
      <c r="N79">
        <v>2.0666816066000999</v>
      </c>
      <c r="O79">
        <v>1.8895632694408</v>
      </c>
      <c r="P79">
        <v>7.7384690328829997E-3</v>
      </c>
      <c r="Q79">
        <v>1.03428040838394E-3</v>
      </c>
      <c r="R79">
        <v>3.7650995733683498E-3</v>
      </c>
      <c r="S79" s="12">
        <v>4.8119917069877599E-6</v>
      </c>
      <c r="T79" s="12">
        <v>1.21011296457807E-5</v>
      </c>
      <c r="U79">
        <v>1</v>
      </c>
      <c r="V79">
        <v>1</v>
      </c>
      <c r="W79">
        <v>1</v>
      </c>
      <c r="X79">
        <v>1</v>
      </c>
      <c r="Y79">
        <v>1</v>
      </c>
    </row>
    <row r="80" spans="1:25" x14ac:dyDescent="0.2">
      <c r="A80" t="s">
        <v>290</v>
      </c>
      <c r="B80" t="s">
        <v>982</v>
      </c>
      <c r="C80" s="1">
        <v>29</v>
      </c>
      <c r="D80" s="1">
        <v>1</v>
      </c>
      <c r="E80">
        <v>5</v>
      </c>
      <c r="F80">
        <v>5</v>
      </c>
      <c r="G80">
        <v>5</v>
      </c>
      <c r="H80">
        <v>5</v>
      </c>
      <c r="I80">
        <v>5</v>
      </c>
      <c r="J80">
        <v>5</v>
      </c>
      <c r="K80">
        <v>0.15441131842794301</v>
      </c>
      <c r="L80">
        <v>9.1314641394003401E-2</v>
      </c>
      <c r="M80">
        <v>0.32555060593691498</v>
      </c>
      <c r="N80">
        <v>0.70728793388645195</v>
      </c>
      <c r="O80">
        <v>0.77697944165069899</v>
      </c>
      <c r="P80">
        <v>0.19825727490967501</v>
      </c>
      <c r="Q80">
        <v>0.65213652189890603</v>
      </c>
      <c r="R80">
        <v>1.3619709384040701E-3</v>
      </c>
      <c r="S80" s="12">
        <v>7.5463624238381003E-10</v>
      </c>
      <c r="T80" s="12">
        <v>5.1358250985344999E-11</v>
      </c>
      <c r="U80">
        <v>0</v>
      </c>
      <c r="V80">
        <v>0</v>
      </c>
      <c r="W80">
        <v>1</v>
      </c>
      <c r="X80">
        <v>1</v>
      </c>
      <c r="Y80">
        <v>1</v>
      </c>
    </row>
    <row r="81" spans="1:25" x14ac:dyDescent="0.2">
      <c r="A81" t="s">
        <v>291</v>
      </c>
      <c r="B81" t="s">
        <v>982</v>
      </c>
      <c r="C81" s="1">
        <v>29</v>
      </c>
      <c r="D81" s="1">
        <v>1</v>
      </c>
      <c r="E81">
        <v>5</v>
      </c>
      <c r="F81">
        <v>5</v>
      </c>
      <c r="G81">
        <v>5</v>
      </c>
      <c r="H81">
        <v>5</v>
      </c>
      <c r="I81">
        <v>5</v>
      </c>
      <c r="J81">
        <v>5</v>
      </c>
      <c r="K81">
        <v>9.6880891348646997E-2</v>
      </c>
      <c r="L81">
        <v>2.95639245277712E-3</v>
      </c>
      <c r="M81">
        <v>0.110484929979691</v>
      </c>
      <c r="N81">
        <v>0.49569111852090197</v>
      </c>
      <c r="O81">
        <v>0.65067884929602804</v>
      </c>
      <c r="P81">
        <v>0.64012866153715098</v>
      </c>
      <c r="Q81">
        <v>0.99999994317038499</v>
      </c>
      <c r="R81">
        <v>0.52525208912358301</v>
      </c>
      <c r="S81" s="12">
        <v>8.7505929956543904E-6</v>
      </c>
      <c r="T81" s="12">
        <v>8.9439686767889297E-8</v>
      </c>
      <c r="U81">
        <v>0</v>
      </c>
      <c r="V81">
        <v>0</v>
      </c>
      <c r="W81">
        <v>0</v>
      </c>
      <c r="X81">
        <v>1</v>
      </c>
      <c r="Y81">
        <v>1</v>
      </c>
    </row>
    <row r="82" spans="1:25" x14ac:dyDescent="0.2">
      <c r="A82" t="s">
        <v>192</v>
      </c>
      <c r="B82" t="s">
        <v>982</v>
      </c>
      <c r="C82" s="1">
        <v>30</v>
      </c>
      <c r="D82" s="1">
        <v>0</v>
      </c>
      <c r="E82">
        <v>5</v>
      </c>
      <c r="F82">
        <v>5</v>
      </c>
      <c r="G82">
        <v>5</v>
      </c>
      <c r="H82">
        <v>5</v>
      </c>
      <c r="I82">
        <v>5</v>
      </c>
      <c r="J82">
        <v>5</v>
      </c>
      <c r="K82">
        <v>-7.7026836167782206E-2</v>
      </c>
      <c r="L82">
        <v>-5.4910946431515797E-2</v>
      </c>
      <c r="M82">
        <v>-0.16861811943070701</v>
      </c>
      <c r="N82">
        <v>1.8084297098564399E-2</v>
      </c>
      <c r="O82">
        <v>-0.21808030096317299</v>
      </c>
      <c r="P82">
        <v>0.97831200172536903</v>
      </c>
      <c r="Q82">
        <v>0.99510893484551499</v>
      </c>
      <c r="R82">
        <v>0.68082709022231103</v>
      </c>
      <c r="S82">
        <v>0.99997688820330799</v>
      </c>
      <c r="T82">
        <v>0.45614646829037098</v>
      </c>
      <c r="U82">
        <v>0</v>
      </c>
      <c r="V82">
        <v>0</v>
      </c>
      <c r="W82">
        <v>0</v>
      </c>
      <c r="X82">
        <v>0</v>
      </c>
      <c r="Y82">
        <v>0</v>
      </c>
    </row>
    <row r="83" spans="1:25" x14ac:dyDescent="0.2">
      <c r="A83" t="s">
        <v>188</v>
      </c>
      <c r="B83" t="s">
        <v>982</v>
      </c>
      <c r="C83" s="1">
        <v>30</v>
      </c>
      <c r="D83" s="1">
        <v>1</v>
      </c>
      <c r="E83">
        <v>5</v>
      </c>
      <c r="F83">
        <v>5</v>
      </c>
      <c r="G83">
        <v>5</v>
      </c>
      <c r="H83">
        <v>5</v>
      </c>
      <c r="I83">
        <v>5</v>
      </c>
      <c r="J83">
        <v>5</v>
      </c>
      <c r="K83">
        <v>3.3204611987130803E-2</v>
      </c>
      <c r="L83">
        <v>-7.5871013255635902E-2</v>
      </c>
      <c r="M83">
        <v>4.3931954021335401E-2</v>
      </c>
      <c r="N83">
        <v>0.26075589411326</v>
      </c>
      <c r="O83">
        <v>0.401592808311523</v>
      </c>
      <c r="P83">
        <v>0.99119514373880402</v>
      </c>
      <c r="Q83">
        <v>0.79534204879258197</v>
      </c>
      <c r="R83">
        <v>0.97077019452197599</v>
      </c>
      <c r="S83">
        <v>1.20930409758098E-2</v>
      </c>
      <c r="T83">
        <v>1.2349915587095401E-4</v>
      </c>
      <c r="U83">
        <v>0</v>
      </c>
      <c r="V83">
        <v>0</v>
      </c>
      <c r="W83">
        <v>0</v>
      </c>
      <c r="X83">
        <v>1</v>
      </c>
      <c r="Y83">
        <v>1</v>
      </c>
    </row>
    <row r="84" spans="1:25" x14ac:dyDescent="0.2">
      <c r="A84" t="s">
        <v>193</v>
      </c>
      <c r="B84" t="s">
        <v>982</v>
      </c>
      <c r="C84" s="1">
        <v>30</v>
      </c>
      <c r="D84" s="1">
        <v>1</v>
      </c>
      <c r="E84">
        <v>5</v>
      </c>
      <c r="F84">
        <v>5</v>
      </c>
      <c r="G84">
        <v>5</v>
      </c>
      <c r="H84">
        <v>5</v>
      </c>
      <c r="I84">
        <v>5</v>
      </c>
      <c r="J84">
        <v>5</v>
      </c>
      <c r="K84">
        <v>2.08913903955441E-2</v>
      </c>
      <c r="L84">
        <v>-5.5632007248682704E-3</v>
      </c>
      <c r="M84">
        <v>8.8884077117199894E-2</v>
      </c>
      <c r="N84">
        <v>0.53690423872180704</v>
      </c>
      <c r="O84">
        <v>0.74632501455598499</v>
      </c>
      <c r="P84">
        <v>0.99872380893844404</v>
      </c>
      <c r="Q84">
        <v>0.99999807588159895</v>
      </c>
      <c r="R84">
        <v>0.65030905530984096</v>
      </c>
      <c r="S84" s="12">
        <v>8.4442257297645498E-7</v>
      </c>
      <c r="T84" s="12">
        <v>6.2928773303383397E-11</v>
      </c>
      <c r="U84">
        <v>0</v>
      </c>
      <c r="V84">
        <v>0</v>
      </c>
      <c r="W84">
        <v>0</v>
      </c>
      <c r="X84">
        <v>1</v>
      </c>
      <c r="Y84">
        <v>1</v>
      </c>
    </row>
    <row r="85" spans="1:25" x14ac:dyDescent="0.2">
      <c r="A85" t="s">
        <v>195</v>
      </c>
      <c r="B85" t="s">
        <v>982</v>
      </c>
      <c r="C85" s="1">
        <v>31</v>
      </c>
      <c r="D85" s="1">
        <v>0</v>
      </c>
      <c r="E85">
        <v>5</v>
      </c>
      <c r="F85">
        <v>5</v>
      </c>
      <c r="G85">
        <v>5</v>
      </c>
      <c r="H85">
        <v>5</v>
      </c>
      <c r="I85">
        <v>5</v>
      </c>
      <c r="J85">
        <v>5</v>
      </c>
      <c r="K85">
        <v>4.3953344453548503E-2</v>
      </c>
      <c r="L85">
        <v>-8.2820055698846304E-2</v>
      </c>
      <c r="M85">
        <v>-0.14328978889932401</v>
      </c>
      <c r="N85">
        <v>3.0279524356881599E-2</v>
      </c>
      <c r="O85">
        <v>-0.106600065509564</v>
      </c>
      <c r="P85">
        <v>0.99616930658418401</v>
      </c>
      <c r="Q85">
        <v>0.94280653948077697</v>
      </c>
      <c r="R85">
        <v>0.67613225770491303</v>
      </c>
      <c r="S85">
        <v>0.999341292925643</v>
      </c>
      <c r="T85">
        <v>0.86053065703411102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 x14ac:dyDescent="0.2">
      <c r="A86" t="s">
        <v>196</v>
      </c>
      <c r="B86" t="s">
        <v>982</v>
      </c>
      <c r="C86" s="1">
        <v>31</v>
      </c>
      <c r="D86" s="1">
        <v>0</v>
      </c>
      <c r="E86">
        <v>5</v>
      </c>
      <c r="F86">
        <v>5</v>
      </c>
      <c r="G86">
        <v>5</v>
      </c>
      <c r="H86">
        <v>5</v>
      </c>
      <c r="I86">
        <v>5</v>
      </c>
      <c r="J86">
        <v>5</v>
      </c>
      <c r="K86">
        <v>-2.1252879766827E-2</v>
      </c>
      <c r="L86">
        <v>-2.0410375900013399E-2</v>
      </c>
      <c r="M86">
        <v>-0.15253633724493901</v>
      </c>
      <c r="N86">
        <v>0.105135003420489</v>
      </c>
      <c r="O86">
        <v>-8.9709716310828504E-3</v>
      </c>
      <c r="P86">
        <v>0.99993371315011403</v>
      </c>
      <c r="Q86">
        <v>0.999945689741639</v>
      </c>
      <c r="R86">
        <v>0.71736303176773497</v>
      </c>
      <c r="S86">
        <v>0.91055123799686799</v>
      </c>
      <c r="T86">
        <v>0.99999908194821596</v>
      </c>
      <c r="U86">
        <v>0</v>
      </c>
      <c r="V86">
        <v>0</v>
      </c>
      <c r="W86">
        <v>0</v>
      </c>
      <c r="X86">
        <v>0</v>
      </c>
      <c r="Y86">
        <v>0</v>
      </c>
    </row>
    <row r="87" spans="1:25" x14ac:dyDescent="0.2">
      <c r="A87" t="s">
        <v>197</v>
      </c>
      <c r="B87" t="s">
        <v>982</v>
      </c>
      <c r="C87" s="1">
        <v>31</v>
      </c>
      <c r="D87" s="1">
        <v>1</v>
      </c>
      <c r="E87">
        <v>5</v>
      </c>
      <c r="F87">
        <v>5</v>
      </c>
      <c r="G87">
        <v>5</v>
      </c>
      <c r="H87">
        <v>5</v>
      </c>
      <c r="I87">
        <v>5</v>
      </c>
      <c r="J87">
        <v>5</v>
      </c>
      <c r="K87">
        <v>-1.55824031747329E-2</v>
      </c>
      <c r="L87">
        <v>-3.06741254623581E-2</v>
      </c>
      <c r="M87">
        <v>-0.139422391371117</v>
      </c>
      <c r="N87">
        <v>9.0847221308152405E-3</v>
      </c>
      <c r="O87">
        <v>-0.13257672445633201</v>
      </c>
      <c r="P87">
        <v>0.99998362701247501</v>
      </c>
      <c r="Q87">
        <v>0.99954532976500599</v>
      </c>
      <c r="R87">
        <v>0.76106928417154196</v>
      </c>
      <c r="S87">
        <v>0.99999888271324999</v>
      </c>
      <c r="T87">
        <v>0.79287994012958996</v>
      </c>
      <c r="U87">
        <v>0</v>
      </c>
      <c r="V87">
        <v>0</v>
      </c>
      <c r="W87">
        <v>0</v>
      </c>
      <c r="X87">
        <v>0</v>
      </c>
      <c r="Y87">
        <v>0</v>
      </c>
    </row>
    <row r="88" spans="1:25" x14ac:dyDescent="0.2">
      <c r="A88" t="s">
        <v>198</v>
      </c>
      <c r="B88" t="s">
        <v>982</v>
      </c>
      <c r="C88" s="1">
        <v>31</v>
      </c>
      <c r="D88" s="1">
        <v>1</v>
      </c>
      <c r="E88">
        <v>5</v>
      </c>
      <c r="F88">
        <v>5</v>
      </c>
      <c r="G88">
        <v>5</v>
      </c>
      <c r="H88">
        <v>5</v>
      </c>
      <c r="I88">
        <v>5</v>
      </c>
      <c r="J88">
        <v>5</v>
      </c>
      <c r="K88">
        <v>-7.4229852517056799E-2</v>
      </c>
      <c r="L88">
        <v>-0.112188249687449</v>
      </c>
      <c r="M88">
        <v>-0.16455864554991001</v>
      </c>
      <c r="N88">
        <v>-0.10410437063568501</v>
      </c>
      <c r="O88">
        <v>-0.20027142155812799</v>
      </c>
      <c r="P88">
        <v>0.96889149106436101</v>
      </c>
      <c r="Q88">
        <v>0.85755778002411298</v>
      </c>
      <c r="R88">
        <v>0.59838710376653803</v>
      </c>
      <c r="S88">
        <v>0.88888158479250001</v>
      </c>
      <c r="T88">
        <v>0.42026930611865099</v>
      </c>
      <c r="U88">
        <v>0</v>
      </c>
      <c r="V88">
        <v>0</v>
      </c>
      <c r="W88">
        <v>0</v>
      </c>
      <c r="X88">
        <v>0</v>
      </c>
      <c r="Y88">
        <v>0</v>
      </c>
    </row>
    <row r="89" spans="1:25" x14ac:dyDescent="0.2">
      <c r="A89" t="s">
        <v>199</v>
      </c>
      <c r="B89" t="s">
        <v>982</v>
      </c>
      <c r="C89" s="1">
        <v>32</v>
      </c>
      <c r="D89" s="1">
        <v>0</v>
      </c>
      <c r="E89">
        <v>5</v>
      </c>
      <c r="F89">
        <v>5</v>
      </c>
      <c r="G89">
        <v>5</v>
      </c>
      <c r="H89">
        <v>5</v>
      </c>
      <c r="I89">
        <v>5</v>
      </c>
      <c r="J89">
        <v>5</v>
      </c>
      <c r="K89">
        <v>-0.15997008229687601</v>
      </c>
      <c r="L89">
        <v>-8.1321573493063695E-2</v>
      </c>
      <c r="M89">
        <v>-0.22445873771171401</v>
      </c>
      <c r="N89">
        <v>-0.100638021632697</v>
      </c>
      <c r="O89">
        <v>-0.227401723427057</v>
      </c>
      <c r="P89">
        <v>0.53262824433087197</v>
      </c>
      <c r="Q89">
        <v>0.93369235424250996</v>
      </c>
      <c r="R89">
        <v>0.234318435132395</v>
      </c>
      <c r="S89">
        <v>0.86040342677405501</v>
      </c>
      <c r="T89">
        <v>0.22454682716785199</v>
      </c>
      <c r="U89">
        <v>0</v>
      </c>
      <c r="V89">
        <v>0</v>
      </c>
      <c r="W89">
        <v>0</v>
      </c>
      <c r="X89">
        <v>0</v>
      </c>
      <c r="Y89">
        <v>0</v>
      </c>
    </row>
    <row r="90" spans="1:25" x14ac:dyDescent="0.2">
      <c r="A90" t="s">
        <v>200</v>
      </c>
      <c r="B90" t="s">
        <v>982</v>
      </c>
      <c r="C90" s="1">
        <v>32</v>
      </c>
      <c r="D90" s="1">
        <v>1</v>
      </c>
      <c r="E90">
        <v>5</v>
      </c>
      <c r="F90">
        <v>5</v>
      </c>
      <c r="G90">
        <v>5</v>
      </c>
      <c r="H90">
        <v>5</v>
      </c>
      <c r="I90">
        <v>5</v>
      </c>
      <c r="J90">
        <v>5</v>
      </c>
      <c r="K90">
        <v>2.06810084947762E-3</v>
      </c>
      <c r="L90">
        <v>-4.5039383889832897E-2</v>
      </c>
      <c r="M90">
        <v>-0.117293541848696</v>
      </c>
      <c r="N90">
        <v>3.0416242397823399E-2</v>
      </c>
      <c r="O90">
        <v>-0.190333558558894</v>
      </c>
      <c r="P90">
        <v>0.99999999933294204</v>
      </c>
      <c r="Q90">
        <v>0.99725205462575295</v>
      </c>
      <c r="R90">
        <v>0.86062631615835095</v>
      </c>
      <c r="S90">
        <v>0.99957663239636496</v>
      </c>
      <c r="T90">
        <v>0.51417761946846696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1:25" x14ac:dyDescent="0.2">
      <c r="A91" t="s">
        <v>879</v>
      </c>
      <c r="B91" t="s">
        <v>982</v>
      </c>
      <c r="C91" s="1">
        <v>32</v>
      </c>
      <c r="D91" s="1">
        <v>1</v>
      </c>
      <c r="E91">
        <v>5</v>
      </c>
      <c r="F91">
        <v>5</v>
      </c>
      <c r="G91">
        <v>5</v>
      </c>
      <c r="H91">
        <v>5</v>
      </c>
      <c r="I91">
        <v>5</v>
      </c>
      <c r="J91">
        <v>5</v>
      </c>
      <c r="K91">
        <v>-0.12394275005299001</v>
      </c>
      <c r="L91">
        <v>-0.143447240204747</v>
      </c>
      <c r="M91">
        <v>-0.156608062910916</v>
      </c>
      <c r="N91">
        <v>6.0518691625770102E-2</v>
      </c>
      <c r="O91">
        <v>-2.9279160565629101E-2</v>
      </c>
      <c r="P91">
        <v>0.75978214001615396</v>
      </c>
      <c r="Q91">
        <v>0.65115241445856198</v>
      </c>
      <c r="R91">
        <v>0.57638339328662302</v>
      </c>
      <c r="S91">
        <v>0.98186596254580805</v>
      </c>
      <c r="T91">
        <v>0.99935353665707005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1:25" x14ac:dyDescent="0.2">
      <c r="A92" t="s">
        <v>203</v>
      </c>
      <c r="B92" t="s">
        <v>982</v>
      </c>
      <c r="C92" s="1">
        <v>32</v>
      </c>
      <c r="D92" s="1">
        <v>0</v>
      </c>
      <c r="E92">
        <v>5</v>
      </c>
      <c r="F92">
        <v>5</v>
      </c>
      <c r="G92">
        <v>5</v>
      </c>
      <c r="H92">
        <v>5</v>
      </c>
      <c r="I92">
        <v>5</v>
      </c>
      <c r="J92">
        <v>5</v>
      </c>
      <c r="K92">
        <v>-3.7156253523903601E-2</v>
      </c>
      <c r="L92">
        <v>-8.9962793598868301E-2</v>
      </c>
      <c r="M92">
        <v>-0.20177869406798299</v>
      </c>
      <c r="N92">
        <v>-2.8476698741467701E-2</v>
      </c>
      <c r="O92">
        <v>-0.19066457161602199</v>
      </c>
      <c r="P92">
        <v>0.99925768790734204</v>
      </c>
      <c r="Q92">
        <v>0.96083295571361005</v>
      </c>
      <c r="R92">
        <v>0.53743078098213104</v>
      </c>
      <c r="S92">
        <v>0.99979572399356198</v>
      </c>
      <c r="T92">
        <v>0.58779233836187295</v>
      </c>
      <c r="U92">
        <v>0</v>
      </c>
      <c r="V92">
        <v>0</v>
      </c>
      <c r="W92">
        <v>0</v>
      </c>
      <c r="X92">
        <v>0</v>
      </c>
      <c r="Y92">
        <v>0</v>
      </c>
    </row>
    <row r="93" spans="1:25" x14ac:dyDescent="0.2">
      <c r="A93" t="s">
        <v>205</v>
      </c>
      <c r="B93" t="s">
        <v>982</v>
      </c>
      <c r="C93" s="1">
        <v>32</v>
      </c>
      <c r="D93" s="1">
        <v>1</v>
      </c>
      <c r="E93">
        <v>5</v>
      </c>
      <c r="F93">
        <v>5</v>
      </c>
      <c r="G93">
        <v>5</v>
      </c>
      <c r="H93">
        <v>5</v>
      </c>
      <c r="I93">
        <v>5</v>
      </c>
      <c r="J93">
        <v>5</v>
      </c>
      <c r="K93">
        <v>-0.16824033345026401</v>
      </c>
      <c r="L93">
        <v>-0.204357264075398</v>
      </c>
      <c r="M93">
        <v>-0.31771949229185398</v>
      </c>
      <c r="N93">
        <v>-0.179383297109279</v>
      </c>
      <c r="O93">
        <v>-0.28076814969608699</v>
      </c>
      <c r="P93">
        <v>0.53899174986236398</v>
      </c>
      <c r="Q93">
        <v>0.36114470179084801</v>
      </c>
      <c r="R93">
        <v>6.8793757529683794E-2</v>
      </c>
      <c r="S93">
        <v>0.48048471495911899</v>
      </c>
      <c r="T93">
        <v>0.124918103433092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1:25" x14ac:dyDescent="0.2">
      <c r="A94" t="s">
        <v>194</v>
      </c>
      <c r="B94" t="s">
        <v>982</v>
      </c>
      <c r="C94" s="1">
        <v>30</v>
      </c>
      <c r="D94" s="1">
        <v>1</v>
      </c>
      <c r="E94">
        <v>5</v>
      </c>
      <c r="F94">
        <v>5</v>
      </c>
      <c r="G94">
        <v>5</v>
      </c>
      <c r="H94">
        <v>5</v>
      </c>
      <c r="I94">
        <v>5</v>
      </c>
      <c r="J94">
        <v>5</v>
      </c>
      <c r="K94">
        <v>0.19171612590819401</v>
      </c>
      <c r="L94">
        <v>0.16953335634441299</v>
      </c>
      <c r="M94">
        <v>0.32719416482845198</v>
      </c>
      <c r="N94">
        <v>0.67530468882572603</v>
      </c>
      <c r="O94">
        <v>0.73803636148688401</v>
      </c>
      <c r="P94">
        <v>0.125268283522081</v>
      </c>
      <c r="Q94">
        <v>0.202678151252591</v>
      </c>
      <c r="R94">
        <v>3.5093405929428299E-3</v>
      </c>
      <c r="S94" s="12">
        <v>8.7088791844713906E-8</v>
      </c>
      <c r="T94" s="12">
        <v>5.9388401973947696E-9</v>
      </c>
      <c r="U94">
        <v>0</v>
      </c>
      <c r="V94">
        <v>0</v>
      </c>
      <c r="W94">
        <v>1</v>
      </c>
      <c r="X94">
        <v>1</v>
      </c>
      <c r="Y94">
        <v>1</v>
      </c>
    </row>
    <row r="95" spans="1:25" x14ac:dyDescent="0.2">
      <c r="A95" t="s">
        <v>293</v>
      </c>
      <c r="B95" t="s">
        <v>982</v>
      </c>
      <c r="C95" s="1">
        <v>30</v>
      </c>
      <c r="D95" s="1">
        <v>2</v>
      </c>
      <c r="E95">
        <v>5</v>
      </c>
      <c r="F95">
        <v>5</v>
      </c>
      <c r="G95">
        <v>5</v>
      </c>
      <c r="H95">
        <v>5</v>
      </c>
      <c r="I95">
        <v>5</v>
      </c>
      <c r="J95">
        <v>5</v>
      </c>
      <c r="K95">
        <v>0.14916801582998601</v>
      </c>
      <c r="L95">
        <v>7.8938451530650197E-2</v>
      </c>
      <c r="M95">
        <v>0.319555999491762</v>
      </c>
      <c r="N95">
        <v>0.785714800521358</v>
      </c>
      <c r="O95">
        <v>0.85703253313456096</v>
      </c>
      <c r="P95">
        <v>0.19344161524030901</v>
      </c>
      <c r="Q95">
        <v>0.73149408684206296</v>
      </c>
      <c r="R95">
        <v>1.09601645664203E-3</v>
      </c>
      <c r="S95" s="12">
        <v>4.76063632959267E-11</v>
      </c>
      <c r="T95" s="12">
        <v>5.2114978998929497E-12</v>
      </c>
      <c r="U95">
        <v>0</v>
      </c>
      <c r="V95">
        <v>0</v>
      </c>
      <c r="W95">
        <v>1</v>
      </c>
      <c r="X95">
        <v>1</v>
      </c>
      <c r="Y95">
        <v>1</v>
      </c>
    </row>
    <row r="96" spans="1:25" x14ac:dyDescent="0.2">
      <c r="A96" t="s">
        <v>208</v>
      </c>
      <c r="B96" t="s">
        <v>982</v>
      </c>
      <c r="C96" s="1">
        <v>33</v>
      </c>
      <c r="D96" s="1">
        <v>0</v>
      </c>
      <c r="E96">
        <v>5</v>
      </c>
      <c r="F96">
        <v>5</v>
      </c>
      <c r="G96">
        <v>5</v>
      </c>
      <c r="H96">
        <v>5</v>
      </c>
      <c r="I96">
        <v>5</v>
      </c>
      <c r="J96">
        <v>5</v>
      </c>
      <c r="K96">
        <v>-0.216382752491629</v>
      </c>
      <c r="L96">
        <v>-0.13852740028743701</v>
      </c>
      <c r="M96">
        <v>-0.24134324405352101</v>
      </c>
      <c r="N96">
        <v>-3.6021935109470597E-2</v>
      </c>
      <c r="O96">
        <v>-0.20430648524730399</v>
      </c>
      <c r="P96">
        <v>0.21629807001479601</v>
      </c>
      <c r="Q96">
        <v>0.60646051477388696</v>
      </c>
      <c r="R96">
        <v>0.143869909697389</v>
      </c>
      <c r="S96">
        <v>0.99736535285885097</v>
      </c>
      <c r="T96">
        <v>0.26063616854993699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1:25" x14ac:dyDescent="0.2">
      <c r="A97" t="s">
        <v>294</v>
      </c>
      <c r="B97" t="s">
        <v>982</v>
      </c>
      <c r="C97" s="1">
        <v>30</v>
      </c>
      <c r="D97" s="1">
        <v>2</v>
      </c>
      <c r="E97">
        <v>5</v>
      </c>
      <c r="F97">
        <v>5</v>
      </c>
      <c r="G97">
        <v>5</v>
      </c>
      <c r="H97">
        <v>5</v>
      </c>
      <c r="I97">
        <v>5</v>
      </c>
      <c r="J97">
        <v>5</v>
      </c>
      <c r="K97">
        <v>5.4525090071223303E-2</v>
      </c>
      <c r="L97">
        <v>-6.6190155877148299E-2</v>
      </c>
      <c r="M97">
        <v>1.5330479858839401E-3</v>
      </c>
      <c r="N97">
        <v>0.23728685440403299</v>
      </c>
      <c r="O97">
        <v>0.307479572482038</v>
      </c>
      <c r="P97">
        <v>0.96683755158471596</v>
      </c>
      <c r="Q97">
        <v>0.929676510966986</v>
      </c>
      <c r="R97">
        <v>0.99999999902247005</v>
      </c>
      <c r="S97">
        <v>7.3555245975271896E-2</v>
      </c>
      <c r="T97">
        <v>1.40812868959972E-2</v>
      </c>
      <c r="U97">
        <v>0</v>
      </c>
      <c r="V97">
        <v>0</v>
      </c>
      <c r="W97">
        <v>0</v>
      </c>
      <c r="X97">
        <v>0</v>
      </c>
      <c r="Y97">
        <v>1</v>
      </c>
    </row>
    <row r="98" spans="1:25" x14ac:dyDescent="0.2">
      <c r="A98" t="s">
        <v>189</v>
      </c>
      <c r="B98" t="s">
        <v>982</v>
      </c>
      <c r="C98" s="1">
        <v>31</v>
      </c>
      <c r="D98" s="1">
        <v>1</v>
      </c>
      <c r="E98">
        <v>5</v>
      </c>
      <c r="F98">
        <v>5</v>
      </c>
      <c r="G98">
        <v>5</v>
      </c>
      <c r="H98">
        <v>5</v>
      </c>
      <c r="I98">
        <v>5</v>
      </c>
      <c r="J98">
        <v>5</v>
      </c>
      <c r="K98">
        <v>0.18907225307818701</v>
      </c>
      <c r="L98">
        <v>0.15984483226889501</v>
      </c>
      <c r="M98">
        <v>0.320535171719111</v>
      </c>
      <c r="N98">
        <v>0.67178313075981</v>
      </c>
      <c r="O98">
        <v>0.784620396565469</v>
      </c>
      <c r="P98">
        <v>8.1289269891202304E-2</v>
      </c>
      <c r="Q98">
        <v>0.17021562883156499</v>
      </c>
      <c r="R98">
        <v>1.56522229523504E-3</v>
      </c>
      <c r="S98" s="12">
        <v>6.4785629083630203E-9</v>
      </c>
      <c r="T98" s="12">
        <v>7.9869444391533794E-12</v>
      </c>
      <c r="U98">
        <v>0</v>
      </c>
      <c r="V98">
        <v>0</v>
      </c>
      <c r="W98">
        <v>1</v>
      </c>
      <c r="X98">
        <v>1</v>
      </c>
      <c r="Y98">
        <v>1</v>
      </c>
    </row>
    <row r="99" spans="1:25" x14ac:dyDescent="0.2">
      <c r="A99" t="s">
        <v>190</v>
      </c>
      <c r="B99" t="s">
        <v>982</v>
      </c>
      <c r="C99" s="1">
        <v>31</v>
      </c>
      <c r="D99" s="1">
        <v>2</v>
      </c>
      <c r="E99">
        <v>5</v>
      </c>
      <c r="F99">
        <v>5</v>
      </c>
      <c r="G99">
        <v>5</v>
      </c>
      <c r="H99">
        <v>5</v>
      </c>
      <c r="I99">
        <v>5</v>
      </c>
      <c r="J99">
        <v>5</v>
      </c>
      <c r="K99">
        <v>0.187532955439632</v>
      </c>
      <c r="L99">
        <v>0.25675434688287202</v>
      </c>
      <c r="M99">
        <v>0.40314358465411698</v>
      </c>
      <c r="N99">
        <v>0.796989128120693</v>
      </c>
      <c r="O99">
        <v>0.980213963483614</v>
      </c>
      <c r="P99">
        <v>8.1137217460179101E-2</v>
      </c>
      <c r="Q99">
        <v>1.07816354496488E-2</v>
      </c>
      <c r="R99" s="12">
        <v>7.6525633899815495E-5</v>
      </c>
      <c r="S99" s="12">
        <v>4.6067594183796197E-12</v>
      </c>
      <c r="T99" s="12">
        <v>1.5432100042289701E-14</v>
      </c>
      <c r="U99">
        <v>0</v>
      </c>
      <c r="V99">
        <v>1</v>
      </c>
      <c r="W99">
        <v>1</v>
      </c>
      <c r="X99">
        <v>1</v>
      </c>
      <c r="Y99">
        <v>1</v>
      </c>
    </row>
    <row r="100" spans="1:25" x14ac:dyDescent="0.2">
      <c r="A100" t="s">
        <v>206</v>
      </c>
      <c r="B100" t="s">
        <v>982</v>
      </c>
      <c r="C100" s="1">
        <v>33</v>
      </c>
      <c r="D100" s="1">
        <v>0</v>
      </c>
      <c r="E100">
        <v>5</v>
      </c>
      <c r="F100">
        <v>5</v>
      </c>
      <c r="G100">
        <v>5</v>
      </c>
      <c r="H100">
        <v>5</v>
      </c>
      <c r="I100">
        <v>5</v>
      </c>
      <c r="J100">
        <v>5</v>
      </c>
      <c r="K100">
        <v>-0.254014273608203</v>
      </c>
      <c r="L100">
        <v>-0.23785104372142399</v>
      </c>
      <c r="M100">
        <v>-0.46344074510655298</v>
      </c>
      <c r="N100">
        <v>-0.25816887587963699</v>
      </c>
      <c r="O100">
        <v>-0.30513829846872298</v>
      </c>
      <c r="P100">
        <v>0.15973868295549601</v>
      </c>
      <c r="Q100">
        <v>0.20367907557499501</v>
      </c>
      <c r="R100">
        <v>3.22951552463824E-3</v>
      </c>
      <c r="S100">
        <v>0.14953315956448701</v>
      </c>
      <c r="T100">
        <v>6.8744099814880694E-2</v>
      </c>
      <c r="U100">
        <v>0</v>
      </c>
      <c r="V100">
        <v>0</v>
      </c>
      <c r="W100">
        <v>-1</v>
      </c>
      <c r="X100">
        <v>0</v>
      </c>
      <c r="Y100">
        <v>0</v>
      </c>
    </row>
    <row r="101" spans="1:25" x14ac:dyDescent="0.2">
      <c r="A101" t="s">
        <v>215</v>
      </c>
      <c r="B101" t="s">
        <v>982</v>
      </c>
      <c r="C101" s="1">
        <v>34</v>
      </c>
      <c r="D101" s="1">
        <v>1</v>
      </c>
      <c r="E101">
        <v>5</v>
      </c>
      <c r="F101">
        <v>5</v>
      </c>
      <c r="G101">
        <v>5</v>
      </c>
      <c r="H101">
        <v>5</v>
      </c>
      <c r="I101">
        <v>5</v>
      </c>
      <c r="J101">
        <v>5</v>
      </c>
      <c r="K101">
        <v>-0.18958301647461401</v>
      </c>
      <c r="L101">
        <v>-0.136860518981475</v>
      </c>
      <c r="M101">
        <v>-0.245569512672873</v>
      </c>
      <c r="N101">
        <v>-6.9660560979720301E-2</v>
      </c>
      <c r="O101">
        <v>-6.1868476718380798E-2</v>
      </c>
      <c r="P101">
        <v>0.25755155219447301</v>
      </c>
      <c r="Q101">
        <v>0.54768702207768605</v>
      </c>
      <c r="R101">
        <v>9.3668515679203201E-2</v>
      </c>
      <c r="S101">
        <v>0.93742783859688095</v>
      </c>
      <c r="T101">
        <v>0.96045874124161101</v>
      </c>
      <c r="U101">
        <v>0</v>
      </c>
      <c r="V101">
        <v>0</v>
      </c>
      <c r="W101">
        <v>0</v>
      </c>
      <c r="X101">
        <v>0</v>
      </c>
      <c r="Y101">
        <v>0</v>
      </c>
    </row>
    <row r="102" spans="1:25" x14ac:dyDescent="0.2">
      <c r="A102" t="s">
        <v>216</v>
      </c>
      <c r="B102" t="s">
        <v>982</v>
      </c>
      <c r="C102" s="1">
        <v>34</v>
      </c>
      <c r="D102" s="1">
        <v>1</v>
      </c>
      <c r="E102">
        <v>5</v>
      </c>
      <c r="F102">
        <v>5</v>
      </c>
      <c r="G102">
        <v>5</v>
      </c>
      <c r="H102">
        <v>5</v>
      </c>
      <c r="I102">
        <v>5</v>
      </c>
      <c r="J102">
        <v>5</v>
      </c>
      <c r="K102">
        <v>1.2540261241308999E-2</v>
      </c>
      <c r="L102">
        <v>-8.3578192368349794E-3</v>
      </c>
      <c r="M102">
        <v>-6.5510808660192807E-2</v>
      </c>
      <c r="N102">
        <v>1.0651229688036799E-2</v>
      </c>
      <c r="O102">
        <v>-0.149060710707804</v>
      </c>
      <c r="P102">
        <v>0.99991891142938905</v>
      </c>
      <c r="Q102">
        <v>0.99998911096098697</v>
      </c>
      <c r="R102">
        <v>0.87591456919736499</v>
      </c>
      <c r="S102">
        <v>0.99996382393161998</v>
      </c>
      <c r="T102">
        <v>0.24668543149621999</v>
      </c>
      <c r="U102">
        <v>0</v>
      </c>
      <c r="V102">
        <v>0</v>
      </c>
      <c r="W102">
        <v>0</v>
      </c>
      <c r="X102">
        <v>0</v>
      </c>
      <c r="Y102">
        <v>0</v>
      </c>
    </row>
    <row r="103" spans="1:25" x14ac:dyDescent="0.2">
      <c r="A103" t="s">
        <v>207</v>
      </c>
      <c r="B103" t="s">
        <v>982</v>
      </c>
      <c r="C103" s="1">
        <v>33</v>
      </c>
      <c r="D103" s="1">
        <v>0</v>
      </c>
      <c r="E103">
        <v>5</v>
      </c>
      <c r="F103">
        <v>5</v>
      </c>
      <c r="G103">
        <v>5</v>
      </c>
      <c r="H103">
        <v>5</v>
      </c>
      <c r="I103">
        <v>5</v>
      </c>
      <c r="J103">
        <v>5</v>
      </c>
      <c r="K103">
        <v>-0.290529828233201</v>
      </c>
      <c r="L103">
        <v>-0.23497735866665401</v>
      </c>
      <c r="M103">
        <v>-0.44930330546424502</v>
      </c>
      <c r="N103">
        <v>-0.22364941096580501</v>
      </c>
      <c r="O103">
        <v>-0.37667768886761599</v>
      </c>
      <c r="P103">
        <v>0.153545773360346</v>
      </c>
      <c r="Q103">
        <v>0.31255305917465498</v>
      </c>
      <c r="R103">
        <v>1.24359268049244E-2</v>
      </c>
      <c r="S103">
        <v>0.35545121903054999</v>
      </c>
      <c r="T103">
        <v>4.2285545225076902E-2</v>
      </c>
      <c r="U103">
        <v>0</v>
      </c>
      <c r="V103">
        <v>0</v>
      </c>
      <c r="W103">
        <v>-1</v>
      </c>
      <c r="X103">
        <v>0</v>
      </c>
      <c r="Y103">
        <v>-1</v>
      </c>
    </row>
    <row r="104" spans="1:25" x14ac:dyDescent="0.2">
      <c r="A104" t="s">
        <v>880</v>
      </c>
      <c r="B104" t="s">
        <v>982</v>
      </c>
      <c r="C104" s="1">
        <v>33</v>
      </c>
      <c r="D104" s="1">
        <v>1</v>
      </c>
      <c r="E104">
        <v>5</v>
      </c>
      <c r="F104">
        <v>5</v>
      </c>
      <c r="G104">
        <v>5</v>
      </c>
      <c r="H104">
        <v>5</v>
      </c>
      <c r="I104">
        <v>5</v>
      </c>
      <c r="J104">
        <v>5</v>
      </c>
      <c r="K104">
        <v>-0.17856118671754101</v>
      </c>
      <c r="L104">
        <v>-0.16844494804543</v>
      </c>
      <c r="M104">
        <v>-0.33872038206314098</v>
      </c>
      <c r="N104">
        <v>-9.7984452516602302E-2</v>
      </c>
      <c r="O104">
        <v>-0.20597865591658901</v>
      </c>
      <c r="P104">
        <v>0.426039132959875</v>
      </c>
      <c r="Q104">
        <v>0.47973848896855698</v>
      </c>
      <c r="R104">
        <v>3.27130559832483E-2</v>
      </c>
      <c r="S104">
        <v>0.86944652285495805</v>
      </c>
      <c r="T104">
        <v>0.29858885387899498</v>
      </c>
      <c r="U104">
        <v>0</v>
      </c>
      <c r="V104">
        <v>0</v>
      </c>
      <c r="W104">
        <v>-1</v>
      </c>
      <c r="X104">
        <v>0</v>
      </c>
      <c r="Y104">
        <v>0</v>
      </c>
    </row>
    <row r="105" spans="1:25" x14ac:dyDescent="0.2">
      <c r="A105" t="s">
        <v>219</v>
      </c>
      <c r="B105" t="s">
        <v>982</v>
      </c>
      <c r="C105" s="1">
        <v>35</v>
      </c>
      <c r="D105" s="1">
        <v>0</v>
      </c>
      <c r="E105">
        <v>5</v>
      </c>
      <c r="F105">
        <v>5</v>
      </c>
      <c r="G105">
        <v>5</v>
      </c>
      <c r="H105">
        <v>5</v>
      </c>
      <c r="I105">
        <v>5</v>
      </c>
      <c r="J105">
        <v>5</v>
      </c>
      <c r="K105">
        <v>-0.147904665853932</v>
      </c>
      <c r="L105">
        <v>-0.132418217211452</v>
      </c>
      <c r="M105">
        <v>-0.22678531626088699</v>
      </c>
      <c r="N105">
        <v>-2.4343881014029699E-2</v>
      </c>
      <c r="O105">
        <v>-0.24703602687166901</v>
      </c>
      <c r="P105">
        <v>0.65769072413732099</v>
      </c>
      <c r="Q105">
        <v>0.74112196786674001</v>
      </c>
      <c r="R105">
        <v>0.27900936551823702</v>
      </c>
      <c r="S105">
        <v>0.99978098795859005</v>
      </c>
      <c r="T105">
        <v>0.212166008461834</v>
      </c>
      <c r="U105">
        <v>0</v>
      </c>
      <c r="V105">
        <v>0</v>
      </c>
      <c r="W105">
        <v>0</v>
      </c>
      <c r="X105">
        <v>0</v>
      </c>
      <c r="Y105">
        <v>0</v>
      </c>
    </row>
    <row r="106" spans="1:25" x14ac:dyDescent="0.2">
      <c r="A106" t="s">
        <v>220</v>
      </c>
      <c r="B106" t="s">
        <v>982</v>
      </c>
      <c r="C106" s="1">
        <v>35</v>
      </c>
      <c r="D106" s="1">
        <v>1</v>
      </c>
      <c r="E106">
        <v>5</v>
      </c>
      <c r="F106">
        <v>5</v>
      </c>
      <c r="G106">
        <v>5</v>
      </c>
      <c r="H106">
        <v>5</v>
      </c>
      <c r="I106">
        <v>5</v>
      </c>
      <c r="J106">
        <v>5</v>
      </c>
      <c r="K106">
        <v>-8.3895221343404103E-2</v>
      </c>
      <c r="L106">
        <v>-0.14578152369328001</v>
      </c>
      <c r="M106">
        <v>-0.16701064830434101</v>
      </c>
      <c r="N106">
        <v>1.7731256255540701E-2</v>
      </c>
      <c r="O106">
        <v>-0.195072472262904</v>
      </c>
      <c r="P106">
        <v>0.93435889948919004</v>
      </c>
      <c r="Q106">
        <v>0.64289164359641604</v>
      </c>
      <c r="R106">
        <v>0.52405897084081199</v>
      </c>
      <c r="S106">
        <v>0.99994565753575604</v>
      </c>
      <c r="T106">
        <v>0.38172930465091898</v>
      </c>
      <c r="U106">
        <v>0</v>
      </c>
      <c r="V106">
        <v>0</v>
      </c>
      <c r="W106">
        <v>0</v>
      </c>
      <c r="X106">
        <v>0</v>
      </c>
      <c r="Y106">
        <v>0</v>
      </c>
    </row>
    <row r="107" spans="1:25" x14ac:dyDescent="0.2">
      <c r="A107" t="s">
        <v>221</v>
      </c>
      <c r="B107" t="s">
        <v>982</v>
      </c>
      <c r="C107" s="1">
        <v>36</v>
      </c>
      <c r="D107" s="1">
        <v>2</v>
      </c>
      <c r="E107">
        <v>5</v>
      </c>
      <c r="F107">
        <v>5</v>
      </c>
      <c r="G107">
        <v>5</v>
      </c>
      <c r="H107">
        <v>5</v>
      </c>
      <c r="I107">
        <v>5</v>
      </c>
      <c r="J107">
        <v>5</v>
      </c>
      <c r="K107">
        <v>6.8484105863681997E-3</v>
      </c>
      <c r="L107">
        <v>-5.0191844556898998E-2</v>
      </c>
      <c r="M107">
        <v>-0.133229671002809</v>
      </c>
      <c r="N107">
        <v>3.5921446396649501E-2</v>
      </c>
      <c r="O107">
        <v>-9.1934783564312297E-2</v>
      </c>
      <c r="P107">
        <v>0.99998984578236005</v>
      </c>
      <c r="Q107">
        <v>0.90611398723625902</v>
      </c>
      <c r="R107">
        <v>0.19267183695283399</v>
      </c>
      <c r="S107">
        <v>0.97412454939183901</v>
      </c>
      <c r="T107">
        <v>0.51029210383250301</v>
      </c>
      <c r="U107">
        <v>0</v>
      </c>
      <c r="V107">
        <v>0</v>
      </c>
      <c r="W107">
        <v>0</v>
      </c>
      <c r="X107">
        <v>0</v>
      </c>
      <c r="Y107">
        <v>0</v>
      </c>
    </row>
    <row r="108" spans="1:25" x14ac:dyDescent="0.2">
      <c r="A108" t="s">
        <v>212</v>
      </c>
      <c r="B108" t="s">
        <v>982</v>
      </c>
      <c r="C108" s="1">
        <v>33</v>
      </c>
      <c r="D108" s="1">
        <v>1</v>
      </c>
      <c r="E108">
        <v>5</v>
      </c>
      <c r="F108">
        <v>5</v>
      </c>
      <c r="G108">
        <v>5</v>
      </c>
      <c r="H108">
        <v>5</v>
      </c>
      <c r="I108">
        <v>5</v>
      </c>
      <c r="J108">
        <v>5</v>
      </c>
      <c r="K108">
        <v>-0.20404833676808901</v>
      </c>
      <c r="L108">
        <v>-0.19153262813543701</v>
      </c>
      <c r="M108">
        <v>-0.30515809981576297</v>
      </c>
      <c r="N108">
        <v>-5.8012780366208702E-2</v>
      </c>
      <c r="O108">
        <v>-0.16708155008431899</v>
      </c>
      <c r="P108">
        <v>0.213440210668666</v>
      </c>
      <c r="Q108">
        <v>0.26193441469981499</v>
      </c>
      <c r="R108">
        <v>2.9802788502461701E-2</v>
      </c>
      <c r="S108">
        <v>0.97140376853169397</v>
      </c>
      <c r="T108">
        <v>0.37958932505536003</v>
      </c>
      <c r="U108">
        <v>0</v>
      </c>
      <c r="V108">
        <v>0</v>
      </c>
      <c r="W108">
        <v>-1</v>
      </c>
      <c r="X108">
        <v>0</v>
      </c>
      <c r="Y108">
        <v>0</v>
      </c>
    </row>
    <row r="109" spans="1:25" x14ac:dyDescent="0.2">
      <c r="A109" t="s">
        <v>224</v>
      </c>
      <c r="B109" t="s">
        <v>982</v>
      </c>
      <c r="C109" s="1">
        <v>32</v>
      </c>
      <c r="D109" s="1">
        <v>0</v>
      </c>
      <c r="E109">
        <v>5</v>
      </c>
      <c r="F109">
        <v>5</v>
      </c>
      <c r="G109">
        <v>5</v>
      </c>
      <c r="H109">
        <v>5</v>
      </c>
      <c r="I109">
        <v>5</v>
      </c>
      <c r="J109">
        <v>5</v>
      </c>
      <c r="K109">
        <v>-0.10257721637131199</v>
      </c>
      <c r="L109">
        <v>-0.15794947880072399</v>
      </c>
      <c r="M109">
        <v>-0.248057299286117</v>
      </c>
      <c r="N109">
        <v>-4.3787110103217203E-2</v>
      </c>
      <c r="O109">
        <v>-0.167981384191567</v>
      </c>
      <c r="P109">
        <v>0.85405265311335499</v>
      </c>
      <c r="Q109">
        <v>0.54890516398576805</v>
      </c>
      <c r="R109">
        <v>0.16736673607038699</v>
      </c>
      <c r="S109">
        <v>0.99522574514794704</v>
      </c>
      <c r="T109">
        <v>0.49292035524801298</v>
      </c>
      <c r="U109">
        <v>0</v>
      </c>
      <c r="V109">
        <v>0</v>
      </c>
      <c r="W109">
        <v>0</v>
      </c>
      <c r="X109">
        <v>0</v>
      </c>
      <c r="Y109">
        <v>0</v>
      </c>
    </row>
    <row r="110" spans="1:25" x14ac:dyDescent="0.2">
      <c r="A110" t="s">
        <v>225</v>
      </c>
      <c r="B110" t="s">
        <v>982</v>
      </c>
      <c r="C110" s="1">
        <v>32</v>
      </c>
      <c r="D110" s="1">
        <v>2</v>
      </c>
      <c r="E110">
        <v>5</v>
      </c>
      <c r="F110">
        <v>5</v>
      </c>
      <c r="G110">
        <v>5</v>
      </c>
      <c r="H110">
        <v>5</v>
      </c>
      <c r="I110">
        <v>5</v>
      </c>
      <c r="J110">
        <v>5</v>
      </c>
      <c r="K110">
        <v>-0.170534189539225</v>
      </c>
      <c r="L110">
        <v>-0.16971445470440499</v>
      </c>
      <c r="M110">
        <v>-0.206902653614364</v>
      </c>
      <c r="N110">
        <v>-9.3644417128334795E-2</v>
      </c>
      <c r="O110">
        <v>-0.31118118038723402</v>
      </c>
      <c r="P110">
        <v>0.66238185587892395</v>
      </c>
      <c r="Q110">
        <v>0.66628857985311196</v>
      </c>
      <c r="R110">
        <v>0.49369549836358301</v>
      </c>
      <c r="S110">
        <v>0.94980990139995503</v>
      </c>
      <c r="T110">
        <v>0.15635618779858401</v>
      </c>
      <c r="U110">
        <v>0</v>
      </c>
      <c r="V110">
        <v>0</v>
      </c>
      <c r="W110">
        <v>0</v>
      </c>
      <c r="X110">
        <v>0</v>
      </c>
      <c r="Y110">
        <v>0</v>
      </c>
    </row>
    <row r="111" spans="1:25" x14ac:dyDescent="0.2">
      <c r="A111" t="s">
        <v>883</v>
      </c>
      <c r="B111" t="s">
        <v>982</v>
      </c>
      <c r="C111" s="1">
        <v>33</v>
      </c>
      <c r="D111" s="1">
        <v>1</v>
      </c>
      <c r="E111">
        <v>5</v>
      </c>
      <c r="F111">
        <v>5</v>
      </c>
      <c r="G111">
        <v>5</v>
      </c>
      <c r="H111">
        <v>5</v>
      </c>
      <c r="I111">
        <v>5</v>
      </c>
      <c r="J111">
        <v>5</v>
      </c>
      <c r="K111">
        <v>-2.6425031580401999E-2</v>
      </c>
      <c r="L111">
        <v>-3.9662613376275899E-2</v>
      </c>
      <c r="M111">
        <v>-2.92313613024788E-2</v>
      </c>
      <c r="N111">
        <v>5.2548529410124403E-2</v>
      </c>
      <c r="O111">
        <v>-5.0712839426587698E-3</v>
      </c>
      <c r="P111">
        <v>0.99972668929831099</v>
      </c>
      <c r="Q111">
        <v>0.99808177254794195</v>
      </c>
      <c r="R111">
        <v>0.99955352194450098</v>
      </c>
      <c r="S111">
        <v>0.99298964676502899</v>
      </c>
      <c r="T111">
        <v>0.999999924055059</v>
      </c>
      <c r="U111">
        <v>0</v>
      </c>
      <c r="V111">
        <v>0</v>
      </c>
      <c r="W111">
        <v>0</v>
      </c>
      <c r="X111">
        <v>0</v>
      </c>
      <c r="Y111">
        <v>0</v>
      </c>
    </row>
    <row r="112" spans="1:25" x14ac:dyDescent="0.2">
      <c r="A112" t="s">
        <v>884</v>
      </c>
      <c r="B112" t="s">
        <v>982</v>
      </c>
      <c r="C112" s="1">
        <v>33</v>
      </c>
      <c r="D112" s="1">
        <v>1</v>
      </c>
      <c r="E112">
        <v>5</v>
      </c>
      <c r="F112">
        <v>5</v>
      </c>
      <c r="G112">
        <v>5</v>
      </c>
      <c r="H112">
        <v>5</v>
      </c>
      <c r="I112">
        <v>5</v>
      </c>
      <c r="J112">
        <v>5</v>
      </c>
      <c r="K112">
        <v>-0.225399435873364</v>
      </c>
      <c r="L112">
        <v>-0.11555411718328699</v>
      </c>
      <c r="M112">
        <v>-0.30280030848414102</v>
      </c>
      <c r="N112">
        <v>-0.19331993097282299</v>
      </c>
      <c r="O112">
        <v>-0.28066834325740703</v>
      </c>
      <c r="P112">
        <v>0.26894726454337597</v>
      </c>
      <c r="Q112">
        <v>0.81488959558124696</v>
      </c>
      <c r="R112">
        <v>8.3733329944820398E-2</v>
      </c>
      <c r="S112">
        <v>0.40257660963393399</v>
      </c>
      <c r="T112">
        <v>0.119804556395304</v>
      </c>
      <c r="U112">
        <v>0</v>
      </c>
      <c r="V112">
        <v>0</v>
      </c>
      <c r="W112">
        <v>0</v>
      </c>
      <c r="X112">
        <v>0</v>
      </c>
      <c r="Y112">
        <v>0</v>
      </c>
    </row>
    <row r="113" spans="1:25" x14ac:dyDescent="0.2">
      <c r="A113" t="s">
        <v>229</v>
      </c>
      <c r="B113" t="s">
        <v>982</v>
      </c>
      <c r="C113" s="1">
        <v>33</v>
      </c>
      <c r="D113" s="1">
        <v>2</v>
      </c>
      <c r="E113">
        <v>5</v>
      </c>
      <c r="F113">
        <v>5</v>
      </c>
      <c r="G113">
        <v>5</v>
      </c>
      <c r="H113">
        <v>5</v>
      </c>
      <c r="I113">
        <v>5</v>
      </c>
      <c r="J113">
        <v>5</v>
      </c>
      <c r="K113">
        <v>-4.2619900281209801E-2</v>
      </c>
      <c r="L113">
        <v>-6.4122610735576999E-2</v>
      </c>
      <c r="M113">
        <v>-1.71426196242663E-2</v>
      </c>
      <c r="N113">
        <v>0.112236331946917</v>
      </c>
      <c r="O113">
        <v>-0.18004923468332401</v>
      </c>
      <c r="P113">
        <v>0.99645998968754201</v>
      </c>
      <c r="Q113">
        <v>0.97830189645996501</v>
      </c>
      <c r="R113">
        <v>0.99995616727332404</v>
      </c>
      <c r="S113">
        <v>0.82817754504830299</v>
      </c>
      <c r="T113">
        <v>0.464024487634424</v>
      </c>
      <c r="U113">
        <v>0</v>
      </c>
      <c r="V113">
        <v>0</v>
      </c>
      <c r="W113">
        <v>0</v>
      </c>
      <c r="X113">
        <v>0</v>
      </c>
      <c r="Y113">
        <v>0</v>
      </c>
    </row>
    <row r="114" spans="1:25" x14ac:dyDescent="0.2">
      <c r="A114" t="s">
        <v>230</v>
      </c>
      <c r="B114" t="s">
        <v>982</v>
      </c>
      <c r="C114" s="1">
        <v>33</v>
      </c>
      <c r="D114" s="1">
        <v>2</v>
      </c>
      <c r="E114">
        <v>5</v>
      </c>
      <c r="F114">
        <v>5</v>
      </c>
      <c r="G114">
        <v>5</v>
      </c>
      <c r="H114">
        <v>5</v>
      </c>
      <c r="I114">
        <v>5</v>
      </c>
      <c r="J114">
        <v>5</v>
      </c>
      <c r="K114">
        <v>-0.11989313046026601</v>
      </c>
      <c r="L114">
        <v>-0.121071925542619</v>
      </c>
      <c r="M114">
        <v>-0.18549082609266099</v>
      </c>
      <c r="N114">
        <v>-1.2583082933929301E-2</v>
      </c>
      <c r="O114">
        <v>-0.134477233499911</v>
      </c>
      <c r="P114">
        <v>0.66181010288276299</v>
      </c>
      <c r="Q114">
        <v>0.65393277507640002</v>
      </c>
      <c r="R114">
        <v>0.27585050240133102</v>
      </c>
      <c r="S114">
        <v>0.99997661296685103</v>
      </c>
      <c r="T114">
        <v>0.56419093539324106</v>
      </c>
      <c r="U114">
        <v>0</v>
      </c>
      <c r="V114">
        <v>0</v>
      </c>
      <c r="W114">
        <v>0</v>
      </c>
      <c r="X114">
        <v>0</v>
      </c>
      <c r="Y114">
        <v>0</v>
      </c>
    </row>
    <row r="115" spans="1:25" x14ac:dyDescent="0.2">
      <c r="A115" t="s">
        <v>231</v>
      </c>
      <c r="B115" t="s">
        <v>982</v>
      </c>
      <c r="C115" s="1">
        <v>33</v>
      </c>
      <c r="D115" s="1">
        <v>2</v>
      </c>
      <c r="E115">
        <v>5</v>
      </c>
      <c r="F115">
        <v>5</v>
      </c>
      <c r="G115">
        <v>5</v>
      </c>
      <c r="H115">
        <v>5</v>
      </c>
      <c r="I115">
        <v>5</v>
      </c>
      <c r="J115">
        <v>5</v>
      </c>
      <c r="K115">
        <v>-0.30857016491817302</v>
      </c>
      <c r="L115">
        <v>-0.19503444610637999</v>
      </c>
      <c r="M115">
        <v>-0.41271615075103102</v>
      </c>
      <c r="N115">
        <v>-0.165620227296355</v>
      </c>
      <c r="O115">
        <v>-0.38795053300330901</v>
      </c>
      <c r="P115">
        <v>0.115009305636217</v>
      </c>
      <c r="Q115">
        <v>0.47355080737969601</v>
      </c>
      <c r="R115">
        <v>2.21477078902069E-2</v>
      </c>
      <c r="S115">
        <v>0.61968217758743604</v>
      </c>
      <c r="T115">
        <v>3.3414633923391099E-2</v>
      </c>
      <c r="U115">
        <v>0</v>
      </c>
      <c r="V115">
        <v>0</v>
      </c>
      <c r="W115">
        <v>-1</v>
      </c>
      <c r="X115">
        <v>0</v>
      </c>
      <c r="Y115">
        <v>-1</v>
      </c>
    </row>
    <row r="116" spans="1:25" x14ac:dyDescent="0.2">
      <c r="A116" t="s">
        <v>232</v>
      </c>
      <c r="B116" t="s">
        <v>982</v>
      </c>
      <c r="C116" s="1">
        <v>34</v>
      </c>
      <c r="D116" s="1">
        <v>2</v>
      </c>
      <c r="E116">
        <v>5</v>
      </c>
      <c r="F116">
        <v>5</v>
      </c>
      <c r="G116">
        <v>5</v>
      </c>
      <c r="H116">
        <v>5</v>
      </c>
      <c r="I116">
        <v>5</v>
      </c>
      <c r="J116">
        <v>5</v>
      </c>
      <c r="K116">
        <v>-0.10804375119034</v>
      </c>
      <c r="L116">
        <v>-8.9169232665071305E-2</v>
      </c>
      <c r="M116">
        <v>-0.149931865108268</v>
      </c>
      <c r="N116">
        <v>-1.2255876480260499E-3</v>
      </c>
      <c r="O116">
        <v>-0.114038642875325</v>
      </c>
      <c r="P116">
        <v>0.73188073354017402</v>
      </c>
      <c r="Q116">
        <v>0.84662953475035396</v>
      </c>
      <c r="R116">
        <v>0.45420792156380702</v>
      </c>
      <c r="S116">
        <v>0.99999999977739196</v>
      </c>
      <c r="T116">
        <v>0.69191153716681197</v>
      </c>
      <c r="U116">
        <v>0</v>
      </c>
      <c r="V116">
        <v>0</v>
      </c>
      <c r="W116">
        <v>0</v>
      </c>
      <c r="X116">
        <v>0</v>
      </c>
      <c r="Y116">
        <v>0</v>
      </c>
    </row>
    <row r="117" spans="1:25" x14ac:dyDescent="0.2">
      <c r="A117" t="s">
        <v>881</v>
      </c>
      <c r="B117" t="s">
        <v>982</v>
      </c>
      <c r="C117" s="1">
        <v>34</v>
      </c>
      <c r="D117" s="1">
        <v>0</v>
      </c>
      <c r="E117">
        <v>5</v>
      </c>
      <c r="F117">
        <v>5</v>
      </c>
      <c r="G117">
        <v>5</v>
      </c>
      <c r="H117">
        <v>5</v>
      </c>
      <c r="I117">
        <v>5</v>
      </c>
      <c r="J117">
        <v>5</v>
      </c>
      <c r="K117">
        <v>-0.19120713163668801</v>
      </c>
      <c r="L117">
        <v>-0.21343336458912901</v>
      </c>
      <c r="M117">
        <v>-0.21726740842632</v>
      </c>
      <c r="N117">
        <v>-0.107325857496001</v>
      </c>
      <c r="O117">
        <v>-0.30743058406276103</v>
      </c>
      <c r="P117">
        <v>0.32299136646439802</v>
      </c>
      <c r="Q117">
        <v>0.23284602127125301</v>
      </c>
      <c r="R117">
        <v>0.21957936892650101</v>
      </c>
      <c r="S117">
        <v>0.79985504131231</v>
      </c>
      <c r="T117">
        <v>4.4517402458351098E-2</v>
      </c>
      <c r="U117">
        <v>0</v>
      </c>
      <c r="V117">
        <v>0</v>
      </c>
      <c r="W117">
        <v>0</v>
      </c>
      <c r="X117">
        <v>0</v>
      </c>
      <c r="Y117">
        <v>-1</v>
      </c>
    </row>
    <row r="118" spans="1:25" x14ac:dyDescent="0.2">
      <c r="A118" t="s">
        <v>214</v>
      </c>
      <c r="B118" t="s">
        <v>982</v>
      </c>
      <c r="C118" s="1">
        <v>34</v>
      </c>
      <c r="D118" s="1">
        <v>0</v>
      </c>
      <c r="E118">
        <v>5</v>
      </c>
      <c r="F118">
        <v>5</v>
      </c>
      <c r="G118">
        <v>5</v>
      </c>
      <c r="H118">
        <v>5</v>
      </c>
      <c r="I118">
        <v>5</v>
      </c>
      <c r="J118">
        <v>5</v>
      </c>
      <c r="K118">
        <v>-2.8137447782477002E-3</v>
      </c>
      <c r="L118">
        <v>0.101003289394519</v>
      </c>
      <c r="M118">
        <v>3.8120497468227703E-2</v>
      </c>
      <c r="N118">
        <v>0.34277070259583198</v>
      </c>
      <c r="O118">
        <v>9.4640517584028999E-2</v>
      </c>
      <c r="P118">
        <v>0.99999999487829105</v>
      </c>
      <c r="Q118">
        <v>0.881726999415676</v>
      </c>
      <c r="R118">
        <v>0.99799388916037401</v>
      </c>
      <c r="S118">
        <v>4.3823068439709602E-2</v>
      </c>
      <c r="T118">
        <v>0.90542645917293296</v>
      </c>
      <c r="U118">
        <v>0</v>
      </c>
      <c r="V118">
        <v>0</v>
      </c>
      <c r="W118">
        <v>0</v>
      </c>
      <c r="X118">
        <v>1</v>
      </c>
      <c r="Y118">
        <v>0</v>
      </c>
    </row>
    <row r="119" spans="1:25" x14ac:dyDescent="0.2">
      <c r="A119" t="s">
        <v>191</v>
      </c>
      <c r="B119" t="s">
        <v>982</v>
      </c>
      <c r="C119" s="1">
        <v>34</v>
      </c>
      <c r="D119" s="1">
        <v>2</v>
      </c>
      <c r="E119">
        <v>5</v>
      </c>
      <c r="F119">
        <v>5</v>
      </c>
      <c r="G119">
        <v>5</v>
      </c>
      <c r="H119">
        <v>5</v>
      </c>
      <c r="I119">
        <v>5</v>
      </c>
      <c r="J119">
        <v>5</v>
      </c>
      <c r="K119">
        <v>0.271068637669028</v>
      </c>
      <c r="L119">
        <v>0.23984194360536601</v>
      </c>
      <c r="M119">
        <v>0.22533068014706001</v>
      </c>
      <c r="N119">
        <v>0.27961739225617799</v>
      </c>
      <c r="O119">
        <v>0.28759751205885198</v>
      </c>
      <c r="P119">
        <v>3.4542371617064999E-2</v>
      </c>
      <c r="Q119">
        <v>7.0377943370150797E-2</v>
      </c>
      <c r="R119">
        <v>9.6180479767961499E-2</v>
      </c>
      <c r="S119">
        <v>2.8083718815407301E-2</v>
      </c>
      <c r="T119">
        <v>2.3385490446059601E-2</v>
      </c>
      <c r="U119">
        <v>1</v>
      </c>
      <c r="V119">
        <v>0</v>
      </c>
      <c r="W119">
        <v>0</v>
      </c>
      <c r="X119">
        <v>1</v>
      </c>
      <c r="Y119">
        <v>1</v>
      </c>
    </row>
    <row r="120" spans="1:25" x14ac:dyDescent="0.2">
      <c r="A120" t="s">
        <v>237</v>
      </c>
      <c r="B120" t="s">
        <v>982</v>
      </c>
      <c r="C120" s="1">
        <v>35</v>
      </c>
      <c r="D120" s="1">
        <v>2</v>
      </c>
      <c r="E120">
        <v>5</v>
      </c>
      <c r="F120">
        <v>5</v>
      </c>
      <c r="G120">
        <v>5</v>
      </c>
      <c r="H120">
        <v>5</v>
      </c>
      <c r="I120">
        <v>5</v>
      </c>
      <c r="J120">
        <v>5</v>
      </c>
      <c r="K120">
        <v>-4.9461148743034797E-2</v>
      </c>
      <c r="L120">
        <v>-7.8605896188754798E-2</v>
      </c>
      <c r="M120">
        <v>-0.13018336429653801</v>
      </c>
      <c r="N120">
        <v>2.7307935430048499E-2</v>
      </c>
      <c r="O120">
        <v>-5.0515639043204899E-2</v>
      </c>
      <c r="P120">
        <v>0.95008187479703299</v>
      </c>
      <c r="Q120">
        <v>0.763305377275738</v>
      </c>
      <c r="R120">
        <v>0.335607534086936</v>
      </c>
      <c r="S120">
        <v>0.99610774371810495</v>
      </c>
      <c r="T120">
        <v>0.94586417284739599</v>
      </c>
      <c r="U120">
        <v>0</v>
      </c>
      <c r="V120">
        <v>0</v>
      </c>
      <c r="W120">
        <v>0</v>
      </c>
      <c r="X120">
        <v>0</v>
      </c>
      <c r="Y120">
        <v>0</v>
      </c>
    </row>
    <row r="121" spans="1:25" x14ac:dyDescent="0.2">
      <c r="A121" t="s">
        <v>882</v>
      </c>
      <c r="B121" t="s">
        <v>982</v>
      </c>
      <c r="C121" s="1">
        <v>34</v>
      </c>
      <c r="D121" s="1">
        <v>2</v>
      </c>
      <c r="E121">
        <v>5</v>
      </c>
      <c r="F121">
        <v>5</v>
      </c>
      <c r="G121">
        <v>5</v>
      </c>
      <c r="H121">
        <v>5</v>
      </c>
      <c r="I121">
        <v>5</v>
      </c>
      <c r="J121">
        <v>5</v>
      </c>
      <c r="K121">
        <v>-0.47485400249248899</v>
      </c>
      <c r="L121">
        <v>-0.342270708868046</v>
      </c>
      <c r="M121">
        <v>-0.48093679126206001</v>
      </c>
      <c r="N121">
        <v>-0.38444623058774102</v>
      </c>
      <c r="O121">
        <v>-0.55464859007430101</v>
      </c>
      <c r="P121">
        <v>8.4805751426153498E-4</v>
      </c>
      <c r="Q121">
        <v>1.5987336985568E-2</v>
      </c>
      <c r="R121">
        <v>6.9861971105822395E-4</v>
      </c>
      <c r="S121">
        <v>6.14878158929766E-3</v>
      </c>
      <c r="T121" s="12">
        <v>8.3304181121124406E-5</v>
      </c>
      <c r="U121">
        <v>-1</v>
      </c>
      <c r="V121">
        <v>-1</v>
      </c>
      <c r="W121">
        <v>-1</v>
      </c>
      <c r="X121">
        <v>-1</v>
      </c>
      <c r="Y121">
        <v>-1</v>
      </c>
    </row>
    <row r="122" spans="1:25" x14ac:dyDescent="0.2">
      <c r="A122" t="s">
        <v>240</v>
      </c>
      <c r="B122" t="s">
        <v>982</v>
      </c>
      <c r="C122" s="1">
        <v>34</v>
      </c>
      <c r="D122" s="1">
        <v>1</v>
      </c>
      <c r="E122">
        <v>5</v>
      </c>
      <c r="F122">
        <v>5</v>
      </c>
      <c r="G122">
        <v>5</v>
      </c>
      <c r="H122">
        <v>5</v>
      </c>
      <c r="I122">
        <v>5</v>
      </c>
      <c r="J122">
        <v>5</v>
      </c>
      <c r="K122">
        <v>-0.14727943325439699</v>
      </c>
      <c r="L122">
        <v>-7.7497356043789295E-2</v>
      </c>
      <c r="M122">
        <v>-0.187481001376504</v>
      </c>
      <c r="N122">
        <v>9.17189197213375E-3</v>
      </c>
      <c r="O122">
        <v>-0.16345701631739801</v>
      </c>
      <c r="P122">
        <v>0.51315810461940803</v>
      </c>
      <c r="Q122">
        <v>0.91854801107464701</v>
      </c>
      <c r="R122">
        <v>0.295489076753366</v>
      </c>
      <c r="S122">
        <v>0.99999590304312003</v>
      </c>
      <c r="T122">
        <v>0.41719322815662402</v>
      </c>
      <c r="U122">
        <v>0</v>
      </c>
      <c r="V122">
        <v>0</v>
      </c>
      <c r="W122">
        <v>0</v>
      </c>
      <c r="X122">
        <v>0</v>
      </c>
      <c r="Y122">
        <v>0</v>
      </c>
    </row>
    <row r="123" spans="1:25" x14ac:dyDescent="0.2">
      <c r="A123" t="s">
        <v>218</v>
      </c>
      <c r="B123" t="s">
        <v>982</v>
      </c>
      <c r="C123" s="1">
        <v>34</v>
      </c>
      <c r="D123" s="1">
        <v>3</v>
      </c>
      <c r="E123">
        <v>5</v>
      </c>
      <c r="F123">
        <v>5</v>
      </c>
      <c r="G123">
        <v>5</v>
      </c>
      <c r="H123">
        <v>5</v>
      </c>
      <c r="I123">
        <v>5</v>
      </c>
      <c r="J123">
        <v>5</v>
      </c>
      <c r="K123">
        <v>-0.42591690309594898</v>
      </c>
      <c r="L123">
        <v>-0.253868799982857</v>
      </c>
      <c r="M123">
        <v>-0.63340015033062602</v>
      </c>
      <c r="N123">
        <v>-0.38853939857291298</v>
      </c>
      <c r="O123">
        <v>-0.36808400509302402</v>
      </c>
      <c r="P123">
        <v>9.6033104087608293E-3</v>
      </c>
      <c r="Q123">
        <v>0.18467584055665201</v>
      </c>
      <c r="R123">
        <v>1.79048202630261E-4</v>
      </c>
      <c r="S123">
        <v>1.9143104278928701E-2</v>
      </c>
      <c r="T123">
        <v>2.77876962253896E-2</v>
      </c>
      <c r="U123">
        <v>-1</v>
      </c>
      <c r="V123">
        <v>0</v>
      </c>
      <c r="W123">
        <v>-1</v>
      </c>
      <c r="X123">
        <v>-1</v>
      </c>
      <c r="Y123">
        <v>-1</v>
      </c>
    </row>
    <row r="124" spans="1:25" x14ac:dyDescent="0.2">
      <c r="A124" t="s">
        <v>242</v>
      </c>
      <c r="B124" t="s">
        <v>982</v>
      </c>
      <c r="C124" s="1">
        <v>35</v>
      </c>
      <c r="D124" s="1">
        <v>1</v>
      </c>
      <c r="E124">
        <v>5</v>
      </c>
      <c r="F124">
        <v>5</v>
      </c>
      <c r="G124">
        <v>5</v>
      </c>
      <c r="H124">
        <v>5</v>
      </c>
      <c r="I124">
        <v>5</v>
      </c>
      <c r="J124">
        <v>5</v>
      </c>
      <c r="K124">
        <v>-3.9968581648761201E-2</v>
      </c>
      <c r="L124">
        <v>-4.8864596327241799E-2</v>
      </c>
      <c r="M124">
        <v>-0.10401789267728399</v>
      </c>
      <c r="N124">
        <v>5.1432872211222502E-2</v>
      </c>
      <c r="O124">
        <v>-0.106177178849769</v>
      </c>
      <c r="P124">
        <v>0.99659855552882204</v>
      </c>
      <c r="Q124">
        <v>0.99152293416987702</v>
      </c>
      <c r="R124">
        <v>0.83881224168333202</v>
      </c>
      <c r="S124">
        <v>0.98935206356829397</v>
      </c>
      <c r="T124">
        <v>0.82827533972119005</v>
      </c>
      <c r="U124">
        <v>0</v>
      </c>
      <c r="V124">
        <v>0</v>
      </c>
      <c r="W124">
        <v>0</v>
      </c>
      <c r="X124">
        <v>0</v>
      </c>
      <c r="Y124">
        <v>0</v>
      </c>
    </row>
    <row r="125" spans="1:25" x14ac:dyDescent="0.2">
      <c r="A125" t="s">
        <v>243</v>
      </c>
      <c r="B125" t="s">
        <v>982</v>
      </c>
      <c r="C125" s="1">
        <v>35</v>
      </c>
      <c r="D125" s="1">
        <v>1</v>
      </c>
      <c r="E125">
        <v>5</v>
      </c>
      <c r="F125">
        <v>5</v>
      </c>
      <c r="G125">
        <v>5</v>
      </c>
      <c r="H125">
        <v>5</v>
      </c>
      <c r="I125">
        <v>5</v>
      </c>
      <c r="J125">
        <v>5</v>
      </c>
      <c r="K125">
        <v>-7.0882557988362294E-2</v>
      </c>
      <c r="L125">
        <v>-3.6097578549742999E-4</v>
      </c>
      <c r="M125">
        <v>-0.12785119477827001</v>
      </c>
      <c r="N125">
        <v>5.2456085165406598E-2</v>
      </c>
      <c r="O125">
        <v>-0.13652887310491801</v>
      </c>
      <c r="P125">
        <v>0.92931879726059896</v>
      </c>
      <c r="Q125">
        <v>0.99999999999949596</v>
      </c>
      <c r="R125">
        <v>0.59443874303400301</v>
      </c>
      <c r="S125">
        <v>0.97856669047863598</v>
      </c>
      <c r="T125">
        <v>0.53610005862571797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 x14ac:dyDescent="0.2">
      <c r="A126" t="s">
        <v>234</v>
      </c>
      <c r="B126" t="s">
        <v>982</v>
      </c>
      <c r="C126" s="1">
        <v>34</v>
      </c>
      <c r="D126" s="1">
        <v>3</v>
      </c>
      <c r="E126">
        <v>5</v>
      </c>
      <c r="F126">
        <v>5</v>
      </c>
      <c r="G126">
        <v>5</v>
      </c>
      <c r="H126">
        <v>5</v>
      </c>
      <c r="I126">
        <v>5</v>
      </c>
      <c r="J126">
        <v>5</v>
      </c>
      <c r="K126">
        <v>-0.66938718862638402</v>
      </c>
      <c r="L126">
        <v>-0.59991522035244704</v>
      </c>
      <c r="M126">
        <v>-0.96043548348297103</v>
      </c>
      <c r="N126">
        <v>-0.64066162120805004</v>
      </c>
      <c r="O126">
        <v>-0.65852577008915203</v>
      </c>
      <c r="P126">
        <v>1.21270693028031E-4</v>
      </c>
      <c r="Q126">
        <v>5.2879537654504404E-4</v>
      </c>
      <c r="R126" s="12">
        <v>3.62412436283321E-7</v>
      </c>
      <c r="S126">
        <v>2.6027146468976498E-4</v>
      </c>
      <c r="T126">
        <v>1.5689623406534001E-4</v>
      </c>
      <c r="U126">
        <v>-1</v>
      </c>
      <c r="V126">
        <v>-1</v>
      </c>
      <c r="W126">
        <v>-1</v>
      </c>
      <c r="X126">
        <v>-1</v>
      </c>
      <c r="Y126">
        <v>-1</v>
      </c>
    </row>
    <row r="127" spans="1:25" x14ac:dyDescent="0.2">
      <c r="A127" t="s">
        <v>235</v>
      </c>
      <c r="B127" t="s">
        <v>982</v>
      </c>
      <c r="C127" s="1">
        <v>34</v>
      </c>
      <c r="D127" s="1">
        <v>3</v>
      </c>
      <c r="E127">
        <v>5</v>
      </c>
      <c r="F127">
        <v>5</v>
      </c>
      <c r="G127">
        <v>5</v>
      </c>
      <c r="H127">
        <v>5</v>
      </c>
      <c r="I127">
        <v>5</v>
      </c>
      <c r="J127">
        <v>5</v>
      </c>
      <c r="K127">
        <v>-0.36775058482346201</v>
      </c>
      <c r="L127">
        <v>-0.32030751089264697</v>
      </c>
      <c r="M127">
        <v>-0.57923042036063099</v>
      </c>
      <c r="N127">
        <v>-0.30850597877125802</v>
      </c>
      <c r="O127">
        <v>-0.43193413584417301</v>
      </c>
      <c r="P127">
        <v>3.4146593820969101E-2</v>
      </c>
      <c r="Q127">
        <v>7.5443384795239599E-2</v>
      </c>
      <c r="R127">
        <v>5.9980525675706897E-4</v>
      </c>
      <c r="S127">
        <v>9.1394601219316404E-2</v>
      </c>
      <c r="T127">
        <v>1.0735300957518699E-2</v>
      </c>
      <c r="U127">
        <v>-1</v>
      </c>
      <c r="V127">
        <v>0</v>
      </c>
      <c r="W127">
        <v>-1</v>
      </c>
      <c r="X127">
        <v>0</v>
      </c>
      <c r="Y127">
        <v>-1</v>
      </c>
    </row>
    <row r="128" spans="1:25" x14ac:dyDescent="0.2">
      <c r="A128" t="s">
        <v>246</v>
      </c>
      <c r="B128" t="s">
        <v>982</v>
      </c>
      <c r="C128" s="1">
        <v>34</v>
      </c>
      <c r="D128" s="1">
        <v>2</v>
      </c>
      <c r="E128">
        <v>5</v>
      </c>
      <c r="F128">
        <v>5</v>
      </c>
      <c r="G128">
        <v>5</v>
      </c>
      <c r="H128">
        <v>5</v>
      </c>
      <c r="I128">
        <v>5</v>
      </c>
      <c r="J128">
        <v>5</v>
      </c>
      <c r="K128">
        <v>3.8737889005378903E-2</v>
      </c>
      <c r="L128">
        <v>-4.1302004198001903E-2</v>
      </c>
      <c r="M128">
        <v>-1.5317707834242401E-2</v>
      </c>
      <c r="N128">
        <v>0.112921145740152</v>
      </c>
      <c r="O128">
        <v>-0.183079581858721</v>
      </c>
      <c r="P128">
        <v>0.99839451148744496</v>
      </c>
      <c r="Q128">
        <v>0.99783050415810504</v>
      </c>
      <c r="R128">
        <v>0.99998252376930097</v>
      </c>
      <c r="S128">
        <v>0.86130349849832399</v>
      </c>
      <c r="T128">
        <v>0.51643232371424597</v>
      </c>
      <c r="U128">
        <v>0</v>
      </c>
      <c r="V128">
        <v>0</v>
      </c>
      <c r="W128">
        <v>0</v>
      </c>
      <c r="X128">
        <v>0</v>
      </c>
      <c r="Y128">
        <v>0</v>
      </c>
    </row>
    <row r="129" spans="1:25" x14ac:dyDescent="0.2">
      <c r="A129" t="s">
        <v>247</v>
      </c>
      <c r="B129" t="s">
        <v>982</v>
      </c>
      <c r="C129" s="1">
        <v>34</v>
      </c>
      <c r="D129" s="1">
        <v>2</v>
      </c>
      <c r="E129">
        <v>5</v>
      </c>
      <c r="F129">
        <v>5</v>
      </c>
      <c r="G129">
        <v>5</v>
      </c>
      <c r="H129">
        <v>5</v>
      </c>
      <c r="I129">
        <v>5</v>
      </c>
      <c r="J129">
        <v>5</v>
      </c>
      <c r="K129">
        <v>-0.18172241150703899</v>
      </c>
      <c r="L129">
        <v>-0.20206236308929301</v>
      </c>
      <c r="M129">
        <v>-0.16266908393629401</v>
      </c>
      <c r="N129">
        <v>-8.4222840932596896E-2</v>
      </c>
      <c r="O129">
        <v>-0.26993320396887899</v>
      </c>
      <c r="P129">
        <v>0.53555227589235699</v>
      </c>
      <c r="Q129">
        <v>0.43819951728141299</v>
      </c>
      <c r="R129">
        <v>0.63224569260159902</v>
      </c>
      <c r="S129">
        <v>0.95395150903636405</v>
      </c>
      <c r="T129">
        <v>0.194940328866817</v>
      </c>
      <c r="U129">
        <v>0</v>
      </c>
      <c r="V129">
        <v>0</v>
      </c>
      <c r="W129">
        <v>0</v>
      </c>
      <c r="X129">
        <v>0</v>
      </c>
      <c r="Y129">
        <v>0</v>
      </c>
    </row>
    <row r="130" spans="1:25" x14ac:dyDescent="0.2">
      <c r="A130" t="s">
        <v>248</v>
      </c>
      <c r="B130" t="s">
        <v>982</v>
      </c>
      <c r="C130" s="1">
        <v>35</v>
      </c>
      <c r="D130" s="1">
        <v>2</v>
      </c>
      <c r="E130">
        <v>5</v>
      </c>
      <c r="F130">
        <v>5</v>
      </c>
      <c r="G130">
        <v>5</v>
      </c>
      <c r="H130">
        <v>5</v>
      </c>
      <c r="I130">
        <v>5</v>
      </c>
      <c r="J130">
        <v>5</v>
      </c>
      <c r="K130">
        <v>-0.16608889946903799</v>
      </c>
      <c r="L130">
        <v>-0.16579849524856299</v>
      </c>
      <c r="M130">
        <v>-0.21259656237974101</v>
      </c>
      <c r="N130">
        <v>-0.15104627117642999</v>
      </c>
      <c r="O130">
        <v>-0.213874111663646</v>
      </c>
      <c r="P130">
        <v>0.45096127149867299</v>
      </c>
      <c r="Q130">
        <v>0.45234849554574602</v>
      </c>
      <c r="R130">
        <v>0.23630162549728501</v>
      </c>
      <c r="S130">
        <v>0.53784469654823297</v>
      </c>
      <c r="T130">
        <v>0.23182080524450099</v>
      </c>
      <c r="U130">
        <v>0</v>
      </c>
      <c r="V130">
        <v>0</v>
      </c>
      <c r="W130">
        <v>0</v>
      </c>
      <c r="X130">
        <v>0</v>
      </c>
      <c r="Y130">
        <v>0</v>
      </c>
    </row>
    <row r="131" spans="1:25" x14ac:dyDescent="0.2">
      <c r="A131" t="s">
        <v>249</v>
      </c>
      <c r="B131" t="s">
        <v>982</v>
      </c>
      <c r="C131" s="1">
        <v>35</v>
      </c>
      <c r="D131" s="1">
        <v>2</v>
      </c>
      <c r="E131">
        <v>5</v>
      </c>
      <c r="F131">
        <v>5</v>
      </c>
      <c r="G131">
        <v>5</v>
      </c>
      <c r="H131">
        <v>5</v>
      </c>
      <c r="I131">
        <v>5</v>
      </c>
      <c r="J131">
        <v>5</v>
      </c>
      <c r="K131">
        <v>-0.2268006830347</v>
      </c>
      <c r="L131">
        <v>-6.6088016906203306E-2</v>
      </c>
      <c r="M131">
        <v>-0.173834557962884</v>
      </c>
      <c r="N131">
        <v>-1.49614536489331E-2</v>
      </c>
      <c r="O131">
        <v>-0.15211847335572801</v>
      </c>
      <c r="P131">
        <v>0.18295288319022299</v>
      </c>
      <c r="Q131">
        <v>0.96242755197956098</v>
      </c>
      <c r="R131">
        <v>0.40067013506863097</v>
      </c>
      <c r="S131">
        <v>0.99996257759067197</v>
      </c>
      <c r="T131">
        <v>0.52335014598154606</v>
      </c>
      <c r="U131">
        <v>0</v>
      </c>
      <c r="V131">
        <v>0</v>
      </c>
      <c r="W131">
        <v>0</v>
      </c>
      <c r="X131">
        <v>0</v>
      </c>
      <c r="Y131">
        <v>0</v>
      </c>
    </row>
    <row r="132" spans="1:25" x14ac:dyDescent="0.2">
      <c r="A132" t="s">
        <v>241</v>
      </c>
      <c r="B132" t="s">
        <v>982</v>
      </c>
      <c r="C132" s="1">
        <v>35</v>
      </c>
      <c r="D132" s="1">
        <v>0</v>
      </c>
      <c r="E132">
        <v>5</v>
      </c>
      <c r="F132">
        <v>5</v>
      </c>
      <c r="G132">
        <v>5</v>
      </c>
      <c r="H132">
        <v>5</v>
      </c>
      <c r="I132">
        <v>5</v>
      </c>
      <c r="J132">
        <v>5</v>
      </c>
      <c r="K132">
        <v>-0.30079218298626398</v>
      </c>
      <c r="L132">
        <v>-0.142590335482772</v>
      </c>
      <c r="M132">
        <v>-0.45604696477828099</v>
      </c>
      <c r="N132">
        <v>-0.243800678787675</v>
      </c>
      <c r="O132">
        <v>-0.42249389790804398</v>
      </c>
      <c r="P132">
        <v>3.2144603549151898E-2</v>
      </c>
      <c r="Q132">
        <v>0.52149105151554098</v>
      </c>
      <c r="R132">
        <v>9.0578542239272398E-4</v>
      </c>
      <c r="S132">
        <v>0.102754074631733</v>
      </c>
      <c r="T132">
        <v>2.0010569603727802E-3</v>
      </c>
      <c r="U132">
        <v>-1</v>
      </c>
      <c r="V132">
        <v>0</v>
      </c>
      <c r="W132">
        <v>-1</v>
      </c>
      <c r="X132">
        <v>0</v>
      </c>
      <c r="Y132">
        <v>-1</v>
      </c>
    </row>
    <row r="133" spans="1:25" x14ac:dyDescent="0.2">
      <c r="A133" t="s">
        <v>251</v>
      </c>
      <c r="B133" t="s">
        <v>982</v>
      </c>
      <c r="C133" s="1">
        <v>36</v>
      </c>
      <c r="D133" s="1">
        <v>2</v>
      </c>
      <c r="E133">
        <v>5</v>
      </c>
      <c r="F133">
        <v>5</v>
      </c>
      <c r="G133">
        <v>5</v>
      </c>
      <c r="H133">
        <v>5</v>
      </c>
      <c r="I133">
        <v>5</v>
      </c>
      <c r="J133">
        <v>5</v>
      </c>
      <c r="K133">
        <v>-5.6185831329997903E-2</v>
      </c>
      <c r="L133">
        <v>-3.90064568759598E-2</v>
      </c>
      <c r="M133">
        <v>-0.12213754949024699</v>
      </c>
      <c r="N133">
        <v>6.3742188045011999E-2</v>
      </c>
      <c r="O133">
        <v>-0.13160689031784001</v>
      </c>
      <c r="P133">
        <v>0.98585582662601701</v>
      </c>
      <c r="Q133">
        <v>0.997268995322239</v>
      </c>
      <c r="R133">
        <v>0.75851707915636202</v>
      </c>
      <c r="S133">
        <v>0.97578929336957299</v>
      </c>
      <c r="T133">
        <v>0.70571634123910298</v>
      </c>
      <c r="U133">
        <v>0</v>
      </c>
      <c r="V133">
        <v>0</v>
      </c>
      <c r="W133">
        <v>0</v>
      </c>
      <c r="X133">
        <v>0</v>
      </c>
      <c r="Y133">
        <v>0</v>
      </c>
    </row>
    <row r="134" spans="1:25" x14ac:dyDescent="0.2">
      <c r="A134" t="s">
        <v>252</v>
      </c>
      <c r="B134" t="s">
        <v>982</v>
      </c>
      <c r="C134" s="1">
        <v>37</v>
      </c>
      <c r="D134" s="1">
        <v>4</v>
      </c>
      <c r="E134">
        <v>5</v>
      </c>
      <c r="F134">
        <v>5</v>
      </c>
      <c r="G134">
        <v>5</v>
      </c>
      <c r="H134">
        <v>5</v>
      </c>
      <c r="I134">
        <v>5</v>
      </c>
      <c r="J134">
        <v>5</v>
      </c>
      <c r="K134">
        <v>-1.4735524972547201E-2</v>
      </c>
      <c r="L134">
        <v>7.7427338671753898E-4</v>
      </c>
      <c r="M134">
        <v>-0.106884187900921</v>
      </c>
      <c r="N134">
        <v>3.4791856160655499E-2</v>
      </c>
      <c r="O134">
        <v>-8.95092946870477E-2</v>
      </c>
      <c r="P134">
        <v>0.99996824421623398</v>
      </c>
      <c r="Q134">
        <v>0.99999999998689004</v>
      </c>
      <c r="R134">
        <v>0.807849249432396</v>
      </c>
      <c r="S134">
        <v>0.99794719457340497</v>
      </c>
      <c r="T134">
        <v>0.89114309655848201</v>
      </c>
      <c r="U134">
        <v>0</v>
      </c>
      <c r="V134">
        <v>0</v>
      </c>
      <c r="W134">
        <v>0</v>
      </c>
      <c r="X134">
        <v>0</v>
      </c>
      <c r="Y134">
        <v>0</v>
      </c>
    </row>
    <row r="135" spans="1:25" x14ac:dyDescent="0.2">
      <c r="A135" t="s">
        <v>253</v>
      </c>
      <c r="B135" t="s">
        <v>982</v>
      </c>
      <c r="C135" s="1">
        <v>36</v>
      </c>
      <c r="D135" s="1">
        <v>1</v>
      </c>
      <c r="E135">
        <v>5</v>
      </c>
      <c r="F135">
        <v>5</v>
      </c>
      <c r="G135">
        <v>5</v>
      </c>
      <c r="H135">
        <v>5</v>
      </c>
      <c r="I135">
        <v>5</v>
      </c>
      <c r="J135">
        <v>5</v>
      </c>
      <c r="K135">
        <v>-6.8061152556481402E-2</v>
      </c>
      <c r="L135">
        <v>-4.6839301829869798E-2</v>
      </c>
      <c r="M135">
        <v>-0.19313713841204799</v>
      </c>
      <c r="N135">
        <v>2.6657049869172099E-3</v>
      </c>
      <c r="O135">
        <v>-7.8311724333922E-2</v>
      </c>
      <c r="P135">
        <v>0.95261174246951397</v>
      </c>
      <c r="Q135">
        <v>0.99007053323234695</v>
      </c>
      <c r="R135">
        <v>0.28264246178607599</v>
      </c>
      <c r="S135">
        <v>0.99999999199730005</v>
      </c>
      <c r="T135">
        <v>0.91973356058336597</v>
      </c>
      <c r="U135">
        <v>0</v>
      </c>
      <c r="V135">
        <v>0</v>
      </c>
      <c r="W135">
        <v>0</v>
      </c>
      <c r="X135">
        <v>0</v>
      </c>
      <c r="Y135">
        <v>0</v>
      </c>
    </row>
    <row r="136" spans="1:25" x14ac:dyDescent="0.2">
      <c r="A136" t="s">
        <v>254</v>
      </c>
      <c r="B136" t="s">
        <v>982</v>
      </c>
      <c r="C136" s="1">
        <v>37</v>
      </c>
      <c r="D136" s="1">
        <v>1</v>
      </c>
      <c r="E136">
        <v>5</v>
      </c>
      <c r="F136">
        <v>5</v>
      </c>
      <c r="G136">
        <v>5</v>
      </c>
      <c r="H136">
        <v>5</v>
      </c>
      <c r="I136">
        <v>5</v>
      </c>
      <c r="J136">
        <v>5</v>
      </c>
      <c r="K136">
        <v>-0.132129057280753</v>
      </c>
      <c r="L136">
        <v>-5.3366851103163498E-2</v>
      </c>
      <c r="M136">
        <v>-0.21808329871370399</v>
      </c>
      <c r="N136">
        <v>-3.7196169405113701E-2</v>
      </c>
      <c r="O136">
        <v>-0.21359478796126699</v>
      </c>
      <c r="P136">
        <v>0.77928499613301505</v>
      </c>
      <c r="Q136">
        <v>0.99309687489524401</v>
      </c>
      <c r="R136">
        <v>0.36060187319144499</v>
      </c>
      <c r="S136">
        <v>0.99870590954784599</v>
      </c>
      <c r="T136">
        <v>0.37926656278690202</v>
      </c>
      <c r="U136">
        <v>0</v>
      </c>
      <c r="V136">
        <v>0</v>
      </c>
      <c r="W136">
        <v>0</v>
      </c>
      <c r="X136">
        <v>0</v>
      </c>
      <c r="Y136">
        <v>0</v>
      </c>
    </row>
    <row r="137" spans="1:25" x14ac:dyDescent="0.2">
      <c r="A137" t="s">
        <v>236</v>
      </c>
      <c r="B137" t="s">
        <v>982</v>
      </c>
      <c r="C137" s="1">
        <v>35</v>
      </c>
      <c r="D137" s="1">
        <v>2</v>
      </c>
      <c r="E137">
        <v>5</v>
      </c>
      <c r="F137">
        <v>5</v>
      </c>
      <c r="G137">
        <v>5</v>
      </c>
      <c r="H137">
        <v>5</v>
      </c>
      <c r="I137">
        <v>5</v>
      </c>
      <c r="J137">
        <v>5</v>
      </c>
      <c r="K137">
        <v>-0.29501794982044099</v>
      </c>
      <c r="L137">
        <v>-0.236421446520652</v>
      </c>
      <c r="M137">
        <v>-0.38132545540257501</v>
      </c>
      <c r="N137">
        <v>-0.18903911270503901</v>
      </c>
      <c r="O137">
        <v>-0.27249762510831799</v>
      </c>
      <c r="P137">
        <v>6.0860042414582198E-2</v>
      </c>
      <c r="Q137">
        <v>0.16948185197161</v>
      </c>
      <c r="R137">
        <v>1.1069250542913699E-2</v>
      </c>
      <c r="S137">
        <v>0.34456657808423002</v>
      </c>
      <c r="T137">
        <v>9.2035090503627195E-2</v>
      </c>
      <c r="U137">
        <v>0</v>
      </c>
      <c r="V137">
        <v>0</v>
      </c>
      <c r="W137">
        <v>-1</v>
      </c>
      <c r="X137">
        <v>0</v>
      </c>
      <c r="Y137">
        <v>0</v>
      </c>
    </row>
    <row r="138" spans="1:25" x14ac:dyDescent="0.2">
      <c r="A138" t="s">
        <v>886</v>
      </c>
      <c r="B138" t="s">
        <v>982</v>
      </c>
      <c r="C138" s="1">
        <v>36</v>
      </c>
      <c r="D138" s="1">
        <v>2</v>
      </c>
      <c r="E138">
        <v>5</v>
      </c>
      <c r="F138">
        <v>5</v>
      </c>
      <c r="G138">
        <v>5</v>
      </c>
      <c r="H138">
        <v>5</v>
      </c>
      <c r="I138">
        <v>5</v>
      </c>
      <c r="J138">
        <v>5</v>
      </c>
      <c r="K138">
        <v>-0.117301982468774</v>
      </c>
      <c r="L138">
        <v>-0.11600618860140301</v>
      </c>
      <c r="M138">
        <v>-0.18887792482836499</v>
      </c>
      <c r="N138">
        <v>-5.9814327714295998E-2</v>
      </c>
      <c r="O138">
        <v>-0.156262592922218</v>
      </c>
      <c r="P138">
        <v>0.362754468227316</v>
      </c>
      <c r="Q138">
        <v>0.37248213863135998</v>
      </c>
      <c r="R138">
        <v>5.7192359825249103E-2</v>
      </c>
      <c r="S138">
        <v>0.87090652494663701</v>
      </c>
      <c r="T138">
        <v>0.142602527420925</v>
      </c>
      <c r="U138">
        <v>0</v>
      </c>
      <c r="V138">
        <v>0</v>
      </c>
      <c r="W138">
        <v>0</v>
      </c>
      <c r="X138">
        <v>0</v>
      </c>
      <c r="Y138">
        <v>0</v>
      </c>
    </row>
    <row r="139" spans="1:25" x14ac:dyDescent="0.2">
      <c r="A139" t="s">
        <v>250</v>
      </c>
      <c r="B139" t="s">
        <v>982</v>
      </c>
      <c r="C139" s="1">
        <v>35</v>
      </c>
      <c r="D139" s="1">
        <v>3</v>
      </c>
      <c r="E139">
        <v>5</v>
      </c>
      <c r="F139">
        <v>5</v>
      </c>
      <c r="G139">
        <v>5</v>
      </c>
      <c r="H139">
        <v>5</v>
      </c>
      <c r="I139">
        <v>5</v>
      </c>
      <c r="J139">
        <v>5</v>
      </c>
      <c r="K139">
        <v>-0.26411426344606398</v>
      </c>
      <c r="L139">
        <v>-0.166525613340649</v>
      </c>
      <c r="M139">
        <v>-0.46326813993170601</v>
      </c>
      <c r="N139">
        <v>-0.24159314012186101</v>
      </c>
      <c r="O139">
        <v>-0.44435149790390199</v>
      </c>
      <c r="P139">
        <v>0.13130820118376099</v>
      </c>
      <c r="Q139">
        <v>0.50328069032551104</v>
      </c>
      <c r="R139">
        <v>3.03725606533634E-3</v>
      </c>
      <c r="S139">
        <v>0.18641771711000099</v>
      </c>
      <c r="T139">
        <v>4.3872509428868299E-3</v>
      </c>
      <c r="U139">
        <v>0</v>
      </c>
      <c r="V139">
        <v>0</v>
      </c>
      <c r="W139">
        <v>-1</v>
      </c>
      <c r="X139">
        <v>0</v>
      </c>
      <c r="Y139">
        <v>-1</v>
      </c>
    </row>
    <row r="140" spans="1:25" x14ac:dyDescent="0.2">
      <c r="A140" t="s">
        <v>244</v>
      </c>
      <c r="B140" t="s">
        <v>982</v>
      </c>
      <c r="C140" s="1">
        <v>36</v>
      </c>
      <c r="D140" s="1">
        <v>0</v>
      </c>
      <c r="E140">
        <v>5</v>
      </c>
      <c r="F140">
        <v>5</v>
      </c>
      <c r="G140">
        <v>5</v>
      </c>
      <c r="H140">
        <v>5</v>
      </c>
      <c r="I140">
        <v>5</v>
      </c>
      <c r="J140">
        <v>5</v>
      </c>
      <c r="K140">
        <v>-0.31375981474610298</v>
      </c>
      <c r="L140">
        <v>-0.20304114086949801</v>
      </c>
      <c r="M140">
        <v>-0.63480377617337103</v>
      </c>
      <c r="N140">
        <v>-0.34119026590149198</v>
      </c>
      <c r="O140">
        <v>-0.58190922706092296</v>
      </c>
      <c r="P140">
        <v>0.118865404272436</v>
      </c>
      <c r="Q140">
        <v>0.45879896461457798</v>
      </c>
      <c r="R140">
        <v>5.64128276358988E-4</v>
      </c>
      <c r="S140">
        <v>7.9760942780845001E-2</v>
      </c>
      <c r="T140">
        <v>1.32539656941721E-3</v>
      </c>
      <c r="U140">
        <v>0</v>
      </c>
      <c r="V140">
        <v>0</v>
      </c>
      <c r="W140">
        <v>-1</v>
      </c>
      <c r="X140">
        <v>0</v>
      </c>
      <c r="Y140">
        <v>-1</v>
      </c>
    </row>
    <row r="141" spans="1:25" x14ac:dyDescent="0.2">
      <c r="A141" t="s">
        <v>260</v>
      </c>
      <c r="B141" t="s">
        <v>982</v>
      </c>
      <c r="C141" s="1">
        <v>37</v>
      </c>
      <c r="D141" s="1">
        <v>2</v>
      </c>
      <c r="E141">
        <v>5</v>
      </c>
      <c r="F141">
        <v>5</v>
      </c>
      <c r="G141">
        <v>5</v>
      </c>
      <c r="H141">
        <v>5</v>
      </c>
      <c r="I141">
        <v>5</v>
      </c>
      <c r="J141">
        <v>5</v>
      </c>
      <c r="K141">
        <v>-0.13905266692037099</v>
      </c>
      <c r="L141">
        <v>-3.7468825040296097E-2</v>
      </c>
      <c r="M141">
        <v>-0.11395775124376301</v>
      </c>
      <c r="N141">
        <v>1.77326760913274E-2</v>
      </c>
      <c r="O141">
        <v>-0.12514750945102199</v>
      </c>
      <c r="P141">
        <v>0.457511141481863</v>
      </c>
      <c r="Q141">
        <v>0.99339418986732098</v>
      </c>
      <c r="R141">
        <v>0.63502075359796895</v>
      </c>
      <c r="S141">
        <v>0.99980907059839097</v>
      </c>
      <c r="T141">
        <v>0.55377957614508699</v>
      </c>
      <c r="U141">
        <v>0</v>
      </c>
      <c r="V141">
        <v>0</v>
      </c>
      <c r="W141">
        <v>0</v>
      </c>
      <c r="X141">
        <v>0</v>
      </c>
      <c r="Y141">
        <v>0</v>
      </c>
    </row>
    <row r="142" spans="1:25" x14ac:dyDescent="0.2">
      <c r="A142" t="s">
        <v>261</v>
      </c>
      <c r="B142" t="s">
        <v>982</v>
      </c>
      <c r="C142" s="1">
        <v>37</v>
      </c>
      <c r="D142" s="1">
        <v>2</v>
      </c>
      <c r="E142">
        <v>5</v>
      </c>
      <c r="F142">
        <v>5</v>
      </c>
      <c r="G142">
        <v>5</v>
      </c>
      <c r="H142">
        <v>5</v>
      </c>
      <c r="I142">
        <v>5</v>
      </c>
      <c r="J142">
        <v>5</v>
      </c>
      <c r="K142">
        <v>-0.125937691379612</v>
      </c>
      <c r="L142">
        <v>-0.10773670894409899</v>
      </c>
      <c r="M142">
        <v>-0.18041446037922501</v>
      </c>
      <c r="N142">
        <v>-3.1221745084199198E-2</v>
      </c>
      <c r="O142">
        <v>-0.187167315831203</v>
      </c>
      <c r="P142">
        <v>0.51818357777711099</v>
      </c>
      <c r="Q142">
        <v>0.65397897004479999</v>
      </c>
      <c r="R142">
        <v>0.20694701547086999</v>
      </c>
      <c r="S142">
        <v>0.99665883895561802</v>
      </c>
      <c r="T142">
        <v>0.181324957210897</v>
      </c>
      <c r="U142">
        <v>0</v>
      </c>
      <c r="V142">
        <v>0</v>
      </c>
      <c r="W142">
        <v>0</v>
      </c>
      <c r="X142">
        <v>0</v>
      </c>
      <c r="Y142">
        <v>0</v>
      </c>
    </row>
    <row r="143" spans="1:25" x14ac:dyDescent="0.2">
      <c r="A143" t="s">
        <v>262</v>
      </c>
      <c r="B143" t="s">
        <v>982</v>
      </c>
      <c r="C143" s="1">
        <v>37</v>
      </c>
      <c r="D143" s="1">
        <v>2</v>
      </c>
      <c r="E143">
        <v>5</v>
      </c>
      <c r="F143">
        <v>5</v>
      </c>
      <c r="G143">
        <v>5</v>
      </c>
      <c r="H143">
        <v>5</v>
      </c>
      <c r="I143">
        <v>5</v>
      </c>
      <c r="J143">
        <v>5</v>
      </c>
      <c r="K143">
        <v>-0.106916810943414</v>
      </c>
      <c r="L143">
        <v>-2.1982092934042199E-2</v>
      </c>
      <c r="M143">
        <v>-0.23572708674457099</v>
      </c>
      <c r="N143">
        <v>-8.6484447263405401E-2</v>
      </c>
      <c r="O143">
        <v>-0.16301323360921</v>
      </c>
      <c r="P143">
        <v>0.79698587685401601</v>
      </c>
      <c r="Q143">
        <v>0.99975229594118298</v>
      </c>
      <c r="R143">
        <v>0.15765909796777</v>
      </c>
      <c r="S143">
        <v>0.89704691459358199</v>
      </c>
      <c r="T143">
        <v>0.45965941818981998</v>
      </c>
      <c r="U143">
        <v>0</v>
      </c>
      <c r="V143">
        <v>0</v>
      </c>
      <c r="W143">
        <v>0</v>
      </c>
      <c r="X143">
        <v>0</v>
      </c>
      <c r="Y143">
        <v>0</v>
      </c>
    </row>
    <row r="144" spans="1:25" x14ac:dyDescent="0.2">
      <c r="A144" t="s">
        <v>258</v>
      </c>
      <c r="B144" t="s">
        <v>982</v>
      </c>
      <c r="C144" s="1">
        <v>36</v>
      </c>
      <c r="D144" s="1">
        <v>3</v>
      </c>
      <c r="E144">
        <v>5</v>
      </c>
      <c r="F144">
        <v>5</v>
      </c>
      <c r="G144">
        <v>5</v>
      </c>
      <c r="H144">
        <v>5</v>
      </c>
      <c r="I144">
        <v>5</v>
      </c>
      <c r="J144">
        <v>5</v>
      </c>
      <c r="K144">
        <v>-0.74143205591351702</v>
      </c>
      <c r="L144">
        <v>-0.60468792001955796</v>
      </c>
      <c r="M144">
        <v>-1.0014437750043199</v>
      </c>
      <c r="N144">
        <v>-0.90775151078136695</v>
      </c>
      <c r="O144">
        <v>-1.00435757671912</v>
      </c>
      <c r="P144">
        <v>9.28503045650952E-4</v>
      </c>
      <c r="Q144">
        <v>7.2785516540203599E-3</v>
      </c>
      <c r="R144" s="12">
        <v>1.7939580830184099E-5</v>
      </c>
      <c r="S144">
        <v>1.09748278664723E-4</v>
      </c>
      <c r="T144" s="12">
        <v>1.1934700977045399E-5</v>
      </c>
      <c r="U144">
        <v>-1</v>
      </c>
      <c r="V144">
        <v>-1</v>
      </c>
      <c r="W144">
        <v>-1</v>
      </c>
      <c r="X144">
        <v>-1</v>
      </c>
      <c r="Y144">
        <v>-1</v>
      </c>
    </row>
    <row r="145" spans="1:25" x14ac:dyDescent="0.2">
      <c r="A145" t="s">
        <v>222</v>
      </c>
      <c r="B145" t="s">
        <v>982</v>
      </c>
      <c r="C145" s="1">
        <v>36</v>
      </c>
      <c r="D145" s="1">
        <v>4</v>
      </c>
      <c r="E145">
        <v>5</v>
      </c>
      <c r="F145">
        <v>5</v>
      </c>
      <c r="G145">
        <v>5</v>
      </c>
      <c r="H145">
        <v>5</v>
      </c>
      <c r="I145">
        <v>5</v>
      </c>
      <c r="J145">
        <v>5</v>
      </c>
      <c r="K145">
        <v>-0.38643823432127899</v>
      </c>
      <c r="L145">
        <v>-0.30905626509287698</v>
      </c>
      <c r="M145">
        <v>-0.51277836541085298</v>
      </c>
      <c r="N145">
        <v>-0.220506732823051</v>
      </c>
      <c r="O145">
        <v>-0.22803011816919</v>
      </c>
      <c r="P145">
        <v>1.43615405036815E-2</v>
      </c>
      <c r="Q145">
        <v>6.1348338337069201E-2</v>
      </c>
      <c r="R145">
        <v>1.0848647332646301E-3</v>
      </c>
      <c r="S145">
        <v>0.25527417967046501</v>
      </c>
      <c r="T145">
        <v>0.229286237630659</v>
      </c>
      <c r="U145">
        <v>-1</v>
      </c>
      <c r="V145">
        <v>0</v>
      </c>
      <c r="W145">
        <v>-1</v>
      </c>
      <c r="X145">
        <v>0</v>
      </c>
      <c r="Y145">
        <v>0</v>
      </c>
    </row>
    <row r="146" spans="1:25" x14ac:dyDescent="0.2">
      <c r="A146" t="s">
        <v>268</v>
      </c>
      <c r="B146" t="s">
        <v>982</v>
      </c>
      <c r="C146" s="1">
        <v>36</v>
      </c>
      <c r="D146" s="1">
        <v>4</v>
      </c>
      <c r="E146">
        <v>5</v>
      </c>
      <c r="F146">
        <v>5</v>
      </c>
      <c r="G146">
        <v>5</v>
      </c>
      <c r="H146">
        <v>5</v>
      </c>
      <c r="I146">
        <v>5</v>
      </c>
      <c r="J146">
        <v>5</v>
      </c>
      <c r="K146">
        <v>-0.93457751183811799</v>
      </c>
      <c r="L146">
        <v>-0.800852462563586</v>
      </c>
      <c r="M146">
        <v>-1.29895579549332</v>
      </c>
      <c r="N146">
        <v>-1.0397748763024901</v>
      </c>
      <c r="O146">
        <v>-1.16965706511861</v>
      </c>
      <c r="P146" s="12">
        <v>8.5922251198633504E-5</v>
      </c>
      <c r="Q146">
        <v>4.19321261105221E-4</v>
      </c>
      <c r="R146" s="12">
        <v>7.5528760357102E-8</v>
      </c>
      <c r="S146" s="12">
        <v>1.50278933025438E-5</v>
      </c>
      <c r="T146" s="12">
        <v>2.17945950231613E-6</v>
      </c>
      <c r="U146">
        <v>-1</v>
      </c>
      <c r="V146">
        <v>-1</v>
      </c>
      <c r="W146">
        <v>-1</v>
      </c>
      <c r="X146">
        <v>-1</v>
      </c>
      <c r="Y146">
        <v>-1</v>
      </c>
    </row>
    <row r="147" spans="1:25" x14ac:dyDescent="0.2">
      <c r="A147" t="s">
        <v>885</v>
      </c>
      <c r="B147" t="s">
        <v>982</v>
      </c>
      <c r="C147" s="1">
        <v>36</v>
      </c>
      <c r="D147" s="1">
        <v>5</v>
      </c>
      <c r="E147">
        <v>5</v>
      </c>
      <c r="F147">
        <v>5</v>
      </c>
      <c r="G147">
        <v>5</v>
      </c>
      <c r="H147">
        <v>5</v>
      </c>
      <c r="I147">
        <v>5</v>
      </c>
      <c r="J147">
        <v>5</v>
      </c>
      <c r="K147">
        <v>-0.43365164669101802</v>
      </c>
      <c r="L147">
        <v>-0.17322005287031</v>
      </c>
      <c r="M147">
        <v>-0.54049893195750098</v>
      </c>
      <c r="N147">
        <v>-0.15335778988566401</v>
      </c>
      <c r="O147">
        <v>-0.21935779211961701</v>
      </c>
      <c r="P147">
        <v>3.71799333055838E-2</v>
      </c>
      <c r="Q147">
        <v>0.68724685561704701</v>
      </c>
      <c r="R147">
        <v>7.4820118131036003E-3</v>
      </c>
      <c r="S147">
        <v>0.77355458506468699</v>
      </c>
      <c r="T147">
        <v>0.48314867482714402</v>
      </c>
      <c r="U147">
        <v>-1</v>
      </c>
      <c r="V147">
        <v>0</v>
      </c>
      <c r="W147">
        <v>-1</v>
      </c>
      <c r="X147">
        <v>0</v>
      </c>
      <c r="Y147">
        <v>0</v>
      </c>
    </row>
    <row r="148" spans="1:25" x14ac:dyDescent="0.2">
      <c r="A148" t="s">
        <v>270</v>
      </c>
      <c r="B148" t="s">
        <v>982</v>
      </c>
      <c r="C148" s="1">
        <v>36</v>
      </c>
      <c r="D148" s="1">
        <v>5</v>
      </c>
      <c r="E148">
        <v>5</v>
      </c>
      <c r="F148">
        <v>5</v>
      </c>
      <c r="G148">
        <v>5</v>
      </c>
      <c r="H148">
        <v>5</v>
      </c>
      <c r="I148">
        <v>5</v>
      </c>
      <c r="J148">
        <v>5</v>
      </c>
      <c r="K148">
        <v>-0.93189066107255103</v>
      </c>
      <c r="L148">
        <v>-0.75441463813997001</v>
      </c>
      <c r="M148">
        <v>-1.2929857370479001</v>
      </c>
      <c r="N148">
        <v>-0.96644001649845601</v>
      </c>
      <c r="O148">
        <v>-0.91732282717052305</v>
      </c>
      <c r="P148">
        <v>4.7401087338083702E-4</v>
      </c>
      <c r="Q148">
        <v>3.7486169800802199E-3</v>
      </c>
      <c r="R148" s="12">
        <v>2.1009632358293101E-6</v>
      </c>
      <c r="S148">
        <v>2.8601235977698803E-4</v>
      </c>
      <c r="T148">
        <v>4.6266380493686899E-4</v>
      </c>
      <c r="U148">
        <v>-1</v>
      </c>
      <c r="V148">
        <v>-1</v>
      </c>
      <c r="W148">
        <v>-1</v>
      </c>
      <c r="X148">
        <v>-1</v>
      </c>
      <c r="Y148">
        <v>-1</v>
      </c>
    </row>
    <row r="149" spans="1:25" x14ac:dyDescent="0.2">
      <c r="A149" t="s">
        <v>245</v>
      </c>
      <c r="B149" t="s">
        <v>982</v>
      </c>
      <c r="C149" s="1">
        <v>37</v>
      </c>
      <c r="D149" s="1">
        <v>0</v>
      </c>
      <c r="E149">
        <v>5</v>
      </c>
      <c r="F149">
        <v>5</v>
      </c>
      <c r="G149">
        <v>5</v>
      </c>
      <c r="H149">
        <v>5</v>
      </c>
      <c r="I149">
        <v>5</v>
      </c>
      <c r="J149">
        <v>5</v>
      </c>
      <c r="K149">
        <v>-0.113229115796656</v>
      </c>
      <c r="L149">
        <v>-0.185392073435171</v>
      </c>
      <c r="M149">
        <v>-0.47575898218153501</v>
      </c>
      <c r="N149">
        <v>-0.21884490942301901</v>
      </c>
      <c r="O149">
        <v>-0.47899895418229099</v>
      </c>
      <c r="P149">
        <v>0.87252312173072499</v>
      </c>
      <c r="Q149">
        <v>0.53087438151447197</v>
      </c>
      <c r="R149">
        <v>8.1176724651217409E-3</v>
      </c>
      <c r="S149">
        <v>0.378769125268754</v>
      </c>
      <c r="T149">
        <v>7.80302564325841E-3</v>
      </c>
      <c r="U149">
        <v>0</v>
      </c>
      <c r="V149">
        <v>0</v>
      </c>
      <c r="W149">
        <v>-1</v>
      </c>
      <c r="X149">
        <v>0</v>
      </c>
      <c r="Y149">
        <v>-1</v>
      </c>
    </row>
    <row r="150" spans="1:25" x14ac:dyDescent="0.2">
      <c r="A150" t="s">
        <v>269</v>
      </c>
      <c r="B150" t="s">
        <v>982</v>
      </c>
      <c r="C150" s="1">
        <v>36</v>
      </c>
      <c r="D150" s="1">
        <v>4</v>
      </c>
      <c r="E150">
        <v>5</v>
      </c>
      <c r="F150">
        <v>5</v>
      </c>
      <c r="G150">
        <v>5</v>
      </c>
      <c r="H150">
        <v>5</v>
      </c>
      <c r="I150">
        <v>5</v>
      </c>
      <c r="J150">
        <v>5</v>
      </c>
      <c r="K150">
        <v>-0.117393865688616</v>
      </c>
      <c r="L150">
        <v>-5.9502001504288402E-2</v>
      </c>
      <c r="M150">
        <v>-0.23347881793522501</v>
      </c>
      <c r="N150">
        <v>-1.8424897729183001E-2</v>
      </c>
      <c r="O150">
        <v>-0.217445864526397</v>
      </c>
      <c r="P150">
        <v>0.79153846982271203</v>
      </c>
      <c r="Q150">
        <v>0.982818979313546</v>
      </c>
      <c r="R150">
        <v>0.22237282252008</v>
      </c>
      <c r="S150">
        <v>0.99993080330484896</v>
      </c>
      <c r="T150">
        <v>0.27839420182953001</v>
      </c>
      <c r="U150">
        <v>0</v>
      </c>
      <c r="V150">
        <v>0</v>
      </c>
      <c r="W150">
        <v>0</v>
      </c>
      <c r="X150">
        <v>0</v>
      </c>
      <c r="Y150">
        <v>0</v>
      </c>
    </row>
    <row r="151" spans="1:25" x14ac:dyDescent="0.2">
      <c r="A151" t="s">
        <v>259</v>
      </c>
      <c r="B151" t="s">
        <v>982</v>
      </c>
      <c r="C151" s="1">
        <v>37</v>
      </c>
      <c r="D151" s="1">
        <v>1</v>
      </c>
      <c r="E151">
        <v>5</v>
      </c>
      <c r="F151">
        <v>5</v>
      </c>
      <c r="G151">
        <v>5</v>
      </c>
      <c r="H151">
        <v>5</v>
      </c>
      <c r="I151">
        <v>5</v>
      </c>
      <c r="J151">
        <v>5</v>
      </c>
      <c r="K151">
        <v>-0.240254456161967</v>
      </c>
      <c r="L151">
        <v>-0.136603919276585</v>
      </c>
      <c r="M151">
        <v>-0.33789557876391302</v>
      </c>
      <c r="N151">
        <v>-0.106966466972793</v>
      </c>
      <c r="O151">
        <v>-0.33286897036251201</v>
      </c>
      <c r="P151">
        <v>0.19098537892999001</v>
      </c>
      <c r="Q151">
        <v>0.675038998509639</v>
      </c>
      <c r="R151">
        <v>3.6325637607983401E-2</v>
      </c>
      <c r="S151">
        <v>0.83510952940199401</v>
      </c>
      <c r="T151">
        <v>4.0214301140916203E-2</v>
      </c>
      <c r="U151">
        <v>0</v>
      </c>
      <c r="V151">
        <v>0</v>
      </c>
      <c r="W151">
        <v>-1</v>
      </c>
      <c r="X151">
        <v>0</v>
      </c>
      <c r="Y151">
        <v>-1</v>
      </c>
    </row>
    <row r="152" spans="1:25" x14ac:dyDescent="0.2">
      <c r="A152" t="s">
        <v>272</v>
      </c>
      <c r="B152" t="s">
        <v>982</v>
      </c>
      <c r="C152" s="1">
        <v>37</v>
      </c>
      <c r="D152" s="1">
        <v>3</v>
      </c>
      <c r="E152">
        <v>5</v>
      </c>
      <c r="F152">
        <v>5</v>
      </c>
      <c r="G152">
        <v>5</v>
      </c>
      <c r="H152">
        <v>5</v>
      </c>
      <c r="I152">
        <v>5</v>
      </c>
      <c r="J152">
        <v>5</v>
      </c>
      <c r="K152">
        <v>-0.20089678260195901</v>
      </c>
      <c r="L152">
        <v>-6.9961091282031901E-2</v>
      </c>
      <c r="M152">
        <v>-0.326331587783663</v>
      </c>
      <c r="N152">
        <v>-9.4482954206817696E-2</v>
      </c>
      <c r="O152">
        <v>-0.31158771709236899</v>
      </c>
      <c r="P152">
        <v>0.226712039288397</v>
      </c>
      <c r="Q152">
        <v>0.94064832203354698</v>
      </c>
      <c r="R152">
        <v>1.9273789056104801E-2</v>
      </c>
      <c r="S152">
        <v>0.83242601835774199</v>
      </c>
      <c r="T152">
        <v>2.6585053730321599E-2</v>
      </c>
      <c r="U152">
        <v>0</v>
      </c>
      <c r="V152">
        <v>0</v>
      </c>
      <c r="W152">
        <v>-1</v>
      </c>
      <c r="X152">
        <v>0</v>
      </c>
      <c r="Y152">
        <v>-1</v>
      </c>
    </row>
    <row r="153" spans="1:25" x14ac:dyDescent="0.2">
      <c r="A153" t="s">
        <v>273</v>
      </c>
      <c r="B153" t="s">
        <v>982</v>
      </c>
      <c r="C153" s="1">
        <v>37</v>
      </c>
      <c r="D153" s="1">
        <v>3</v>
      </c>
      <c r="E153">
        <v>5</v>
      </c>
      <c r="F153">
        <v>5</v>
      </c>
      <c r="G153">
        <v>5</v>
      </c>
      <c r="H153">
        <v>5</v>
      </c>
      <c r="I153">
        <v>5</v>
      </c>
      <c r="J153">
        <v>5</v>
      </c>
      <c r="K153">
        <v>-0.13883646091197499</v>
      </c>
      <c r="L153">
        <v>-6.1234788689826999E-2</v>
      </c>
      <c r="M153">
        <v>-0.27726539635027703</v>
      </c>
      <c r="N153">
        <v>-0.17250119719206899</v>
      </c>
      <c r="O153">
        <v>-0.232709188075127</v>
      </c>
      <c r="P153">
        <v>0.30984731677113903</v>
      </c>
      <c r="Q153">
        <v>0.90339429012129802</v>
      </c>
      <c r="R153">
        <v>8.7368087169185094E-3</v>
      </c>
      <c r="S153">
        <v>0.14888072887388001</v>
      </c>
      <c r="T153">
        <v>3.1358456697455198E-2</v>
      </c>
      <c r="U153">
        <v>0</v>
      </c>
      <c r="V153">
        <v>0</v>
      </c>
      <c r="W153">
        <v>-1</v>
      </c>
      <c r="X153">
        <v>0</v>
      </c>
      <c r="Y153">
        <v>-1</v>
      </c>
    </row>
    <row r="154" spans="1:25" x14ac:dyDescent="0.2">
      <c r="A154" t="s">
        <v>295</v>
      </c>
      <c r="B154" t="s">
        <v>982</v>
      </c>
      <c r="C154" s="1">
        <v>38</v>
      </c>
      <c r="D154" s="1">
        <v>0</v>
      </c>
      <c r="E154">
        <v>5</v>
      </c>
      <c r="F154">
        <v>5</v>
      </c>
      <c r="G154">
        <v>5</v>
      </c>
      <c r="H154">
        <v>5</v>
      </c>
      <c r="I154">
        <v>5</v>
      </c>
      <c r="J154">
        <v>5</v>
      </c>
      <c r="K154">
        <v>-0.17474655654402901</v>
      </c>
      <c r="L154">
        <v>-0.14420037339071701</v>
      </c>
      <c r="M154">
        <v>-0.39611987313242703</v>
      </c>
      <c r="N154">
        <v>-0.209486002265731</v>
      </c>
      <c r="O154">
        <v>-0.29105137054971297</v>
      </c>
      <c r="P154">
        <v>0.323968172551994</v>
      </c>
      <c r="Q154">
        <v>0.498516681710723</v>
      </c>
      <c r="R154">
        <v>3.0697717186453101E-3</v>
      </c>
      <c r="S154">
        <v>0.18221808386423</v>
      </c>
      <c r="T154">
        <v>3.6443898097811803E-2</v>
      </c>
      <c r="U154">
        <v>0</v>
      </c>
      <c r="V154">
        <v>0</v>
      </c>
      <c r="W154">
        <v>-1</v>
      </c>
      <c r="X154">
        <v>0</v>
      </c>
      <c r="Y154">
        <v>-1</v>
      </c>
    </row>
    <row r="155" spans="1:25" x14ac:dyDescent="0.2">
      <c r="A155" t="s">
        <v>887</v>
      </c>
      <c r="B155" t="s">
        <v>982</v>
      </c>
      <c r="C155" s="1">
        <v>38</v>
      </c>
      <c r="D155" s="1">
        <v>1</v>
      </c>
      <c r="E155">
        <v>5</v>
      </c>
      <c r="F155">
        <v>5</v>
      </c>
      <c r="G155">
        <v>5</v>
      </c>
      <c r="H155">
        <v>5</v>
      </c>
      <c r="I155">
        <v>5</v>
      </c>
      <c r="J155">
        <v>5</v>
      </c>
      <c r="K155">
        <v>-0.27370034177692998</v>
      </c>
      <c r="L155">
        <v>-0.18022145056573499</v>
      </c>
      <c r="M155">
        <v>-0.39658635570793899</v>
      </c>
      <c r="N155">
        <v>-0.16636278791477499</v>
      </c>
      <c r="O155">
        <v>-0.41159703479953802</v>
      </c>
      <c r="P155">
        <v>0.23684463993061999</v>
      </c>
      <c r="Q155">
        <v>0.60546852485036795</v>
      </c>
      <c r="R155">
        <v>4.4278658475695003E-2</v>
      </c>
      <c r="S155">
        <v>0.67175378034049305</v>
      </c>
      <c r="T155">
        <v>3.5519368176398697E-2</v>
      </c>
      <c r="U155">
        <v>0</v>
      </c>
      <c r="V155">
        <v>0</v>
      </c>
      <c r="W155">
        <v>-1</v>
      </c>
      <c r="X155">
        <v>0</v>
      </c>
      <c r="Y155">
        <v>-1</v>
      </c>
    </row>
    <row r="156" spans="1:25" x14ac:dyDescent="0.2">
      <c r="A156" t="s">
        <v>264</v>
      </c>
      <c r="B156" t="s">
        <v>982</v>
      </c>
      <c r="C156" s="1">
        <v>38</v>
      </c>
      <c r="D156" s="1">
        <v>5</v>
      </c>
      <c r="E156">
        <v>5</v>
      </c>
      <c r="F156">
        <v>5</v>
      </c>
      <c r="G156">
        <v>5</v>
      </c>
      <c r="H156">
        <v>5</v>
      </c>
      <c r="I156">
        <v>5</v>
      </c>
      <c r="J156">
        <v>5</v>
      </c>
      <c r="K156">
        <v>-0.28812942987112999</v>
      </c>
      <c r="L156">
        <v>-0.19854523380374201</v>
      </c>
      <c r="M156">
        <v>-0.43687695368711099</v>
      </c>
      <c r="N156">
        <v>-0.25965053362198298</v>
      </c>
      <c r="O156">
        <v>-0.35472173391234602</v>
      </c>
      <c r="P156">
        <v>4.8335465790782801E-2</v>
      </c>
      <c r="Q156">
        <v>0.24928952863525899</v>
      </c>
      <c r="R156">
        <v>1.86831958799016E-3</v>
      </c>
      <c r="S156">
        <v>8.49258767178587E-2</v>
      </c>
      <c r="T156">
        <v>1.16636900777243E-2</v>
      </c>
      <c r="U156">
        <v>-1</v>
      </c>
      <c r="V156">
        <v>0</v>
      </c>
      <c r="W156">
        <v>-1</v>
      </c>
      <c r="X156">
        <v>0</v>
      </c>
      <c r="Y156">
        <v>-1</v>
      </c>
    </row>
    <row r="157" spans="1:25" x14ac:dyDescent="0.2">
      <c r="A157" t="s">
        <v>274</v>
      </c>
      <c r="B157" t="s">
        <v>982</v>
      </c>
      <c r="C157" s="1">
        <v>38</v>
      </c>
      <c r="D157" s="1">
        <v>5</v>
      </c>
      <c r="E157">
        <v>5</v>
      </c>
      <c r="F157">
        <v>5</v>
      </c>
      <c r="G157">
        <v>5</v>
      </c>
      <c r="H157">
        <v>5</v>
      </c>
      <c r="I157">
        <v>5</v>
      </c>
      <c r="J157">
        <v>5</v>
      </c>
      <c r="K157">
        <v>-0.13511065362503799</v>
      </c>
      <c r="L157">
        <v>-0.13197706457586</v>
      </c>
      <c r="M157">
        <v>-0.26818139154691401</v>
      </c>
      <c r="N157">
        <v>-0.12703884917535599</v>
      </c>
      <c r="O157">
        <v>-0.30676956701777103</v>
      </c>
      <c r="P157">
        <v>0.63343325683755303</v>
      </c>
      <c r="Q157">
        <v>0.65288113597985198</v>
      </c>
      <c r="R157">
        <v>9.2647485688799894E-2</v>
      </c>
      <c r="S157">
        <v>0.68322047270115005</v>
      </c>
      <c r="T157">
        <v>4.5284241892340898E-2</v>
      </c>
      <c r="U157">
        <v>0</v>
      </c>
      <c r="V157">
        <v>0</v>
      </c>
      <c r="W157">
        <v>0</v>
      </c>
      <c r="X157">
        <v>0</v>
      </c>
      <c r="Y157">
        <v>-1</v>
      </c>
    </row>
    <row r="158" spans="1:25" x14ac:dyDescent="0.2">
      <c r="A158" t="s">
        <v>888</v>
      </c>
      <c r="B158" t="s">
        <v>982</v>
      </c>
      <c r="C158" s="1">
        <v>38</v>
      </c>
      <c r="D158" s="1">
        <v>6</v>
      </c>
      <c r="E158">
        <v>5</v>
      </c>
      <c r="F158">
        <v>5</v>
      </c>
      <c r="G158">
        <v>5</v>
      </c>
      <c r="H158">
        <v>5</v>
      </c>
      <c r="I158">
        <v>5</v>
      </c>
      <c r="J158">
        <v>5</v>
      </c>
      <c r="K158">
        <v>-0.29604097189623202</v>
      </c>
      <c r="L158">
        <v>-0.197495921774063</v>
      </c>
      <c r="M158">
        <v>-0.47556835531223002</v>
      </c>
      <c r="N158">
        <v>-0.23345581288023401</v>
      </c>
      <c r="O158">
        <v>-0.37364139876213898</v>
      </c>
      <c r="P158">
        <v>7.7653084541070005E-2</v>
      </c>
      <c r="Q158">
        <v>0.34953267097139701</v>
      </c>
      <c r="R158">
        <v>2.4145610483247101E-3</v>
      </c>
      <c r="S158">
        <v>0.21256314835044299</v>
      </c>
      <c r="T158">
        <v>1.86198947628223E-2</v>
      </c>
      <c r="U158">
        <v>0</v>
      </c>
      <c r="V158">
        <v>0</v>
      </c>
      <c r="W158">
        <v>-1</v>
      </c>
      <c r="X158">
        <v>0</v>
      </c>
      <c r="Y158">
        <v>-1</v>
      </c>
    </row>
    <row r="159" spans="1:25" x14ac:dyDescent="0.2">
      <c r="A159" t="s">
        <v>281</v>
      </c>
      <c r="B159" t="s">
        <v>982</v>
      </c>
      <c r="C159" s="1">
        <v>19</v>
      </c>
      <c r="D159" s="1">
        <v>1</v>
      </c>
      <c r="E159">
        <v>5</v>
      </c>
      <c r="F159">
        <v>5</v>
      </c>
      <c r="G159">
        <v>5</v>
      </c>
      <c r="H159">
        <v>5</v>
      </c>
      <c r="I159">
        <v>5</v>
      </c>
      <c r="J159">
        <v>5</v>
      </c>
      <c r="K159">
        <v>-0.21887499923398199</v>
      </c>
      <c r="L159">
        <v>6.6565901696282695E-2</v>
      </c>
      <c r="M159">
        <v>-0.22310684334661299</v>
      </c>
      <c r="N159">
        <v>0.56334749582895705</v>
      </c>
      <c r="O159">
        <v>9.4890061401717005E-2</v>
      </c>
      <c r="P159">
        <v>0.910598051551885</v>
      </c>
      <c r="Q159">
        <v>0.99951279189296705</v>
      </c>
      <c r="R159">
        <v>0.90435762618649396</v>
      </c>
      <c r="S159">
        <v>0.22533171921336501</v>
      </c>
      <c r="T159">
        <v>0.99737018709504199</v>
      </c>
      <c r="U159">
        <v>0</v>
      </c>
      <c r="V159">
        <v>0</v>
      </c>
      <c r="W159">
        <v>0</v>
      </c>
      <c r="X159">
        <v>0</v>
      </c>
      <c r="Y159">
        <v>0</v>
      </c>
    </row>
    <row r="160" spans="1:25" x14ac:dyDescent="0.2">
      <c r="A160" t="s">
        <v>282</v>
      </c>
      <c r="B160" t="s">
        <v>982</v>
      </c>
      <c r="C160" s="1">
        <v>38</v>
      </c>
      <c r="D160" s="1">
        <v>2</v>
      </c>
      <c r="E160">
        <v>5</v>
      </c>
      <c r="F160">
        <v>5</v>
      </c>
      <c r="G160">
        <v>5</v>
      </c>
      <c r="H160">
        <v>5</v>
      </c>
      <c r="I160">
        <v>5</v>
      </c>
      <c r="J160">
        <v>5</v>
      </c>
      <c r="K160">
        <v>-0.10936748638687301</v>
      </c>
      <c r="L160">
        <v>-8.1879029300790093E-2</v>
      </c>
      <c r="M160">
        <v>-0.269928706464583</v>
      </c>
      <c r="N160">
        <v>-0.11018656879581799</v>
      </c>
      <c r="O160">
        <v>-0.28983594137934099</v>
      </c>
      <c r="P160">
        <v>0.787229030834108</v>
      </c>
      <c r="Q160">
        <v>0.91702765809572495</v>
      </c>
      <c r="R160">
        <v>8.9138205043455696E-2</v>
      </c>
      <c r="S160">
        <v>0.78257552842563705</v>
      </c>
      <c r="T160">
        <v>6.1544160172973997E-2</v>
      </c>
      <c r="U160">
        <v>0</v>
      </c>
      <c r="V160">
        <v>0</v>
      </c>
      <c r="W160">
        <v>0</v>
      </c>
      <c r="X160">
        <v>0</v>
      </c>
      <c r="Y160">
        <v>0</v>
      </c>
    </row>
    <row r="161" spans="1:25" x14ac:dyDescent="0.2">
      <c r="A161" t="s">
        <v>283</v>
      </c>
      <c r="B161" t="s">
        <v>982</v>
      </c>
      <c r="C161" s="1">
        <v>38</v>
      </c>
      <c r="D161" s="1">
        <v>2</v>
      </c>
      <c r="E161">
        <v>5</v>
      </c>
      <c r="F161">
        <v>5</v>
      </c>
      <c r="G161">
        <v>5</v>
      </c>
      <c r="H161">
        <v>5</v>
      </c>
      <c r="I161">
        <v>5</v>
      </c>
      <c r="J161">
        <v>5</v>
      </c>
      <c r="K161">
        <v>-0.111119120662341</v>
      </c>
      <c r="L161">
        <v>-2.2361537463446299E-2</v>
      </c>
      <c r="M161">
        <v>-0.20487888290072201</v>
      </c>
      <c r="N161">
        <v>-2.8013950995038801E-2</v>
      </c>
      <c r="O161">
        <v>-0.158612130569491</v>
      </c>
      <c r="P161">
        <v>0.67323877897002105</v>
      </c>
      <c r="Q161">
        <v>0.99947062298165701</v>
      </c>
      <c r="R161">
        <v>0.15841234960419401</v>
      </c>
      <c r="S161">
        <v>0.99844560645685898</v>
      </c>
      <c r="T161">
        <v>0.35737267719801602</v>
      </c>
      <c r="U161">
        <v>0</v>
      </c>
      <c r="V161">
        <v>0</v>
      </c>
      <c r="W161">
        <v>0</v>
      </c>
      <c r="X161">
        <v>0</v>
      </c>
      <c r="Y161">
        <v>0</v>
      </c>
    </row>
    <row r="162" spans="1:25" x14ac:dyDescent="0.2">
      <c r="A162" t="s">
        <v>889</v>
      </c>
      <c r="B162" t="s">
        <v>982</v>
      </c>
      <c r="C162" s="1">
        <v>38</v>
      </c>
      <c r="D162" s="1">
        <v>6</v>
      </c>
      <c r="E162">
        <v>5</v>
      </c>
      <c r="F162">
        <v>5</v>
      </c>
      <c r="G162">
        <v>5</v>
      </c>
      <c r="H162">
        <v>5</v>
      </c>
      <c r="I162">
        <v>5</v>
      </c>
      <c r="J162">
        <v>5</v>
      </c>
      <c r="K162">
        <v>-0.43590954862241599</v>
      </c>
      <c r="L162">
        <v>-0.25064181153896897</v>
      </c>
      <c r="M162">
        <v>-0.60563641619064901</v>
      </c>
      <c r="N162">
        <v>-0.408364734977404</v>
      </c>
      <c r="O162">
        <v>-0.33007480716774001</v>
      </c>
      <c r="P162">
        <v>5.0623350987350997E-2</v>
      </c>
      <c r="Q162">
        <v>0.41245596906681198</v>
      </c>
      <c r="R162">
        <v>4.5510800206355296E-3</v>
      </c>
      <c r="S162">
        <v>7.2582128406475405E-2</v>
      </c>
      <c r="T162">
        <v>0.185697270505883</v>
      </c>
      <c r="U162">
        <v>0</v>
      </c>
      <c r="V162">
        <v>0</v>
      </c>
      <c r="W162">
        <v>-1</v>
      </c>
      <c r="X162">
        <v>0</v>
      </c>
      <c r="Y162">
        <v>0</v>
      </c>
    </row>
    <row r="163" spans="1:25" x14ac:dyDescent="0.2">
      <c r="A163" t="s">
        <v>890</v>
      </c>
      <c r="B163" t="s">
        <v>982</v>
      </c>
      <c r="C163" s="1">
        <v>40</v>
      </c>
      <c r="D163" s="1">
        <v>0</v>
      </c>
      <c r="E163">
        <v>5</v>
      </c>
      <c r="F163">
        <v>5</v>
      </c>
      <c r="G163">
        <v>5</v>
      </c>
      <c r="H163">
        <v>5</v>
      </c>
      <c r="I163">
        <v>5</v>
      </c>
      <c r="J163">
        <v>5</v>
      </c>
      <c r="K163">
        <v>2.0348348306843199E-2</v>
      </c>
      <c r="L163">
        <v>-5.8195342084520298E-2</v>
      </c>
      <c r="M163">
        <v>-5.8377907259579601E-2</v>
      </c>
      <c r="N163">
        <v>-1.0828289386942899E-2</v>
      </c>
      <c r="O163">
        <v>-8.6323934989568599E-2</v>
      </c>
      <c r="P163">
        <v>0.99981792188099095</v>
      </c>
      <c r="Q163">
        <v>0.97630592628597002</v>
      </c>
      <c r="R163">
        <v>0.97602333733649305</v>
      </c>
      <c r="S163">
        <v>0.99999191519854003</v>
      </c>
      <c r="T163">
        <v>0.89272901345081301</v>
      </c>
      <c r="U163">
        <v>0</v>
      </c>
      <c r="V163">
        <v>0</v>
      </c>
      <c r="W163">
        <v>0</v>
      </c>
      <c r="X163">
        <v>0</v>
      </c>
      <c r="Y163">
        <v>0</v>
      </c>
    </row>
    <row r="164" spans="1:25" x14ac:dyDescent="0.2">
      <c r="A164" t="s">
        <v>278</v>
      </c>
      <c r="B164" t="s">
        <v>982</v>
      </c>
      <c r="C164" s="1">
        <v>39</v>
      </c>
      <c r="D164" s="1">
        <v>5</v>
      </c>
      <c r="E164">
        <v>5</v>
      </c>
      <c r="F164">
        <v>5</v>
      </c>
      <c r="G164">
        <v>5</v>
      </c>
      <c r="H164">
        <v>5</v>
      </c>
      <c r="I164">
        <v>5</v>
      </c>
      <c r="J164">
        <v>5</v>
      </c>
      <c r="K164">
        <v>-0.214920856075587</v>
      </c>
      <c r="L164">
        <v>-0.14776510298768</v>
      </c>
      <c r="M164">
        <v>-0.44537907008830002</v>
      </c>
      <c r="N164">
        <v>-0.14507078762961401</v>
      </c>
      <c r="O164">
        <v>-0.39615199720993399</v>
      </c>
      <c r="P164">
        <v>0.26255675948540902</v>
      </c>
      <c r="Q164">
        <v>0.59608685331217304</v>
      </c>
      <c r="R164">
        <v>3.61767066425545E-3</v>
      </c>
      <c r="S164">
        <v>0.61191826598974097</v>
      </c>
      <c r="T164">
        <v>1.02272136307353E-2</v>
      </c>
      <c r="U164">
        <v>0</v>
      </c>
      <c r="V164">
        <v>0</v>
      </c>
      <c r="W164">
        <v>-1</v>
      </c>
      <c r="X164">
        <v>0</v>
      </c>
      <c r="Y164">
        <v>-1</v>
      </c>
    </row>
    <row r="165" spans="1:25" x14ac:dyDescent="0.2">
      <c r="A165" t="s">
        <v>279</v>
      </c>
      <c r="B165" t="s">
        <v>982</v>
      </c>
      <c r="C165" s="1">
        <v>39</v>
      </c>
      <c r="D165" s="1">
        <v>5</v>
      </c>
      <c r="E165">
        <v>5</v>
      </c>
      <c r="F165">
        <v>5</v>
      </c>
      <c r="G165">
        <v>5</v>
      </c>
      <c r="H165">
        <v>5</v>
      </c>
      <c r="I165">
        <v>5</v>
      </c>
      <c r="J165">
        <v>5</v>
      </c>
      <c r="K165">
        <v>-0.475915247567958</v>
      </c>
      <c r="L165">
        <v>-0.382411031575423</v>
      </c>
      <c r="M165">
        <v>-0.52649531367952596</v>
      </c>
      <c r="N165">
        <v>-0.323080217037788</v>
      </c>
      <c r="O165">
        <v>-0.28678659405912699</v>
      </c>
      <c r="P165">
        <v>5.7711430660558598E-3</v>
      </c>
      <c r="Q165">
        <v>3.03703500226459E-2</v>
      </c>
      <c r="R165">
        <v>2.2765889306203299E-3</v>
      </c>
      <c r="S165">
        <v>8.0436189356891896E-2</v>
      </c>
      <c r="T165">
        <v>0.13893954995457999</v>
      </c>
      <c r="U165">
        <v>-1</v>
      </c>
      <c r="V165">
        <v>-1</v>
      </c>
      <c r="W165">
        <v>-1</v>
      </c>
      <c r="X165">
        <v>0</v>
      </c>
      <c r="Y165">
        <v>0</v>
      </c>
    </row>
    <row r="166" spans="1:25" x14ac:dyDescent="0.2">
      <c r="A166" t="s">
        <v>284</v>
      </c>
      <c r="B166" t="s">
        <v>982</v>
      </c>
      <c r="C166" s="1">
        <v>39</v>
      </c>
      <c r="D166" s="1">
        <v>6</v>
      </c>
      <c r="E166">
        <v>5</v>
      </c>
      <c r="F166">
        <v>5</v>
      </c>
      <c r="G166">
        <v>5</v>
      </c>
      <c r="H166">
        <v>5</v>
      </c>
      <c r="I166">
        <v>5</v>
      </c>
      <c r="J166">
        <v>5</v>
      </c>
      <c r="K166">
        <v>-0.192949216179475</v>
      </c>
      <c r="L166">
        <v>-0.13108752250324701</v>
      </c>
      <c r="M166">
        <v>-0.40205951797672401</v>
      </c>
      <c r="N166">
        <v>-0.18918715936220601</v>
      </c>
      <c r="O166">
        <v>-0.42412765610325198</v>
      </c>
      <c r="P166">
        <v>0.27125621018343099</v>
      </c>
      <c r="Q166">
        <v>0.61580052513305805</v>
      </c>
      <c r="R166">
        <v>3.9097459827568404E-3</v>
      </c>
      <c r="S166">
        <v>0.28752085917174403</v>
      </c>
      <c r="T166">
        <v>2.36882915858483E-3</v>
      </c>
      <c r="U166">
        <v>0</v>
      </c>
      <c r="V166">
        <v>0</v>
      </c>
      <c r="W166">
        <v>-1</v>
      </c>
      <c r="X166">
        <v>0</v>
      </c>
      <c r="Y166">
        <v>-1</v>
      </c>
    </row>
    <row r="167" spans="1:25" x14ac:dyDescent="0.2">
      <c r="A167" t="s">
        <v>286</v>
      </c>
      <c r="B167" t="s">
        <v>982</v>
      </c>
      <c r="C167" s="1">
        <v>40</v>
      </c>
      <c r="D167" s="1">
        <v>6</v>
      </c>
      <c r="E167">
        <v>5</v>
      </c>
      <c r="F167">
        <v>5</v>
      </c>
      <c r="G167">
        <v>5</v>
      </c>
      <c r="H167">
        <v>5</v>
      </c>
      <c r="I167">
        <v>5</v>
      </c>
      <c r="J167">
        <v>5</v>
      </c>
      <c r="K167">
        <v>-0.176372264443032</v>
      </c>
      <c r="L167">
        <v>-0.18298097631424101</v>
      </c>
      <c r="M167">
        <v>-0.51398844244408803</v>
      </c>
      <c r="N167">
        <v>-0.21240623873120201</v>
      </c>
      <c r="O167">
        <v>-0.49921678434629202</v>
      </c>
      <c r="P167">
        <v>0.49527546461101701</v>
      </c>
      <c r="Q167">
        <v>0.46128623561285198</v>
      </c>
      <c r="R167">
        <v>1.76154223422931E-3</v>
      </c>
      <c r="S167">
        <v>0.32646994484149</v>
      </c>
      <c r="T167">
        <v>2.3878110700902302E-3</v>
      </c>
      <c r="U167">
        <v>0</v>
      </c>
      <c r="V167">
        <v>0</v>
      </c>
      <c r="W167">
        <v>-1</v>
      </c>
      <c r="X167">
        <v>0</v>
      </c>
      <c r="Y167">
        <v>-1</v>
      </c>
    </row>
    <row r="168" spans="1:25" x14ac:dyDescent="0.2">
      <c r="A168" t="s">
        <v>266</v>
      </c>
      <c r="B168" t="s">
        <v>982</v>
      </c>
      <c r="C168" s="1">
        <v>40</v>
      </c>
      <c r="D168" s="1">
        <v>7</v>
      </c>
      <c r="E168">
        <v>5</v>
      </c>
      <c r="F168">
        <v>5</v>
      </c>
      <c r="G168">
        <v>5</v>
      </c>
      <c r="H168">
        <v>5</v>
      </c>
      <c r="I168">
        <v>5</v>
      </c>
      <c r="J168">
        <v>5</v>
      </c>
      <c r="K168">
        <v>-0.24602815021871299</v>
      </c>
      <c r="L168">
        <v>-0.20322281794480199</v>
      </c>
      <c r="M168">
        <v>-0.50971960622453205</v>
      </c>
      <c r="N168">
        <v>-0.147940469046866</v>
      </c>
      <c r="O168">
        <v>-0.28608108466703902</v>
      </c>
      <c r="P168">
        <v>0.26354024916258001</v>
      </c>
      <c r="Q168">
        <v>0.43134193959399397</v>
      </c>
      <c r="R168">
        <v>3.8220704654697798E-3</v>
      </c>
      <c r="S168">
        <v>0.70644134328806196</v>
      </c>
      <c r="T168">
        <v>0.15551798868161501</v>
      </c>
      <c r="U168">
        <v>0</v>
      </c>
      <c r="V168">
        <v>0</v>
      </c>
      <c r="W168">
        <v>-1</v>
      </c>
      <c r="X168">
        <v>0</v>
      </c>
      <c r="Y168">
        <v>0</v>
      </c>
    </row>
    <row r="169" spans="1:25" x14ac:dyDescent="0.2">
      <c r="A169" t="s">
        <v>287</v>
      </c>
      <c r="B169" t="s">
        <v>982</v>
      </c>
      <c r="C169" s="1">
        <v>40</v>
      </c>
      <c r="D169" s="1">
        <v>7</v>
      </c>
      <c r="E169">
        <v>5</v>
      </c>
      <c r="F169">
        <v>5</v>
      </c>
      <c r="G169">
        <v>5</v>
      </c>
      <c r="H169">
        <v>5</v>
      </c>
      <c r="I169">
        <v>5</v>
      </c>
      <c r="J169">
        <v>5</v>
      </c>
      <c r="K169">
        <v>-0.31353845548874298</v>
      </c>
      <c r="L169">
        <v>-0.24387749597128999</v>
      </c>
      <c r="M169">
        <v>-0.61408008891496701</v>
      </c>
      <c r="N169">
        <v>-0.189045228784682</v>
      </c>
      <c r="O169">
        <v>-0.497060465334979</v>
      </c>
      <c r="P169">
        <v>4.6944226350002102E-2</v>
      </c>
      <c r="Q169">
        <v>0.15943252959814799</v>
      </c>
      <c r="R169" s="12">
        <v>6.3481173388280104E-5</v>
      </c>
      <c r="S169">
        <v>0.35760921829891401</v>
      </c>
      <c r="T169">
        <v>1.0169701575302201E-3</v>
      </c>
      <c r="U169">
        <v>-1</v>
      </c>
      <c r="V169">
        <v>0</v>
      </c>
      <c r="W169">
        <v>-1</v>
      </c>
      <c r="X169">
        <v>0</v>
      </c>
      <c r="Y169">
        <v>-1</v>
      </c>
    </row>
    <row r="170" spans="1:25" x14ac:dyDescent="0.2">
      <c r="A170" t="s">
        <v>292</v>
      </c>
      <c r="B170" t="s">
        <v>982</v>
      </c>
      <c r="C170" s="1">
        <v>30</v>
      </c>
      <c r="D170" s="1">
        <v>2</v>
      </c>
      <c r="E170">
        <v>5</v>
      </c>
      <c r="F170">
        <v>5</v>
      </c>
      <c r="G170">
        <v>5</v>
      </c>
      <c r="H170">
        <v>5</v>
      </c>
      <c r="I170">
        <v>5</v>
      </c>
      <c r="J170">
        <v>5</v>
      </c>
      <c r="K170">
        <v>-2.87617922283161E-2</v>
      </c>
      <c r="L170">
        <v>-1.7507101358372499E-2</v>
      </c>
      <c r="M170">
        <v>-0.25976053214564498</v>
      </c>
      <c r="N170">
        <v>-9.2150782049419205E-2</v>
      </c>
      <c r="O170">
        <v>-0.122813820335079</v>
      </c>
      <c r="P170">
        <v>0.99965417173670501</v>
      </c>
      <c r="Q170">
        <v>0.99996967388292701</v>
      </c>
      <c r="R170">
        <v>0.229297145433666</v>
      </c>
      <c r="S170">
        <v>0.93714067344875596</v>
      </c>
      <c r="T170">
        <v>0.83126991412525197</v>
      </c>
      <c r="U170">
        <v>0</v>
      </c>
      <c r="V170">
        <v>0</v>
      </c>
      <c r="W170">
        <v>0</v>
      </c>
      <c r="X170">
        <v>0</v>
      </c>
      <c r="Y170">
        <v>0</v>
      </c>
    </row>
    <row r="171" spans="1:25" x14ac:dyDescent="0.2">
      <c r="A171" t="s">
        <v>288</v>
      </c>
      <c r="B171" t="s">
        <v>982</v>
      </c>
      <c r="C171" s="1">
        <v>40</v>
      </c>
      <c r="D171" s="1">
        <v>8</v>
      </c>
      <c r="E171">
        <v>5</v>
      </c>
      <c r="F171">
        <v>5</v>
      </c>
      <c r="G171">
        <v>5</v>
      </c>
      <c r="H171">
        <v>5</v>
      </c>
      <c r="I171">
        <v>5</v>
      </c>
      <c r="J171">
        <v>5</v>
      </c>
      <c r="K171">
        <v>-0.40315843008416502</v>
      </c>
      <c r="L171">
        <v>-0.180346685936733</v>
      </c>
      <c r="M171">
        <v>-0.494000796522574</v>
      </c>
      <c r="N171">
        <v>-0.17264242298280399</v>
      </c>
      <c r="O171">
        <v>-0.106275809871057</v>
      </c>
      <c r="P171">
        <v>8.8576896200711595E-3</v>
      </c>
      <c r="Q171">
        <v>0.41011554813207601</v>
      </c>
      <c r="R171">
        <v>1.38239165201626E-3</v>
      </c>
      <c r="S171">
        <v>0.450224443179157</v>
      </c>
      <c r="T171">
        <v>0.82689575245666802</v>
      </c>
      <c r="U171">
        <v>-1</v>
      </c>
      <c r="V171">
        <v>0</v>
      </c>
      <c r="W171">
        <v>-1</v>
      </c>
      <c r="X171">
        <v>0</v>
      </c>
      <c r="Y171">
        <v>0</v>
      </c>
    </row>
    <row r="172" spans="1:25" x14ac:dyDescent="0.2">
      <c r="A172" t="s">
        <v>289</v>
      </c>
      <c r="B172" t="s">
        <v>982</v>
      </c>
      <c r="C172" s="1">
        <v>40</v>
      </c>
      <c r="D172" s="1">
        <v>10</v>
      </c>
      <c r="E172">
        <v>5</v>
      </c>
      <c r="F172">
        <v>5</v>
      </c>
      <c r="G172">
        <v>5</v>
      </c>
      <c r="H172">
        <v>5</v>
      </c>
      <c r="I172">
        <v>5</v>
      </c>
      <c r="J172">
        <v>5</v>
      </c>
      <c r="K172">
        <v>-0.41591207575032002</v>
      </c>
      <c r="L172">
        <v>-0.27860694423583998</v>
      </c>
      <c r="M172">
        <v>-0.242561120709546</v>
      </c>
      <c r="N172">
        <v>-0.120448554921079</v>
      </c>
      <c r="O172">
        <v>6.0426956287589199E-2</v>
      </c>
      <c r="P172">
        <v>1.5483031891854401E-2</v>
      </c>
      <c r="Q172">
        <v>0.14889055346931501</v>
      </c>
      <c r="R172">
        <v>0.245366841899682</v>
      </c>
      <c r="S172">
        <v>0.81625040806764904</v>
      </c>
      <c r="T172">
        <v>0.98633259111382798</v>
      </c>
      <c r="U172">
        <v>-1</v>
      </c>
      <c r="V172">
        <v>0</v>
      </c>
      <c r="W172">
        <v>0</v>
      </c>
      <c r="X172">
        <v>0</v>
      </c>
      <c r="Y172">
        <v>0</v>
      </c>
    </row>
    <row r="173" spans="1:25" x14ac:dyDescent="0.2">
      <c r="A173" t="s">
        <v>256</v>
      </c>
      <c r="B173" t="s">
        <v>982</v>
      </c>
      <c r="C173" s="1">
        <v>34</v>
      </c>
      <c r="D173" s="1">
        <v>0</v>
      </c>
      <c r="E173">
        <v>5</v>
      </c>
      <c r="F173">
        <v>5</v>
      </c>
      <c r="G173">
        <v>5</v>
      </c>
      <c r="H173">
        <v>5</v>
      </c>
      <c r="I173">
        <v>5</v>
      </c>
      <c r="J173">
        <v>5</v>
      </c>
      <c r="K173">
        <v>-0.63747066843320999</v>
      </c>
      <c r="L173">
        <v>-0.658570306382114</v>
      </c>
      <c r="M173">
        <v>-0.71759983061283705</v>
      </c>
      <c r="N173">
        <v>-0.53975407412126897</v>
      </c>
      <c r="O173">
        <v>-0.55529437027214701</v>
      </c>
      <c r="P173">
        <v>1.7995519865527899E-3</v>
      </c>
      <c r="Q173">
        <v>1.42382782714945E-3</v>
      </c>
      <c r="R173">
        <v>5.4712446718774299E-4</v>
      </c>
      <c r="S173">
        <v>8.4768520895211995E-3</v>
      </c>
      <c r="T173">
        <v>6.58252385612745E-3</v>
      </c>
      <c r="U173">
        <v>-1</v>
      </c>
      <c r="V173">
        <v>-1</v>
      </c>
      <c r="W173">
        <v>-1</v>
      </c>
      <c r="X173">
        <v>-1</v>
      </c>
      <c r="Y173">
        <v>-1</v>
      </c>
    </row>
    <row r="174" spans="1:25" x14ac:dyDescent="0.2">
      <c r="A174" t="s">
        <v>296</v>
      </c>
      <c r="B174" t="s">
        <v>982</v>
      </c>
      <c r="C174" s="1">
        <v>30</v>
      </c>
      <c r="D174" s="1">
        <v>1</v>
      </c>
      <c r="E174">
        <v>5</v>
      </c>
      <c r="F174">
        <v>5</v>
      </c>
      <c r="G174">
        <v>5</v>
      </c>
      <c r="H174">
        <v>5</v>
      </c>
      <c r="I174">
        <v>5</v>
      </c>
      <c r="J174">
        <v>5</v>
      </c>
      <c r="K174">
        <v>3.9716195234582603E-3</v>
      </c>
      <c r="L174">
        <v>-8.2760446135044005E-2</v>
      </c>
      <c r="M174">
        <v>-7.63365036972736E-2</v>
      </c>
      <c r="N174">
        <v>4.4204396099285503E-2</v>
      </c>
      <c r="O174">
        <v>-0.120533626052097</v>
      </c>
      <c r="P174">
        <v>0.99999999290566999</v>
      </c>
      <c r="Q174">
        <v>0.98125741399505195</v>
      </c>
      <c r="R174">
        <v>0.98676157772293005</v>
      </c>
      <c r="S174">
        <v>0.99892228580805298</v>
      </c>
      <c r="T174">
        <v>0.91718716038876402</v>
      </c>
      <c r="U174">
        <v>0</v>
      </c>
      <c r="V174">
        <v>0</v>
      </c>
      <c r="W174">
        <v>0</v>
      </c>
      <c r="X174">
        <v>0</v>
      </c>
      <c r="Y174">
        <v>0</v>
      </c>
    </row>
    <row r="175" spans="1:25" x14ac:dyDescent="0.2">
      <c r="A175" t="s">
        <v>297</v>
      </c>
      <c r="B175" t="s">
        <v>982</v>
      </c>
      <c r="C175" s="1">
        <v>30</v>
      </c>
      <c r="D175" s="1">
        <v>1</v>
      </c>
      <c r="E175">
        <v>5</v>
      </c>
      <c r="F175">
        <v>5</v>
      </c>
      <c r="G175">
        <v>5</v>
      </c>
      <c r="H175">
        <v>5</v>
      </c>
      <c r="I175">
        <v>5</v>
      </c>
      <c r="J175">
        <v>5</v>
      </c>
      <c r="K175">
        <v>2.4560371550293801E-2</v>
      </c>
      <c r="L175">
        <v>-1.6217699456095899E-2</v>
      </c>
      <c r="M175">
        <v>-3.3953401780532702E-2</v>
      </c>
      <c r="N175">
        <v>0.16510802990027401</v>
      </c>
      <c r="O175">
        <v>-6.7300390530437695E-2</v>
      </c>
      <c r="P175">
        <v>0.999915324236199</v>
      </c>
      <c r="Q175">
        <v>0.99998909974827599</v>
      </c>
      <c r="R175">
        <v>0.99958816089295199</v>
      </c>
      <c r="S175">
        <v>0.72869842215950398</v>
      </c>
      <c r="T175">
        <v>0.98991910205561795</v>
      </c>
      <c r="U175">
        <v>0</v>
      </c>
      <c r="V175">
        <v>0</v>
      </c>
      <c r="W175">
        <v>0</v>
      </c>
      <c r="X175">
        <v>0</v>
      </c>
      <c r="Y175">
        <v>0</v>
      </c>
    </row>
    <row r="176" spans="1:25" x14ac:dyDescent="0.2">
      <c r="A176" t="s">
        <v>894</v>
      </c>
      <c r="B176" t="s">
        <v>982</v>
      </c>
      <c r="C176" s="1">
        <v>34</v>
      </c>
      <c r="D176" s="1">
        <v>1</v>
      </c>
      <c r="E176">
        <v>5</v>
      </c>
      <c r="F176">
        <v>5</v>
      </c>
      <c r="G176">
        <v>5</v>
      </c>
      <c r="H176">
        <v>5</v>
      </c>
      <c r="I176">
        <v>5</v>
      </c>
      <c r="J176">
        <v>5</v>
      </c>
      <c r="K176">
        <v>-0.196769197868505</v>
      </c>
      <c r="L176">
        <v>-0.10361548323653499</v>
      </c>
      <c r="M176">
        <v>-0.32629033699520699</v>
      </c>
      <c r="N176">
        <v>-0.113411462763693</v>
      </c>
      <c r="O176">
        <v>-0.25009561463996399</v>
      </c>
      <c r="P176">
        <v>0.35722019140329098</v>
      </c>
      <c r="Q176">
        <v>0.85395485744284805</v>
      </c>
      <c r="R176">
        <v>4.6766161021466898E-2</v>
      </c>
      <c r="S176">
        <v>0.80702876468224904</v>
      </c>
      <c r="T176">
        <v>0.16848384737109501</v>
      </c>
      <c r="U176">
        <v>0</v>
      </c>
      <c r="V176">
        <v>0</v>
      </c>
      <c r="W176">
        <v>-1</v>
      </c>
      <c r="X176">
        <v>0</v>
      </c>
      <c r="Y176">
        <v>0</v>
      </c>
    </row>
    <row r="177" spans="1:25" x14ac:dyDescent="0.2">
      <c r="A177" t="s">
        <v>892</v>
      </c>
      <c r="B177" t="s">
        <v>982</v>
      </c>
      <c r="C177" s="1">
        <v>30</v>
      </c>
      <c r="D177" s="1">
        <v>0</v>
      </c>
      <c r="E177">
        <v>5</v>
      </c>
      <c r="F177">
        <v>5</v>
      </c>
      <c r="G177">
        <v>5</v>
      </c>
      <c r="H177">
        <v>5</v>
      </c>
      <c r="I177">
        <v>5</v>
      </c>
      <c r="J177">
        <v>5</v>
      </c>
      <c r="K177">
        <v>-7.5294504446333094E-2</v>
      </c>
      <c r="L177">
        <v>-9.2939494329392899E-2</v>
      </c>
      <c r="M177">
        <v>-0.17812229855947201</v>
      </c>
      <c r="N177">
        <v>-4.11425630097568E-2</v>
      </c>
      <c r="O177">
        <v>-0.14175930352150001</v>
      </c>
      <c r="P177">
        <v>0.97138866703748505</v>
      </c>
      <c r="Q177">
        <v>0.93454513627662295</v>
      </c>
      <c r="R177">
        <v>0.55920756871952704</v>
      </c>
      <c r="S177">
        <v>0.99805752702982597</v>
      </c>
      <c r="T177">
        <v>0.74289979039056098</v>
      </c>
      <c r="U177">
        <v>0</v>
      </c>
      <c r="V177">
        <v>0</v>
      </c>
      <c r="W177">
        <v>0</v>
      </c>
      <c r="X177">
        <v>0</v>
      </c>
      <c r="Y177">
        <v>0</v>
      </c>
    </row>
    <row r="178" spans="1:25" x14ac:dyDescent="0.2">
      <c r="A178" t="s">
        <v>300</v>
      </c>
      <c r="B178" t="s">
        <v>982</v>
      </c>
      <c r="C178" s="1">
        <v>31</v>
      </c>
      <c r="D178" s="1">
        <v>0</v>
      </c>
      <c r="E178">
        <v>5</v>
      </c>
      <c r="F178">
        <v>5</v>
      </c>
      <c r="G178">
        <v>5</v>
      </c>
      <c r="H178">
        <v>5</v>
      </c>
      <c r="I178">
        <v>5</v>
      </c>
      <c r="J178">
        <v>5</v>
      </c>
      <c r="K178">
        <v>-5.64565443743597E-2</v>
      </c>
      <c r="L178">
        <v>-9.0532898978452195E-2</v>
      </c>
      <c r="M178">
        <v>3.5310352386371598E-2</v>
      </c>
      <c r="N178">
        <v>6.4249201573638004E-2</v>
      </c>
      <c r="O178">
        <v>-0.118750524847062</v>
      </c>
      <c r="P178">
        <v>0.99549652699173397</v>
      </c>
      <c r="Q178">
        <v>0.96504734713717499</v>
      </c>
      <c r="R178">
        <v>0.99950901094604205</v>
      </c>
      <c r="S178">
        <v>0.99190545238327699</v>
      </c>
      <c r="T178">
        <v>0.902550024693482</v>
      </c>
      <c r="U178">
        <v>0</v>
      </c>
      <c r="V178">
        <v>0</v>
      </c>
      <c r="W178">
        <v>0</v>
      </c>
      <c r="X178">
        <v>0</v>
      </c>
      <c r="Y178">
        <v>0</v>
      </c>
    </row>
    <row r="179" spans="1:25" x14ac:dyDescent="0.2">
      <c r="A179" t="s">
        <v>893</v>
      </c>
      <c r="B179" t="s">
        <v>982</v>
      </c>
      <c r="C179" s="1">
        <v>31</v>
      </c>
      <c r="D179" s="1">
        <v>1</v>
      </c>
      <c r="E179">
        <v>5</v>
      </c>
      <c r="F179">
        <v>5</v>
      </c>
      <c r="G179">
        <v>5</v>
      </c>
      <c r="H179">
        <v>5</v>
      </c>
      <c r="I179">
        <v>5</v>
      </c>
      <c r="J179">
        <v>5</v>
      </c>
      <c r="K179">
        <v>-0.104385691378393</v>
      </c>
      <c r="L179">
        <v>-0.147329202999227</v>
      </c>
      <c r="M179">
        <v>-0.25120641153879197</v>
      </c>
      <c r="N179">
        <v>-6.4746426108033703E-2</v>
      </c>
      <c r="O179">
        <v>-0.2328494656158</v>
      </c>
      <c r="P179">
        <v>0.92860146319094505</v>
      </c>
      <c r="Q179">
        <v>0.77891058901112697</v>
      </c>
      <c r="R179">
        <v>0.331279757985593</v>
      </c>
      <c r="S179">
        <v>0.989899706167919</v>
      </c>
      <c r="T179">
        <v>0.39931610570937598</v>
      </c>
      <c r="U179">
        <v>0</v>
      </c>
      <c r="V179">
        <v>0</v>
      </c>
      <c r="W179">
        <v>0</v>
      </c>
      <c r="X179">
        <v>0</v>
      </c>
      <c r="Y179">
        <v>0</v>
      </c>
    </row>
    <row r="180" spans="1:25" x14ac:dyDescent="0.2">
      <c r="A180" t="s">
        <v>308</v>
      </c>
      <c r="B180" t="s">
        <v>982</v>
      </c>
      <c r="C180" s="1">
        <v>35</v>
      </c>
      <c r="D180" s="1">
        <v>0</v>
      </c>
      <c r="E180">
        <v>5</v>
      </c>
      <c r="F180">
        <v>5</v>
      </c>
      <c r="G180">
        <v>5</v>
      </c>
      <c r="H180">
        <v>5</v>
      </c>
      <c r="I180">
        <v>5</v>
      </c>
      <c r="J180">
        <v>5</v>
      </c>
      <c r="K180">
        <v>-0.37792517512032098</v>
      </c>
      <c r="L180">
        <v>-0.36946469372809798</v>
      </c>
      <c r="M180">
        <v>-0.47138006410829902</v>
      </c>
      <c r="N180">
        <v>-0.231154085931497</v>
      </c>
      <c r="O180">
        <v>-0.39672485260400903</v>
      </c>
      <c r="P180">
        <v>4.8938496919766199E-2</v>
      </c>
      <c r="Q180">
        <v>5.6119079158395202E-2</v>
      </c>
      <c r="R180">
        <v>1.07662309133018E-2</v>
      </c>
      <c r="S180">
        <v>0.35204737692965499</v>
      </c>
      <c r="T180">
        <v>3.6685705962150997E-2</v>
      </c>
      <c r="U180">
        <v>-1</v>
      </c>
      <c r="V180">
        <v>0</v>
      </c>
      <c r="W180">
        <v>-1</v>
      </c>
      <c r="X180">
        <v>0</v>
      </c>
      <c r="Y180">
        <v>-1</v>
      </c>
    </row>
    <row r="181" spans="1:25" x14ac:dyDescent="0.2">
      <c r="A181" t="s">
        <v>895</v>
      </c>
      <c r="B181" t="s">
        <v>982</v>
      </c>
      <c r="C181" s="1">
        <v>38</v>
      </c>
      <c r="D181" s="1">
        <v>2</v>
      </c>
      <c r="E181">
        <v>5</v>
      </c>
      <c r="F181">
        <v>5</v>
      </c>
      <c r="G181">
        <v>5</v>
      </c>
      <c r="H181">
        <v>5</v>
      </c>
      <c r="I181">
        <v>5</v>
      </c>
      <c r="J181">
        <v>5</v>
      </c>
      <c r="K181">
        <v>-8.3016425930395599E-3</v>
      </c>
      <c r="L181">
        <v>-5.6594144119632303E-2</v>
      </c>
      <c r="M181">
        <v>-0.23447349393435599</v>
      </c>
      <c r="N181">
        <v>0.12357641334246899</v>
      </c>
      <c r="O181">
        <v>-0.22735296469736399</v>
      </c>
      <c r="P181">
        <v>0.99999886519194903</v>
      </c>
      <c r="Q181">
        <v>0.987908375971009</v>
      </c>
      <c r="R181">
        <v>0.242539669218898</v>
      </c>
      <c r="S181">
        <v>0.77895044190287199</v>
      </c>
      <c r="T181">
        <v>0.26700633187080602</v>
      </c>
      <c r="U181">
        <v>0</v>
      </c>
      <c r="V181">
        <v>0</v>
      </c>
      <c r="W181">
        <v>0</v>
      </c>
      <c r="X181">
        <v>0</v>
      </c>
      <c r="Y181">
        <v>0</v>
      </c>
    </row>
    <row r="182" spans="1:25" x14ac:dyDescent="0.2">
      <c r="A182" t="s">
        <v>897</v>
      </c>
      <c r="B182" t="s">
        <v>982</v>
      </c>
      <c r="C182" s="1">
        <v>35</v>
      </c>
      <c r="D182" s="1">
        <v>1</v>
      </c>
      <c r="E182">
        <v>5</v>
      </c>
      <c r="F182">
        <v>5</v>
      </c>
      <c r="G182">
        <v>5</v>
      </c>
      <c r="H182">
        <v>5</v>
      </c>
      <c r="I182">
        <v>5</v>
      </c>
      <c r="J182">
        <v>5</v>
      </c>
      <c r="K182">
        <v>-0.26186213800765401</v>
      </c>
      <c r="L182">
        <v>-0.10970432588283099</v>
      </c>
      <c r="M182">
        <v>-0.39779023977455502</v>
      </c>
      <c r="N182">
        <v>-0.19499640312889399</v>
      </c>
      <c r="O182">
        <v>-0.459397032227368</v>
      </c>
      <c r="P182">
        <v>5.1449306779584002E-2</v>
      </c>
      <c r="Q182">
        <v>0.69245420922219703</v>
      </c>
      <c r="R182">
        <v>2.0390716406841801E-3</v>
      </c>
      <c r="S182">
        <v>0.199256367874805</v>
      </c>
      <c r="T182">
        <v>3.77531427747546E-4</v>
      </c>
      <c r="U182">
        <v>0</v>
      </c>
      <c r="V182">
        <v>0</v>
      </c>
      <c r="W182">
        <v>-1</v>
      </c>
      <c r="X182">
        <v>0</v>
      </c>
      <c r="Y182">
        <v>-1</v>
      </c>
    </row>
    <row r="183" spans="1:25" x14ac:dyDescent="0.2">
      <c r="A183" t="s">
        <v>891</v>
      </c>
      <c r="B183" t="s">
        <v>982</v>
      </c>
      <c r="C183" s="1">
        <v>36</v>
      </c>
      <c r="D183" s="1">
        <v>0</v>
      </c>
      <c r="E183">
        <v>5</v>
      </c>
      <c r="F183">
        <v>5</v>
      </c>
      <c r="G183">
        <v>5</v>
      </c>
      <c r="H183">
        <v>5</v>
      </c>
      <c r="I183">
        <v>5</v>
      </c>
      <c r="J183">
        <v>5</v>
      </c>
      <c r="K183">
        <v>-0.60919172262120502</v>
      </c>
      <c r="L183">
        <v>-0.68914479678267804</v>
      </c>
      <c r="M183">
        <v>-0.82162305665945801</v>
      </c>
      <c r="N183">
        <v>-0.51106026787157099</v>
      </c>
      <c r="O183">
        <v>-0.52888213578403798</v>
      </c>
      <c r="P183">
        <v>4.7614373758537703E-3</v>
      </c>
      <c r="Q183">
        <v>1.33073699329489E-3</v>
      </c>
      <c r="R183">
        <v>2.4941738179096201E-4</v>
      </c>
      <c r="S183">
        <v>1.9875998928988801E-2</v>
      </c>
      <c r="T183">
        <v>1.55060935563428E-2</v>
      </c>
      <c r="U183">
        <v>-1</v>
      </c>
      <c r="V183">
        <v>-1</v>
      </c>
      <c r="W183">
        <v>-1</v>
      </c>
      <c r="X183">
        <v>-1</v>
      </c>
      <c r="Y183">
        <v>-1</v>
      </c>
    </row>
    <row r="184" spans="1:25" x14ac:dyDescent="0.2">
      <c r="A184" t="s">
        <v>896</v>
      </c>
      <c r="B184" t="s">
        <v>982</v>
      </c>
      <c r="C184" s="1">
        <v>36</v>
      </c>
      <c r="D184" s="1">
        <v>3</v>
      </c>
      <c r="E184">
        <v>5</v>
      </c>
      <c r="F184">
        <v>5</v>
      </c>
      <c r="G184">
        <v>5</v>
      </c>
      <c r="H184">
        <v>5</v>
      </c>
      <c r="I184">
        <v>5</v>
      </c>
      <c r="J184">
        <v>5</v>
      </c>
      <c r="K184">
        <v>-0.20967539211599401</v>
      </c>
      <c r="L184">
        <v>-0.19376986052022699</v>
      </c>
      <c r="M184">
        <v>-0.40317771619918102</v>
      </c>
      <c r="N184">
        <v>-0.25990092177838903</v>
      </c>
      <c r="O184">
        <v>-0.50753505029883805</v>
      </c>
      <c r="P184">
        <v>0.239726122071067</v>
      </c>
      <c r="Q184">
        <v>0.30401702366862099</v>
      </c>
      <c r="R184">
        <v>5.8703582794549201E-3</v>
      </c>
      <c r="S184">
        <v>0.10340252135059599</v>
      </c>
      <c r="T184">
        <v>5.3456045250954698E-4</v>
      </c>
      <c r="U184">
        <v>0</v>
      </c>
      <c r="V184">
        <v>0</v>
      </c>
      <c r="W184">
        <v>-1</v>
      </c>
      <c r="X184">
        <v>0</v>
      </c>
      <c r="Y184">
        <v>-1</v>
      </c>
    </row>
    <row r="185" spans="1:25" x14ac:dyDescent="0.2">
      <c r="A185" t="s">
        <v>311</v>
      </c>
      <c r="B185" t="s">
        <v>982</v>
      </c>
      <c r="C185" s="1">
        <v>36</v>
      </c>
      <c r="D185" s="1">
        <v>4</v>
      </c>
      <c r="E185">
        <v>5</v>
      </c>
      <c r="F185">
        <v>5</v>
      </c>
      <c r="G185">
        <v>5</v>
      </c>
      <c r="H185">
        <v>5</v>
      </c>
      <c r="I185">
        <v>5</v>
      </c>
      <c r="J185">
        <v>5</v>
      </c>
      <c r="K185">
        <v>-0.46755118415249802</v>
      </c>
      <c r="L185">
        <v>-0.30540169076729701</v>
      </c>
      <c r="M185">
        <v>-0.64003561041314005</v>
      </c>
      <c r="N185">
        <v>-0.36458626943806</v>
      </c>
      <c r="O185">
        <v>-0.48819683442578898</v>
      </c>
      <c r="P185">
        <v>1.1431663389736699E-2</v>
      </c>
      <c r="Q185">
        <v>0.14138645305330999</v>
      </c>
      <c r="R185">
        <v>5.3227661743904297E-4</v>
      </c>
      <c r="S185">
        <v>6.0504952995531699E-2</v>
      </c>
      <c r="T185">
        <v>8.2578830858570703E-3</v>
      </c>
      <c r="U185">
        <v>-1</v>
      </c>
      <c r="V185">
        <v>0</v>
      </c>
      <c r="W185">
        <v>-1</v>
      </c>
      <c r="X185">
        <v>0</v>
      </c>
      <c r="Y185">
        <v>-1</v>
      </c>
    </row>
    <row r="186" spans="1:25" x14ac:dyDescent="0.2">
      <c r="A186" t="s">
        <v>320</v>
      </c>
      <c r="B186" t="s">
        <v>982</v>
      </c>
      <c r="C186" s="1">
        <v>33</v>
      </c>
      <c r="D186" s="1">
        <v>1</v>
      </c>
      <c r="E186">
        <v>5</v>
      </c>
      <c r="F186">
        <v>5</v>
      </c>
      <c r="G186">
        <v>5</v>
      </c>
      <c r="H186">
        <v>5</v>
      </c>
      <c r="I186">
        <v>5</v>
      </c>
      <c r="J186">
        <v>5</v>
      </c>
      <c r="K186">
        <v>-0.31485434869979301</v>
      </c>
      <c r="L186">
        <v>-8.2560423025096696E-2</v>
      </c>
      <c r="M186">
        <v>-0.64914747541698103</v>
      </c>
      <c r="N186">
        <v>-0.470236899704773</v>
      </c>
      <c r="O186">
        <v>-0.54536470533820103</v>
      </c>
      <c r="P186">
        <v>0.464667509947645</v>
      </c>
      <c r="Q186">
        <v>0.99435728136791102</v>
      </c>
      <c r="R186">
        <v>2.4662066240850301E-2</v>
      </c>
      <c r="S186">
        <v>0.14176633222526799</v>
      </c>
      <c r="T186">
        <v>7.0956778223972394E-2</v>
      </c>
      <c r="U186">
        <v>0</v>
      </c>
      <c r="V186">
        <v>0</v>
      </c>
      <c r="W186">
        <v>-1</v>
      </c>
      <c r="X186">
        <v>0</v>
      </c>
      <c r="Y186">
        <v>0</v>
      </c>
    </row>
    <row r="187" spans="1:25" x14ac:dyDescent="0.2">
      <c r="A187" t="s">
        <v>321</v>
      </c>
      <c r="B187" t="s">
        <v>982</v>
      </c>
      <c r="C187" s="1">
        <v>33</v>
      </c>
      <c r="D187" s="1">
        <v>1</v>
      </c>
      <c r="E187">
        <v>5</v>
      </c>
      <c r="F187">
        <v>5</v>
      </c>
      <c r="G187">
        <v>5</v>
      </c>
      <c r="H187">
        <v>5</v>
      </c>
      <c r="I187">
        <v>5</v>
      </c>
      <c r="J187">
        <v>5</v>
      </c>
      <c r="K187">
        <v>-0.29532755232117902</v>
      </c>
      <c r="L187">
        <v>-0.18849496694385001</v>
      </c>
      <c r="M187">
        <v>-0.401176180049305</v>
      </c>
      <c r="N187">
        <v>-0.18580526550016399</v>
      </c>
      <c r="O187">
        <v>-0.46209102039989203</v>
      </c>
      <c r="P187">
        <v>0.22289607641136</v>
      </c>
      <c r="Q187">
        <v>0.61645765966453503</v>
      </c>
      <c r="R187">
        <v>5.8008906598066297E-2</v>
      </c>
      <c r="S187">
        <v>0.62850204164228995</v>
      </c>
      <c r="T187">
        <v>2.4110663245878398E-2</v>
      </c>
      <c r="U187">
        <v>0</v>
      </c>
      <c r="V187">
        <v>0</v>
      </c>
      <c r="W187">
        <v>0</v>
      </c>
      <c r="X187">
        <v>0</v>
      </c>
      <c r="Y187">
        <v>-1</v>
      </c>
    </row>
    <row r="188" spans="1:25" x14ac:dyDescent="0.2">
      <c r="A188" t="s">
        <v>898</v>
      </c>
      <c r="B188" t="s">
        <v>982</v>
      </c>
      <c r="C188" s="1">
        <v>34</v>
      </c>
      <c r="D188" s="1">
        <v>1</v>
      </c>
      <c r="E188">
        <v>5</v>
      </c>
      <c r="F188">
        <v>5</v>
      </c>
      <c r="G188">
        <v>5</v>
      </c>
      <c r="H188">
        <v>5</v>
      </c>
      <c r="I188">
        <v>5</v>
      </c>
      <c r="J188">
        <v>5</v>
      </c>
      <c r="K188">
        <v>-0.28849008695364398</v>
      </c>
      <c r="L188">
        <v>-9.0856759448484994E-2</v>
      </c>
      <c r="M188">
        <v>-0.504198727618558</v>
      </c>
      <c r="N188">
        <v>-0.26878269867500698</v>
      </c>
      <c r="O188">
        <v>-0.46928605801900902</v>
      </c>
      <c r="P188">
        <v>0.378253489680277</v>
      </c>
      <c r="Q188">
        <v>0.980848795851338</v>
      </c>
      <c r="R188">
        <v>3.9147685071887303E-2</v>
      </c>
      <c r="S188">
        <v>0.44278469730888698</v>
      </c>
      <c r="T188">
        <v>5.9686136777000701E-2</v>
      </c>
      <c r="U188">
        <v>0</v>
      </c>
      <c r="V188">
        <v>0</v>
      </c>
      <c r="W188">
        <v>-1</v>
      </c>
      <c r="X188">
        <v>0</v>
      </c>
      <c r="Y188">
        <v>0</v>
      </c>
    </row>
    <row r="189" spans="1:25" x14ac:dyDescent="0.2">
      <c r="A189" t="s">
        <v>317</v>
      </c>
      <c r="B189" t="s">
        <v>982</v>
      </c>
      <c r="C189" s="1">
        <v>34</v>
      </c>
      <c r="D189" s="1">
        <v>1</v>
      </c>
      <c r="E189">
        <v>5</v>
      </c>
      <c r="F189">
        <v>5</v>
      </c>
      <c r="G189">
        <v>5</v>
      </c>
      <c r="H189">
        <v>5</v>
      </c>
      <c r="I189">
        <v>5</v>
      </c>
      <c r="J189">
        <v>5</v>
      </c>
      <c r="K189">
        <v>-0.31015702622672198</v>
      </c>
      <c r="L189">
        <v>-0.271229983698976</v>
      </c>
      <c r="M189">
        <v>-0.49625526831706401</v>
      </c>
      <c r="N189">
        <v>-0.29212712193062301</v>
      </c>
      <c r="O189">
        <v>-0.50221356953898399</v>
      </c>
      <c r="P189">
        <v>8.4181265867654204E-2</v>
      </c>
      <c r="Q189">
        <v>0.15336088429578901</v>
      </c>
      <c r="R189">
        <v>2.7467368579926501E-3</v>
      </c>
      <c r="S189">
        <v>0.111696379888405</v>
      </c>
      <c r="T189">
        <v>2.56095947331048E-3</v>
      </c>
      <c r="U189">
        <v>0</v>
      </c>
      <c r="V189">
        <v>0</v>
      </c>
      <c r="W189">
        <v>-1</v>
      </c>
      <c r="X189">
        <v>0</v>
      </c>
      <c r="Y189">
        <v>-1</v>
      </c>
    </row>
    <row r="190" spans="1:25" x14ac:dyDescent="0.2">
      <c r="A190" t="s">
        <v>318</v>
      </c>
      <c r="B190" t="s">
        <v>982</v>
      </c>
      <c r="C190" s="1">
        <v>34</v>
      </c>
      <c r="D190" s="1">
        <v>1</v>
      </c>
      <c r="E190">
        <v>5</v>
      </c>
      <c r="F190">
        <v>5</v>
      </c>
      <c r="G190">
        <v>5</v>
      </c>
      <c r="H190">
        <v>5</v>
      </c>
      <c r="I190">
        <v>5</v>
      </c>
      <c r="J190">
        <v>5</v>
      </c>
      <c r="K190">
        <v>-0.20957014605090801</v>
      </c>
      <c r="L190">
        <v>-0.232536530981719</v>
      </c>
      <c r="M190">
        <v>-0.39296647791148898</v>
      </c>
      <c r="N190">
        <v>-0.24798708578704201</v>
      </c>
      <c r="O190">
        <v>-0.51706604444140702</v>
      </c>
      <c r="P190">
        <v>0.274172923161422</v>
      </c>
      <c r="Q190">
        <v>0.19474100502841901</v>
      </c>
      <c r="R190">
        <v>1.0130996554993501E-2</v>
      </c>
      <c r="S190">
        <v>0.15253302969062699</v>
      </c>
      <c r="T190">
        <v>7.7262433896119198E-4</v>
      </c>
      <c r="U190">
        <v>0</v>
      </c>
      <c r="V190">
        <v>0</v>
      </c>
      <c r="W190">
        <v>-1</v>
      </c>
      <c r="X190">
        <v>0</v>
      </c>
      <c r="Y190">
        <v>-1</v>
      </c>
    </row>
    <row r="191" spans="1:25" x14ac:dyDescent="0.2">
      <c r="A191" t="s">
        <v>324</v>
      </c>
      <c r="B191" t="s">
        <v>982</v>
      </c>
      <c r="C191" s="1">
        <v>36</v>
      </c>
      <c r="D191" s="1">
        <v>1</v>
      </c>
      <c r="E191">
        <v>5</v>
      </c>
      <c r="F191">
        <v>5</v>
      </c>
      <c r="G191">
        <v>5</v>
      </c>
      <c r="H191">
        <v>5</v>
      </c>
      <c r="I191">
        <v>5</v>
      </c>
      <c r="J191">
        <v>5</v>
      </c>
      <c r="K191">
        <v>-0.21679903808725601</v>
      </c>
      <c r="L191">
        <v>-0.12869602849130499</v>
      </c>
      <c r="M191">
        <v>-0.34373099179037298</v>
      </c>
      <c r="N191">
        <v>-0.188853419283628</v>
      </c>
      <c r="O191">
        <v>-0.41950431899718399</v>
      </c>
      <c r="P191">
        <v>0.279246695149729</v>
      </c>
      <c r="Q191">
        <v>0.72979446231541401</v>
      </c>
      <c r="R191">
        <v>3.5510308069627697E-2</v>
      </c>
      <c r="S191">
        <v>0.40025114502346099</v>
      </c>
      <c r="T191">
        <v>8.3981106178806497E-3</v>
      </c>
      <c r="U191">
        <v>0</v>
      </c>
      <c r="V191">
        <v>0</v>
      </c>
      <c r="W191">
        <v>-1</v>
      </c>
      <c r="X191">
        <v>0</v>
      </c>
      <c r="Y191">
        <v>-1</v>
      </c>
    </row>
    <row r="192" spans="1:25" x14ac:dyDescent="0.2">
      <c r="A192" t="s">
        <v>505</v>
      </c>
      <c r="B192" t="s">
        <v>982</v>
      </c>
      <c r="C192" s="1">
        <v>32</v>
      </c>
      <c r="D192" s="1">
        <v>0</v>
      </c>
      <c r="E192">
        <v>5</v>
      </c>
      <c r="F192">
        <v>5</v>
      </c>
      <c r="G192">
        <v>5</v>
      </c>
      <c r="H192">
        <v>5</v>
      </c>
      <c r="I192">
        <v>5</v>
      </c>
      <c r="J192">
        <v>5</v>
      </c>
      <c r="K192">
        <v>-1.4125861960259101</v>
      </c>
      <c r="L192">
        <v>-1.4222205545803299</v>
      </c>
      <c r="M192">
        <v>-1.59429017873015</v>
      </c>
      <c r="N192">
        <v>-1.7849746512756799</v>
      </c>
      <c r="O192">
        <v>-1.41932500910066</v>
      </c>
      <c r="P192" s="12">
        <v>5.7982119106014798E-9</v>
      </c>
      <c r="Q192" s="12">
        <v>1.17805332155996E-9</v>
      </c>
      <c r="R192" s="12">
        <v>2.2933765997379399E-11</v>
      </c>
      <c r="S192" s="12">
        <v>1.81799020282369E-12</v>
      </c>
      <c r="T192" s="12">
        <v>3.0626902125519E-9</v>
      </c>
      <c r="U192">
        <v>-1</v>
      </c>
      <c r="V192">
        <v>-1</v>
      </c>
      <c r="W192">
        <v>-1</v>
      </c>
      <c r="X192">
        <v>-1</v>
      </c>
      <c r="Y192">
        <v>-1</v>
      </c>
    </row>
    <row r="193" spans="1:25" x14ac:dyDescent="0.2">
      <c r="A193" t="s">
        <v>507</v>
      </c>
      <c r="B193" t="s">
        <v>982</v>
      </c>
      <c r="C193" s="1">
        <v>32</v>
      </c>
      <c r="D193" s="1">
        <v>1</v>
      </c>
      <c r="E193">
        <v>5</v>
      </c>
      <c r="F193">
        <v>5</v>
      </c>
      <c r="G193">
        <v>5</v>
      </c>
      <c r="H193">
        <v>5</v>
      </c>
      <c r="I193">
        <v>5</v>
      </c>
      <c r="J193">
        <v>5</v>
      </c>
      <c r="K193">
        <v>-1.39617688426026</v>
      </c>
      <c r="L193">
        <v>-1.78627021384385</v>
      </c>
      <c r="M193">
        <v>-1.29370746912021</v>
      </c>
      <c r="N193">
        <v>-1.5944780631389499</v>
      </c>
      <c r="O193">
        <v>-1.5012047007960201</v>
      </c>
      <c r="P193" s="12">
        <v>3.15302605724543E-6</v>
      </c>
      <c r="Q193" s="12">
        <v>7.2905952386292897E-9</v>
      </c>
      <c r="R193" s="12">
        <v>5.9233752074394596E-6</v>
      </c>
      <c r="S193" s="12">
        <v>7.6402922877249995E-8</v>
      </c>
      <c r="T193" s="12">
        <v>7.8695884586643704E-7</v>
      </c>
      <c r="U193">
        <v>-1</v>
      </c>
      <c r="V193">
        <v>-1</v>
      </c>
      <c r="W193">
        <v>-1</v>
      </c>
      <c r="X193">
        <v>-1</v>
      </c>
      <c r="Y193">
        <v>-1</v>
      </c>
    </row>
    <row r="194" spans="1:25" x14ac:dyDescent="0.2">
      <c r="A194" t="s">
        <v>508</v>
      </c>
      <c r="B194" t="s">
        <v>982</v>
      </c>
      <c r="C194" s="1">
        <v>37</v>
      </c>
      <c r="D194" s="1">
        <v>0</v>
      </c>
      <c r="E194">
        <v>5</v>
      </c>
      <c r="F194">
        <v>5</v>
      </c>
      <c r="G194">
        <v>5</v>
      </c>
      <c r="H194">
        <v>5</v>
      </c>
      <c r="I194">
        <v>5</v>
      </c>
      <c r="J194">
        <v>5</v>
      </c>
      <c r="K194">
        <v>0.13397322716544799</v>
      </c>
      <c r="L194">
        <v>0.137870273988522</v>
      </c>
      <c r="M194">
        <v>0.144454994834049</v>
      </c>
      <c r="N194">
        <v>4.4720385882321502E-2</v>
      </c>
      <c r="O194">
        <v>-1.67861913199552E-2</v>
      </c>
      <c r="P194">
        <v>0.50037612327570702</v>
      </c>
      <c r="Q194">
        <v>0.47428546946153999</v>
      </c>
      <c r="R194">
        <v>0.431313151391571</v>
      </c>
      <c r="S194">
        <v>0.98612229935630602</v>
      </c>
      <c r="T194">
        <v>0.99986060977850699</v>
      </c>
      <c r="U194">
        <v>0</v>
      </c>
      <c r="V194">
        <v>0</v>
      </c>
      <c r="W194">
        <v>0</v>
      </c>
      <c r="X194">
        <v>0</v>
      </c>
      <c r="Y194">
        <v>0</v>
      </c>
    </row>
    <row r="195" spans="1:25" x14ac:dyDescent="0.2">
      <c r="A195" t="s">
        <v>510</v>
      </c>
      <c r="B195" t="s">
        <v>982</v>
      </c>
      <c r="C195" s="1">
        <v>39</v>
      </c>
      <c r="D195" s="1">
        <v>1</v>
      </c>
      <c r="E195">
        <v>5</v>
      </c>
      <c r="F195">
        <v>5</v>
      </c>
      <c r="G195">
        <v>5</v>
      </c>
      <c r="H195">
        <v>5</v>
      </c>
      <c r="I195">
        <v>5</v>
      </c>
      <c r="J195">
        <v>5</v>
      </c>
      <c r="K195">
        <v>4.9209270867336799E-2</v>
      </c>
      <c r="L195">
        <v>7.9439311831347198E-2</v>
      </c>
      <c r="M195">
        <v>0.15628563637937301</v>
      </c>
      <c r="N195">
        <v>6.2533443105017697E-2</v>
      </c>
      <c r="O195">
        <v>0.100883859775795</v>
      </c>
      <c r="P195">
        <v>0.94565199925205801</v>
      </c>
      <c r="Q195">
        <v>0.73755578528785104</v>
      </c>
      <c r="R195">
        <v>0.171975495312468</v>
      </c>
      <c r="S195">
        <v>0.87191732988566595</v>
      </c>
      <c r="T195">
        <v>0.54275502508719997</v>
      </c>
      <c r="U195">
        <v>0</v>
      </c>
      <c r="V195">
        <v>0</v>
      </c>
      <c r="W195">
        <v>0</v>
      </c>
      <c r="X195">
        <v>0</v>
      </c>
      <c r="Y195">
        <v>0</v>
      </c>
    </row>
    <row r="196" spans="1:25" x14ac:dyDescent="0.2">
      <c r="A196" t="s">
        <v>511</v>
      </c>
      <c r="B196" t="s">
        <v>982</v>
      </c>
      <c r="C196" s="1">
        <v>40</v>
      </c>
      <c r="D196" s="1">
        <v>0</v>
      </c>
      <c r="E196">
        <v>5</v>
      </c>
      <c r="F196">
        <v>5</v>
      </c>
      <c r="G196">
        <v>5</v>
      </c>
      <c r="H196">
        <v>5</v>
      </c>
      <c r="I196">
        <v>5</v>
      </c>
      <c r="J196">
        <v>5</v>
      </c>
      <c r="K196">
        <v>0.23670492138574101</v>
      </c>
      <c r="L196">
        <v>0.29824533908873002</v>
      </c>
      <c r="M196">
        <v>0.214218896671557</v>
      </c>
      <c r="N196">
        <v>0.203791669588444</v>
      </c>
      <c r="O196">
        <v>0.11468280148438099</v>
      </c>
      <c r="P196">
        <v>0.20868861938471001</v>
      </c>
      <c r="Q196">
        <v>7.8220006085143803E-2</v>
      </c>
      <c r="R196">
        <v>0.28668582533821302</v>
      </c>
      <c r="S196">
        <v>0.32950171502780901</v>
      </c>
      <c r="T196">
        <v>0.80266497868400299</v>
      </c>
      <c r="U196">
        <v>0</v>
      </c>
      <c r="V196">
        <v>0</v>
      </c>
      <c r="W196">
        <v>0</v>
      </c>
      <c r="X196">
        <v>0</v>
      </c>
      <c r="Y196">
        <v>0</v>
      </c>
    </row>
    <row r="197" spans="1:25" x14ac:dyDescent="0.2">
      <c r="A197" t="s">
        <v>513</v>
      </c>
      <c r="B197" t="s">
        <v>982</v>
      </c>
      <c r="C197" s="1">
        <v>41</v>
      </c>
      <c r="D197" s="1">
        <v>1</v>
      </c>
      <c r="E197">
        <v>5</v>
      </c>
      <c r="F197">
        <v>5</v>
      </c>
      <c r="G197">
        <v>5</v>
      </c>
      <c r="H197">
        <v>5</v>
      </c>
      <c r="I197">
        <v>5</v>
      </c>
      <c r="J197">
        <v>5</v>
      </c>
      <c r="K197">
        <v>9.9942798351666098E-2</v>
      </c>
      <c r="L197">
        <v>-9.5166347619475306E-3</v>
      </c>
      <c r="M197">
        <v>0.14768995944668001</v>
      </c>
      <c r="N197">
        <v>1.6534533377196702E-2</v>
      </c>
      <c r="O197">
        <v>2.38685214387395E-2</v>
      </c>
      <c r="P197">
        <v>0.78931453386346495</v>
      </c>
      <c r="Q197">
        <v>0.99999407337786095</v>
      </c>
      <c r="R197">
        <v>0.47660393083292402</v>
      </c>
      <c r="S197">
        <v>0.99990892832675204</v>
      </c>
      <c r="T197">
        <v>0.99945450631622201</v>
      </c>
      <c r="U197">
        <v>0</v>
      </c>
      <c r="V197">
        <v>0</v>
      </c>
      <c r="W197">
        <v>0</v>
      </c>
      <c r="X197">
        <v>0</v>
      </c>
      <c r="Y197">
        <v>0</v>
      </c>
    </row>
    <row r="198" spans="1:25" x14ac:dyDescent="0.2">
      <c r="A198" t="s">
        <v>514</v>
      </c>
      <c r="B198" t="s">
        <v>982</v>
      </c>
      <c r="C198" s="1">
        <v>39</v>
      </c>
      <c r="D198" s="1">
        <v>1</v>
      </c>
      <c r="E198">
        <v>5</v>
      </c>
      <c r="F198">
        <v>5</v>
      </c>
      <c r="G198">
        <v>5</v>
      </c>
      <c r="H198">
        <v>5</v>
      </c>
      <c r="I198">
        <v>5</v>
      </c>
      <c r="J198">
        <v>5</v>
      </c>
      <c r="K198">
        <v>1.0434834366417799E-2</v>
      </c>
      <c r="L198">
        <v>-5.8254915338053999E-2</v>
      </c>
      <c r="M198">
        <v>7.1573519953585005E-2</v>
      </c>
      <c r="N198">
        <v>-0.112833320207471</v>
      </c>
      <c r="O198">
        <v>-2.7974201735872801E-2</v>
      </c>
      <c r="P198">
        <v>0.99998356182971704</v>
      </c>
      <c r="Q198">
        <v>0.95086299319451495</v>
      </c>
      <c r="R198">
        <v>0.89532397525111496</v>
      </c>
      <c r="S198">
        <v>0.61582076121556195</v>
      </c>
      <c r="T198">
        <v>0.99800442310524096</v>
      </c>
      <c r="U198">
        <v>0</v>
      </c>
      <c r="V198">
        <v>0</v>
      </c>
      <c r="W198">
        <v>0</v>
      </c>
      <c r="X198">
        <v>0</v>
      </c>
      <c r="Y198">
        <v>0</v>
      </c>
    </row>
    <row r="199" spans="1:25" x14ac:dyDescent="0.2">
      <c r="A199" t="s">
        <v>899</v>
      </c>
      <c r="B199" t="s">
        <v>982</v>
      </c>
      <c r="C199" s="1">
        <v>40</v>
      </c>
      <c r="D199" s="1">
        <v>0</v>
      </c>
      <c r="E199">
        <v>5</v>
      </c>
      <c r="F199">
        <v>5</v>
      </c>
      <c r="G199">
        <v>5</v>
      </c>
      <c r="H199">
        <v>5</v>
      </c>
      <c r="I199">
        <v>5</v>
      </c>
      <c r="J199">
        <v>5</v>
      </c>
      <c r="K199">
        <v>-0.212856190365144</v>
      </c>
      <c r="L199">
        <v>0.156124746018172</v>
      </c>
      <c r="M199">
        <v>5.4678420560737399E-2</v>
      </c>
      <c r="N199">
        <v>0.25787348827018902</v>
      </c>
      <c r="O199">
        <v>-4.2705939037869498E-2</v>
      </c>
      <c r="P199">
        <v>0.92078141057752905</v>
      </c>
      <c r="Q199">
        <v>0.97649786209456801</v>
      </c>
      <c r="R199">
        <v>0.99981807726971805</v>
      </c>
      <c r="S199">
        <v>0.84782628176336405</v>
      </c>
      <c r="T199">
        <v>0.99994596224284404</v>
      </c>
      <c r="U199">
        <v>0</v>
      </c>
      <c r="V199">
        <v>0</v>
      </c>
      <c r="W199">
        <v>0</v>
      </c>
      <c r="X199">
        <v>0</v>
      </c>
      <c r="Y199">
        <v>0</v>
      </c>
    </row>
    <row r="200" spans="1:25" x14ac:dyDescent="0.2">
      <c r="A200" t="s">
        <v>516</v>
      </c>
      <c r="B200" t="s">
        <v>982</v>
      </c>
      <c r="C200" s="1">
        <v>41</v>
      </c>
      <c r="D200" s="1">
        <v>0</v>
      </c>
      <c r="E200">
        <v>5</v>
      </c>
      <c r="F200">
        <v>5</v>
      </c>
      <c r="G200">
        <v>5</v>
      </c>
      <c r="H200">
        <v>5</v>
      </c>
      <c r="I200">
        <v>5</v>
      </c>
      <c r="J200">
        <v>5</v>
      </c>
      <c r="K200">
        <v>8.0551216754567903E-2</v>
      </c>
      <c r="L200">
        <v>-6.8089892811258296E-2</v>
      </c>
      <c r="M200">
        <v>5.5621046575264899E-2</v>
      </c>
      <c r="N200">
        <v>6.11264080186587E-2</v>
      </c>
      <c r="O200">
        <v>-5.5403039614684998E-2</v>
      </c>
      <c r="P200">
        <v>0.83208047265137997</v>
      </c>
      <c r="Q200">
        <v>0.90368409466396005</v>
      </c>
      <c r="R200">
        <v>0.95457473882139998</v>
      </c>
      <c r="S200">
        <v>0.93481008297886803</v>
      </c>
      <c r="T200">
        <v>0.95526860933722701</v>
      </c>
      <c r="U200">
        <v>0</v>
      </c>
      <c r="V200">
        <v>0</v>
      </c>
      <c r="W200">
        <v>0</v>
      </c>
      <c r="X200">
        <v>0</v>
      </c>
      <c r="Y200">
        <v>0</v>
      </c>
    </row>
    <row r="201" spans="1:25" x14ac:dyDescent="0.2">
      <c r="A201" t="s">
        <v>517</v>
      </c>
      <c r="B201" t="s">
        <v>982</v>
      </c>
      <c r="C201" s="1">
        <v>40</v>
      </c>
      <c r="D201" s="1">
        <v>1</v>
      </c>
      <c r="E201">
        <v>5</v>
      </c>
      <c r="F201">
        <v>5</v>
      </c>
      <c r="G201">
        <v>5</v>
      </c>
      <c r="H201">
        <v>5</v>
      </c>
      <c r="I201">
        <v>5</v>
      </c>
      <c r="J201">
        <v>5</v>
      </c>
      <c r="K201">
        <v>7.63178573981627E-2</v>
      </c>
      <c r="L201">
        <v>4.9390689440045304E-3</v>
      </c>
      <c r="M201">
        <v>0.18762422570682299</v>
      </c>
      <c r="N201">
        <v>-1.404185925729E-2</v>
      </c>
      <c r="O201">
        <v>3.5139320506843298E-2</v>
      </c>
      <c r="P201">
        <v>0.65245656842089605</v>
      </c>
      <c r="Q201">
        <v>0.99999775851248496</v>
      </c>
      <c r="R201">
        <v>3.1651324929140703E-2</v>
      </c>
      <c r="S201">
        <v>0.99961127324514099</v>
      </c>
      <c r="T201">
        <v>0.97399480849601705</v>
      </c>
      <c r="U201">
        <v>0</v>
      </c>
      <c r="V201">
        <v>0</v>
      </c>
      <c r="W201">
        <v>1</v>
      </c>
      <c r="X201">
        <v>0</v>
      </c>
      <c r="Y201">
        <v>0</v>
      </c>
    </row>
    <row r="202" spans="1:25" x14ac:dyDescent="0.2">
      <c r="A202" t="s">
        <v>900</v>
      </c>
      <c r="B202" t="s">
        <v>982</v>
      </c>
      <c r="C202" s="1">
        <v>43</v>
      </c>
      <c r="D202" s="1">
        <v>1</v>
      </c>
      <c r="E202">
        <v>5</v>
      </c>
      <c r="F202">
        <v>5</v>
      </c>
      <c r="G202">
        <v>5</v>
      </c>
      <c r="H202">
        <v>5</v>
      </c>
      <c r="I202">
        <v>5</v>
      </c>
      <c r="J202">
        <v>5</v>
      </c>
      <c r="K202">
        <v>0.20378419108837101</v>
      </c>
      <c r="L202">
        <v>0.50702494195796499</v>
      </c>
      <c r="M202">
        <v>0.83213773429638804</v>
      </c>
      <c r="N202">
        <v>1.4808809035361901</v>
      </c>
      <c r="O202">
        <v>1.3284462399930801</v>
      </c>
      <c r="P202">
        <v>0.20960400367881901</v>
      </c>
      <c r="Q202">
        <v>2.7342500483851202E-4</v>
      </c>
      <c r="R202" s="12">
        <v>2.1438993580424899E-8</v>
      </c>
      <c r="S202" s="12">
        <v>3.3306690738754701E-16</v>
      </c>
      <c r="T202" s="12">
        <v>1.15463194561016E-14</v>
      </c>
      <c r="U202">
        <v>0</v>
      </c>
      <c r="V202">
        <v>1</v>
      </c>
      <c r="W202">
        <v>1</v>
      </c>
      <c r="X202">
        <v>1</v>
      </c>
      <c r="Y202">
        <v>1</v>
      </c>
    </row>
    <row r="203" spans="1:25" x14ac:dyDescent="0.2">
      <c r="A203" t="s">
        <v>521</v>
      </c>
      <c r="B203" t="s">
        <v>982</v>
      </c>
      <c r="C203" s="1">
        <v>39</v>
      </c>
      <c r="D203" s="1">
        <v>0</v>
      </c>
      <c r="E203">
        <v>5</v>
      </c>
      <c r="F203">
        <v>5</v>
      </c>
      <c r="G203">
        <v>5</v>
      </c>
      <c r="H203">
        <v>5</v>
      </c>
      <c r="I203">
        <v>5</v>
      </c>
      <c r="J203">
        <v>5</v>
      </c>
      <c r="K203">
        <v>-5.0121483329316902E-2</v>
      </c>
      <c r="L203">
        <v>-0.10184269177017299</v>
      </c>
      <c r="M203">
        <v>-9.0162897515707399E-2</v>
      </c>
      <c r="N203">
        <v>-0.117583772027125</v>
      </c>
      <c r="O203">
        <v>-0.13500204638281599</v>
      </c>
      <c r="P203">
        <v>0.92547065311061705</v>
      </c>
      <c r="Q203">
        <v>0.47402103408460899</v>
      </c>
      <c r="R203">
        <v>0.58419680486273096</v>
      </c>
      <c r="S203">
        <v>0.34312959559074302</v>
      </c>
      <c r="T203">
        <v>0.228850808272692</v>
      </c>
      <c r="U203">
        <v>0</v>
      </c>
      <c r="V203">
        <v>0</v>
      </c>
      <c r="W203">
        <v>0</v>
      </c>
      <c r="X203">
        <v>0</v>
      </c>
      <c r="Y203">
        <v>0</v>
      </c>
    </row>
    <row r="204" spans="1:25" x14ac:dyDescent="0.2">
      <c r="A204" t="s">
        <v>522</v>
      </c>
      <c r="B204" t="s">
        <v>982</v>
      </c>
      <c r="C204" s="1">
        <v>39</v>
      </c>
      <c r="D204" s="1">
        <v>0</v>
      </c>
      <c r="E204">
        <v>5</v>
      </c>
      <c r="F204">
        <v>5</v>
      </c>
      <c r="G204">
        <v>5</v>
      </c>
      <c r="H204">
        <v>5</v>
      </c>
      <c r="I204">
        <v>5</v>
      </c>
      <c r="J204">
        <v>5</v>
      </c>
      <c r="K204">
        <v>8.3605714693732097E-2</v>
      </c>
      <c r="L204">
        <v>2.9843402651877699E-2</v>
      </c>
      <c r="M204">
        <v>0.187805840433306</v>
      </c>
      <c r="N204">
        <v>0.117975907123636</v>
      </c>
      <c r="O204">
        <v>6.5478316582598894E-2</v>
      </c>
      <c r="P204">
        <v>0.84494583043237004</v>
      </c>
      <c r="Q204">
        <v>0.99772123518292499</v>
      </c>
      <c r="R204">
        <v>0.20462980561795899</v>
      </c>
      <c r="S204">
        <v>0.60889012726078895</v>
      </c>
      <c r="T204">
        <v>0.93329481885599896</v>
      </c>
      <c r="U204">
        <v>0</v>
      </c>
      <c r="V204">
        <v>0</v>
      </c>
      <c r="W204">
        <v>0</v>
      </c>
      <c r="X204">
        <v>0</v>
      </c>
      <c r="Y204">
        <v>0</v>
      </c>
    </row>
    <row r="205" spans="1:25" x14ac:dyDescent="0.2">
      <c r="A205" t="s">
        <v>524</v>
      </c>
      <c r="B205" t="s">
        <v>982</v>
      </c>
      <c r="C205" s="1">
        <v>41</v>
      </c>
      <c r="D205" s="1">
        <v>0</v>
      </c>
      <c r="E205">
        <v>5</v>
      </c>
      <c r="F205">
        <v>5</v>
      </c>
      <c r="G205">
        <v>5</v>
      </c>
      <c r="H205">
        <v>5</v>
      </c>
      <c r="I205">
        <v>5</v>
      </c>
      <c r="J205">
        <v>5</v>
      </c>
      <c r="K205">
        <v>0.34717834170852402</v>
      </c>
      <c r="L205">
        <v>0.35435438884864501</v>
      </c>
      <c r="M205">
        <v>0.39323685862867902</v>
      </c>
      <c r="N205">
        <v>0.31944317852139598</v>
      </c>
      <c r="O205">
        <v>0.233235530207345</v>
      </c>
      <c r="P205">
        <v>0.23845536889355301</v>
      </c>
      <c r="Q205">
        <v>0.223056456875734</v>
      </c>
      <c r="R205">
        <v>0.152197460160758</v>
      </c>
      <c r="S205">
        <v>0.30646126029911502</v>
      </c>
      <c r="T205">
        <v>0.58997665255787601</v>
      </c>
      <c r="U205">
        <v>0</v>
      </c>
      <c r="V205">
        <v>0</v>
      </c>
      <c r="W205">
        <v>0</v>
      </c>
      <c r="X205">
        <v>0</v>
      </c>
      <c r="Y205">
        <v>0</v>
      </c>
    </row>
    <row r="206" spans="1:25" x14ac:dyDescent="0.2">
      <c r="A206" t="s">
        <v>525</v>
      </c>
      <c r="B206" t="s">
        <v>982</v>
      </c>
      <c r="C206" s="1">
        <v>41</v>
      </c>
      <c r="D206" s="1">
        <v>0</v>
      </c>
      <c r="E206">
        <v>5</v>
      </c>
      <c r="F206">
        <v>5</v>
      </c>
      <c r="G206">
        <v>5</v>
      </c>
      <c r="H206">
        <v>5</v>
      </c>
      <c r="I206">
        <v>5</v>
      </c>
      <c r="J206">
        <v>5</v>
      </c>
      <c r="K206">
        <v>-0.240456537758028</v>
      </c>
      <c r="L206">
        <v>-6.0495549059034197E-2</v>
      </c>
      <c r="M206">
        <v>-0.10444947806049899</v>
      </c>
      <c r="N206">
        <v>-0.18009920560970399</v>
      </c>
      <c r="O206">
        <v>-0.28522841395852799</v>
      </c>
      <c r="P206">
        <v>0.89182388981628202</v>
      </c>
      <c r="Q206">
        <v>0.99974702199752896</v>
      </c>
      <c r="R206">
        <v>0.99658331483031304</v>
      </c>
      <c r="S206">
        <v>0.963235842095578</v>
      </c>
      <c r="T206">
        <v>0.81258716220868299</v>
      </c>
      <c r="U206">
        <v>0</v>
      </c>
      <c r="V206">
        <v>0</v>
      </c>
      <c r="W206">
        <v>0</v>
      </c>
      <c r="X206">
        <v>0</v>
      </c>
      <c r="Y206">
        <v>0</v>
      </c>
    </row>
    <row r="207" spans="1:25" x14ac:dyDescent="0.2">
      <c r="A207" t="s">
        <v>528</v>
      </c>
      <c r="B207" t="s">
        <v>982</v>
      </c>
      <c r="C207" s="1">
        <v>44</v>
      </c>
      <c r="D207" s="1">
        <v>1</v>
      </c>
      <c r="E207">
        <v>5</v>
      </c>
      <c r="F207">
        <v>5</v>
      </c>
      <c r="G207">
        <v>5</v>
      </c>
      <c r="H207">
        <v>5</v>
      </c>
      <c r="I207">
        <v>5</v>
      </c>
      <c r="J207">
        <v>5</v>
      </c>
      <c r="K207">
        <v>0.247173900210058</v>
      </c>
      <c r="L207">
        <v>5.9054879377970999E-2</v>
      </c>
      <c r="M207">
        <v>0.45020671781563898</v>
      </c>
      <c r="N207">
        <v>0.37657592888269098</v>
      </c>
      <c r="O207">
        <v>0.13652873232204901</v>
      </c>
      <c r="P207">
        <v>0.38734373613325701</v>
      </c>
      <c r="Q207">
        <v>0.99458013151442104</v>
      </c>
      <c r="R207">
        <v>3.2091824375601798E-2</v>
      </c>
      <c r="S207">
        <v>8.8573717374291594E-2</v>
      </c>
      <c r="T207">
        <v>0.847204452978222</v>
      </c>
      <c r="U207">
        <v>0</v>
      </c>
      <c r="V207">
        <v>0</v>
      </c>
      <c r="W207">
        <v>1</v>
      </c>
      <c r="X207">
        <v>0</v>
      </c>
      <c r="Y207">
        <v>0</v>
      </c>
    </row>
    <row r="208" spans="1:25" x14ac:dyDescent="0.2">
      <c r="A208" t="s">
        <v>532</v>
      </c>
      <c r="B208" t="s">
        <v>982</v>
      </c>
      <c r="C208" s="1">
        <v>44</v>
      </c>
      <c r="D208" s="1">
        <v>2</v>
      </c>
      <c r="E208">
        <v>5</v>
      </c>
      <c r="F208">
        <v>5</v>
      </c>
      <c r="G208">
        <v>5</v>
      </c>
      <c r="H208">
        <v>5</v>
      </c>
      <c r="I208">
        <v>5</v>
      </c>
      <c r="J208">
        <v>5</v>
      </c>
      <c r="K208">
        <v>0.25410968106086801</v>
      </c>
      <c r="L208">
        <v>0.15326486500240599</v>
      </c>
      <c r="M208">
        <v>0.391313962908033</v>
      </c>
      <c r="N208">
        <v>0.40874821591953697</v>
      </c>
      <c r="O208">
        <v>0.21750762737451301</v>
      </c>
      <c r="P208">
        <v>9.7317143658353103E-2</v>
      </c>
      <c r="Q208">
        <v>0.48316786659731797</v>
      </c>
      <c r="R208">
        <v>5.3846209316381604E-3</v>
      </c>
      <c r="S208">
        <v>3.6407832512672699E-3</v>
      </c>
      <c r="T208">
        <v>0.18689974695693101</v>
      </c>
      <c r="U208">
        <v>0</v>
      </c>
      <c r="V208">
        <v>0</v>
      </c>
      <c r="W208">
        <v>1</v>
      </c>
      <c r="X208">
        <v>1</v>
      </c>
      <c r="Y208">
        <v>0</v>
      </c>
    </row>
    <row r="209" spans="1:25" x14ac:dyDescent="0.2">
      <c r="A209" t="s">
        <v>902</v>
      </c>
      <c r="B209" t="s">
        <v>982</v>
      </c>
      <c r="C209" s="1">
        <v>45</v>
      </c>
      <c r="D209" s="1">
        <v>1</v>
      </c>
      <c r="E209">
        <v>5</v>
      </c>
      <c r="F209">
        <v>5</v>
      </c>
      <c r="G209">
        <v>5</v>
      </c>
      <c r="H209">
        <v>5</v>
      </c>
      <c r="I209">
        <v>5</v>
      </c>
      <c r="J209">
        <v>5</v>
      </c>
      <c r="K209">
        <v>0.16856688929257799</v>
      </c>
      <c r="L209">
        <v>6.77438846168847E-2</v>
      </c>
      <c r="M209">
        <v>0.36367007586307298</v>
      </c>
      <c r="N209">
        <v>0.66235632097488994</v>
      </c>
      <c r="O209">
        <v>0.66930281888806298</v>
      </c>
      <c r="P209">
        <v>0.47881804677720802</v>
      </c>
      <c r="Q209">
        <v>0.966563566298278</v>
      </c>
      <c r="R209">
        <v>2.0013625271355501E-2</v>
      </c>
      <c r="S209" s="12">
        <v>4.3912340250584803E-5</v>
      </c>
      <c r="T209" s="12">
        <v>3.0744586863917802E-5</v>
      </c>
      <c r="U209">
        <v>0</v>
      </c>
      <c r="V209">
        <v>0</v>
      </c>
      <c r="W209">
        <v>1</v>
      </c>
      <c r="X209">
        <v>1</v>
      </c>
      <c r="Y209">
        <v>1</v>
      </c>
    </row>
    <row r="210" spans="1:25" x14ac:dyDescent="0.2">
      <c r="A210" t="s">
        <v>906</v>
      </c>
      <c r="B210" t="s">
        <v>982</v>
      </c>
      <c r="C210" s="1">
        <v>46</v>
      </c>
      <c r="D210" s="1">
        <v>0</v>
      </c>
      <c r="E210">
        <v>5</v>
      </c>
      <c r="F210">
        <v>5</v>
      </c>
      <c r="G210">
        <v>5</v>
      </c>
      <c r="H210">
        <v>5</v>
      </c>
      <c r="I210">
        <v>5</v>
      </c>
      <c r="J210">
        <v>5</v>
      </c>
      <c r="K210">
        <v>3.3627388902001301E-2</v>
      </c>
      <c r="L210">
        <v>-6.8562642115257005E-2</v>
      </c>
      <c r="M210">
        <v>0.105140959630852</v>
      </c>
      <c r="N210">
        <v>0.60338336761322597</v>
      </c>
      <c r="O210">
        <v>0.63429145271309695</v>
      </c>
      <c r="P210">
        <v>0.99946695477785896</v>
      </c>
      <c r="Q210">
        <v>0.98562662590703898</v>
      </c>
      <c r="R210">
        <v>0.92019175301801504</v>
      </c>
      <c r="S210">
        <v>1.7575678848029701E-3</v>
      </c>
      <c r="T210">
        <v>9.2513709919117603E-4</v>
      </c>
      <c r="U210">
        <v>0</v>
      </c>
      <c r="V210">
        <v>0</v>
      </c>
      <c r="W210">
        <v>0</v>
      </c>
      <c r="X210">
        <v>1</v>
      </c>
      <c r="Y210">
        <v>1</v>
      </c>
    </row>
    <row r="211" spans="1:25" x14ac:dyDescent="0.2">
      <c r="A211" t="s">
        <v>539</v>
      </c>
      <c r="B211" t="s">
        <v>982</v>
      </c>
      <c r="C211" s="1">
        <v>46</v>
      </c>
      <c r="D211" s="1">
        <v>2</v>
      </c>
      <c r="E211">
        <v>5</v>
      </c>
      <c r="F211">
        <v>5</v>
      </c>
      <c r="G211">
        <v>5</v>
      </c>
      <c r="H211">
        <v>5</v>
      </c>
      <c r="I211">
        <v>5</v>
      </c>
      <c r="J211">
        <v>5</v>
      </c>
      <c r="K211">
        <v>0.185550282240492</v>
      </c>
      <c r="L211">
        <v>4.1077991876285601E-2</v>
      </c>
      <c r="M211">
        <v>0.28235668146783499</v>
      </c>
      <c r="N211">
        <v>0.207410427510275</v>
      </c>
      <c r="O211">
        <v>-1.7261695894248402E-2</v>
      </c>
      <c r="P211">
        <v>0.46411776009468902</v>
      </c>
      <c r="Q211">
        <v>0.997410606300696</v>
      </c>
      <c r="R211">
        <v>0.13072201813956</v>
      </c>
      <c r="S211">
        <v>0.36237666406781899</v>
      </c>
      <c r="T211">
        <v>0.99996092461077501</v>
      </c>
      <c r="U211">
        <v>0</v>
      </c>
      <c r="V211">
        <v>0</v>
      </c>
      <c r="W211">
        <v>0</v>
      </c>
      <c r="X211">
        <v>0</v>
      </c>
      <c r="Y211">
        <v>0</v>
      </c>
    </row>
    <row r="212" spans="1:25" x14ac:dyDescent="0.2">
      <c r="A212" t="s">
        <v>903</v>
      </c>
      <c r="B212" t="s">
        <v>982</v>
      </c>
      <c r="C212" s="1">
        <v>48</v>
      </c>
      <c r="D212" s="1">
        <v>4</v>
      </c>
      <c r="E212">
        <v>5</v>
      </c>
      <c r="F212">
        <v>5</v>
      </c>
      <c r="G212">
        <v>5</v>
      </c>
      <c r="H212">
        <v>5</v>
      </c>
      <c r="I212">
        <v>5</v>
      </c>
      <c r="J212">
        <v>5</v>
      </c>
      <c r="K212">
        <v>6.7375003994104801E-2</v>
      </c>
      <c r="L212">
        <v>-5.6195086749475799E-2</v>
      </c>
      <c r="M212">
        <v>9.5675347129731095E-2</v>
      </c>
      <c r="N212">
        <v>2.4630659305472601E-2</v>
      </c>
      <c r="O212">
        <v>-0.21146143950458601</v>
      </c>
      <c r="P212">
        <v>0.96859295341442098</v>
      </c>
      <c r="Q212">
        <v>0.98533864980227104</v>
      </c>
      <c r="R212">
        <v>0.88316421320291705</v>
      </c>
      <c r="S212">
        <v>0.99968430790487595</v>
      </c>
      <c r="T212">
        <v>0.28446329181068802</v>
      </c>
      <c r="U212">
        <v>0</v>
      </c>
      <c r="V212">
        <v>0</v>
      </c>
      <c r="W212">
        <v>0</v>
      </c>
      <c r="X212">
        <v>0</v>
      </c>
      <c r="Y212">
        <v>0</v>
      </c>
    </row>
    <row r="213" spans="1:25" x14ac:dyDescent="0.2">
      <c r="A213" t="s">
        <v>904</v>
      </c>
      <c r="B213" t="s">
        <v>982</v>
      </c>
      <c r="C213" s="1">
        <v>50</v>
      </c>
      <c r="D213" s="1">
        <v>3</v>
      </c>
      <c r="E213">
        <v>5</v>
      </c>
      <c r="F213">
        <v>5</v>
      </c>
      <c r="G213">
        <v>5</v>
      </c>
      <c r="H213">
        <v>5</v>
      </c>
      <c r="I213">
        <v>5</v>
      </c>
      <c r="J213">
        <v>5</v>
      </c>
      <c r="K213">
        <v>7.8503605588505096E-2</v>
      </c>
      <c r="L213">
        <v>-4.1869819164134001E-2</v>
      </c>
      <c r="M213">
        <v>0.138008340169019</v>
      </c>
      <c r="N213">
        <v>4.63035281012871E-2</v>
      </c>
      <c r="O213">
        <v>-9.13763791995095E-2</v>
      </c>
      <c r="P213">
        <v>0.92051363776374695</v>
      </c>
      <c r="Q213">
        <v>0.99413385024409895</v>
      </c>
      <c r="R213">
        <v>0.588830804525733</v>
      </c>
      <c r="S213">
        <v>0.99077929627023997</v>
      </c>
      <c r="T213">
        <v>0.865692146412533</v>
      </c>
      <c r="U213">
        <v>0</v>
      </c>
      <c r="V213">
        <v>0</v>
      </c>
      <c r="W213">
        <v>0</v>
      </c>
      <c r="X213">
        <v>0</v>
      </c>
      <c r="Y213">
        <v>0</v>
      </c>
    </row>
    <row r="214" spans="1:25" x14ac:dyDescent="0.2">
      <c r="A214" t="s">
        <v>905</v>
      </c>
      <c r="B214" t="s">
        <v>982</v>
      </c>
      <c r="C214" s="1">
        <v>50</v>
      </c>
      <c r="D214" s="1">
        <v>6</v>
      </c>
      <c r="E214">
        <v>5</v>
      </c>
      <c r="F214">
        <v>5</v>
      </c>
      <c r="G214">
        <v>5</v>
      </c>
      <c r="H214">
        <v>5</v>
      </c>
      <c r="I214">
        <v>5</v>
      </c>
      <c r="J214">
        <v>5</v>
      </c>
      <c r="K214">
        <v>0.140473179702443</v>
      </c>
      <c r="L214">
        <v>6.8698544733440101E-2</v>
      </c>
      <c r="M214">
        <v>0.156384741941615</v>
      </c>
      <c r="N214">
        <v>0.10470645563802</v>
      </c>
      <c r="O214">
        <v>-4.5945569411891499E-2</v>
      </c>
      <c r="P214">
        <v>0.57786115586085995</v>
      </c>
      <c r="Q214">
        <v>0.95278175097345497</v>
      </c>
      <c r="R214">
        <v>0.48070547956706</v>
      </c>
      <c r="S214">
        <v>0.79839863300074698</v>
      </c>
      <c r="T214">
        <v>0.99129776751274401</v>
      </c>
      <c r="U214">
        <v>0</v>
      </c>
      <c r="V214">
        <v>0</v>
      </c>
      <c r="W214">
        <v>0</v>
      </c>
      <c r="X214">
        <v>0</v>
      </c>
      <c r="Y214">
        <v>0</v>
      </c>
    </row>
    <row r="215" spans="1:25" x14ac:dyDescent="0.2">
      <c r="A215" t="s">
        <v>552</v>
      </c>
      <c r="B215" t="s">
        <v>982</v>
      </c>
      <c r="C215" s="1">
        <v>54</v>
      </c>
      <c r="D215" s="1">
        <v>10</v>
      </c>
      <c r="E215">
        <v>5</v>
      </c>
      <c r="F215">
        <v>5</v>
      </c>
      <c r="G215">
        <v>5</v>
      </c>
      <c r="H215">
        <v>5</v>
      </c>
      <c r="I215">
        <v>5</v>
      </c>
      <c r="J215">
        <v>5</v>
      </c>
      <c r="K215">
        <v>5.0019394155853504E-3</v>
      </c>
      <c r="L215">
        <v>9.6687627922381794E-2</v>
      </c>
      <c r="M215">
        <v>-5.0157367145757803E-2</v>
      </c>
      <c r="N215">
        <v>6.5652800175826096E-3</v>
      </c>
      <c r="O215">
        <v>-0.32352772210841602</v>
      </c>
      <c r="P215">
        <v>0.99999994528581504</v>
      </c>
      <c r="Q215">
        <v>0.92914313461043896</v>
      </c>
      <c r="R215">
        <v>0.99551539798177102</v>
      </c>
      <c r="S215">
        <v>0.99999978756516505</v>
      </c>
      <c r="T215">
        <v>0.102593719445796</v>
      </c>
      <c r="U215">
        <v>0</v>
      </c>
      <c r="V215">
        <v>0</v>
      </c>
      <c r="W215">
        <v>0</v>
      </c>
      <c r="X215">
        <v>0</v>
      </c>
      <c r="Y215">
        <v>0</v>
      </c>
    </row>
    <row r="216" spans="1:25" x14ac:dyDescent="0.2">
      <c r="A216" t="s">
        <v>554</v>
      </c>
      <c r="B216" t="s">
        <v>982</v>
      </c>
      <c r="C216" s="1">
        <v>46</v>
      </c>
      <c r="D216" s="1">
        <v>3</v>
      </c>
      <c r="E216">
        <v>5</v>
      </c>
      <c r="F216">
        <v>5</v>
      </c>
      <c r="G216">
        <v>5</v>
      </c>
      <c r="H216">
        <v>5</v>
      </c>
      <c r="I216">
        <v>5</v>
      </c>
      <c r="J216">
        <v>5</v>
      </c>
      <c r="K216">
        <v>0.123239590818599</v>
      </c>
      <c r="L216">
        <v>-4.8050094614591601E-2</v>
      </c>
      <c r="M216">
        <v>0.14761827264578301</v>
      </c>
      <c r="N216">
        <v>9.3613757911270995E-2</v>
      </c>
      <c r="O216">
        <v>-9.2401794311939497E-2</v>
      </c>
      <c r="P216">
        <v>0.71349361886320395</v>
      </c>
      <c r="Q216">
        <v>0.99092981763825805</v>
      </c>
      <c r="R216">
        <v>0.56534223190858501</v>
      </c>
      <c r="S216">
        <v>0.87276736087491402</v>
      </c>
      <c r="T216">
        <v>0.87814473372912805</v>
      </c>
      <c r="U216">
        <v>0</v>
      </c>
      <c r="V216">
        <v>0</v>
      </c>
      <c r="W216">
        <v>0</v>
      </c>
      <c r="X216">
        <v>0</v>
      </c>
      <c r="Y216">
        <v>0</v>
      </c>
    </row>
    <row r="217" spans="1:25" x14ac:dyDescent="0.2">
      <c r="A217" t="s">
        <v>901</v>
      </c>
      <c r="B217" t="s">
        <v>982</v>
      </c>
      <c r="C217" s="1">
        <v>46</v>
      </c>
      <c r="D217" s="1">
        <v>1</v>
      </c>
      <c r="E217">
        <v>5</v>
      </c>
      <c r="F217">
        <v>5</v>
      </c>
      <c r="G217">
        <v>5</v>
      </c>
      <c r="H217">
        <v>5</v>
      </c>
      <c r="I217">
        <v>5</v>
      </c>
      <c r="J217">
        <v>5</v>
      </c>
      <c r="K217">
        <v>0.22438540617916999</v>
      </c>
      <c r="L217">
        <v>8.6338732722616399E-2</v>
      </c>
      <c r="M217">
        <v>0.32774250480392197</v>
      </c>
      <c r="N217">
        <v>0.27770305050949101</v>
      </c>
      <c r="O217">
        <v>0.156450642124984</v>
      </c>
      <c r="P217">
        <v>0.226969136596256</v>
      </c>
      <c r="Q217">
        <v>0.914347875891517</v>
      </c>
      <c r="R217">
        <v>3.9031987869897498E-2</v>
      </c>
      <c r="S217">
        <v>9.6508038943341604E-2</v>
      </c>
      <c r="T217">
        <v>0.54364843752246905</v>
      </c>
      <c r="U217">
        <v>0</v>
      </c>
      <c r="V217">
        <v>0</v>
      </c>
      <c r="W217">
        <v>1</v>
      </c>
      <c r="X217">
        <v>0</v>
      </c>
      <c r="Y217">
        <v>0</v>
      </c>
    </row>
    <row r="218" spans="1:25" x14ac:dyDescent="0.2">
      <c r="A218" t="s">
        <v>561</v>
      </c>
      <c r="B218" t="s">
        <v>982</v>
      </c>
      <c r="C218" s="1">
        <v>47</v>
      </c>
      <c r="D218" s="1">
        <v>0</v>
      </c>
      <c r="E218">
        <v>5</v>
      </c>
      <c r="F218">
        <v>5</v>
      </c>
      <c r="G218">
        <v>5</v>
      </c>
      <c r="H218">
        <v>5</v>
      </c>
      <c r="I218">
        <v>5</v>
      </c>
      <c r="J218">
        <v>5</v>
      </c>
      <c r="K218">
        <v>-0.13060104545423101</v>
      </c>
      <c r="L218">
        <v>-0.14486501219751299</v>
      </c>
      <c r="M218">
        <v>-9.9732728735315093E-2</v>
      </c>
      <c r="N218">
        <v>9.7344838381541607E-2</v>
      </c>
      <c r="O218">
        <v>0.229719087190073</v>
      </c>
      <c r="P218">
        <v>0.66659133951953198</v>
      </c>
      <c r="Q218">
        <v>0.57932585182486696</v>
      </c>
      <c r="R218">
        <v>0.84241991290312301</v>
      </c>
      <c r="S218">
        <v>0.85409757994323099</v>
      </c>
      <c r="T218">
        <v>0.183709096997793</v>
      </c>
      <c r="U218">
        <v>0</v>
      </c>
      <c r="V218">
        <v>0</v>
      </c>
      <c r="W218">
        <v>0</v>
      </c>
      <c r="X218">
        <v>0</v>
      </c>
      <c r="Y218">
        <v>0</v>
      </c>
    </row>
    <row r="219" spans="1:25" x14ac:dyDescent="0.2">
      <c r="A219" t="s">
        <v>907</v>
      </c>
      <c r="B219" t="s">
        <v>982</v>
      </c>
      <c r="C219" s="1">
        <v>47</v>
      </c>
      <c r="D219" s="1">
        <v>1</v>
      </c>
      <c r="E219">
        <v>5</v>
      </c>
      <c r="F219">
        <v>5</v>
      </c>
      <c r="G219">
        <v>5</v>
      </c>
      <c r="H219">
        <v>5</v>
      </c>
      <c r="I219">
        <v>5</v>
      </c>
      <c r="J219">
        <v>5</v>
      </c>
      <c r="K219">
        <v>8.8678082581861203E-2</v>
      </c>
      <c r="L219">
        <v>-2.36023431427341E-2</v>
      </c>
      <c r="M219">
        <v>0.225753929302659</v>
      </c>
      <c r="N219">
        <v>0.29659209178495499</v>
      </c>
      <c r="O219">
        <v>0.397781727426889</v>
      </c>
      <c r="P219">
        <v>0.897992407368294</v>
      </c>
      <c r="Q219">
        <v>0.99969407927703402</v>
      </c>
      <c r="R219">
        <v>0.20549280423594701</v>
      </c>
      <c r="S219">
        <v>6.109029076664E-2</v>
      </c>
      <c r="T219">
        <v>8.0866142921350893E-3</v>
      </c>
      <c r="U219">
        <v>0</v>
      </c>
      <c r="V219">
        <v>0</v>
      </c>
      <c r="W219">
        <v>0</v>
      </c>
      <c r="X219">
        <v>0</v>
      </c>
      <c r="Y219">
        <v>1</v>
      </c>
    </row>
    <row r="220" spans="1:25" x14ac:dyDescent="0.2">
      <c r="A220" t="s">
        <v>908</v>
      </c>
      <c r="B220" t="s">
        <v>982</v>
      </c>
      <c r="C220" s="1">
        <v>48</v>
      </c>
      <c r="D220" s="1">
        <v>1</v>
      </c>
      <c r="E220">
        <v>5</v>
      </c>
      <c r="F220">
        <v>5</v>
      </c>
      <c r="G220">
        <v>5</v>
      </c>
      <c r="H220">
        <v>5</v>
      </c>
      <c r="I220">
        <v>5</v>
      </c>
      <c r="J220">
        <v>5</v>
      </c>
      <c r="K220">
        <v>6.6325260276652601E-2</v>
      </c>
      <c r="L220">
        <v>-9.7946884819993599E-2</v>
      </c>
      <c r="M220">
        <v>8.0294826183791898E-2</v>
      </c>
      <c r="N220">
        <v>0.24000336064634101</v>
      </c>
      <c r="O220">
        <v>0.18410113423017499</v>
      </c>
      <c r="P220">
        <v>0.99218162099913199</v>
      </c>
      <c r="Q220">
        <v>0.95906375948891798</v>
      </c>
      <c r="R220">
        <v>0.98195650527065803</v>
      </c>
      <c r="S220">
        <v>0.446258630029361</v>
      </c>
      <c r="T220">
        <v>0.67865647904643001</v>
      </c>
      <c r="U220">
        <v>0</v>
      </c>
      <c r="V220">
        <v>0</v>
      </c>
      <c r="W220">
        <v>0</v>
      </c>
      <c r="X220">
        <v>0</v>
      </c>
      <c r="Y220">
        <v>0</v>
      </c>
    </row>
    <row r="221" spans="1:25" x14ac:dyDescent="0.2">
      <c r="A221" t="s">
        <v>909</v>
      </c>
      <c r="B221" t="s">
        <v>982</v>
      </c>
      <c r="C221" s="1">
        <v>49</v>
      </c>
      <c r="D221" s="1">
        <v>1</v>
      </c>
      <c r="E221">
        <v>5</v>
      </c>
      <c r="F221">
        <v>5</v>
      </c>
      <c r="G221">
        <v>5</v>
      </c>
      <c r="H221">
        <v>5</v>
      </c>
      <c r="I221">
        <v>5</v>
      </c>
      <c r="J221">
        <v>5</v>
      </c>
      <c r="K221">
        <v>0.14265286224576099</v>
      </c>
      <c r="L221">
        <v>-5.3384751058310101E-2</v>
      </c>
      <c r="M221">
        <v>0.22770026690587</v>
      </c>
      <c r="N221">
        <v>0.29933030394641902</v>
      </c>
      <c r="O221">
        <v>0.30441829420530597</v>
      </c>
      <c r="P221">
        <v>0.80311295667812699</v>
      </c>
      <c r="Q221">
        <v>0.99591591731979501</v>
      </c>
      <c r="R221">
        <v>0.42701536158050302</v>
      </c>
      <c r="S221">
        <v>0.19750575071256499</v>
      </c>
      <c r="T221">
        <v>0.18601879481070999</v>
      </c>
      <c r="U221">
        <v>0</v>
      </c>
      <c r="V221">
        <v>0</v>
      </c>
      <c r="W221">
        <v>0</v>
      </c>
      <c r="X221">
        <v>0</v>
      </c>
      <c r="Y221">
        <v>0</v>
      </c>
    </row>
    <row r="222" spans="1:25" x14ac:dyDescent="0.2">
      <c r="A222" t="s">
        <v>568</v>
      </c>
      <c r="B222" t="s">
        <v>982</v>
      </c>
      <c r="C222" s="1">
        <v>47</v>
      </c>
      <c r="D222" s="1">
        <v>2</v>
      </c>
      <c r="E222">
        <v>5</v>
      </c>
      <c r="F222">
        <v>5</v>
      </c>
      <c r="G222">
        <v>5</v>
      </c>
      <c r="H222">
        <v>5</v>
      </c>
      <c r="I222">
        <v>5</v>
      </c>
      <c r="J222">
        <v>5</v>
      </c>
      <c r="K222">
        <v>0.22559212482718</v>
      </c>
      <c r="L222">
        <v>-3.83089775507095E-2</v>
      </c>
      <c r="M222">
        <v>0.205637310394092</v>
      </c>
      <c r="N222">
        <v>0.17741103531272601</v>
      </c>
      <c r="O222">
        <v>0.117018388367786</v>
      </c>
      <c r="P222">
        <v>0.27453184579172502</v>
      </c>
      <c r="Q222">
        <v>0.99796415091581303</v>
      </c>
      <c r="R222">
        <v>0.354029809069353</v>
      </c>
      <c r="S222">
        <v>0.488957826175277</v>
      </c>
      <c r="T222">
        <v>0.81207376801155595</v>
      </c>
      <c r="U222">
        <v>0</v>
      </c>
      <c r="V222">
        <v>0</v>
      </c>
      <c r="W222">
        <v>0</v>
      </c>
      <c r="X222">
        <v>0</v>
      </c>
      <c r="Y222">
        <v>0</v>
      </c>
    </row>
    <row r="223" spans="1:25" x14ac:dyDescent="0.2">
      <c r="A223" t="s">
        <v>571</v>
      </c>
      <c r="B223" t="s">
        <v>982</v>
      </c>
      <c r="C223" s="1">
        <v>51</v>
      </c>
      <c r="D223" s="1">
        <v>5</v>
      </c>
      <c r="E223">
        <v>5</v>
      </c>
      <c r="F223">
        <v>5</v>
      </c>
      <c r="G223">
        <v>5</v>
      </c>
      <c r="H223">
        <v>5</v>
      </c>
      <c r="I223">
        <v>5</v>
      </c>
      <c r="J223">
        <v>5</v>
      </c>
      <c r="K223">
        <v>0.108677744012091</v>
      </c>
      <c r="L223">
        <v>0.10185243939015701</v>
      </c>
      <c r="M223">
        <v>9.5241539918006907E-2</v>
      </c>
      <c r="N223">
        <v>6.3742302288901001E-2</v>
      </c>
      <c r="O223">
        <v>-0.13375780285883501</v>
      </c>
      <c r="P223">
        <v>0.81839948345496705</v>
      </c>
      <c r="Q223">
        <v>0.851595820092656</v>
      </c>
      <c r="R223">
        <v>0.88092477295623395</v>
      </c>
      <c r="S223">
        <v>0.97390794192650099</v>
      </c>
      <c r="T223">
        <v>0.67930964362461399</v>
      </c>
      <c r="U223">
        <v>0</v>
      </c>
      <c r="V223">
        <v>0</v>
      </c>
      <c r="W223">
        <v>0</v>
      </c>
      <c r="X223">
        <v>0</v>
      </c>
      <c r="Y223">
        <v>0</v>
      </c>
    </row>
    <row r="224" spans="1:25" x14ac:dyDescent="0.2">
      <c r="A224" t="s">
        <v>910</v>
      </c>
      <c r="B224" t="s">
        <v>982</v>
      </c>
      <c r="C224" s="1">
        <v>49</v>
      </c>
      <c r="D224" s="1">
        <v>2</v>
      </c>
      <c r="E224">
        <v>5</v>
      </c>
      <c r="F224">
        <v>5</v>
      </c>
      <c r="G224">
        <v>5</v>
      </c>
      <c r="H224">
        <v>5</v>
      </c>
      <c r="I224">
        <v>5</v>
      </c>
      <c r="J224">
        <v>5</v>
      </c>
      <c r="K224">
        <v>0.12028962445840501</v>
      </c>
      <c r="L224">
        <v>-6.0916369518178498E-2</v>
      </c>
      <c r="M224">
        <v>0.218993455252253</v>
      </c>
      <c r="N224">
        <v>0.198037584035479</v>
      </c>
      <c r="O224">
        <v>8.1481774018939704E-2</v>
      </c>
      <c r="P224">
        <v>0.86666907265111204</v>
      </c>
      <c r="Q224">
        <v>0.99090085148835305</v>
      </c>
      <c r="R224">
        <v>0.42096328787430598</v>
      </c>
      <c r="S224">
        <v>0.51369513724534999</v>
      </c>
      <c r="T224">
        <v>0.968487727814907</v>
      </c>
      <c r="U224">
        <v>0</v>
      </c>
      <c r="V224">
        <v>0</v>
      </c>
      <c r="W224">
        <v>0</v>
      </c>
      <c r="X224">
        <v>0</v>
      </c>
      <c r="Y224">
        <v>0</v>
      </c>
    </row>
    <row r="225" spans="1:25" x14ac:dyDescent="0.2">
      <c r="A225" t="s">
        <v>587</v>
      </c>
      <c r="B225" t="s">
        <v>982</v>
      </c>
      <c r="C225" s="1">
        <v>47</v>
      </c>
      <c r="D225" s="1">
        <v>3</v>
      </c>
      <c r="E225">
        <v>5</v>
      </c>
      <c r="F225">
        <v>5</v>
      </c>
      <c r="G225">
        <v>5</v>
      </c>
      <c r="H225">
        <v>5</v>
      </c>
      <c r="I225">
        <v>5</v>
      </c>
      <c r="J225">
        <v>5</v>
      </c>
      <c r="K225">
        <v>-3.4961442035346103E-2</v>
      </c>
      <c r="L225">
        <v>-8.5407612537604594E-2</v>
      </c>
      <c r="M225">
        <v>3.8621787744766302E-2</v>
      </c>
      <c r="N225">
        <v>1.72856205601555E-2</v>
      </c>
      <c r="O225">
        <v>-0.21171875338689</v>
      </c>
      <c r="P225">
        <v>0.998318946232714</v>
      </c>
      <c r="Q225">
        <v>0.92192505480243603</v>
      </c>
      <c r="R225">
        <v>0.997311886443639</v>
      </c>
      <c r="S225">
        <v>0.99994467590302005</v>
      </c>
      <c r="T225">
        <v>0.28488383829571601</v>
      </c>
      <c r="U225">
        <v>0</v>
      </c>
      <c r="V225">
        <v>0</v>
      </c>
      <c r="W225">
        <v>0</v>
      </c>
      <c r="X225">
        <v>0</v>
      </c>
      <c r="Y225">
        <v>0</v>
      </c>
    </row>
    <row r="226" spans="1:25" x14ac:dyDescent="0.2">
      <c r="A226" t="s">
        <v>911</v>
      </c>
      <c r="B226" t="s">
        <v>982</v>
      </c>
      <c r="C226" s="1">
        <v>49</v>
      </c>
      <c r="D226" s="1">
        <v>1</v>
      </c>
      <c r="E226">
        <v>5</v>
      </c>
      <c r="F226">
        <v>5</v>
      </c>
      <c r="G226">
        <v>5</v>
      </c>
      <c r="H226">
        <v>5</v>
      </c>
      <c r="I226">
        <v>5</v>
      </c>
      <c r="J226">
        <v>5</v>
      </c>
      <c r="K226">
        <v>9.6487481706837699E-2</v>
      </c>
      <c r="L226">
        <v>-2.6789445395131398E-2</v>
      </c>
      <c r="M226">
        <v>0.19069041048063101</v>
      </c>
      <c r="N226">
        <v>0.26263221345036297</v>
      </c>
      <c r="O226">
        <v>0.31496988063267001</v>
      </c>
      <c r="P226">
        <v>0.92949021922952002</v>
      </c>
      <c r="Q226">
        <v>0.99977234471144305</v>
      </c>
      <c r="R226">
        <v>0.51317381110665805</v>
      </c>
      <c r="S226">
        <v>0.232182101933183</v>
      </c>
      <c r="T226">
        <v>0.115158187411321</v>
      </c>
      <c r="U226">
        <v>0</v>
      </c>
      <c r="V226">
        <v>0</v>
      </c>
      <c r="W226">
        <v>0</v>
      </c>
      <c r="X226">
        <v>0</v>
      </c>
      <c r="Y226">
        <v>0</v>
      </c>
    </row>
    <row r="227" spans="1:25" x14ac:dyDescent="0.2">
      <c r="A227" t="s">
        <v>912</v>
      </c>
      <c r="B227" t="s">
        <v>982</v>
      </c>
      <c r="C227" s="1">
        <v>51</v>
      </c>
      <c r="D227" s="1">
        <v>6</v>
      </c>
      <c r="E227">
        <v>5</v>
      </c>
      <c r="F227">
        <v>5</v>
      </c>
      <c r="G227">
        <v>5</v>
      </c>
      <c r="H227">
        <v>5</v>
      </c>
      <c r="I227">
        <v>5</v>
      </c>
      <c r="J227">
        <v>5</v>
      </c>
      <c r="K227">
        <v>2.76302872978107E-3</v>
      </c>
      <c r="L227">
        <v>-1.3020405297151399E-2</v>
      </c>
      <c r="M227">
        <v>-6.9510563390533506E-2</v>
      </c>
      <c r="N227">
        <v>-0.13421372577719401</v>
      </c>
      <c r="O227">
        <v>-0.29181905469437902</v>
      </c>
      <c r="P227">
        <v>0.99999999459952105</v>
      </c>
      <c r="Q227">
        <v>0.99998765008399704</v>
      </c>
      <c r="R227">
        <v>0.96735919856649</v>
      </c>
      <c r="S227">
        <v>0.70132858831971401</v>
      </c>
      <c r="T227">
        <v>8.9831511460185004E-2</v>
      </c>
      <c r="U227">
        <v>0</v>
      </c>
      <c r="V227">
        <v>0</v>
      </c>
      <c r="W227">
        <v>0</v>
      </c>
      <c r="X227">
        <v>0</v>
      </c>
      <c r="Y227">
        <v>0</v>
      </c>
    </row>
    <row r="228" spans="1:25" x14ac:dyDescent="0.2">
      <c r="A228" t="s">
        <v>913</v>
      </c>
      <c r="B228" t="s">
        <v>982</v>
      </c>
      <c r="C228" s="1">
        <v>48</v>
      </c>
      <c r="D228" s="1">
        <v>0</v>
      </c>
      <c r="E228">
        <v>5</v>
      </c>
      <c r="F228">
        <v>5</v>
      </c>
      <c r="G228">
        <v>5</v>
      </c>
      <c r="H228">
        <v>5</v>
      </c>
      <c r="I228">
        <v>5</v>
      </c>
      <c r="J228">
        <v>5</v>
      </c>
      <c r="K228">
        <v>3.1734570368470799E-2</v>
      </c>
      <c r="L228">
        <v>-0.19178104557213199</v>
      </c>
      <c r="M228">
        <v>5.5542675632786101E-2</v>
      </c>
      <c r="N228">
        <v>0.32118331500068098</v>
      </c>
      <c r="O228">
        <v>0.42606603386356001</v>
      </c>
      <c r="P228">
        <v>0.99903376045312697</v>
      </c>
      <c r="Q228">
        <v>0.388738346642854</v>
      </c>
      <c r="R228">
        <v>0.987300461470631</v>
      </c>
      <c r="S228">
        <v>5.3967483808122003E-2</v>
      </c>
      <c r="T228">
        <v>7.4057180343388698E-3</v>
      </c>
      <c r="U228">
        <v>0</v>
      </c>
      <c r="V228">
        <v>0</v>
      </c>
      <c r="W228">
        <v>0</v>
      </c>
      <c r="X228">
        <v>0</v>
      </c>
      <c r="Y228">
        <v>1</v>
      </c>
    </row>
    <row r="229" spans="1:25" x14ac:dyDescent="0.2">
      <c r="A229" t="s">
        <v>593</v>
      </c>
      <c r="B229" t="s">
        <v>982</v>
      </c>
      <c r="C229" s="1">
        <v>48</v>
      </c>
      <c r="D229" s="1">
        <v>0</v>
      </c>
      <c r="E229">
        <v>5</v>
      </c>
      <c r="F229">
        <v>5</v>
      </c>
      <c r="G229">
        <v>5</v>
      </c>
      <c r="H229">
        <v>5</v>
      </c>
      <c r="I229">
        <v>5</v>
      </c>
      <c r="J229">
        <v>5</v>
      </c>
      <c r="K229">
        <v>0.35682773565041997</v>
      </c>
      <c r="L229">
        <v>0.12909413500304401</v>
      </c>
      <c r="M229">
        <v>0.42084873010078999</v>
      </c>
      <c r="N229">
        <v>0.400688071540657</v>
      </c>
      <c r="O229">
        <v>0.34402622339087702</v>
      </c>
      <c r="P229">
        <v>0.21315521976783999</v>
      </c>
      <c r="Q229">
        <v>0.92678329638815304</v>
      </c>
      <c r="R229">
        <v>0.110606925275194</v>
      </c>
      <c r="S229">
        <v>0.13724354299078001</v>
      </c>
      <c r="T229">
        <v>0.24075689489306101</v>
      </c>
      <c r="U229">
        <v>0</v>
      </c>
      <c r="V229">
        <v>0</v>
      </c>
      <c r="W229">
        <v>0</v>
      </c>
      <c r="X229">
        <v>0</v>
      </c>
      <c r="Y229">
        <v>0</v>
      </c>
    </row>
    <row r="230" spans="1:25" x14ac:dyDescent="0.2">
      <c r="A230" t="s">
        <v>594</v>
      </c>
      <c r="B230" t="s">
        <v>982</v>
      </c>
      <c r="C230" s="1">
        <v>48</v>
      </c>
      <c r="D230" s="1">
        <v>1</v>
      </c>
      <c r="E230">
        <v>5</v>
      </c>
      <c r="F230">
        <v>5</v>
      </c>
      <c r="G230">
        <v>5</v>
      </c>
      <c r="H230">
        <v>5</v>
      </c>
      <c r="I230">
        <v>5</v>
      </c>
      <c r="J230">
        <v>5</v>
      </c>
      <c r="K230">
        <v>0.17607431097994899</v>
      </c>
      <c r="L230">
        <v>0.183979044300322</v>
      </c>
      <c r="M230">
        <v>0.31388142789114698</v>
      </c>
      <c r="N230">
        <v>0.29846631299301402</v>
      </c>
      <c r="O230">
        <v>0.24177862456076599</v>
      </c>
      <c r="P230">
        <v>0.39254134339661201</v>
      </c>
      <c r="Q230">
        <v>0.35278706157037898</v>
      </c>
      <c r="R230">
        <v>3.8314865503516399E-2</v>
      </c>
      <c r="S230">
        <v>5.1658909051976197E-2</v>
      </c>
      <c r="T230">
        <v>0.14461192992125901</v>
      </c>
      <c r="U230">
        <v>0</v>
      </c>
      <c r="V230">
        <v>0</v>
      </c>
      <c r="W230">
        <v>1</v>
      </c>
      <c r="X230">
        <v>0</v>
      </c>
      <c r="Y230">
        <v>0</v>
      </c>
    </row>
    <row r="231" spans="1:25" x14ac:dyDescent="0.2">
      <c r="A231" t="s">
        <v>914</v>
      </c>
      <c r="B231" t="s">
        <v>982</v>
      </c>
      <c r="C231" s="1">
        <v>49</v>
      </c>
      <c r="D231" s="1">
        <v>0</v>
      </c>
      <c r="E231">
        <v>5</v>
      </c>
      <c r="F231">
        <v>5</v>
      </c>
      <c r="G231">
        <v>5</v>
      </c>
      <c r="H231">
        <v>5</v>
      </c>
      <c r="I231">
        <v>5</v>
      </c>
      <c r="J231">
        <v>5</v>
      </c>
      <c r="K231">
        <v>-1.9146677146320502E-2</v>
      </c>
      <c r="L231">
        <v>-8.9321563778533203E-2</v>
      </c>
      <c r="M231">
        <v>1.17150922292346E-2</v>
      </c>
      <c r="N231">
        <v>-1.24539327797741E-2</v>
      </c>
      <c r="O231">
        <v>0.120349594629481</v>
      </c>
      <c r="P231">
        <v>0.99985126139942104</v>
      </c>
      <c r="Q231">
        <v>0.87138445756223704</v>
      </c>
      <c r="R231">
        <v>0.99998683387917697</v>
      </c>
      <c r="S231">
        <v>0.99998214960976906</v>
      </c>
      <c r="T231">
        <v>0.69352391432095795</v>
      </c>
      <c r="U231">
        <v>0</v>
      </c>
      <c r="V231">
        <v>0</v>
      </c>
      <c r="W231">
        <v>0</v>
      </c>
      <c r="X231">
        <v>0</v>
      </c>
      <c r="Y231">
        <v>0</v>
      </c>
    </row>
    <row r="232" spans="1:25" x14ac:dyDescent="0.2">
      <c r="A232" t="s">
        <v>598</v>
      </c>
      <c r="B232" t="s">
        <v>982</v>
      </c>
      <c r="C232" s="1">
        <v>50</v>
      </c>
      <c r="D232" s="1">
        <v>1</v>
      </c>
      <c r="E232">
        <v>5</v>
      </c>
      <c r="F232">
        <v>5</v>
      </c>
      <c r="G232">
        <v>5</v>
      </c>
      <c r="H232">
        <v>5</v>
      </c>
      <c r="I232">
        <v>5</v>
      </c>
      <c r="J232">
        <v>5</v>
      </c>
      <c r="K232">
        <v>0.16841701203554399</v>
      </c>
      <c r="L232">
        <v>0.10559658676337901</v>
      </c>
      <c r="M232">
        <v>0.118008110912648</v>
      </c>
      <c r="N232">
        <v>6.1981670713421998E-2</v>
      </c>
      <c r="O232">
        <v>5.0461558715042501E-2</v>
      </c>
      <c r="P232">
        <v>0.51583501389397601</v>
      </c>
      <c r="Q232">
        <v>0.85344319612197195</v>
      </c>
      <c r="R232">
        <v>0.79415502995567999</v>
      </c>
      <c r="S232">
        <v>0.98037944918240705</v>
      </c>
      <c r="T232">
        <v>0.991989636881911</v>
      </c>
      <c r="U232">
        <v>0</v>
      </c>
      <c r="V232">
        <v>0</v>
      </c>
      <c r="W232">
        <v>0</v>
      </c>
      <c r="X232">
        <v>0</v>
      </c>
      <c r="Y232">
        <v>0</v>
      </c>
    </row>
    <row r="233" spans="1:25" x14ac:dyDescent="0.2">
      <c r="A233" t="s">
        <v>602</v>
      </c>
      <c r="B233" t="s">
        <v>982</v>
      </c>
      <c r="C233" s="1">
        <v>48</v>
      </c>
      <c r="D233" s="1">
        <v>2</v>
      </c>
      <c r="E233">
        <v>5</v>
      </c>
      <c r="F233">
        <v>5</v>
      </c>
      <c r="G233">
        <v>5</v>
      </c>
      <c r="H233">
        <v>5</v>
      </c>
      <c r="I233">
        <v>5</v>
      </c>
      <c r="J233">
        <v>5</v>
      </c>
      <c r="K233">
        <v>0.169583759076883</v>
      </c>
      <c r="L233">
        <v>5.2238980662902897E-2</v>
      </c>
      <c r="M233">
        <v>0.21057070911217901</v>
      </c>
      <c r="N233">
        <v>0.122068569936786</v>
      </c>
      <c r="O233">
        <v>3.1562481406481901E-3</v>
      </c>
      <c r="P233">
        <v>0.46279580961974498</v>
      </c>
      <c r="Q233">
        <v>0.98831026935606803</v>
      </c>
      <c r="R233">
        <v>0.27073478222228298</v>
      </c>
      <c r="S233">
        <v>0.73914687004243196</v>
      </c>
      <c r="T233">
        <v>0.999999986998511</v>
      </c>
      <c r="U233">
        <v>0</v>
      </c>
      <c r="V233">
        <v>0</v>
      </c>
      <c r="W233">
        <v>0</v>
      </c>
      <c r="X233">
        <v>0</v>
      </c>
      <c r="Y233">
        <v>0</v>
      </c>
    </row>
    <row r="234" spans="1:25" x14ac:dyDescent="0.2">
      <c r="A234" t="s">
        <v>915</v>
      </c>
      <c r="B234" t="s">
        <v>982</v>
      </c>
      <c r="C234" s="1">
        <v>51</v>
      </c>
      <c r="D234" s="1">
        <v>2</v>
      </c>
      <c r="E234">
        <v>5</v>
      </c>
      <c r="F234">
        <v>5</v>
      </c>
      <c r="G234">
        <v>5</v>
      </c>
      <c r="H234">
        <v>5</v>
      </c>
      <c r="I234">
        <v>5</v>
      </c>
      <c r="J234">
        <v>5</v>
      </c>
      <c r="K234">
        <v>0.109944718494663</v>
      </c>
      <c r="L234">
        <v>-2.2307953847438E-3</v>
      </c>
      <c r="M234">
        <v>8.5877957046232495E-2</v>
      </c>
      <c r="N234">
        <v>6.4521367351179706E-2</v>
      </c>
      <c r="O234">
        <v>-6.8310155993948699E-2</v>
      </c>
      <c r="P234">
        <v>0.82223402241543497</v>
      </c>
      <c r="Q234">
        <v>0.99999999802078898</v>
      </c>
      <c r="R234">
        <v>0.92236927094847498</v>
      </c>
      <c r="S234">
        <v>0.97457405486522997</v>
      </c>
      <c r="T234">
        <v>0.96789787271314098</v>
      </c>
      <c r="U234">
        <v>0</v>
      </c>
      <c r="V234">
        <v>0</v>
      </c>
      <c r="W234">
        <v>0</v>
      </c>
      <c r="X234">
        <v>0</v>
      </c>
      <c r="Y234">
        <v>0</v>
      </c>
    </row>
    <row r="235" spans="1:25" x14ac:dyDescent="0.2">
      <c r="A235" t="s">
        <v>926</v>
      </c>
      <c r="B235" t="s">
        <v>982</v>
      </c>
      <c r="C235" s="1">
        <v>51</v>
      </c>
      <c r="D235" s="1">
        <v>4</v>
      </c>
      <c r="E235">
        <v>5</v>
      </c>
      <c r="F235">
        <v>5</v>
      </c>
      <c r="G235">
        <v>5</v>
      </c>
      <c r="H235">
        <v>5</v>
      </c>
      <c r="I235">
        <v>5</v>
      </c>
      <c r="J235">
        <v>5</v>
      </c>
      <c r="K235">
        <v>-8.2092493913449999E-2</v>
      </c>
      <c r="L235">
        <v>-5.1711547890576498E-2</v>
      </c>
      <c r="M235">
        <v>-0.13326087435130099</v>
      </c>
      <c r="N235">
        <v>-0.15393071463440899</v>
      </c>
      <c r="O235">
        <v>-0.45264368477463501</v>
      </c>
      <c r="P235">
        <v>0.94098379739232896</v>
      </c>
      <c r="Q235">
        <v>0.99135903214711596</v>
      </c>
      <c r="R235">
        <v>0.71817095729231095</v>
      </c>
      <c r="S235">
        <v>0.602564245624434</v>
      </c>
      <c r="T235">
        <v>5.1581717892670298E-3</v>
      </c>
      <c r="U235">
        <v>0</v>
      </c>
      <c r="V235">
        <v>0</v>
      </c>
      <c r="W235">
        <v>0</v>
      </c>
      <c r="X235">
        <v>0</v>
      </c>
      <c r="Y235">
        <v>-1</v>
      </c>
    </row>
    <row r="236" spans="1:25" x14ac:dyDescent="0.2">
      <c r="A236" t="s">
        <v>613</v>
      </c>
      <c r="B236" t="s">
        <v>982</v>
      </c>
      <c r="C236" s="1">
        <v>50</v>
      </c>
      <c r="D236" s="1">
        <v>0</v>
      </c>
      <c r="E236">
        <v>5</v>
      </c>
      <c r="F236">
        <v>5</v>
      </c>
      <c r="G236">
        <v>5</v>
      </c>
      <c r="H236">
        <v>5</v>
      </c>
      <c r="I236">
        <v>5</v>
      </c>
      <c r="J236">
        <v>5</v>
      </c>
      <c r="K236">
        <v>5.37170182774886E-2</v>
      </c>
      <c r="L236">
        <v>-2.23682788801156E-2</v>
      </c>
      <c r="M236">
        <v>4.7841905262416197E-2</v>
      </c>
      <c r="N236">
        <v>3.3146922768505498E-2</v>
      </c>
      <c r="O236">
        <v>0.12611235980831401</v>
      </c>
      <c r="P236">
        <v>0.98680529406228301</v>
      </c>
      <c r="Q236">
        <v>0.99978129288908801</v>
      </c>
      <c r="R236">
        <v>0.99208009288198795</v>
      </c>
      <c r="S236">
        <v>0.998544484379008</v>
      </c>
      <c r="T236">
        <v>0.71584383129975904</v>
      </c>
      <c r="U236">
        <v>0</v>
      </c>
      <c r="V236">
        <v>0</v>
      </c>
      <c r="W236">
        <v>0</v>
      </c>
      <c r="X236">
        <v>0</v>
      </c>
      <c r="Y236">
        <v>0</v>
      </c>
    </row>
    <row r="237" spans="1:25" x14ac:dyDescent="0.2">
      <c r="A237" t="s">
        <v>618</v>
      </c>
      <c r="B237" t="s">
        <v>982</v>
      </c>
      <c r="C237" s="1">
        <v>52</v>
      </c>
      <c r="D237" s="1">
        <v>1</v>
      </c>
      <c r="E237">
        <v>5</v>
      </c>
      <c r="F237">
        <v>5</v>
      </c>
      <c r="G237">
        <v>5</v>
      </c>
      <c r="H237">
        <v>5</v>
      </c>
      <c r="I237">
        <v>5</v>
      </c>
      <c r="J237">
        <v>5</v>
      </c>
      <c r="K237">
        <v>9.37129311878451E-2</v>
      </c>
      <c r="L237">
        <v>0.37286453482922299</v>
      </c>
      <c r="M237">
        <v>2.8426397377533202E-2</v>
      </c>
      <c r="N237">
        <v>1.9107555444840298E-2</v>
      </c>
      <c r="O237">
        <v>3.1718768183789998E-2</v>
      </c>
      <c r="P237">
        <v>0.975062231038195</v>
      </c>
      <c r="Q237">
        <v>0.152546541761437</v>
      </c>
      <c r="R237">
        <v>0.99990357901973803</v>
      </c>
      <c r="S237">
        <v>0.99998644927088798</v>
      </c>
      <c r="T237">
        <v>0.99983498560835105</v>
      </c>
      <c r="U237">
        <v>0</v>
      </c>
      <c r="V237">
        <v>0</v>
      </c>
      <c r="W237">
        <v>0</v>
      </c>
      <c r="X237">
        <v>0</v>
      </c>
      <c r="Y237">
        <v>0</v>
      </c>
    </row>
    <row r="238" spans="1:25" x14ac:dyDescent="0.2">
      <c r="A238" t="s">
        <v>619</v>
      </c>
      <c r="B238" t="s">
        <v>982</v>
      </c>
      <c r="C238" s="1">
        <v>52</v>
      </c>
      <c r="D238" s="1">
        <v>2</v>
      </c>
      <c r="E238">
        <v>5</v>
      </c>
      <c r="F238">
        <v>5</v>
      </c>
      <c r="G238">
        <v>5</v>
      </c>
      <c r="H238">
        <v>5</v>
      </c>
      <c r="I238">
        <v>5</v>
      </c>
      <c r="J238">
        <v>5</v>
      </c>
      <c r="K238">
        <v>0.13901428220332701</v>
      </c>
      <c r="L238">
        <v>5.2107076514413798E-2</v>
      </c>
      <c r="M238">
        <v>9.7355058819410104E-2</v>
      </c>
      <c r="N238">
        <v>-1.06708281045762E-2</v>
      </c>
      <c r="O238">
        <v>-8.5100926433458596E-2</v>
      </c>
      <c r="P238">
        <v>0.473924056252013</v>
      </c>
      <c r="Q238">
        <v>0.97435366269270995</v>
      </c>
      <c r="R238">
        <v>0.76592832362597996</v>
      </c>
      <c r="S238">
        <v>0.99998566511178799</v>
      </c>
      <c r="T238">
        <v>0.84302287238585305</v>
      </c>
      <c r="U238">
        <v>0</v>
      </c>
      <c r="V238">
        <v>0</v>
      </c>
      <c r="W238">
        <v>0</v>
      </c>
      <c r="X238">
        <v>0</v>
      </c>
      <c r="Y238">
        <v>0</v>
      </c>
    </row>
    <row r="239" spans="1:25" x14ac:dyDescent="0.2">
      <c r="A239" t="s">
        <v>916</v>
      </c>
      <c r="B239" t="s">
        <v>982</v>
      </c>
      <c r="C239" s="1">
        <v>52</v>
      </c>
      <c r="D239" s="1">
        <v>3</v>
      </c>
      <c r="E239">
        <v>5</v>
      </c>
      <c r="F239">
        <v>5</v>
      </c>
      <c r="G239">
        <v>5</v>
      </c>
      <c r="H239">
        <v>5</v>
      </c>
      <c r="I239">
        <v>5</v>
      </c>
      <c r="J239">
        <v>5</v>
      </c>
      <c r="K239">
        <v>5.5082204076377601E-2</v>
      </c>
      <c r="L239">
        <v>6.9146389064776798E-2</v>
      </c>
      <c r="M239">
        <v>7.04498574630463E-2</v>
      </c>
      <c r="N239">
        <v>4.3265971659074899E-2</v>
      </c>
      <c r="O239">
        <v>-0.127632580925155</v>
      </c>
      <c r="P239">
        <v>0.968604720008852</v>
      </c>
      <c r="Q239">
        <v>0.92421105694831895</v>
      </c>
      <c r="R239">
        <v>0.91896718110386799</v>
      </c>
      <c r="S239">
        <v>0.98871348229088896</v>
      </c>
      <c r="T239">
        <v>0.55752060492283795</v>
      </c>
      <c r="U239">
        <v>0</v>
      </c>
      <c r="V239">
        <v>0</v>
      </c>
      <c r="W239">
        <v>0</v>
      </c>
      <c r="X239">
        <v>0</v>
      </c>
      <c r="Y239">
        <v>0</v>
      </c>
    </row>
    <row r="240" spans="1:25" x14ac:dyDescent="0.2">
      <c r="A240" t="s">
        <v>917</v>
      </c>
      <c r="B240" t="s">
        <v>982</v>
      </c>
      <c r="C240" s="1">
        <v>54</v>
      </c>
      <c r="D240" s="1">
        <v>1</v>
      </c>
      <c r="E240">
        <v>5</v>
      </c>
      <c r="F240">
        <v>5</v>
      </c>
      <c r="G240">
        <v>5</v>
      </c>
      <c r="H240">
        <v>5</v>
      </c>
      <c r="I240">
        <v>5</v>
      </c>
      <c r="J240">
        <v>5</v>
      </c>
      <c r="K240">
        <v>3.6832387259035898E-2</v>
      </c>
      <c r="L240">
        <v>0.24332668411611999</v>
      </c>
      <c r="M240">
        <v>-1.46260325108294E-2</v>
      </c>
      <c r="N240">
        <v>-8.0555957351716501E-2</v>
      </c>
      <c r="O240">
        <v>0.101045466236865</v>
      </c>
      <c r="P240">
        <v>0.99938203135199699</v>
      </c>
      <c r="Q240">
        <v>0.39246295241807999</v>
      </c>
      <c r="R240">
        <v>0.99999339503892704</v>
      </c>
      <c r="S240">
        <v>0.97787382185996297</v>
      </c>
      <c r="T240">
        <v>0.944933309509007</v>
      </c>
      <c r="U240">
        <v>0</v>
      </c>
      <c r="V240">
        <v>0</v>
      </c>
      <c r="W240">
        <v>0</v>
      </c>
      <c r="X240">
        <v>0</v>
      </c>
      <c r="Y240">
        <v>0</v>
      </c>
    </row>
    <row r="241" spans="1:25" x14ac:dyDescent="0.2">
      <c r="A241" t="s">
        <v>624</v>
      </c>
      <c r="B241" t="s">
        <v>982</v>
      </c>
      <c r="C241" s="1">
        <v>56</v>
      </c>
      <c r="D241" s="1">
        <v>1</v>
      </c>
      <c r="E241">
        <v>5</v>
      </c>
      <c r="F241">
        <v>5</v>
      </c>
      <c r="G241">
        <v>5</v>
      </c>
      <c r="H241">
        <v>5</v>
      </c>
      <c r="I241">
        <v>5</v>
      </c>
      <c r="J241">
        <v>5</v>
      </c>
      <c r="K241">
        <v>-5.8005845402131898E-2</v>
      </c>
      <c r="L241">
        <v>8.9833542445781206E-2</v>
      </c>
      <c r="M241">
        <v>1.45230990975236E-2</v>
      </c>
      <c r="N241">
        <v>-0.134212784912567</v>
      </c>
      <c r="O241">
        <v>-3.9065766966842802E-2</v>
      </c>
      <c r="P241">
        <v>0.98394078529245499</v>
      </c>
      <c r="Q241">
        <v>0.90947062865997796</v>
      </c>
      <c r="R241">
        <v>0.99997762268142198</v>
      </c>
      <c r="S241">
        <v>0.69298445496372496</v>
      </c>
      <c r="T241">
        <v>0.99728825004326804</v>
      </c>
      <c r="U241">
        <v>0</v>
      </c>
      <c r="V241">
        <v>0</v>
      </c>
      <c r="W241">
        <v>0</v>
      </c>
      <c r="X241">
        <v>0</v>
      </c>
      <c r="Y241">
        <v>0</v>
      </c>
    </row>
    <row r="242" spans="1:25" x14ac:dyDescent="0.2">
      <c r="A242" t="s">
        <v>626</v>
      </c>
      <c r="B242" t="s">
        <v>982</v>
      </c>
      <c r="C242" s="1">
        <v>58</v>
      </c>
      <c r="D242" s="1">
        <v>1</v>
      </c>
      <c r="E242">
        <v>5</v>
      </c>
      <c r="F242">
        <v>5</v>
      </c>
      <c r="G242">
        <v>5</v>
      </c>
      <c r="H242">
        <v>5</v>
      </c>
      <c r="I242">
        <v>5</v>
      </c>
      <c r="J242">
        <v>5</v>
      </c>
      <c r="K242">
        <v>2.6346209022250398E-2</v>
      </c>
      <c r="L242">
        <v>-3.4805614141156099E-2</v>
      </c>
      <c r="M242">
        <v>4.5267405344855398E-2</v>
      </c>
      <c r="N242">
        <v>-0.19747321007156399</v>
      </c>
      <c r="O242">
        <v>7.18290726782556E-3</v>
      </c>
      <c r="P242">
        <v>0.99978988529999002</v>
      </c>
      <c r="Q242">
        <v>0.99919063724488899</v>
      </c>
      <c r="R242">
        <v>0.997195568953957</v>
      </c>
      <c r="S242">
        <v>0.48093092244539998</v>
      </c>
      <c r="T242">
        <v>0.99999966499739501</v>
      </c>
      <c r="U242">
        <v>0</v>
      </c>
      <c r="V242">
        <v>0</v>
      </c>
      <c r="W242">
        <v>0</v>
      </c>
      <c r="X242">
        <v>0</v>
      </c>
      <c r="Y242">
        <v>0</v>
      </c>
    </row>
    <row r="243" spans="1:25" x14ac:dyDescent="0.2">
      <c r="A243" t="s">
        <v>918</v>
      </c>
      <c r="B243" t="s">
        <v>982</v>
      </c>
      <c r="C243" s="1">
        <v>52</v>
      </c>
      <c r="D243" s="1">
        <v>4</v>
      </c>
      <c r="E243">
        <v>5</v>
      </c>
      <c r="F243">
        <v>5</v>
      </c>
      <c r="G243">
        <v>5</v>
      </c>
      <c r="H243">
        <v>5</v>
      </c>
      <c r="I243">
        <v>5</v>
      </c>
      <c r="J243">
        <v>5</v>
      </c>
      <c r="K243">
        <v>4.3970049462586799E-2</v>
      </c>
      <c r="L243">
        <v>-1.9700618184387501E-2</v>
      </c>
      <c r="M243">
        <v>0.100699520722056</v>
      </c>
      <c r="N243">
        <v>-0.15390209418450199</v>
      </c>
      <c r="O243">
        <v>-0.215748208764481</v>
      </c>
      <c r="P243">
        <v>0.97559093564335297</v>
      </c>
      <c r="Q243">
        <v>0.99937198715558595</v>
      </c>
      <c r="R243">
        <v>0.62103309917724703</v>
      </c>
      <c r="S243">
        <v>0.245957941672932</v>
      </c>
      <c r="T243">
        <v>5.7696569908756302E-2</v>
      </c>
      <c r="U243">
        <v>0</v>
      </c>
      <c r="V243">
        <v>0</v>
      </c>
      <c r="W243">
        <v>0</v>
      </c>
      <c r="X243">
        <v>0</v>
      </c>
      <c r="Y243">
        <v>0</v>
      </c>
    </row>
    <row r="244" spans="1:25" x14ac:dyDescent="0.2">
      <c r="A244" t="s">
        <v>919</v>
      </c>
      <c r="B244" t="s">
        <v>982</v>
      </c>
      <c r="C244" s="1">
        <v>56</v>
      </c>
      <c r="D244" s="1">
        <v>8</v>
      </c>
      <c r="E244">
        <v>5</v>
      </c>
      <c r="F244">
        <v>5</v>
      </c>
      <c r="G244">
        <v>5</v>
      </c>
      <c r="H244">
        <v>5</v>
      </c>
      <c r="I244">
        <v>5</v>
      </c>
      <c r="J244">
        <v>5</v>
      </c>
      <c r="K244">
        <v>3.15570719540261E-2</v>
      </c>
      <c r="L244">
        <v>6.7774780875637904E-3</v>
      </c>
      <c r="M244">
        <v>0.15195920844583499</v>
      </c>
      <c r="N244">
        <v>2.2877397157063901E-2</v>
      </c>
      <c r="O244">
        <v>-0.26090595831919899</v>
      </c>
      <c r="P244">
        <v>0.99914660411522405</v>
      </c>
      <c r="Q244">
        <v>0.99999956737576701</v>
      </c>
      <c r="R244">
        <v>0.61727766887642499</v>
      </c>
      <c r="S244">
        <v>0.99981975871421003</v>
      </c>
      <c r="T244">
        <v>0.16015323350448199</v>
      </c>
      <c r="U244">
        <v>0</v>
      </c>
      <c r="V244">
        <v>0</v>
      </c>
      <c r="W244">
        <v>0</v>
      </c>
      <c r="X244">
        <v>0</v>
      </c>
      <c r="Y244">
        <v>0</v>
      </c>
    </row>
    <row r="245" spans="1:25" x14ac:dyDescent="0.2">
      <c r="A245" t="s">
        <v>637</v>
      </c>
      <c r="B245" t="s">
        <v>982</v>
      </c>
      <c r="C245" s="1">
        <v>48</v>
      </c>
      <c r="D245" s="1">
        <v>3</v>
      </c>
      <c r="E245">
        <v>5</v>
      </c>
      <c r="F245">
        <v>5</v>
      </c>
      <c r="G245">
        <v>5</v>
      </c>
      <c r="H245">
        <v>5</v>
      </c>
      <c r="I245">
        <v>5</v>
      </c>
      <c r="J245">
        <v>5</v>
      </c>
      <c r="K245">
        <v>0.143455900279953</v>
      </c>
      <c r="L245">
        <v>-1.34657710058761E-2</v>
      </c>
      <c r="M245">
        <v>0.19628777645761999</v>
      </c>
      <c r="N245">
        <v>9.0540033408128606E-2</v>
      </c>
      <c r="O245">
        <v>-5.5784330066472897E-2</v>
      </c>
      <c r="P245">
        <v>0.70814907205239797</v>
      </c>
      <c r="Q245">
        <v>0.99999000861250498</v>
      </c>
      <c r="R245">
        <v>0.43724484756786097</v>
      </c>
      <c r="S245">
        <v>0.93201450883766201</v>
      </c>
      <c r="T245">
        <v>0.99073760525094101</v>
      </c>
      <c r="U245">
        <v>0</v>
      </c>
      <c r="V245">
        <v>0</v>
      </c>
      <c r="W245">
        <v>0</v>
      </c>
      <c r="X245">
        <v>0</v>
      </c>
      <c r="Y245">
        <v>0</v>
      </c>
    </row>
    <row r="246" spans="1:25" x14ac:dyDescent="0.2">
      <c r="A246" t="s">
        <v>638</v>
      </c>
      <c r="B246" t="s">
        <v>982</v>
      </c>
      <c r="C246" s="1">
        <v>49</v>
      </c>
      <c r="D246" s="1">
        <v>2</v>
      </c>
      <c r="E246">
        <v>5</v>
      </c>
      <c r="F246">
        <v>5</v>
      </c>
      <c r="G246">
        <v>5</v>
      </c>
      <c r="H246">
        <v>5</v>
      </c>
      <c r="I246">
        <v>5</v>
      </c>
      <c r="J246">
        <v>5</v>
      </c>
      <c r="K246">
        <v>0.170398907552364</v>
      </c>
      <c r="L246">
        <v>-2.5021723892415099E-2</v>
      </c>
      <c r="M246">
        <v>0.36341493236321298</v>
      </c>
      <c r="N246">
        <v>0.25230040680191101</v>
      </c>
      <c r="O246">
        <v>0.240149353738246</v>
      </c>
      <c r="P246">
        <v>0.71608187491815301</v>
      </c>
      <c r="Q246">
        <v>0.99991331792032501</v>
      </c>
      <c r="R246">
        <v>0.108332116466912</v>
      </c>
      <c r="S246">
        <v>0.37492863545673599</v>
      </c>
      <c r="T246">
        <v>0.419834119138847</v>
      </c>
      <c r="U246">
        <v>0</v>
      </c>
      <c r="V246">
        <v>0</v>
      </c>
      <c r="W246">
        <v>0</v>
      </c>
      <c r="X246">
        <v>0</v>
      </c>
      <c r="Y246">
        <v>0</v>
      </c>
    </row>
    <row r="247" spans="1:25" x14ac:dyDescent="0.2">
      <c r="A247" t="s">
        <v>640</v>
      </c>
      <c r="B247" t="s">
        <v>982</v>
      </c>
      <c r="C247" s="1">
        <v>49</v>
      </c>
      <c r="D247" s="1">
        <v>3</v>
      </c>
      <c r="E247">
        <v>5</v>
      </c>
      <c r="F247">
        <v>5</v>
      </c>
      <c r="G247">
        <v>5</v>
      </c>
      <c r="H247">
        <v>5</v>
      </c>
      <c r="I247">
        <v>5</v>
      </c>
      <c r="J247">
        <v>5</v>
      </c>
      <c r="K247">
        <v>5.4907442639382999E-2</v>
      </c>
      <c r="L247">
        <v>-5.5020791270845103E-2</v>
      </c>
      <c r="M247">
        <v>0.24440667873180599</v>
      </c>
      <c r="N247">
        <v>0.19107660473645499</v>
      </c>
      <c r="O247">
        <v>6.7180100164630802E-2</v>
      </c>
      <c r="P247">
        <v>0.99713903805201998</v>
      </c>
      <c r="Q247">
        <v>0.99711204250626395</v>
      </c>
      <c r="R247">
        <v>0.45813284559517498</v>
      </c>
      <c r="S247">
        <v>0.67386727784020695</v>
      </c>
      <c r="T247">
        <v>0.99278972895883399</v>
      </c>
      <c r="U247">
        <v>0</v>
      </c>
      <c r="V247">
        <v>0</v>
      </c>
      <c r="W247">
        <v>0</v>
      </c>
      <c r="X247">
        <v>0</v>
      </c>
      <c r="Y247">
        <v>0</v>
      </c>
    </row>
    <row r="248" spans="1:25" x14ac:dyDescent="0.2">
      <c r="A248" t="s">
        <v>641</v>
      </c>
      <c r="B248" t="s">
        <v>982</v>
      </c>
      <c r="C248" s="1">
        <v>49</v>
      </c>
      <c r="D248" s="1">
        <v>4</v>
      </c>
      <c r="E248">
        <v>5</v>
      </c>
      <c r="F248">
        <v>5</v>
      </c>
      <c r="G248">
        <v>5</v>
      </c>
      <c r="H248">
        <v>5</v>
      </c>
      <c r="I248">
        <v>5</v>
      </c>
      <c r="J248">
        <v>5</v>
      </c>
      <c r="K248">
        <v>6.1867986864818604E-3</v>
      </c>
      <c r="L248">
        <v>-1.0429216221552901E-2</v>
      </c>
      <c r="M248">
        <v>2.1003775059547501E-2</v>
      </c>
      <c r="N248">
        <v>-5.4211447721186801E-2</v>
      </c>
      <c r="O248">
        <v>-0.21163417945858101</v>
      </c>
      <c r="P248">
        <v>0.99999966568385201</v>
      </c>
      <c r="Q248">
        <v>0.99999548902064594</v>
      </c>
      <c r="R248">
        <v>0.99985636898764896</v>
      </c>
      <c r="S248">
        <v>0.98756775189847501</v>
      </c>
      <c r="T248">
        <v>0.28525061255124001</v>
      </c>
      <c r="U248">
        <v>0</v>
      </c>
      <c r="V248">
        <v>0</v>
      </c>
      <c r="W248">
        <v>0</v>
      </c>
      <c r="X248">
        <v>0</v>
      </c>
      <c r="Y248">
        <v>0</v>
      </c>
    </row>
    <row r="249" spans="1:25" x14ac:dyDescent="0.2">
      <c r="A249" t="s">
        <v>920</v>
      </c>
      <c r="B249" t="s">
        <v>982</v>
      </c>
      <c r="C249" s="1">
        <v>50</v>
      </c>
      <c r="D249" s="1">
        <v>2</v>
      </c>
      <c r="E249">
        <v>5</v>
      </c>
      <c r="F249">
        <v>5</v>
      </c>
      <c r="G249">
        <v>5</v>
      </c>
      <c r="H249">
        <v>5</v>
      </c>
      <c r="I249">
        <v>5</v>
      </c>
      <c r="J249">
        <v>5</v>
      </c>
      <c r="K249">
        <v>8.9654000232250994E-2</v>
      </c>
      <c r="L249">
        <v>0.110839308443829</v>
      </c>
      <c r="M249">
        <v>0.169550716997865</v>
      </c>
      <c r="N249">
        <v>9.1904430397697495E-2</v>
      </c>
      <c r="O249">
        <v>-4.1730584275860797E-3</v>
      </c>
      <c r="P249">
        <v>0.84853466083815698</v>
      </c>
      <c r="Q249">
        <v>0.72020945424481098</v>
      </c>
      <c r="R249">
        <v>0.35085599119128202</v>
      </c>
      <c r="S249">
        <v>0.83630725868984801</v>
      </c>
      <c r="T249">
        <v>0.99999990272532502</v>
      </c>
      <c r="U249">
        <v>0</v>
      </c>
      <c r="V249">
        <v>0</v>
      </c>
      <c r="W249">
        <v>0</v>
      </c>
      <c r="X249">
        <v>0</v>
      </c>
      <c r="Y249">
        <v>0</v>
      </c>
    </row>
    <row r="250" spans="1:25" x14ac:dyDescent="0.2">
      <c r="A250" t="s">
        <v>921</v>
      </c>
      <c r="B250" t="s">
        <v>982</v>
      </c>
      <c r="C250" s="1">
        <v>50</v>
      </c>
      <c r="D250" s="1">
        <v>4</v>
      </c>
      <c r="E250">
        <v>5</v>
      </c>
      <c r="F250">
        <v>5</v>
      </c>
      <c r="G250">
        <v>5</v>
      </c>
      <c r="H250">
        <v>5</v>
      </c>
      <c r="I250">
        <v>5</v>
      </c>
      <c r="J250">
        <v>5</v>
      </c>
      <c r="K250">
        <v>0.255655585772118</v>
      </c>
      <c r="L250">
        <v>0.191563739667583</v>
      </c>
      <c r="M250">
        <v>0.35865029265088599</v>
      </c>
      <c r="N250">
        <v>0.33334380612816999</v>
      </c>
      <c r="O250">
        <v>0.29260196163894397</v>
      </c>
      <c r="P250">
        <v>0.237912118669484</v>
      </c>
      <c r="Q250">
        <v>0.491028315457331</v>
      </c>
      <c r="R250">
        <v>5.38719381363146E-2</v>
      </c>
      <c r="S250">
        <v>8.0103860546937494E-2</v>
      </c>
      <c r="T250">
        <v>0.14536934930783799</v>
      </c>
      <c r="U250">
        <v>0</v>
      </c>
      <c r="V250">
        <v>0</v>
      </c>
      <c r="W250">
        <v>0</v>
      </c>
      <c r="X250">
        <v>0</v>
      </c>
      <c r="Y250">
        <v>0</v>
      </c>
    </row>
    <row r="251" spans="1:25" x14ac:dyDescent="0.2">
      <c r="A251" t="s">
        <v>922</v>
      </c>
      <c r="B251" t="s">
        <v>982</v>
      </c>
      <c r="C251" s="1">
        <v>50</v>
      </c>
      <c r="D251" s="1">
        <v>4</v>
      </c>
      <c r="E251">
        <v>5</v>
      </c>
      <c r="F251">
        <v>5</v>
      </c>
      <c r="G251">
        <v>5</v>
      </c>
      <c r="H251">
        <v>5</v>
      </c>
      <c r="I251">
        <v>5</v>
      </c>
      <c r="J251">
        <v>5</v>
      </c>
      <c r="K251">
        <v>0.15030666952220201</v>
      </c>
      <c r="L251">
        <v>5.4344073746467103E-2</v>
      </c>
      <c r="M251">
        <v>6.9552350721462403E-2</v>
      </c>
      <c r="N251">
        <v>2.8540088100683599E-2</v>
      </c>
      <c r="O251">
        <v>-0.104331001322127</v>
      </c>
      <c r="P251">
        <v>0.61856989754334701</v>
      </c>
      <c r="Q251">
        <v>0.98898888326270296</v>
      </c>
      <c r="R251">
        <v>0.96862090726738104</v>
      </c>
      <c r="S251">
        <v>0.99944845777157398</v>
      </c>
      <c r="T251">
        <v>0.86009417523013099</v>
      </c>
      <c r="U251">
        <v>0</v>
      </c>
      <c r="V251">
        <v>0</v>
      </c>
      <c r="W251">
        <v>0</v>
      </c>
      <c r="X251">
        <v>0</v>
      </c>
      <c r="Y251">
        <v>0</v>
      </c>
    </row>
    <row r="252" spans="1:25" x14ac:dyDescent="0.2">
      <c r="A252" t="s">
        <v>923</v>
      </c>
      <c r="B252" t="s">
        <v>982</v>
      </c>
      <c r="C252" s="1">
        <v>50</v>
      </c>
      <c r="D252" s="1">
        <v>6</v>
      </c>
      <c r="E252">
        <v>5</v>
      </c>
      <c r="F252">
        <v>5</v>
      </c>
      <c r="G252">
        <v>5</v>
      </c>
      <c r="H252">
        <v>5</v>
      </c>
      <c r="I252">
        <v>5</v>
      </c>
      <c r="J252">
        <v>5</v>
      </c>
      <c r="K252">
        <v>4.9176964102468197E-2</v>
      </c>
      <c r="L252">
        <v>2.0673521633352E-2</v>
      </c>
      <c r="M252">
        <v>0.118854128345664</v>
      </c>
      <c r="N252">
        <v>-6.2029568409641897E-2</v>
      </c>
      <c r="O252">
        <v>-1.86513638846613E-2</v>
      </c>
      <c r="P252">
        <v>0.98900910301974998</v>
      </c>
      <c r="Q252">
        <v>0.99981338525404595</v>
      </c>
      <c r="R252">
        <v>0.72510140903009801</v>
      </c>
      <c r="S252">
        <v>0.970476287047214</v>
      </c>
      <c r="T252">
        <v>0.999887060652072</v>
      </c>
      <c r="U252">
        <v>0</v>
      </c>
      <c r="V252">
        <v>0</v>
      </c>
      <c r="W252">
        <v>0</v>
      </c>
      <c r="X252">
        <v>0</v>
      </c>
      <c r="Y252">
        <v>0</v>
      </c>
    </row>
    <row r="253" spans="1:25" x14ac:dyDescent="0.2">
      <c r="A253" t="s">
        <v>924</v>
      </c>
      <c r="B253" t="s">
        <v>982</v>
      </c>
      <c r="C253" s="1">
        <v>52</v>
      </c>
      <c r="D253" s="1">
        <v>7</v>
      </c>
      <c r="E253">
        <v>5</v>
      </c>
      <c r="F253">
        <v>5</v>
      </c>
      <c r="G253">
        <v>5</v>
      </c>
      <c r="H253">
        <v>5</v>
      </c>
      <c r="I253">
        <v>5</v>
      </c>
      <c r="J253">
        <v>5</v>
      </c>
      <c r="K253">
        <v>0.107205682157456</v>
      </c>
      <c r="L253">
        <v>0.18505298045901999</v>
      </c>
      <c r="M253">
        <v>0.134945568686131</v>
      </c>
      <c r="N253">
        <v>3.00994704166655E-2</v>
      </c>
      <c r="O253">
        <v>-6.8486586363114598E-3</v>
      </c>
      <c r="P253">
        <v>0.86268131800387504</v>
      </c>
      <c r="Q253">
        <v>0.46172702424131901</v>
      </c>
      <c r="R253">
        <v>0.729137140447083</v>
      </c>
      <c r="S253">
        <v>0.99939246383946101</v>
      </c>
      <c r="T253">
        <v>0.99999959446666598</v>
      </c>
      <c r="U253">
        <v>0</v>
      </c>
      <c r="V253">
        <v>0</v>
      </c>
      <c r="W253">
        <v>0</v>
      </c>
      <c r="X253">
        <v>0</v>
      </c>
      <c r="Y253">
        <v>0</v>
      </c>
    </row>
    <row r="254" spans="1:25" x14ac:dyDescent="0.2">
      <c r="A254" t="s">
        <v>925</v>
      </c>
      <c r="B254" t="s">
        <v>982</v>
      </c>
      <c r="C254" s="1">
        <v>50</v>
      </c>
      <c r="D254" s="1">
        <v>1</v>
      </c>
      <c r="E254">
        <v>5</v>
      </c>
      <c r="F254">
        <v>5</v>
      </c>
      <c r="G254">
        <v>5</v>
      </c>
      <c r="H254">
        <v>5</v>
      </c>
      <c r="I254">
        <v>5</v>
      </c>
      <c r="J254">
        <v>5</v>
      </c>
      <c r="K254">
        <v>-2.5357668939936E-2</v>
      </c>
      <c r="L254">
        <v>-0.157461555464675</v>
      </c>
      <c r="M254">
        <v>-2.1571283957321399E-2</v>
      </c>
      <c r="N254">
        <v>3.9381870042184602E-2</v>
      </c>
      <c r="O254">
        <v>1.58406158025848E-2</v>
      </c>
      <c r="P254">
        <v>0.99932559459012704</v>
      </c>
      <c r="Q254">
        <v>0.43276341671875601</v>
      </c>
      <c r="R254">
        <v>0.99969173118985299</v>
      </c>
      <c r="S254">
        <v>0.99467411543482898</v>
      </c>
      <c r="T254">
        <v>0.99993204472502994</v>
      </c>
      <c r="U254">
        <v>0</v>
      </c>
      <c r="V254">
        <v>0</v>
      </c>
      <c r="W254">
        <v>0</v>
      </c>
      <c r="X254">
        <v>0</v>
      </c>
      <c r="Y254">
        <v>0</v>
      </c>
    </row>
    <row r="255" spans="1:25" x14ac:dyDescent="0.2">
      <c r="A255" t="s">
        <v>927</v>
      </c>
      <c r="B255" t="s">
        <v>982</v>
      </c>
      <c r="C255" s="1">
        <v>52</v>
      </c>
      <c r="D255" s="1">
        <v>5</v>
      </c>
      <c r="E255">
        <v>5</v>
      </c>
      <c r="F255">
        <v>5</v>
      </c>
      <c r="G255">
        <v>5</v>
      </c>
      <c r="H255">
        <v>5</v>
      </c>
      <c r="I255">
        <v>5</v>
      </c>
      <c r="J255">
        <v>5</v>
      </c>
      <c r="K255">
        <v>9.0930525534950804E-2</v>
      </c>
      <c r="L255">
        <v>-7.6272791193986195E-2</v>
      </c>
      <c r="M255">
        <v>-1.6928934573527999E-2</v>
      </c>
      <c r="N255">
        <v>-0.208854165330632</v>
      </c>
      <c r="O255">
        <v>-0.42906610738819501</v>
      </c>
      <c r="P255">
        <v>0.80469101205532201</v>
      </c>
      <c r="Q255">
        <v>0.88841331544050195</v>
      </c>
      <c r="R255">
        <v>0.999856828658512</v>
      </c>
      <c r="S255">
        <v>0.14091670427178801</v>
      </c>
      <c r="T255">
        <v>6.5501050276484097E-4</v>
      </c>
      <c r="U255">
        <v>0</v>
      </c>
      <c r="V255">
        <v>0</v>
      </c>
      <c r="W255">
        <v>0</v>
      </c>
      <c r="X255">
        <v>0</v>
      </c>
      <c r="Y255">
        <v>-1</v>
      </c>
    </row>
    <row r="256" spans="1:25" x14ac:dyDescent="0.2">
      <c r="A256" t="s">
        <v>612</v>
      </c>
      <c r="B256" t="s">
        <v>982</v>
      </c>
      <c r="C256" s="1">
        <v>52</v>
      </c>
      <c r="D256" s="1">
        <v>6</v>
      </c>
      <c r="E256">
        <v>5</v>
      </c>
      <c r="F256">
        <v>5</v>
      </c>
      <c r="G256">
        <v>5</v>
      </c>
      <c r="H256">
        <v>5</v>
      </c>
      <c r="I256">
        <v>5</v>
      </c>
      <c r="J256">
        <v>5</v>
      </c>
      <c r="K256">
        <v>0.16285313175784599</v>
      </c>
      <c r="L256">
        <v>0.32052119196782802</v>
      </c>
      <c r="M256">
        <v>0.25997672366132801</v>
      </c>
      <c r="N256">
        <v>0.123554234154472</v>
      </c>
      <c r="O256">
        <v>0.123467877608245</v>
      </c>
      <c r="P256">
        <v>0.46653637514832003</v>
      </c>
      <c r="Q256">
        <v>3.4022630040203297E-2</v>
      </c>
      <c r="R256">
        <v>0.106812594038582</v>
      </c>
      <c r="S256">
        <v>0.70389476400669604</v>
      </c>
      <c r="T256">
        <v>0.70441206359856001</v>
      </c>
      <c r="U256">
        <v>0</v>
      </c>
      <c r="V256">
        <v>1</v>
      </c>
      <c r="W256">
        <v>0</v>
      </c>
      <c r="X256">
        <v>0</v>
      </c>
      <c r="Y256">
        <v>0</v>
      </c>
    </row>
    <row r="257" spans="1:25" x14ac:dyDescent="0.2">
      <c r="A257" t="s">
        <v>928</v>
      </c>
      <c r="B257" t="s">
        <v>982</v>
      </c>
      <c r="C257" s="1">
        <v>52</v>
      </c>
      <c r="D257" s="1">
        <v>5</v>
      </c>
      <c r="E257">
        <v>5</v>
      </c>
      <c r="F257">
        <v>5</v>
      </c>
      <c r="G257">
        <v>5</v>
      </c>
      <c r="H257">
        <v>5</v>
      </c>
      <c r="I257">
        <v>5</v>
      </c>
      <c r="J257">
        <v>5</v>
      </c>
      <c r="K257">
        <v>3.7895430576941898E-2</v>
      </c>
      <c r="L257">
        <v>0.16238744206221201</v>
      </c>
      <c r="M257">
        <v>0.13302529014036299</v>
      </c>
      <c r="N257">
        <v>-3.8738104017429699E-2</v>
      </c>
      <c r="O257">
        <v>-2.67235908401631E-3</v>
      </c>
      <c r="P257">
        <v>0.99461164140042702</v>
      </c>
      <c r="Q257">
        <v>0.36702505191183799</v>
      </c>
      <c r="R257">
        <v>0.54956805048205903</v>
      </c>
      <c r="S257">
        <v>0.99404078909232996</v>
      </c>
      <c r="T257">
        <v>0.99999998814267899</v>
      </c>
      <c r="U257">
        <v>0</v>
      </c>
      <c r="V257">
        <v>0</v>
      </c>
      <c r="W257">
        <v>0</v>
      </c>
      <c r="X257">
        <v>0</v>
      </c>
      <c r="Y257">
        <v>0</v>
      </c>
    </row>
    <row r="258" spans="1:25" x14ac:dyDescent="0.2">
      <c r="A258" t="s">
        <v>929</v>
      </c>
      <c r="B258" t="s">
        <v>982</v>
      </c>
      <c r="C258" s="1">
        <v>52</v>
      </c>
      <c r="D258" s="1">
        <v>6</v>
      </c>
      <c r="E258">
        <v>5</v>
      </c>
      <c r="F258">
        <v>5</v>
      </c>
      <c r="G258">
        <v>5</v>
      </c>
      <c r="H258">
        <v>5</v>
      </c>
      <c r="I258">
        <v>5</v>
      </c>
      <c r="J258">
        <v>5</v>
      </c>
      <c r="K258">
        <v>9.8325660837975407E-2</v>
      </c>
      <c r="L258">
        <v>0.18506339888001799</v>
      </c>
      <c r="M258">
        <v>0.147355838929453</v>
      </c>
      <c r="N258">
        <v>-6.46354272889198E-2</v>
      </c>
      <c r="O258">
        <v>0.10125076175780701</v>
      </c>
      <c r="P258">
        <v>0.77837899728641002</v>
      </c>
      <c r="Q258">
        <v>0.248065378840234</v>
      </c>
      <c r="R258">
        <v>0.44739496368015402</v>
      </c>
      <c r="S258">
        <v>0.94603571894289495</v>
      </c>
      <c r="T258">
        <v>0.75934173750052703</v>
      </c>
      <c r="U258">
        <v>0</v>
      </c>
      <c r="V258">
        <v>0</v>
      </c>
      <c r="W258">
        <v>0</v>
      </c>
      <c r="X258">
        <v>0</v>
      </c>
      <c r="Y258">
        <v>0</v>
      </c>
    </row>
    <row r="259" spans="1:25" x14ac:dyDescent="0.2">
      <c r="A259" t="s">
        <v>674</v>
      </c>
      <c r="B259" t="s">
        <v>982</v>
      </c>
      <c r="C259" s="1">
        <v>52</v>
      </c>
      <c r="D259" s="1">
        <v>8</v>
      </c>
      <c r="E259">
        <v>5</v>
      </c>
      <c r="F259">
        <v>5</v>
      </c>
      <c r="G259">
        <v>5</v>
      </c>
      <c r="H259">
        <v>5</v>
      </c>
      <c r="I259">
        <v>5</v>
      </c>
      <c r="J259">
        <v>5</v>
      </c>
      <c r="K259">
        <v>-0.24450047743176001</v>
      </c>
      <c r="L259">
        <v>-0.36842711684569501</v>
      </c>
      <c r="M259">
        <v>9.0333242984669895E-2</v>
      </c>
      <c r="N259">
        <v>0.103531274411583</v>
      </c>
      <c r="O259">
        <v>-0.122801014229452</v>
      </c>
      <c r="P259">
        <v>0.736451628169845</v>
      </c>
      <c r="Q259">
        <v>0.38466321495405298</v>
      </c>
      <c r="R259">
        <v>0.99382252625811995</v>
      </c>
      <c r="S259">
        <v>0.98864699033450898</v>
      </c>
      <c r="T259">
        <v>0.97640223327429398</v>
      </c>
      <c r="U259">
        <v>0</v>
      </c>
      <c r="V259">
        <v>0</v>
      </c>
      <c r="W259">
        <v>0</v>
      </c>
      <c r="X259">
        <v>0</v>
      </c>
      <c r="Y259">
        <v>0</v>
      </c>
    </row>
    <row r="260" spans="1:25" x14ac:dyDescent="0.2">
      <c r="A260" t="s">
        <v>930</v>
      </c>
      <c r="B260" t="s">
        <v>982</v>
      </c>
      <c r="C260" s="1">
        <v>56</v>
      </c>
      <c r="D260" s="1">
        <v>7</v>
      </c>
      <c r="E260">
        <v>5</v>
      </c>
      <c r="F260">
        <v>5</v>
      </c>
      <c r="G260">
        <v>5</v>
      </c>
      <c r="H260">
        <v>5</v>
      </c>
      <c r="I260">
        <v>5</v>
      </c>
      <c r="J260">
        <v>5</v>
      </c>
      <c r="K260">
        <v>9.2963812974119306E-2</v>
      </c>
      <c r="L260">
        <v>0.16408679636665399</v>
      </c>
      <c r="M260">
        <v>0.16473242804274299</v>
      </c>
      <c r="N260">
        <v>9.8799568989100806E-3</v>
      </c>
      <c r="O260">
        <v>-5.9335235291232601E-2</v>
      </c>
      <c r="P260">
        <v>0.89280060290796603</v>
      </c>
      <c r="Q260">
        <v>0.50934421768971205</v>
      </c>
      <c r="R260">
        <v>0.505655537086239</v>
      </c>
      <c r="S260">
        <v>0.99999646227463201</v>
      </c>
      <c r="T260">
        <v>0.98118813462864996</v>
      </c>
      <c r="U260">
        <v>0</v>
      </c>
      <c r="V260">
        <v>0</v>
      </c>
      <c r="W260">
        <v>0</v>
      </c>
      <c r="X260">
        <v>0</v>
      </c>
      <c r="Y260">
        <v>0</v>
      </c>
    </row>
    <row r="261" spans="1:25" x14ac:dyDescent="0.2">
      <c r="A261" t="s">
        <v>931</v>
      </c>
      <c r="B261" t="s">
        <v>982</v>
      </c>
      <c r="C261" s="1">
        <v>56</v>
      </c>
      <c r="D261" s="1">
        <v>8</v>
      </c>
      <c r="E261">
        <v>5</v>
      </c>
      <c r="F261">
        <v>5</v>
      </c>
      <c r="G261">
        <v>5</v>
      </c>
      <c r="H261">
        <v>5</v>
      </c>
      <c r="I261">
        <v>5</v>
      </c>
      <c r="J261">
        <v>5</v>
      </c>
      <c r="K261">
        <v>0.193139223870233</v>
      </c>
      <c r="L261">
        <v>0.24462268459625799</v>
      </c>
      <c r="M261">
        <v>0.116410181136175</v>
      </c>
      <c r="N261">
        <v>1.11895390512267E-2</v>
      </c>
      <c r="O261">
        <v>-4.8999551228128303E-2</v>
      </c>
      <c r="P261">
        <v>0.66782452107277601</v>
      </c>
      <c r="Q261">
        <v>0.46046422025132999</v>
      </c>
      <c r="R261">
        <v>0.93042248032303998</v>
      </c>
      <c r="S261">
        <v>0.99999882642237503</v>
      </c>
      <c r="T261">
        <v>0.99834592437540703</v>
      </c>
      <c r="U261">
        <v>0</v>
      </c>
      <c r="V261">
        <v>0</v>
      </c>
      <c r="W261">
        <v>0</v>
      </c>
      <c r="X261">
        <v>0</v>
      </c>
      <c r="Y261">
        <v>0</v>
      </c>
    </row>
    <row r="262" spans="1:25" x14ac:dyDescent="0.2">
      <c r="A262" t="s">
        <v>706</v>
      </c>
      <c r="B262" t="s">
        <v>982</v>
      </c>
      <c r="C262" s="1">
        <v>52</v>
      </c>
      <c r="D262" s="1">
        <v>10</v>
      </c>
      <c r="E262">
        <v>5</v>
      </c>
      <c r="F262">
        <v>5</v>
      </c>
      <c r="G262">
        <v>5</v>
      </c>
      <c r="H262">
        <v>5</v>
      </c>
      <c r="I262">
        <v>5</v>
      </c>
      <c r="J262">
        <v>5</v>
      </c>
      <c r="K262">
        <v>-9.7823702367371396E-2</v>
      </c>
      <c r="L262">
        <v>-8.2135066592741196E-2</v>
      </c>
      <c r="M262">
        <v>1.42256337318969E-3</v>
      </c>
      <c r="N262">
        <v>-0.16453295445354099</v>
      </c>
      <c r="O262">
        <v>-0.276973929412762</v>
      </c>
      <c r="P262">
        <v>0.80237286619397297</v>
      </c>
      <c r="Q262">
        <v>0.88661012916277004</v>
      </c>
      <c r="R262">
        <v>0.99999999955263497</v>
      </c>
      <c r="S262">
        <v>0.37800275888523599</v>
      </c>
      <c r="T262">
        <v>4.9074177000426301E-2</v>
      </c>
      <c r="U262">
        <v>0</v>
      </c>
      <c r="V262">
        <v>0</v>
      </c>
      <c r="W262">
        <v>0</v>
      </c>
      <c r="X262">
        <v>0</v>
      </c>
      <c r="Y262">
        <v>-1</v>
      </c>
    </row>
    <row r="263" spans="1:25" x14ac:dyDescent="0.2">
      <c r="A263" t="s">
        <v>933</v>
      </c>
      <c r="B263" t="s">
        <v>982</v>
      </c>
      <c r="C263" s="1">
        <v>50</v>
      </c>
      <c r="D263" s="1">
        <v>5</v>
      </c>
      <c r="E263">
        <v>5</v>
      </c>
      <c r="F263">
        <v>5</v>
      </c>
      <c r="G263">
        <v>5</v>
      </c>
      <c r="H263">
        <v>5</v>
      </c>
      <c r="I263">
        <v>5</v>
      </c>
      <c r="J263">
        <v>5</v>
      </c>
      <c r="K263">
        <v>0.142959004781812</v>
      </c>
      <c r="L263">
        <v>8.9124469609188794E-2</v>
      </c>
      <c r="M263">
        <v>9.3887510175889602E-2</v>
      </c>
      <c r="N263">
        <v>7.1978868118137002E-2</v>
      </c>
      <c r="O263">
        <v>-0.11859917311516099</v>
      </c>
      <c r="P263">
        <v>0.56638037785306505</v>
      </c>
      <c r="Q263">
        <v>0.88030345904888996</v>
      </c>
      <c r="R263">
        <v>0.85792297581865595</v>
      </c>
      <c r="S263">
        <v>0.94449010774925701</v>
      </c>
      <c r="T263">
        <v>0.71899363780557801</v>
      </c>
      <c r="U263">
        <v>0</v>
      </c>
      <c r="V263">
        <v>0</v>
      </c>
      <c r="W263">
        <v>0</v>
      </c>
      <c r="X263">
        <v>0</v>
      </c>
      <c r="Y263">
        <v>0</v>
      </c>
    </row>
    <row r="264" spans="1:25" x14ac:dyDescent="0.2">
      <c r="A264" t="s">
        <v>934</v>
      </c>
      <c r="B264" t="s">
        <v>982</v>
      </c>
      <c r="C264" s="1">
        <v>50</v>
      </c>
      <c r="D264" s="1">
        <v>7</v>
      </c>
      <c r="E264">
        <v>5</v>
      </c>
      <c r="F264">
        <v>5</v>
      </c>
      <c r="G264">
        <v>5</v>
      </c>
      <c r="H264">
        <v>5</v>
      </c>
      <c r="I264">
        <v>5</v>
      </c>
      <c r="J264">
        <v>5</v>
      </c>
      <c r="K264">
        <v>0.151789313601249</v>
      </c>
      <c r="L264">
        <v>0.22725144960400501</v>
      </c>
      <c r="M264">
        <v>0.17836560771865401</v>
      </c>
      <c r="N264">
        <v>9.0060263132777194E-2</v>
      </c>
      <c r="O264">
        <v>5.7086372058663001E-2</v>
      </c>
      <c r="P264">
        <v>0.43223158944523399</v>
      </c>
      <c r="Q264">
        <v>0.12061700845022801</v>
      </c>
      <c r="R264">
        <v>0.28884549972239898</v>
      </c>
      <c r="S264">
        <v>0.83592276608768901</v>
      </c>
      <c r="T264">
        <v>0.968674500483937</v>
      </c>
      <c r="U264">
        <v>0</v>
      </c>
      <c r="V264">
        <v>0</v>
      </c>
      <c r="W264">
        <v>0</v>
      </c>
      <c r="X264">
        <v>0</v>
      </c>
      <c r="Y264">
        <v>0</v>
      </c>
    </row>
    <row r="265" spans="1:25" x14ac:dyDescent="0.2">
      <c r="A265" t="s">
        <v>935</v>
      </c>
      <c r="B265" t="s">
        <v>982</v>
      </c>
      <c r="C265" s="1">
        <v>50</v>
      </c>
      <c r="D265" s="1">
        <v>7</v>
      </c>
      <c r="E265">
        <v>5</v>
      </c>
      <c r="F265">
        <v>5</v>
      </c>
      <c r="G265">
        <v>5</v>
      </c>
      <c r="H265">
        <v>5</v>
      </c>
      <c r="I265">
        <v>5</v>
      </c>
      <c r="J265">
        <v>5</v>
      </c>
      <c r="K265">
        <v>0.11872148235398999</v>
      </c>
      <c r="L265">
        <v>9.1950940262794503E-2</v>
      </c>
      <c r="M265">
        <v>0.17912373721101801</v>
      </c>
      <c r="N265">
        <v>0.10647157934036899</v>
      </c>
      <c r="O265">
        <v>-3.9743990709606401E-2</v>
      </c>
      <c r="P265">
        <v>0.71020369266484895</v>
      </c>
      <c r="Q265">
        <v>0.86243028435665003</v>
      </c>
      <c r="R265">
        <v>0.35084129645554901</v>
      </c>
      <c r="S265">
        <v>0.78436310918007301</v>
      </c>
      <c r="T265">
        <v>0.995347785786862</v>
      </c>
      <c r="U265">
        <v>0</v>
      </c>
      <c r="V265">
        <v>0</v>
      </c>
      <c r="W265">
        <v>0</v>
      </c>
      <c r="X265">
        <v>0</v>
      </c>
      <c r="Y265">
        <v>0</v>
      </c>
    </row>
    <row r="266" spans="1:25" x14ac:dyDescent="0.2">
      <c r="A266" t="s">
        <v>936</v>
      </c>
      <c r="B266" t="s">
        <v>982</v>
      </c>
      <c r="C266" s="1">
        <v>52</v>
      </c>
      <c r="D266" s="1">
        <v>8</v>
      </c>
      <c r="E266">
        <v>5</v>
      </c>
      <c r="F266">
        <v>5</v>
      </c>
      <c r="G266">
        <v>5</v>
      </c>
      <c r="H266">
        <v>5</v>
      </c>
      <c r="I266">
        <v>5</v>
      </c>
      <c r="J266">
        <v>5</v>
      </c>
      <c r="K266">
        <v>0.112851026453857</v>
      </c>
      <c r="L266">
        <v>0.147392462879743</v>
      </c>
      <c r="M266">
        <v>0.14794591747145</v>
      </c>
      <c r="N266">
        <v>2.1878661412351601E-2</v>
      </c>
      <c r="O266">
        <v>-1.38880916769608E-2</v>
      </c>
      <c r="P266">
        <v>0.489096691998328</v>
      </c>
      <c r="Q266">
        <v>0.25295892855674301</v>
      </c>
      <c r="R266">
        <v>0.25026133170515602</v>
      </c>
      <c r="S266">
        <v>0.99877861986670902</v>
      </c>
      <c r="T266">
        <v>0.999864451460583</v>
      </c>
      <c r="U266">
        <v>0</v>
      </c>
      <c r="V266">
        <v>0</v>
      </c>
      <c r="W266">
        <v>0</v>
      </c>
      <c r="X266">
        <v>0</v>
      </c>
      <c r="Y266">
        <v>0</v>
      </c>
    </row>
    <row r="267" spans="1:25" x14ac:dyDescent="0.2">
      <c r="A267" t="s">
        <v>694</v>
      </c>
      <c r="B267" t="s">
        <v>982</v>
      </c>
      <c r="C267" s="1">
        <v>50</v>
      </c>
      <c r="D267" s="1">
        <v>8</v>
      </c>
      <c r="E267">
        <v>5</v>
      </c>
      <c r="F267">
        <v>5</v>
      </c>
      <c r="G267">
        <v>5</v>
      </c>
      <c r="H267">
        <v>5</v>
      </c>
      <c r="I267">
        <v>5</v>
      </c>
      <c r="J267">
        <v>5</v>
      </c>
      <c r="K267">
        <v>0.10617205259793</v>
      </c>
      <c r="L267">
        <v>7.5252237558558503E-3</v>
      </c>
      <c r="M267">
        <v>0.181754795966381</v>
      </c>
      <c r="N267">
        <v>-1.4466076276143301E-2</v>
      </c>
      <c r="O267">
        <v>-0.12509185370671699</v>
      </c>
      <c r="P267">
        <v>0.79074527338760103</v>
      </c>
      <c r="Q267">
        <v>0.99999865399945698</v>
      </c>
      <c r="R267">
        <v>0.34477639620929501</v>
      </c>
      <c r="S267">
        <v>0.999965380272967</v>
      </c>
      <c r="T267">
        <v>0.67606904581524196</v>
      </c>
      <c r="U267">
        <v>0</v>
      </c>
      <c r="V267">
        <v>0</v>
      </c>
      <c r="W267">
        <v>0</v>
      </c>
      <c r="X267">
        <v>0</v>
      </c>
      <c r="Y267">
        <v>0</v>
      </c>
    </row>
    <row r="268" spans="1:25" x14ac:dyDescent="0.2">
      <c r="A268" t="s">
        <v>937</v>
      </c>
      <c r="B268" t="s">
        <v>982</v>
      </c>
      <c r="C268" s="1">
        <v>50</v>
      </c>
      <c r="D268" s="1">
        <v>8</v>
      </c>
      <c r="E268">
        <v>5</v>
      </c>
      <c r="F268">
        <v>5</v>
      </c>
      <c r="G268">
        <v>5</v>
      </c>
      <c r="H268">
        <v>5</v>
      </c>
      <c r="I268">
        <v>5</v>
      </c>
      <c r="J268">
        <v>5</v>
      </c>
      <c r="K268">
        <v>0.11947820622888</v>
      </c>
      <c r="L268">
        <v>7.5719803576401304E-2</v>
      </c>
      <c r="M268">
        <v>0.17593475262212299</v>
      </c>
      <c r="N268">
        <v>0.16659333645636201</v>
      </c>
      <c r="O268">
        <v>-4.0776457262701599E-2</v>
      </c>
      <c r="P268">
        <v>0.66702051958439801</v>
      </c>
      <c r="Q268">
        <v>0.91612582677854604</v>
      </c>
      <c r="R268">
        <v>0.32289474664781898</v>
      </c>
      <c r="S268">
        <v>0.37128343167968197</v>
      </c>
      <c r="T268">
        <v>0.99344777466170398</v>
      </c>
      <c r="U268">
        <v>0</v>
      </c>
      <c r="V268">
        <v>0</v>
      </c>
      <c r="W268">
        <v>0</v>
      </c>
      <c r="X268">
        <v>0</v>
      </c>
      <c r="Y268">
        <v>0</v>
      </c>
    </row>
    <row r="269" spans="1:25" x14ac:dyDescent="0.2">
      <c r="A269" t="s">
        <v>938</v>
      </c>
      <c r="B269" t="s">
        <v>982</v>
      </c>
      <c r="C269" s="1">
        <v>52</v>
      </c>
      <c r="D269" s="1">
        <v>9</v>
      </c>
      <c r="E269">
        <v>5</v>
      </c>
      <c r="F269">
        <v>5</v>
      </c>
      <c r="G269">
        <v>5</v>
      </c>
      <c r="H269">
        <v>5</v>
      </c>
      <c r="I269">
        <v>5</v>
      </c>
      <c r="J269">
        <v>5</v>
      </c>
      <c r="K269">
        <v>-3.5258194061199802E-2</v>
      </c>
      <c r="L269">
        <v>-1.2616744967530701E-2</v>
      </c>
      <c r="M269">
        <v>0.122972580768948</v>
      </c>
      <c r="N269">
        <v>-9.6805402592433906E-2</v>
      </c>
      <c r="O269">
        <v>-0.13580912160050601</v>
      </c>
      <c r="P269">
        <v>0.99492751666686996</v>
      </c>
      <c r="Q269">
        <v>0.99996375246815605</v>
      </c>
      <c r="R269">
        <v>0.56710045211733096</v>
      </c>
      <c r="S269">
        <v>0.756285612142922</v>
      </c>
      <c r="T269">
        <v>0.47691557779836502</v>
      </c>
      <c r="U269">
        <v>0</v>
      </c>
      <c r="V269">
        <v>0</v>
      </c>
      <c r="W269">
        <v>0</v>
      </c>
      <c r="X269">
        <v>0</v>
      </c>
      <c r="Y269">
        <v>0</v>
      </c>
    </row>
    <row r="270" spans="1:25" x14ac:dyDescent="0.2">
      <c r="A270" t="s">
        <v>939</v>
      </c>
      <c r="B270" t="s">
        <v>982</v>
      </c>
      <c r="C270" s="1">
        <v>52</v>
      </c>
      <c r="D270" s="1">
        <v>9</v>
      </c>
      <c r="E270">
        <v>5</v>
      </c>
      <c r="F270">
        <v>5</v>
      </c>
      <c r="G270">
        <v>5</v>
      </c>
      <c r="H270">
        <v>5</v>
      </c>
      <c r="I270">
        <v>5</v>
      </c>
      <c r="J270">
        <v>5</v>
      </c>
      <c r="K270">
        <v>0.16838035707176099</v>
      </c>
      <c r="L270">
        <v>2.89620557098118E-2</v>
      </c>
      <c r="M270">
        <v>0.16696777268079499</v>
      </c>
      <c r="N270">
        <v>6.7087047288250504E-2</v>
      </c>
      <c r="O270">
        <v>-1.87223694594429E-2</v>
      </c>
      <c r="P270">
        <v>0.549385435263266</v>
      </c>
      <c r="Q270">
        <v>0.99949905095621405</v>
      </c>
      <c r="R270">
        <v>0.556920784922186</v>
      </c>
      <c r="S270">
        <v>0.97654441097247402</v>
      </c>
      <c r="T270">
        <v>0.99994053139547801</v>
      </c>
      <c r="U270">
        <v>0</v>
      </c>
      <c r="V270">
        <v>0</v>
      </c>
      <c r="W270">
        <v>0</v>
      </c>
      <c r="X270">
        <v>0</v>
      </c>
      <c r="Y270">
        <v>0</v>
      </c>
    </row>
    <row r="271" spans="1:25" x14ac:dyDescent="0.2">
      <c r="A271" t="s">
        <v>940</v>
      </c>
      <c r="B271" t="s">
        <v>982</v>
      </c>
      <c r="C271" s="1">
        <v>52</v>
      </c>
      <c r="D271" s="1">
        <v>8</v>
      </c>
      <c r="E271">
        <v>5</v>
      </c>
      <c r="F271">
        <v>5</v>
      </c>
      <c r="G271">
        <v>5</v>
      </c>
      <c r="H271">
        <v>5</v>
      </c>
      <c r="I271">
        <v>5</v>
      </c>
      <c r="J271">
        <v>5</v>
      </c>
      <c r="K271">
        <v>0.121908926290114</v>
      </c>
      <c r="L271">
        <v>0.29506777873172402</v>
      </c>
      <c r="M271">
        <v>0.14980371317247801</v>
      </c>
      <c r="N271">
        <v>4.9184268316480498E-2</v>
      </c>
      <c r="O271">
        <v>3.2838195697408402E-2</v>
      </c>
      <c r="P271">
        <v>0.88123087922564503</v>
      </c>
      <c r="Q271">
        <v>0.209711375423938</v>
      </c>
      <c r="R271">
        <v>0.77505582736337497</v>
      </c>
      <c r="S271">
        <v>0.99724160207747903</v>
      </c>
      <c r="T271">
        <v>0.99959706012673299</v>
      </c>
      <c r="U271">
        <v>0</v>
      </c>
      <c r="V271">
        <v>0</v>
      </c>
      <c r="W271">
        <v>0</v>
      </c>
      <c r="X271">
        <v>0</v>
      </c>
      <c r="Y271">
        <v>0</v>
      </c>
    </row>
    <row r="272" spans="1:25" x14ac:dyDescent="0.2">
      <c r="A272" t="s">
        <v>945</v>
      </c>
      <c r="B272" t="s">
        <v>982</v>
      </c>
      <c r="C272" s="1">
        <v>53</v>
      </c>
      <c r="D272" s="1">
        <v>3</v>
      </c>
      <c r="E272">
        <v>5</v>
      </c>
      <c r="F272">
        <v>5</v>
      </c>
      <c r="G272">
        <v>5</v>
      </c>
      <c r="H272">
        <v>5</v>
      </c>
      <c r="I272">
        <v>5</v>
      </c>
      <c r="J272">
        <v>5</v>
      </c>
      <c r="K272">
        <v>3.8290802574319799E-2</v>
      </c>
      <c r="L272">
        <v>6.7105561508036303E-3</v>
      </c>
      <c r="M272">
        <v>-7.2211302177994E-2</v>
      </c>
      <c r="N272">
        <v>-0.105953053936009</v>
      </c>
      <c r="O272">
        <v>-0.32296336392564101</v>
      </c>
      <c r="P272">
        <v>0.99749706879768696</v>
      </c>
      <c r="Q272">
        <v>0.99999951406411702</v>
      </c>
      <c r="R272">
        <v>0.95983308722336802</v>
      </c>
      <c r="S272">
        <v>0.84148203291924795</v>
      </c>
      <c r="T272">
        <v>4.8397697477715398E-2</v>
      </c>
      <c r="U272">
        <v>0</v>
      </c>
      <c r="V272">
        <v>0</v>
      </c>
      <c r="W272">
        <v>0</v>
      </c>
      <c r="X272">
        <v>0</v>
      </c>
      <c r="Y272">
        <v>-1</v>
      </c>
    </row>
    <row r="273" spans="1:25" x14ac:dyDescent="0.2">
      <c r="A273" t="s">
        <v>941</v>
      </c>
      <c r="B273" t="s">
        <v>982</v>
      </c>
      <c r="C273" s="1">
        <v>51</v>
      </c>
      <c r="D273" s="1">
        <v>0</v>
      </c>
      <c r="E273">
        <v>5</v>
      </c>
      <c r="F273">
        <v>5</v>
      </c>
      <c r="G273">
        <v>5</v>
      </c>
      <c r="H273">
        <v>5</v>
      </c>
      <c r="I273">
        <v>5</v>
      </c>
      <c r="J273">
        <v>5</v>
      </c>
      <c r="K273">
        <v>-1.9231888414132901E-2</v>
      </c>
      <c r="L273">
        <v>6.3955909038959603E-3</v>
      </c>
      <c r="M273">
        <v>3.2689242176395801E-2</v>
      </c>
      <c r="N273">
        <v>-7.6066399459808295E-2</v>
      </c>
      <c r="O273">
        <v>-4.2214116324586798E-2</v>
      </c>
      <c r="P273">
        <v>0.99988657749427301</v>
      </c>
      <c r="Q273">
        <v>0.99999951717755797</v>
      </c>
      <c r="R273">
        <v>0.99852637783867204</v>
      </c>
      <c r="S273">
        <v>0.94123526385311396</v>
      </c>
      <c r="T273">
        <v>0.99515119106171301</v>
      </c>
      <c r="U273">
        <v>0</v>
      </c>
      <c r="V273">
        <v>0</v>
      </c>
      <c r="W273">
        <v>0</v>
      </c>
      <c r="X273">
        <v>0</v>
      </c>
      <c r="Y273">
        <v>0</v>
      </c>
    </row>
    <row r="274" spans="1:25" x14ac:dyDescent="0.2">
      <c r="A274" t="s">
        <v>942</v>
      </c>
      <c r="B274" t="s">
        <v>982</v>
      </c>
      <c r="C274" s="1">
        <v>51</v>
      </c>
      <c r="D274" s="1">
        <v>1</v>
      </c>
      <c r="E274">
        <v>5</v>
      </c>
      <c r="F274">
        <v>5</v>
      </c>
      <c r="G274">
        <v>5</v>
      </c>
      <c r="H274">
        <v>5</v>
      </c>
      <c r="I274">
        <v>5</v>
      </c>
      <c r="J274">
        <v>5</v>
      </c>
      <c r="K274">
        <v>0.13239973601737301</v>
      </c>
      <c r="L274">
        <v>8.7326760933965603E-2</v>
      </c>
      <c r="M274">
        <v>0.15045817662810601</v>
      </c>
      <c r="N274">
        <v>0.14974409007998399</v>
      </c>
      <c r="O274">
        <v>0.152377490316113</v>
      </c>
      <c r="P274">
        <v>0.660091037760139</v>
      </c>
      <c r="Q274">
        <v>0.90039835724125605</v>
      </c>
      <c r="R274">
        <v>0.550493904204991</v>
      </c>
      <c r="S274">
        <v>0.554830373204515</v>
      </c>
      <c r="T274">
        <v>0.53901044964868094</v>
      </c>
      <c r="U274">
        <v>0</v>
      </c>
      <c r="V274">
        <v>0</v>
      </c>
      <c r="W274">
        <v>0</v>
      </c>
      <c r="X274">
        <v>0</v>
      </c>
      <c r="Y274">
        <v>0</v>
      </c>
    </row>
    <row r="275" spans="1:25" x14ac:dyDescent="0.2">
      <c r="A275" t="s">
        <v>943</v>
      </c>
      <c r="B275" t="s">
        <v>982</v>
      </c>
      <c r="C275" s="1">
        <v>53</v>
      </c>
      <c r="D275" s="1">
        <v>2</v>
      </c>
      <c r="E275">
        <v>5</v>
      </c>
      <c r="F275">
        <v>5</v>
      </c>
      <c r="G275">
        <v>5</v>
      </c>
      <c r="H275">
        <v>5</v>
      </c>
      <c r="I275">
        <v>5</v>
      </c>
      <c r="J275">
        <v>5</v>
      </c>
      <c r="K275">
        <v>3.3076779723916899E-2</v>
      </c>
      <c r="L275">
        <v>8.2672155942461203E-2</v>
      </c>
      <c r="M275">
        <v>8.18902785507198E-2</v>
      </c>
      <c r="N275">
        <v>9.7980500558669803E-3</v>
      </c>
      <c r="O275">
        <v>-0.14781379508485801</v>
      </c>
      <c r="P275">
        <v>0.99503209246347502</v>
      </c>
      <c r="Q275">
        <v>0.81663595255787702</v>
      </c>
      <c r="R275">
        <v>0.82183840999949298</v>
      </c>
      <c r="S275">
        <v>0.99998608327493299</v>
      </c>
      <c r="T275">
        <v>0.34565900624948998</v>
      </c>
      <c r="U275">
        <v>0</v>
      </c>
      <c r="V275">
        <v>0</v>
      </c>
      <c r="W275">
        <v>0</v>
      </c>
      <c r="X275">
        <v>0</v>
      </c>
      <c r="Y275">
        <v>0</v>
      </c>
    </row>
    <row r="276" spans="1:25" x14ac:dyDescent="0.2">
      <c r="A276" t="s">
        <v>716</v>
      </c>
      <c r="B276" t="s">
        <v>982</v>
      </c>
      <c r="C276" s="1">
        <v>55</v>
      </c>
      <c r="D276" s="1">
        <v>7</v>
      </c>
      <c r="E276">
        <v>5</v>
      </c>
      <c r="F276">
        <v>5</v>
      </c>
      <c r="G276">
        <v>5</v>
      </c>
      <c r="H276">
        <v>5</v>
      </c>
      <c r="I276">
        <v>5</v>
      </c>
      <c r="J276">
        <v>5</v>
      </c>
      <c r="K276">
        <v>1.6243613286771801E-2</v>
      </c>
      <c r="L276">
        <v>1.15787669005201E-2</v>
      </c>
      <c r="M276">
        <v>3.7587364124366501E-2</v>
      </c>
      <c r="N276">
        <v>-2.37722796845397E-2</v>
      </c>
      <c r="O276">
        <v>-0.39415466167921698</v>
      </c>
      <c r="P276">
        <v>0.99998652308959401</v>
      </c>
      <c r="Q276">
        <v>0.99999749871485699</v>
      </c>
      <c r="R276">
        <v>0.99918093276981701</v>
      </c>
      <c r="S276">
        <v>0.99991162149380697</v>
      </c>
      <c r="T276">
        <v>5.36021191591914E-2</v>
      </c>
      <c r="U276">
        <v>0</v>
      </c>
      <c r="V276">
        <v>0</v>
      </c>
      <c r="W276">
        <v>0</v>
      </c>
      <c r="X276">
        <v>0</v>
      </c>
      <c r="Y276">
        <v>0</v>
      </c>
    </row>
    <row r="277" spans="1:25" x14ac:dyDescent="0.2">
      <c r="A277" t="s">
        <v>944</v>
      </c>
      <c r="B277" t="s">
        <v>982</v>
      </c>
      <c r="C277" s="1">
        <v>51</v>
      </c>
      <c r="D277" s="1">
        <v>3</v>
      </c>
      <c r="E277">
        <v>5</v>
      </c>
      <c r="F277">
        <v>5</v>
      </c>
      <c r="G277">
        <v>5</v>
      </c>
      <c r="H277">
        <v>5</v>
      </c>
      <c r="I277">
        <v>5</v>
      </c>
      <c r="J277">
        <v>5</v>
      </c>
      <c r="K277">
        <v>-6.2167586678292296E-3</v>
      </c>
      <c r="L277">
        <v>-5.75183210733137E-2</v>
      </c>
      <c r="M277">
        <v>-9.4413283377161206E-2</v>
      </c>
      <c r="N277">
        <v>-2.7546905007259401E-2</v>
      </c>
      <c r="O277">
        <v>-0.29373934108744498</v>
      </c>
      <c r="P277">
        <v>0.99999984874378101</v>
      </c>
      <c r="Q277">
        <v>0.99215698526280305</v>
      </c>
      <c r="R277">
        <v>0.93835126641020405</v>
      </c>
      <c r="S277">
        <v>0.9997568805207</v>
      </c>
      <c r="T277">
        <v>0.16366016703189101</v>
      </c>
      <c r="U277">
        <v>0</v>
      </c>
      <c r="V277">
        <v>0</v>
      </c>
      <c r="W277">
        <v>0</v>
      </c>
      <c r="X277">
        <v>0</v>
      </c>
      <c r="Y277">
        <v>0</v>
      </c>
    </row>
    <row r="278" spans="1:25" x14ac:dyDescent="0.2">
      <c r="A278" t="s">
        <v>946</v>
      </c>
      <c r="B278" t="s">
        <v>982</v>
      </c>
      <c r="C278" s="1">
        <v>53</v>
      </c>
      <c r="D278" s="1">
        <v>4</v>
      </c>
      <c r="E278">
        <v>5</v>
      </c>
      <c r="F278">
        <v>5</v>
      </c>
      <c r="G278">
        <v>5</v>
      </c>
      <c r="H278">
        <v>5</v>
      </c>
      <c r="I278">
        <v>5</v>
      </c>
      <c r="J278">
        <v>5</v>
      </c>
      <c r="K278">
        <v>-7.1364322672433603E-2</v>
      </c>
      <c r="L278">
        <v>4.5355031146023399E-2</v>
      </c>
      <c r="M278">
        <v>-0.152533027756967</v>
      </c>
      <c r="N278">
        <v>-0.17888185684303101</v>
      </c>
      <c r="O278">
        <v>-0.46440517704055401</v>
      </c>
      <c r="P278">
        <v>0.98104092064092896</v>
      </c>
      <c r="Q278">
        <v>0.99751562729337395</v>
      </c>
      <c r="R278">
        <v>0.72287263880994601</v>
      </c>
      <c r="S278">
        <v>0.59515154442379004</v>
      </c>
      <c r="T278">
        <v>1.3204244856265699E-2</v>
      </c>
      <c r="U278">
        <v>0</v>
      </c>
      <c r="V278">
        <v>0</v>
      </c>
      <c r="W278">
        <v>0</v>
      </c>
      <c r="X278">
        <v>0</v>
      </c>
      <c r="Y278">
        <v>-1</v>
      </c>
    </row>
    <row r="279" spans="1:25" x14ac:dyDescent="0.2">
      <c r="A279" t="s">
        <v>746</v>
      </c>
      <c r="B279" t="s">
        <v>982</v>
      </c>
      <c r="C279" s="1">
        <v>54</v>
      </c>
      <c r="D279" s="1">
        <v>5</v>
      </c>
      <c r="E279">
        <v>5</v>
      </c>
      <c r="F279">
        <v>5</v>
      </c>
      <c r="G279">
        <v>5</v>
      </c>
      <c r="H279">
        <v>5</v>
      </c>
      <c r="I279">
        <v>5</v>
      </c>
      <c r="J279">
        <v>5</v>
      </c>
      <c r="K279">
        <v>-1.18279568988449E-2</v>
      </c>
      <c r="L279">
        <v>-5.8050227627006699E-3</v>
      </c>
      <c r="M279">
        <v>8.6972302003900399E-3</v>
      </c>
      <c r="N279">
        <v>-0.237130310373626</v>
      </c>
      <c r="O279">
        <v>-0.3000343145528</v>
      </c>
      <c r="P279">
        <v>0.99990682206813197</v>
      </c>
      <c r="Q279">
        <v>0.99999726353472296</v>
      </c>
      <c r="R279">
        <v>0.999979591055012</v>
      </c>
      <c r="S279">
        <v>1.42473077971472E-2</v>
      </c>
      <c r="T279">
        <v>1.67853384271066E-3</v>
      </c>
      <c r="U279">
        <v>0</v>
      </c>
      <c r="V279">
        <v>0</v>
      </c>
      <c r="W279">
        <v>0</v>
      </c>
      <c r="X279">
        <v>-1</v>
      </c>
      <c r="Y279">
        <v>-1</v>
      </c>
    </row>
    <row r="280" spans="1:25" x14ac:dyDescent="0.2">
      <c r="A280" t="s">
        <v>725</v>
      </c>
      <c r="B280" t="s">
        <v>982</v>
      </c>
      <c r="C280" s="1">
        <v>55</v>
      </c>
      <c r="D280" s="1">
        <v>6</v>
      </c>
      <c r="E280">
        <v>5</v>
      </c>
      <c r="F280">
        <v>5</v>
      </c>
      <c r="G280">
        <v>5</v>
      </c>
      <c r="H280">
        <v>5</v>
      </c>
      <c r="I280">
        <v>5</v>
      </c>
      <c r="J280">
        <v>5</v>
      </c>
      <c r="K280">
        <v>7.4130846543447093E-2</v>
      </c>
      <c r="L280">
        <v>5.62880269383896E-2</v>
      </c>
      <c r="M280">
        <v>6.4814799923794894E-2</v>
      </c>
      <c r="N280">
        <v>8.7523966738132196E-3</v>
      </c>
      <c r="O280">
        <v>-0.16966993834648</v>
      </c>
      <c r="P280">
        <v>0.98045388525117605</v>
      </c>
      <c r="Q280">
        <v>0.99418245806485495</v>
      </c>
      <c r="R280">
        <v>0.98906765584790002</v>
      </c>
      <c r="S280">
        <v>0.99999933235574301</v>
      </c>
      <c r="T280">
        <v>0.66535915138689405</v>
      </c>
      <c r="U280">
        <v>0</v>
      </c>
      <c r="V280">
        <v>0</v>
      </c>
      <c r="W280">
        <v>0</v>
      </c>
      <c r="X280">
        <v>0</v>
      </c>
      <c r="Y280">
        <v>0</v>
      </c>
    </row>
    <row r="281" spans="1:25" x14ac:dyDescent="0.2">
      <c r="A281" t="s">
        <v>947</v>
      </c>
      <c r="B281" t="s">
        <v>982</v>
      </c>
      <c r="C281" s="1">
        <v>57</v>
      </c>
      <c r="D281" s="1">
        <v>7</v>
      </c>
      <c r="E281">
        <v>5</v>
      </c>
      <c r="F281">
        <v>5</v>
      </c>
      <c r="G281">
        <v>5</v>
      </c>
      <c r="H281">
        <v>5</v>
      </c>
      <c r="I281">
        <v>5</v>
      </c>
      <c r="J281">
        <v>5</v>
      </c>
      <c r="K281">
        <v>1.7769769031016101E-2</v>
      </c>
      <c r="L281">
        <v>4.5673794964262299E-2</v>
      </c>
      <c r="M281">
        <v>-3.8950595416103802E-2</v>
      </c>
      <c r="N281">
        <v>-2.1259016606403901E-2</v>
      </c>
      <c r="O281">
        <v>-0.44350004033656998</v>
      </c>
      <c r="P281">
        <v>0.99999048240311705</v>
      </c>
      <c r="Q281">
        <v>0.99903121001887196</v>
      </c>
      <c r="R281">
        <v>0.99954992925836905</v>
      </c>
      <c r="S281">
        <v>0.99997687586892203</v>
      </c>
      <c r="T281">
        <v>6.7724308802442498E-2</v>
      </c>
      <c r="U281">
        <v>0</v>
      </c>
      <c r="V281">
        <v>0</v>
      </c>
      <c r="W281">
        <v>0</v>
      </c>
      <c r="X281">
        <v>0</v>
      </c>
      <c r="Y281">
        <v>0</v>
      </c>
    </row>
    <row r="282" spans="1:25" x14ac:dyDescent="0.2">
      <c r="A282" t="s">
        <v>948</v>
      </c>
      <c r="B282" t="s">
        <v>982</v>
      </c>
      <c r="C282" s="1">
        <v>53</v>
      </c>
      <c r="D282" s="1">
        <v>6</v>
      </c>
      <c r="E282">
        <v>5</v>
      </c>
      <c r="F282">
        <v>5</v>
      </c>
      <c r="G282">
        <v>5</v>
      </c>
      <c r="H282">
        <v>5</v>
      </c>
      <c r="I282">
        <v>5</v>
      </c>
      <c r="J282">
        <v>5</v>
      </c>
      <c r="K282">
        <v>0.121843337362648</v>
      </c>
      <c r="L282">
        <v>6.5442220328211703E-2</v>
      </c>
      <c r="M282">
        <v>4.0783663910882999E-2</v>
      </c>
      <c r="N282">
        <v>-3.3862124432324898E-2</v>
      </c>
      <c r="O282">
        <v>-0.27146676616781901</v>
      </c>
      <c r="P282">
        <v>0.70102214546061303</v>
      </c>
      <c r="Q282">
        <v>0.96217600692533201</v>
      </c>
      <c r="R282">
        <v>0.995086875644415</v>
      </c>
      <c r="S282">
        <v>0.99792382352089004</v>
      </c>
      <c r="T282">
        <v>7.9361111442955296E-2</v>
      </c>
      <c r="U282">
        <v>0</v>
      </c>
      <c r="V282">
        <v>0</v>
      </c>
      <c r="W282">
        <v>0</v>
      </c>
      <c r="X282">
        <v>0</v>
      </c>
      <c r="Y282">
        <v>0</v>
      </c>
    </row>
    <row r="283" spans="1:25" x14ac:dyDescent="0.2">
      <c r="A283" t="s">
        <v>730</v>
      </c>
      <c r="B283" t="s">
        <v>982</v>
      </c>
      <c r="C283" s="1">
        <v>55</v>
      </c>
      <c r="D283" s="1">
        <v>8</v>
      </c>
      <c r="E283">
        <v>5</v>
      </c>
      <c r="F283">
        <v>5</v>
      </c>
      <c r="G283">
        <v>5</v>
      </c>
      <c r="H283">
        <v>5</v>
      </c>
      <c r="I283">
        <v>5</v>
      </c>
      <c r="J283">
        <v>5</v>
      </c>
      <c r="K283">
        <v>0.123739118819834</v>
      </c>
      <c r="L283">
        <v>5.9787526979224702E-2</v>
      </c>
      <c r="M283">
        <v>5.3036833614768901E-2</v>
      </c>
      <c r="N283">
        <v>6.1352345386644896E-3</v>
      </c>
      <c r="O283">
        <v>-0.31620971309887502</v>
      </c>
      <c r="P283">
        <v>0.755134362147592</v>
      </c>
      <c r="Q283">
        <v>0.98214377023511501</v>
      </c>
      <c r="R283">
        <v>0.98938038727056099</v>
      </c>
      <c r="S283">
        <v>0.999999700663739</v>
      </c>
      <c r="T283">
        <v>5.7391635728107002E-2</v>
      </c>
      <c r="U283">
        <v>0</v>
      </c>
      <c r="V283">
        <v>0</v>
      </c>
      <c r="W283">
        <v>0</v>
      </c>
      <c r="X283">
        <v>0</v>
      </c>
      <c r="Y283">
        <v>0</v>
      </c>
    </row>
    <row r="284" spans="1:25" x14ac:dyDescent="0.2">
      <c r="A284" t="s">
        <v>949</v>
      </c>
      <c r="B284" t="s">
        <v>982</v>
      </c>
      <c r="C284" s="1">
        <v>54</v>
      </c>
      <c r="D284" s="1">
        <v>2</v>
      </c>
      <c r="E284">
        <v>5</v>
      </c>
      <c r="F284">
        <v>5</v>
      </c>
      <c r="G284">
        <v>5</v>
      </c>
      <c r="H284">
        <v>5</v>
      </c>
      <c r="I284">
        <v>5</v>
      </c>
      <c r="J284">
        <v>5</v>
      </c>
      <c r="K284">
        <v>0.14389831339265099</v>
      </c>
      <c r="L284">
        <v>0.31476220125853199</v>
      </c>
      <c r="M284">
        <v>2.2833390041121501E-2</v>
      </c>
      <c r="N284">
        <v>-7.4590217761727501E-2</v>
      </c>
      <c r="O284">
        <v>-0.1200011430956</v>
      </c>
      <c r="P284">
        <v>0.77971352554958095</v>
      </c>
      <c r="Q284">
        <v>0.14516108918478299</v>
      </c>
      <c r="R284">
        <v>0.99992000087934896</v>
      </c>
      <c r="S284">
        <v>0.97949753845493104</v>
      </c>
      <c r="T284">
        <v>0.874269963638454</v>
      </c>
      <c r="U284">
        <v>0</v>
      </c>
      <c r="V284">
        <v>0</v>
      </c>
      <c r="W284">
        <v>0</v>
      </c>
      <c r="X284">
        <v>0</v>
      </c>
      <c r="Y284">
        <v>0</v>
      </c>
    </row>
    <row r="285" spans="1:25" x14ac:dyDescent="0.2">
      <c r="A285" t="s">
        <v>950</v>
      </c>
      <c r="B285" t="s">
        <v>982</v>
      </c>
      <c r="C285" s="1">
        <v>58</v>
      </c>
      <c r="D285" s="1">
        <v>2</v>
      </c>
      <c r="E285">
        <v>5</v>
      </c>
      <c r="F285">
        <v>5</v>
      </c>
      <c r="G285">
        <v>5</v>
      </c>
      <c r="H285">
        <v>5</v>
      </c>
      <c r="I285">
        <v>5</v>
      </c>
      <c r="J285">
        <v>5</v>
      </c>
      <c r="K285">
        <v>-0.12935805738449699</v>
      </c>
      <c r="L285">
        <v>0.114869468450276</v>
      </c>
      <c r="M285">
        <v>-0.11780400001520901</v>
      </c>
      <c r="N285">
        <v>-0.34464585097216399</v>
      </c>
      <c r="O285">
        <v>-0.130717663906566</v>
      </c>
      <c r="P285">
        <v>0.94399244856748699</v>
      </c>
      <c r="Q285">
        <v>0.96481571994836501</v>
      </c>
      <c r="R285">
        <v>0.96108874616338402</v>
      </c>
      <c r="S285">
        <v>0.29882731094529202</v>
      </c>
      <c r="T285">
        <v>0.94170013153329701</v>
      </c>
      <c r="U285">
        <v>0</v>
      </c>
      <c r="V285">
        <v>0</v>
      </c>
      <c r="W285">
        <v>0</v>
      </c>
      <c r="X285">
        <v>0</v>
      </c>
      <c r="Y285">
        <v>0</v>
      </c>
    </row>
    <row r="286" spans="1:25" x14ac:dyDescent="0.2">
      <c r="A286" t="s">
        <v>736</v>
      </c>
      <c r="B286" t="s">
        <v>982</v>
      </c>
      <c r="C286" s="1">
        <v>54</v>
      </c>
      <c r="D286" s="1">
        <v>3</v>
      </c>
      <c r="E286">
        <v>5</v>
      </c>
      <c r="F286">
        <v>5</v>
      </c>
      <c r="G286">
        <v>5</v>
      </c>
      <c r="H286">
        <v>5</v>
      </c>
      <c r="I286">
        <v>5</v>
      </c>
      <c r="J286">
        <v>5</v>
      </c>
      <c r="K286">
        <v>5.2436099784184599E-2</v>
      </c>
      <c r="L286">
        <v>3.0546836000674201E-2</v>
      </c>
      <c r="M286">
        <v>1.68164842387881E-2</v>
      </c>
      <c r="N286">
        <v>-0.123411711625618</v>
      </c>
      <c r="O286">
        <v>-0.245686965363305</v>
      </c>
      <c r="P286">
        <v>0.97403617422231403</v>
      </c>
      <c r="Q286">
        <v>0.99765349267506198</v>
      </c>
      <c r="R286">
        <v>0.99986698191902701</v>
      </c>
      <c r="S286">
        <v>0.58471557321021495</v>
      </c>
      <c r="T286">
        <v>6.8599547050992596E-2</v>
      </c>
      <c r="U286">
        <v>0</v>
      </c>
      <c r="V286">
        <v>0</v>
      </c>
      <c r="W286">
        <v>0</v>
      </c>
      <c r="X286">
        <v>0</v>
      </c>
      <c r="Y286">
        <v>0</v>
      </c>
    </row>
    <row r="287" spans="1:25" x14ac:dyDescent="0.2">
      <c r="A287" t="s">
        <v>737</v>
      </c>
      <c r="B287" t="s">
        <v>982</v>
      </c>
      <c r="C287" s="1">
        <v>54</v>
      </c>
      <c r="D287" s="1">
        <v>4</v>
      </c>
      <c r="E287">
        <v>5</v>
      </c>
      <c r="F287">
        <v>5</v>
      </c>
      <c r="G287">
        <v>5</v>
      </c>
      <c r="H287">
        <v>5</v>
      </c>
      <c r="I287">
        <v>5</v>
      </c>
      <c r="J287">
        <v>5</v>
      </c>
      <c r="K287">
        <v>-7.8769071254711793E-3</v>
      </c>
      <c r="L287">
        <v>4.4050420620013901E-2</v>
      </c>
      <c r="M287">
        <v>1.3006299936730401E-2</v>
      </c>
      <c r="N287">
        <v>-1.6675519778740301E-2</v>
      </c>
      <c r="O287">
        <v>-0.24272399295518801</v>
      </c>
      <c r="P287">
        <v>0.99999672616464896</v>
      </c>
      <c r="Q287">
        <v>0.98707654629057495</v>
      </c>
      <c r="R287">
        <v>0.99996059515546398</v>
      </c>
      <c r="S287">
        <v>0.99986596849391396</v>
      </c>
      <c r="T287">
        <v>6.9056583720023407E-2</v>
      </c>
      <c r="U287">
        <v>0</v>
      </c>
      <c r="V287">
        <v>0</v>
      </c>
      <c r="W287">
        <v>0</v>
      </c>
      <c r="X287">
        <v>0</v>
      </c>
      <c r="Y287">
        <v>0</v>
      </c>
    </row>
    <row r="288" spans="1:25" x14ac:dyDescent="0.2">
      <c r="A288" t="s">
        <v>951</v>
      </c>
      <c r="B288" t="s">
        <v>982</v>
      </c>
      <c r="C288" s="1">
        <v>55</v>
      </c>
      <c r="D288" s="1">
        <v>3</v>
      </c>
      <c r="E288">
        <v>5</v>
      </c>
      <c r="F288">
        <v>5</v>
      </c>
      <c r="G288">
        <v>5</v>
      </c>
      <c r="H288">
        <v>5</v>
      </c>
      <c r="I288">
        <v>5</v>
      </c>
      <c r="J288">
        <v>5</v>
      </c>
      <c r="K288">
        <v>-3.0892472936649502E-2</v>
      </c>
      <c r="L288">
        <v>3.5538172439487398E-2</v>
      </c>
      <c r="M288">
        <v>-2.9408345810022499E-2</v>
      </c>
      <c r="N288">
        <v>-0.10464524373213301</v>
      </c>
      <c r="O288">
        <v>-0.24482803267605399</v>
      </c>
      <c r="P288">
        <v>0.99848095695413197</v>
      </c>
      <c r="Q288">
        <v>0.99706871555560606</v>
      </c>
      <c r="R288">
        <v>0.99879787886659099</v>
      </c>
      <c r="S288">
        <v>0.78791479451092605</v>
      </c>
      <c r="T288">
        <v>0.115155741289182</v>
      </c>
      <c r="U288">
        <v>0</v>
      </c>
      <c r="V288">
        <v>0</v>
      </c>
      <c r="W288">
        <v>0</v>
      </c>
      <c r="X288">
        <v>0</v>
      </c>
      <c r="Y288">
        <v>0</v>
      </c>
    </row>
    <row r="289" spans="1:25" x14ac:dyDescent="0.2">
      <c r="A289" t="s">
        <v>952</v>
      </c>
      <c r="B289" t="s">
        <v>982</v>
      </c>
      <c r="C289" s="1">
        <v>56</v>
      </c>
      <c r="D289" s="1">
        <v>2</v>
      </c>
      <c r="E289">
        <v>5</v>
      </c>
      <c r="F289">
        <v>5</v>
      </c>
      <c r="G289">
        <v>5</v>
      </c>
      <c r="H289">
        <v>5</v>
      </c>
      <c r="I289">
        <v>5</v>
      </c>
      <c r="J289">
        <v>5</v>
      </c>
      <c r="K289">
        <v>-0.107196963895174</v>
      </c>
      <c r="L289">
        <v>0.23651618684867201</v>
      </c>
      <c r="M289">
        <v>-2.3473973689831999E-2</v>
      </c>
      <c r="N289">
        <v>-0.18639494801367101</v>
      </c>
      <c r="O289">
        <v>-2.3208202962663901E-2</v>
      </c>
      <c r="P289">
        <v>0.97541102590325002</v>
      </c>
      <c r="Q289">
        <v>0.65073338075586196</v>
      </c>
      <c r="R289">
        <v>0.99998103197086496</v>
      </c>
      <c r="S289">
        <v>0.81553162540897906</v>
      </c>
      <c r="T289">
        <v>0.99998206264780198</v>
      </c>
      <c r="U289">
        <v>0</v>
      </c>
      <c r="V289">
        <v>0</v>
      </c>
      <c r="W289">
        <v>0</v>
      </c>
      <c r="X289">
        <v>0</v>
      </c>
      <c r="Y289">
        <v>0</v>
      </c>
    </row>
    <row r="290" spans="1:25" x14ac:dyDescent="0.2">
      <c r="A290" t="s">
        <v>953</v>
      </c>
      <c r="B290" t="s">
        <v>982</v>
      </c>
      <c r="C290" s="1">
        <v>56</v>
      </c>
      <c r="D290" s="1">
        <v>3</v>
      </c>
      <c r="E290">
        <v>5</v>
      </c>
      <c r="F290">
        <v>5</v>
      </c>
      <c r="G290">
        <v>5</v>
      </c>
      <c r="H290">
        <v>5</v>
      </c>
      <c r="I290">
        <v>5</v>
      </c>
      <c r="J290">
        <v>5</v>
      </c>
      <c r="K290">
        <v>-5.31002610327782E-2</v>
      </c>
      <c r="L290">
        <v>0.22033262356894701</v>
      </c>
      <c r="M290">
        <v>1.7479463338105499E-2</v>
      </c>
      <c r="N290">
        <v>-0.22193100557692699</v>
      </c>
      <c r="O290">
        <v>-9.2771586246044493E-2</v>
      </c>
      <c r="P290">
        <v>0.99874534482555199</v>
      </c>
      <c r="Q290">
        <v>0.67332995430801301</v>
      </c>
      <c r="R290">
        <v>0.99999457400858405</v>
      </c>
      <c r="S290">
        <v>0.66762954640247896</v>
      </c>
      <c r="T290">
        <v>0.98401167190702399</v>
      </c>
      <c r="U290">
        <v>0</v>
      </c>
      <c r="V290">
        <v>0</v>
      </c>
      <c r="W290">
        <v>0</v>
      </c>
      <c r="X290">
        <v>0</v>
      </c>
      <c r="Y290">
        <v>0</v>
      </c>
    </row>
    <row r="291" spans="1:25" x14ac:dyDescent="0.2">
      <c r="A291" t="s">
        <v>954</v>
      </c>
      <c r="B291" t="s">
        <v>982</v>
      </c>
      <c r="C291" s="1">
        <v>56</v>
      </c>
      <c r="D291" s="1">
        <v>6</v>
      </c>
      <c r="E291">
        <v>5</v>
      </c>
      <c r="F291">
        <v>5</v>
      </c>
      <c r="G291">
        <v>5</v>
      </c>
      <c r="H291">
        <v>5</v>
      </c>
      <c r="I291">
        <v>5</v>
      </c>
      <c r="J291">
        <v>5</v>
      </c>
      <c r="K291">
        <v>6.9183026259914002E-2</v>
      </c>
      <c r="L291">
        <v>0.22067946451463899</v>
      </c>
      <c r="M291">
        <v>0.14618978322342399</v>
      </c>
      <c r="N291">
        <v>-7.6268834673022895E-2</v>
      </c>
      <c r="O291">
        <v>6.9320887060410299E-2</v>
      </c>
      <c r="P291">
        <v>0.987814920376065</v>
      </c>
      <c r="Q291">
        <v>0.47028948665911102</v>
      </c>
      <c r="R291">
        <v>0.79791780115988498</v>
      </c>
      <c r="S291">
        <v>0.98144758847601499</v>
      </c>
      <c r="T291">
        <v>0.98771100153305902</v>
      </c>
      <c r="U291">
        <v>0</v>
      </c>
      <c r="V291">
        <v>0</v>
      </c>
      <c r="W291">
        <v>0</v>
      </c>
      <c r="X291">
        <v>0</v>
      </c>
      <c r="Y291">
        <v>0</v>
      </c>
    </row>
    <row r="292" spans="1:25" x14ac:dyDescent="0.2">
      <c r="A292" t="s">
        <v>955</v>
      </c>
      <c r="B292" t="s">
        <v>982</v>
      </c>
      <c r="C292" s="1">
        <v>58</v>
      </c>
      <c r="D292" s="1">
        <v>3</v>
      </c>
      <c r="E292">
        <v>5</v>
      </c>
      <c r="F292">
        <v>5</v>
      </c>
      <c r="G292">
        <v>5</v>
      </c>
      <c r="H292">
        <v>5</v>
      </c>
      <c r="I292">
        <v>5</v>
      </c>
      <c r="J292">
        <v>5</v>
      </c>
      <c r="K292">
        <v>-0.176351747118002</v>
      </c>
      <c r="L292">
        <v>0.15335580512914099</v>
      </c>
      <c r="M292">
        <v>-0.13716253288991401</v>
      </c>
      <c r="N292">
        <v>-0.490547321022134</v>
      </c>
      <c r="O292">
        <v>8.1527679810157794E-2</v>
      </c>
      <c r="P292">
        <v>0.97724553662892299</v>
      </c>
      <c r="Q292">
        <v>0.98748748581728396</v>
      </c>
      <c r="R292">
        <v>0.99236290436559504</v>
      </c>
      <c r="S292">
        <v>0.46212189399144399</v>
      </c>
      <c r="T292">
        <v>0.99932740854577196</v>
      </c>
      <c r="U292">
        <v>0</v>
      </c>
      <c r="V292">
        <v>0</v>
      </c>
      <c r="W292">
        <v>0</v>
      </c>
      <c r="X292">
        <v>0</v>
      </c>
      <c r="Y292">
        <v>0</v>
      </c>
    </row>
    <row r="293" spans="1:25" x14ac:dyDescent="0.2">
      <c r="A293" t="s">
        <v>956</v>
      </c>
      <c r="B293" t="s">
        <v>982</v>
      </c>
      <c r="C293" s="1">
        <v>60</v>
      </c>
      <c r="D293" s="1">
        <v>2</v>
      </c>
      <c r="E293">
        <v>5</v>
      </c>
      <c r="F293">
        <v>5</v>
      </c>
      <c r="G293">
        <v>5</v>
      </c>
      <c r="H293">
        <v>5</v>
      </c>
      <c r="I293">
        <v>5</v>
      </c>
      <c r="J293">
        <v>5</v>
      </c>
      <c r="K293">
        <v>-0.115799177671569</v>
      </c>
      <c r="L293">
        <v>-1.13836395925873E-2</v>
      </c>
      <c r="M293">
        <v>-9.0760817568586602E-2</v>
      </c>
      <c r="N293">
        <v>-0.37834180455270799</v>
      </c>
      <c r="O293">
        <v>-0.239859275558821</v>
      </c>
      <c r="P293">
        <v>0.90056671555718104</v>
      </c>
      <c r="Q293">
        <v>0.99999784511283596</v>
      </c>
      <c r="R293">
        <v>0.95999092895373195</v>
      </c>
      <c r="S293">
        <v>7.2044966504453495E-2</v>
      </c>
      <c r="T293">
        <v>0.382452362283903</v>
      </c>
      <c r="U293">
        <v>0</v>
      </c>
      <c r="V293">
        <v>0</v>
      </c>
      <c r="W293">
        <v>0</v>
      </c>
      <c r="X293">
        <v>0</v>
      </c>
      <c r="Y293">
        <v>0</v>
      </c>
    </row>
    <row r="294" spans="1:25" x14ac:dyDescent="0.2">
      <c r="A294" t="s">
        <v>959</v>
      </c>
      <c r="B294" t="s">
        <v>982</v>
      </c>
      <c r="C294" s="1">
        <v>54</v>
      </c>
      <c r="D294" s="1">
        <v>7</v>
      </c>
      <c r="E294">
        <v>5</v>
      </c>
      <c r="F294">
        <v>5</v>
      </c>
      <c r="G294">
        <v>5</v>
      </c>
      <c r="H294">
        <v>5</v>
      </c>
      <c r="I294">
        <v>5</v>
      </c>
      <c r="J294">
        <v>5</v>
      </c>
      <c r="K294">
        <v>-0.26077345580112898</v>
      </c>
      <c r="L294">
        <v>-7.1660156688665197E-2</v>
      </c>
      <c r="M294">
        <v>-0.33018080064449501</v>
      </c>
      <c r="N294">
        <v>-0.57278104586200795</v>
      </c>
      <c r="O294">
        <v>-0.39917051619358501</v>
      </c>
      <c r="P294">
        <v>0.458087487632648</v>
      </c>
      <c r="Q294">
        <v>0.99279619089230398</v>
      </c>
      <c r="R294">
        <v>0.25099848873019698</v>
      </c>
      <c r="S294">
        <v>1.51021499696334E-2</v>
      </c>
      <c r="T294">
        <v>0.124061114170474</v>
      </c>
      <c r="U294">
        <v>0</v>
      </c>
      <c r="V294">
        <v>0</v>
      </c>
      <c r="W294">
        <v>0</v>
      </c>
      <c r="X294">
        <v>-1</v>
      </c>
      <c r="Y294">
        <v>0</v>
      </c>
    </row>
    <row r="295" spans="1:25" x14ac:dyDescent="0.2">
      <c r="A295" t="s">
        <v>748</v>
      </c>
      <c r="B295" t="s">
        <v>982</v>
      </c>
      <c r="C295" s="1">
        <v>55</v>
      </c>
      <c r="D295" s="1">
        <v>4</v>
      </c>
      <c r="E295">
        <v>5</v>
      </c>
      <c r="F295">
        <v>5</v>
      </c>
      <c r="G295">
        <v>5</v>
      </c>
      <c r="H295">
        <v>5</v>
      </c>
      <c r="I295">
        <v>5</v>
      </c>
      <c r="J295">
        <v>5</v>
      </c>
      <c r="K295">
        <v>1.28050962566064E-2</v>
      </c>
      <c r="L295">
        <v>7.4363374723251496E-2</v>
      </c>
      <c r="M295">
        <v>-4.4611533611487203E-2</v>
      </c>
      <c r="N295">
        <v>-0.17075008922941101</v>
      </c>
      <c r="O295">
        <v>-0.29608442091127801</v>
      </c>
      <c r="P295">
        <v>0.99999703851335697</v>
      </c>
      <c r="Q295">
        <v>0.986075984048292</v>
      </c>
      <c r="R295">
        <v>0.99865229050347004</v>
      </c>
      <c r="S295">
        <v>0.72306547996911696</v>
      </c>
      <c r="T295">
        <v>0.248473362955967</v>
      </c>
      <c r="U295">
        <v>0</v>
      </c>
      <c r="V295">
        <v>0</v>
      </c>
      <c r="W295">
        <v>0</v>
      </c>
      <c r="X295">
        <v>0</v>
      </c>
      <c r="Y295">
        <v>0</v>
      </c>
    </row>
    <row r="296" spans="1:25" x14ac:dyDescent="0.2">
      <c r="A296" t="s">
        <v>750</v>
      </c>
      <c r="B296" t="s">
        <v>982</v>
      </c>
      <c r="C296" s="1">
        <v>58</v>
      </c>
      <c r="D296" s="1">
        <v>4</v>
      </c>
      <c r="E296">
        <v>5</v>
      </c>
      <c r="F296">
        <v>5</v>
      </c>
      <c r="G296">
        <v>5</v>
      </c>
      <c r="H296">
        <v>5</v>
      </c>
      <c r="I296">
        <v>5</v>
      </c>
      <c r="J296">
        <v>5</v>
      </c>
      <c r="K296">
        <v>-0.23005105790291899</v>
      </c>
      <c r="L296">
        <v>-0.16322888740716099</v>
      </c>
      <c r="M296">
        <v>-0.18638646745415999</v>
      </c>
      <c r="N296">
        <v>-0.70460230344272301</v>
      </c>
      <c r="O296">
        <v>-5.6156638778681198E-2</v>
      </c>
      <c r="P296">
        <v>0.98412077274781595</v>
      </c>
      <c r="Q296">
        <v>0.99658285914795897</v>
      </c>
      <c r="R296">
        <v>0.99373976194538405</v>
      </c>
      <c r="S296">
        <v>0.45141160241407902</v>
      </c>
      <c r="T296">
        <v>0.99998052213258004</v>
      </c>
      <c r="U296">
        <v>0</v>
      </c>
      <c r="V296">
        <v>0</v>
      </c>
      <c r="W296">
        <v>0</v>
      </c>
      <c r="X296">
        <v>0</v>
      </c>
      <c r="Y296">
        <v>0</v>
      </c>
    </row>
    <row r="297" spans="1:25" x14ac:dyDescent="0.2">
      <c r="A297" t="s">
        <v>957</v>
      </c>
      <c r="B297" t="s">
        <v>982</v>
      </c>
      <c r="C297" s="1">
        <v>58</v>
      </c>
      <c r="D297" s="1">
        <v>8</v>
      </c>
      <c r="E297">
        <v>5</v>
      </c>
      <c r="F297">
        <v>5</v>
      </c>
      <c r="G297">
        <v>5</v>
      </c>
      <c r="H297">
        <v>5</v>
      </c>
      <c r="I297">
        <v>5</v>
      </c>
      <c r="J297">
        <v>5</v>
      </c>
      <c r="K297">
        <v>8.5208120453913197E-2</v>
      </c>
      <c r="L297">
        <v>0.26052921657234102</v>
      </c>
      <c r="M297">
        <v>8.1484028741147796E-2</v>
      </c>
      <c r="N297">
        <v>-4.4574776330993202E-2</v>
      </c>
      <c r="O297">
        <v>-1.63462761534241E-2</v>
      </c>
      <c r="P297">
        <v>0.99083104953051104</v>
      </c>
      <c r="Q297">
        <v>0.56739531062256998</v>
      </c>
      <c r="R297">
        <v>0.99248856710655298</v>
      </c>
      <c r="S297">
        <v>0.99955710846727697</v>
      </c>
      <c r="T297">
        <v>0.99999684222546203</v>
      </c>
      <c r="U297">
        <v>0</v>
      </c>
      <c r="V297">
        <v>0</v>
      </c>
      <c r="W297">
        <v>0</v>
      </c>
      <c r="X297">
        <v>0</v>
      </c>
      <c r="Y297">
        <v>0</v>
      </c>
    </row>
    <row r="298" spans="1:25" x14ac:dyDescent="0.2">
      <c r="A298" t="s">
        <v>958</v>
      </c>
      <c r="B298" t="s">
        <v>982</v>
      </c>
      <c r="C298" s="1">
        <v>60</v>
      </c>
      <c r="D298" s="1">
        <v>4</v>
      </c>
      <c r="E298">
        <v>5</v>
      </c>
      <c r="F298">
        <v>5</v>
      </c>
      <c r="G298">
        <v>5</v>
      </c>
      <c r="H298">
        <v>5</v>
      </c>
      <c r="I298">
        <v>5</v>
      </c>
      <c r="J298">
        <v>5</v>
      </c>
      <c r="K298">
        <v>-0.20860066071098499</v>
      </c>
      <c r="L298">
        <v>0.107531762864976</v>
      </c>
      <c r="M298">
        <v>-0.202777901333071</v>
      </c>
      <c r="N298">
        <v>-0.47472502204421502</v>
      </c>
      <c r="O298">
        <v>-0.22773558266031599</v>
      </c>
      <c r="P298">
        <v>0.93255968984109205</v>
      </c>
      <c r="Q298">
        <v>0.99591153347661698</v>
      </c>
      <c r="R298">
        <v>0.93939812182917204</v>
      </c>
      <c r="S298">
        <v>0.39463935484530199</v>
      </c>
      <c r="T298">
        <v>0.90734436952141895</v>
      </c>
      <c r="U298">
        <v>0</v>
      </c>
      <c r="V298">
        <v>0</v>
      </c>
      <c r="W298">
        <v>0</v>
      </c>
      <c r="X298">
        <v>0</v>
      </c>
      <c r="Y298">
        <v>0</v>
      </c>
    </row>
    <row r="299" spans="1:25" x14ac:dyDescent="0.2">
      <c r="A299" t="s">
        <v>817</v>
      </c>
      <c r="B299" t="s">
        <v>982</v>
      </c>
      <c r="C299" s="1">
        <v>54</v>
      </c>
      <c r="D299" s="1">
        <v>12</v>
      </c>
      <c r="E299">
        <v>5</v>
      </c>
      <c r="F299">
        <v>5</v>
      </c>
      <c r="G299">
        <v>5</v>
      </c>
      <c r="H299">
        <v>5</v>
      </c>
      <c r="I299">
        <v>5</v>
      </c>
      <c r="J299">
        <v>5</v>
      </c>
      <c r="K299">
        <v>-1.2084550216055201</v>
      </c>
      <c r="L299">
        <v>-1.71018205130093</v>
      </c>
      <c r="M299">
        <v>-1.7776642346601801</v>
      </c>
      <c r="N299">
        <v>-1.6185230845719201</v>
      </c>
      <c r="O299">
        <v>-1.88620668099912</v>
      </c>
      <c r="P299">
        <v>0.235942123919818</v>
      </c>
      <c r="Q299">
        <v>5.0722300960585803E-2</v>
      </c>
      <c r="R299">
        <v>4.0259854721367103E-2</v>
      </c>
      <c r="S299">
        <v>6.8709410235114302E-2</v>
      </c>
      <c r="T299">
        <v>2.7622080889660401E-2</v>
      </c>
      <c r="U299">
        <v>0</v>
      </c>
      <c r="V299">
        <v>0</v>
      </c>
      <c r="W299">
        <v>-1</v>
      </c>
      <c r="X299">
        <v>0</v>
      </c>
      <c r="Y299">
        <v>-1</v>
      </c>
    </row>
    <row r="300" spans="1:25" x14ac:dyDescent="0.2">
      <c r="A300" t="s">
        <v>960</v>
      </c>
      <c r="B300" t="s">
        <v>982</v>
      </c>
      <c r="C300" s="1">
        <v>56</v>
      </c>
      <c r="D300" s="1">
        <v>7</v>
      </c>
      <c r="E300">
        <v>5</v>
      </c>
      <c r="F300">
        <v>5</v>
      </c>
      <c r="G300">
        <v>5</v>
      </c>
      <c r="H300">
        <v>5</v>
      </c>
      <c r="I300">
        <v>5</v>
      </c>
      <c r="J300">
        <v>5</v>
      </c>
      <c r="K300">
        <v>-0.147177155433557</v>
      </c>
      <c r="L300">
        <v>-0.23235543171930201</v>
      </c>
      <c r="M300">
        <v>5.67794758577733E-2</v>
      </c>
      <c r="N300">
        <v>-0.78207264023033596</v>
      </c>
      <c r="O300">
        <v>0.105064214728237</v>
      </c>
      <c r="P300">
        <v>0.99925162503740195</v>
      </c>
      <c r="Q300">
        <v>0.99366425806053105</v>
      </c>
      <c r="R300">
        <v>0.99999302925047695</v>
      </c>
      <c r="S300">
        <v>0.55549428751249796</v>
      </c>
      <c r="T300">
        <v>0.999854267372556</v>
      </c>
      <c r="U300">
        <v>0</v>
      </c>
      <c r="V300">
        <v>0</v>
      </c>
      <c r="W300">
        <v>0</v>
      </c>
      <c r="X300">
        <v>0</v>
      </c>
      <c r="Y300">
        <v>0</v>
      </c>
    </row>
    <row r="301" spans="1:25" x14ac:dyDescent="0.2">
      <c r="A301" t="s">
        <v>757</v>
      </c>
      <c r="B301" t="s">
        <v>982</v>
      </c>
      <c r="C301" s="1">
        <v>58</v>
      </c>
      <c r="D301" s="1">
        <v>5</v>
      </c>
      <c r="E301">
        <v>5</v>
      </c>
      <c r="F301">
        <v>5</v>
      </c>
      <c r="G301">
        <v>5</v>
      </c>
      <c r="H301">
        <v>5</v>
      </c>
      <c r="I301">
        <v>5</v>
      </c>
      <c r="J301">
        <v>5</v>
      </c>
      <c r="K301">
        <v>-0.30576380778104101</v>
      </c>
      <c r="L301">
        <v>-0.15872924089534701</v>
      </c>
      <c r="M301">
        <v>-0.24847999643959201</v>
      </c>
      <c r="N301">
        <v>-1.13264582444937</v>
      </c>
      <c r="O301">
        <v>-7.4973144048936305E-2</v>
      </c>
      <c r="P301">
        <v>0.99463775802656196</v>
      </c>
      <c r="Q301">
        <v>0.99976072324269005</v>
      </c>
      <c r="R301">
        <v>0.99794734250857897</v>
      </c>
      <c r="S301">
        <v>0.50173855776222198</v>
      </c>
      <c r="T301">
        <v>0.99999408774495102</v>
      </c>
      <c r="U301">
        <v>0</v>
      </c>
      <c r="V301">
        <v>0</v>
      </c>
      <c r="W301">
        <v>0</v>
      </c>
      <c r="X301">
        <v>0</v>
      </c>
      <c r="Y301">
        <v>0</v>
      </c>
    </row>
    <row r="302" spans="1:25" x14ac:dyDescent="0.2">
      <c r="A302" t="s">
        <v>759</v>
      </c>
      <c r="B302" t="s">
        <v>982</v>
      </c>
      <c r="C302" s="1">
        <v>59</v>
      </c>
      <c r="D302" s="1">
        <v>2</v>
      </c>
      <c r="E302">
        <v>5</v>
      </c>
      <c r="F302">
        <v>5</v>
      </c>
      <c r="G302">
        <v>5</v>
      </c>
      <c r="H302">
        <v>5</v>
      </c>
      <c r="I302">
        <v>5</v>
      </c>
      <c r="J302">
        <v>5</v>
      </c>
      <c r="K302">
        <v>-8.8897372189194399E-2</v>
      </c>
      <c r="L302">
        <v>1.9302187728879299E-2</v>
      </c>
      <c r="M302">
        <v>-0.100311882932427</v>
      </c>
      <c r="N302">
        <v>-0.21609680547008001</v>
      </c>
      <c r="O302">
        <v>-0.323007189374582</v>
      </c>
      <c r="P302">
        <v>0.95489483904941497</v>
      </c>
      <c r="Q302">
        <v>0.99996180568635595</v>
      </c>
      <c r="R302">
        <v>0.92864744268216803</v>
      </c>
      <c r="S302">
        <v>0.43092503205902299</v>
      </c>
      <c r="T302">
        <v>0.12076055819941001</v>
      </c>
      <c r="U302">
        <v>0</v>
      </c>
      <c r="V302">
        <v>0</v>
      </c>
      <c r="W302">
        <v>0</v>
      </c>
      <c r="X302">
        <v>0</v>
      </c>
      <c r="Y302">
        <v>0</v>
      </c>
    </row>
    <row r="303" spans="1:25" x14ac:dyDescent="0.2">
      <c r="A303" t="s">
        <v>961</v>
      </c>
      <c r="B303" t="s">
        <v>982</v>
      </c>
      <c r="C303" s="1">
        <v>60</v>
      </c>
      <c r="D303" s="1">
        <v>3</v>
      </c>
      <c r="E303">
        <v>5</v>
      </c>
      <c r="F303">
        <v>5</v>
      </c>
      <c r="G303">
        <v>5</v>
      </c>
      <c r="H303">
        <v>5</v>
      </c>
      <c r="I303">
        <v>5</v>
      </c>
      <c r="J303">
        <v>5</v>
      </c>
      <c r="K303">
        <v>-9.4372956800260296E-2</v>
      </c>
      <c r="L303">
        <v>0.225321694539701</v>
      </c>
      <c r="M303">
        <v>-7.3746816807975804E-2</v>
      </c>
      <c r="N303">
        <v>-0.28191429084163699</v>
      </c>
      <c r="O303">
        <v>5.5537634980392901E-2</v>
      </c>
      <c r="P303">
        <v>0.997597631811313</v>
      </c>
      <c r="Q303">
        <v>0.90576278210560301</v>
      </c>
      <c r="R303">
        <v>0.99925438366411001</v>
      </c>
      <c r="S303">
        <v>0.80489087328793396</v>
      </c>
      <c r="T303">
        <v>0.99981166239435004</v>
      </c>
      <c r="U303">
        <v>0</v>
      </c>
      <c r="V303">
        <v>0</v>
      </c>
      <c r="W303">
        <v>0</v>
      </c>
      <c r="X303">
        <v>0</v>
      </c>
      <c r="Y303">
        <v>0</v>
      </c>
    </row>
    <row r="304" spans="1:25" x14ac:dyDescent="0.2">
      <c r="A304" t="s">
        <v>962</v>
      </c>
      <c r="B304" t="s">
        <v>982</v>
      </c>
      <c r="C304" s="1">
        <v>60</v>
      </c>
      <c r="D304" s="1">
        <v>5</v>
      </c>
      <c r="E304">
        <v>5</v>
      </c>
      <c r="F304">
        <v>5</v>
      </c>
      <c r="G304">
        <v>5</v>
      </c>
      <c r="H304">
        <v>5</v>
      </c>
      <c r="I304">
        <v>5</v>
      </c>
      <c r="J304">
        <v>5</v>
      </c>
      <c r="K304">
        <v>-7.5686169769816999E-2</v>
      </c>
      <c r="L304">
        <v>-0.116346816522388</v>
      </c>
      <c r="M304">
        <v>-0.180067156418598</v>
      </c>
      <c r="N304">
        <v>-0.66874657952833205</v>
      </c>
      <c r="O304">
        <v>-0.285059033828787</v>
      </c>
      <c r="P304">
        <v>0.99978582001544702</v>
      </c>
      <c r="Q304">
        <v>0.99830636468880396</v>
      </c>
      <c r="R304">
        <v>0.987551317373078</v>
      </c>
      <c r="S304">
        <v>0.32775241448853898</v>
      </c>
      <c r="T304">
        <v>0.92067211482028499</v>
      </c>
      <c r="U304">
        <v>0</v>
      </c>
      <c r="V304">
        <v>0</v>
      </c>
      <c r="W304">
        <v>0</v>
      </c>
      <c r="X304">
        <v>0</v>
      </c>
      <c r="Y304">
        <v>0</v>
      </c>
    </row>
    <row r="305" spans="1:25" x14ac:dyDescent="0.2">
      <c r="A305" t="s">
        <v>764</v>
      </c>
      <c r="B305" t="s">
        <v>982</v>
      </c>
      <c r="C305" s="1">
        <v>58</v>
      </c>
      <c r="D305" s="1">
        <v>9</v>
      </c>
      <c r="E305">
        <v>5</v>
      </c>
      <c r="F305">
        <v>5</v>
      </c>
      <c r="G305">
        <v>5</v>
      </c>
      <c r="H305">
        <v>5</v>
      </c>
      <c r="I305">
        <v>5</v>
      </c>
      <c r="J305">
        <v>5</v>
      </c>
      <c r="K305">
        <v>4.3654492983069601E-2</v>
      </c>
      <c r="L305">
        <v>-4.7272260197402702E-2</v>
      </c>
      <c r="M305">
        <v>9.7008452854915106E-2</v>
      </c>
      <c r="N305">
        <v>-7.6375195119581504E-2</v>
      </c>
      <c r="O305">
        <v>-0.31830917820502702</v>
      </c>
      <c r="P305">
        <v>0.996041750410399</v>
      </c>
      <c r="Q305">
        <v>0.99429186580694195</v>
      </c>
      <c r="R305">
        <v>0.89305227593901504</v>
      </c>
      <c r="S305">
        <v>0.95576586385562601</v>
      </c>
      <c r="T305">
        <v>6.3046069925437806E-2</v>
      </c>
      <c r="U305">
        <v>0</v>
      </c>
      <c r="V305">
        <v>0</v>
      </c>
      <c r="W305">
        <v>0</v>
      </c>
      <c r="X305">
        <v>0</v>
      </c>
      <c r="Y305">
        <v>0</v>
      </c>
    </row>
    <row r="306" spans="1:25" x14ac:dyDescent="0.2">
      <c r="A306" t="s">
        <v>963</v>
      </c>
      <c r="B306" t="s">
        <v>982</v>
      </c>
      <c r="C306" s="1">
        <v>58</v>
      </c>
      <c r="D306" s="1">
        <v>10</v>
      </c>
      <c r="E306">
        <v>5</v>
      </c>
      <c r="F306">
        <v>5</v>
      </c>
      <c r="G306">
        <v>5</v>
      </c>
      <c r="H306">
        <v>5</v>
      </c>
      <c r="I306">
        <v>5</v>
      </c>
      <c r="J306">
        <v>5</v>
      </c>
      <c r="K306">
        <v>3.8018213591637803E-2</v>
      </c>
      <c r="L306">
        <v>6.8827569343096001E-2</v>
      </c>
      <c r="M306">
        <v>0.13267440676744299</v>
      </c>
      <c r="N306">
        <v>-3.8783725252105897E-2</v>
      </c>
      <c r="O306">
        <v>-0.13568957278807001</v>
      </c>
      <c r="P306">
        <v>0.99620518273293301</v>
      </c>
      <c r="Q306">
        <v>0.95125338294357098</v>
      </c>
      <c r="R306">
        <v>0.62169511242870001</v>
      </c>
      <c r="S306">
        <v>0.99583828112917505</v>
      </c>
      <c r="T306">
        <v>0.60244809477737205</v>
      </c>
      <c r="U306">
        <v>0</v>
      </c>
      <c r="V306">
        <v>0</v>
      </c>
      <c r="W306">
        <v>0</v>
      </c>
      <c r="X306">
        <v>0</v>
      </c>
      <c r="Y306">
        <v>0</v>
      </c>
    </row>
    <row r="307" spans="1:25" x14ac:dyDescent="0.2">
      <c r="A307" t="s">
        <v>964</v>
      </c>
      <c r="B307" t="s">
        <v>982</v>
      </c>
      <c r="C307" s="1">
        <v>58</v>
      </c>
      <c r="D307" s="1">
        <v>11</v>
      </c>
      <c r="E307">
        <v>5</v>
      </c>
      <c r="F307">
        <v>5</v>
      </c>
      <c r="G307">
        <v>5</v>
      </c>
      <c r="H307">
        <v>5</v>
      </c>
      <c r="I307">
        <v>5</v>
      </c>
      <c r="J307">
        <v>5</v>
      </c>
      <c r="K307">
        <v>-1.55614923934415E-2</v>
      </c>
      <c r="L307">
        <v>-3.24817169014224E-3</v>
      </c>
      <c r="M307">
        <v>7.8047518343389299E-2</v>
      </c>
      <c r="N307">
        <v>-8.4255647656231503E-2</v>
      </c>
      <c r="O307">
        <v>-0.26584868806184397</v>
      </c>
      <c r="P307">
        <v>0.99995772937720595</v>
      </c>
      <c r="Q307">
        <v>0.99999998273149904</v>
      </c>
      <c r="R307">
        <v>0.93247450081200201</v>
      </c>
      <c r="S307">
        <v>0.91085235827819699</v>
      </c>
      <c r="T307">
        <v>0.100106499431105</v>
      </c>
      <c r="U307">
        <v>0</v>
      </c>
      <c r="V307">
        <v>0</v>
      </c>
      <c r="W307">
        <v>0</v>
      </c>
      <c r="X307">
        <v>0</v>
      </c>
      <c r="Y307">
        <v>0</v>
      </c>
    </row>
    <row r="308" spans="1:25" x14ac:dyDescent="0.2">
      <c r="A308" t="s">
        <v>767</v>
      </c>
      <c r="B308" t="s">
        <v>982</v>
      </c>
      <c r="C308" s="1">
        <v>62</v>
      </c>
      <c r="D308" s="1">
        <v>3</v>
      </c>
      <c r="E308">
        <v>5</v>
      </c>
      <c r="F308">
        <v>5</v>
      </c>
      <c r="G308">
        <v>5</v>
      </c>
      <c r="H308">
        <v>5</v>
      </c>
      <c r="I308">
        <v>5</v>
      </c>
      <c r="J308">
        <v>5</v>
      </c>
      <c r="K308">
        <v>5.7553479331069503E-3</v>
      </c>
      <c r="L308">
        <v>5.4328009905233898E-2</v>
      </c>
      <c r="M308">
        <v>-8.6997410554364094E-2</v>
      </c>
      <c r="N308">
        <v>-0.229987983587158</v>
      </c>
      <c r="O308">
        <v>2.2554959368303401E-2</v>
      </c>
      <c r="P308">
        <v>0.999999989416964</v>
      </c>
      <c r="Q308">
        <v>0.99928061676382396</v>
      </c>
      <c r="R308">
        <v>0.99348900872555901</v>
      </c>
      <c r="S308">
        <v>0.74486400589327695</v>
      </c>
      <c r="T308">
        <v>0.99999034805736398</v>
      </c>
      <c r="U308">
        <v>0</v>
      </c>
      <c r="V308">
        <v>0</v>
      </c>
      <c r="W308">
        <v>0</v>
      </c>
      <c r="X308">
        <v>0</v>
      </c>
      <c r="Y308">
        <v>0</v>
      </c>
    </row>
    <row r="309" spans="1:25" x14ac:dyDescent="0.2">
      <c r="A309" t="s">
        <v>965</v>
      </c>
      <c r="B309" t="s">
        <v>982</v>
      </c>
      <c r="C309" s="1">
        <v>54</v>
      </c>
      <c r="D309" s="1">
        <v>6</v>
      </c>
      <c r="E309">
        <v>5</v>
      </c>
      <c r="F309">
        <v>5</v>
      </c>
      <c r="G309">
        <v>5</v>
      </c>
      <c r="H309">
        <v>5</v>
      </c>
      <c r="I309">
        <v>5</v>
      </c>
      <c r="J309">
        <v>5</v>
      </c>
      <c r="K309">
        <v>-8.2808927287313594E-2</v>
      </c>
      <c r="L309">
        <v>-2.1466221093160001E-2</v>
      </c>
      <c r="M309">
        <v>-3.3004083131821502E-2</v>
      </c>
      <c r="N309">
        <v>-0.205291113853136</v>
      </c>
      <c r="O309">
        <v>-0.32477447813029098</v>
      </c>
      <c r="P309">
        <v>0.93565218920800297</v>
      </c>
      <c r="Q309">
        <v>0.99985556496911299</v>
      </c>
      <c r="R309">
        <v>0.99884389152660502</v>
      </c>
      <c r="S309">
        <v>0.32926171112485902</v>
      </c>
      <c r="T309">
        <v>5.1389406722592998E-2</v>
      </c>
      <c r="U309">
        <v>0</v>
      </c>
      <c r="V309">
        <v>0</v>
      </c>
      <c r="W309">
        <v>0</v>
      </c>
      <c r="X309">
        <v>0</v>
      </c>
      <c r="Y309">
        <v>0</v>
      </c>
    </row>
    <row r="310" spans="1:25" x14ac:dyDescent="0.2">
      <c r="A310" t="s">
        <v>966</v>
      </c>
      <c r="B310" t="s">
        <v>982</v>
      </c>
      <c r="C310" s="1">
        <v>55</v>
      </c>
      <c r="D310" s="1">
        <v>5</v>
      </c>
      <c r="E310">
        <v>5</v>
      </c>
      <c r="F310">
        <v>5</v>
      </c>
      <c r="G310">
        <v>5</v>
      </c>
      <c r="H310">
        <v>5</v>
      </c>
      <c r="I310">
        <v>5</v>
      </c>
      <c r="J310">
        <v>5</v>
      </c>
      <c r="K310">
        <v>-0.117769865256932</v>
      </c>
      <c r="L310">
        <v>7.8404921626678004E-2</v>
      </c>
      <c r="M310">
        <v>-0.127701134207964</v>
      </c>
      <c r="N310">
        <v>-0.203403246880207</v>
      </c>
      <c r="O310">
        <v>-0.42413875788771099</v>
      </c>
      <c r="P310">
        <v>0.92322028304703596</v>
      </c>
      <c r="Q310">
        <v>0.984964975538409</v>
      </c>
      <c r="R310">
        <v>0.89760945252783597</v>
      </c>
      <c r="S310">
        <v>0.61245150667377601</v>
      </c>
      <c r="T310">
        <v>6.3286549807195405E-2</v>
      </c>
      <c r="U310">
        <v>0</v>
      </c>
      <c r="V310">
        <v>0</v>
      </c>
      <c r="W310">
        <v>0</v>
      </c>
      <c r="X310">
        <v>0</v>
      </c>
      <c r="Y310">
        <v>0</v>
      </c>
    </row>
    <row r="311" spans="1:25" x14ac:dyDescent="0.2">
      <c r="A311" t="s">
        <v>967</v>
      </c>
      <c r="B311" t="s">
        <v>982</v>
      </c>
      <c r="C311" s="1">
        <v>55</v>
      </c>
      <c r="D311" s="1">
        <v>5</v>
      </c>
      <c r="E311">
        <v>5</v>
      </c>
      <c r="F311">
        <v>5</v>
      </c>
      <c r="G311">
        <v>5</v>
      </c>
      <c r="H311">
        <v>5</v>
      </c>
      <c r="I311">
        <v>5</v>
      </c>
      <c r="J311">
        <v>5</v>
      </c>
      <c r="K311">
        <v>0.17731567031783199</v>
      </c>
      <c r="L311">
        <v>8.0416577359834193E-2</v>
      </c>
      <c r="M311">
        <v>0.176819741971244</v>
      </c>
      <c r="N311">
        <v>0.13069047350575499</v>
      </c>
      <c r="O311">
        <v>-0.12425823895374701</v>
      </c>
      <c r="P311">
        <v>0.55306673944795304</v>
      </c>
      <c r="Q311">
        <v>0.96083621261098895</v>
      </c>
      <c r="R311">
        <v>0.55548337173240503</v>
      </c>
      <c r="S311">
        <v>0.78835715618467095</v>
      </c>
      <c r="T311">
        <v>0.81764469875962398</v>
      </c>
      <c r="U311">
        <v>0</v>
      </c>
      <c r="V311">
        <v>0</v>
      </c>
      <c r="W311">
        <v>0</v>
      </c>
      <c r="X311">
        <v>0</v>
      </c>
      <c r="Y311">
        <v>0</v>
      </c>
    </row>
    <row r="312" spans="1:25" x14ac:dyDescent="0.2">
      <c r="A312" t="s">
        <v>968</v>
      </c>
      <c r="B312" t="s">
        <v>982</v>
      </c>
      <c r="C312" s="1">
        <v>56</v>
      </c>
      <c r="D312" s="1">
        <v>6</v>
      </c>
      <c r="E312">
        <v>5</v>
      </c>
      <c r="F312">
        <v>5</v>
      </c>
      <c r="G312">
        <v>5</v>
      </c>
      <c r="H312">
        <v>5</v>
      </c>
      <c r="I312">
        <v>5</v>
      </c>
      <c r="J312">
        <v>5</v>
      </c>
      <c r="K312">
        <v>-0.124484537233371</v>
      </c>
      <c r="L312">
        <v>-2.5124138606173602E-2</v>
      </c>
      <c r="M312">
        <v>-2.7793538537892501E-2</v>
      </c>
      <c r="N312">
        <v>-0.44776518162082701</v>
      </c>
      <c r="O312">
        <v>5.6914103162309701E-2</v>
      </c>
      <c r="P312">
        <v>0.99647914192776199</v>
      </c>
      <c r="Q312">
        <v>0.99999857904654299</v>
      </c>
      <c r="R312">
        <v>0.99999764957104598</v>
      </c>
      <c r="S312">
        <v>0.60974359845145099</v>
      </c>
      <c r="T312">
        <v>0.99991802744315905</v>
      </c>
      <c r="U312">
        <v>0</v>
      </c>
      <c r="V312">
        <v>0</v>
      </c>
      <c r="W312">
        <v>0</v>
      </c>
      <c r="X312">
        <v>0</v>
      </c>
      <c r="Y312">
        <v>0</v>
      </c>
    </row>
    <row r="313" spans="1:25" x14ac:dyDescent="0.2">
      <c r="A313" t="s">
        <v>969</v>
      </c>
      <c r="B313" t="s">
        <v>982</v>
      </c>
      <c r="C313" s="1">
        <v>58</v>
      </c>
      <c r="D313" s="1">
        <v>4</v>
      </c>
      <c r="E313">
        <v>5</v>
      </c>
      <c r="F313">
        <v>5</v>
      </c>
      <c r="G313">
        <v>5</v>
      </c>
      <c r="H313">
        <v>5</v>
      </c>
      <c r="I313">
        <v>5</v>
      </c>
      <c r="J313">
        <v>5</v>
      </c>
      <c r="K313">
        <v>-0.25729963503538</v>
      </c>
      <c r="L313">
        <v>-0.111859997619323</v>
      </c>
      <c r="M313">
        <v>-0.234209039200209</v>
      </c>
      <c r="N313">
        <v>-0.67906547577846199</v>
      </c>
      <c r="O313">
        <v>-0.25451089270952898</v>
      </c>
      <c r="P313">
        <v>0.92796127895223901</v>
      </c>
      <c r="Q313">
        <v>0.99798966185317395</v>
      </c>
      <c r="R313">
        <v>0.94952041771083495</v>
      </c>
      <c r="S313">
        <v>0.25185353547371703</v>
      </c>
      <c r="T313">
        <v>0.93085942382896103</v>
      </c>
      <c r="U313">
        <v>0</v>
      </c>
      <c r="V313">
        <v>0</v>
      </c>
      <c r="W313">
        <v>0</v>
      </c>
      <c r="X313">
        <v>0</v>
      </c>
      <c r="Y313">
        <v>0</v>
      </c>
    </row>
    <row r="314" spans="1:25" x14ac:dyDescent="0.2">
      <c r="A314" t="s">
        <v>970</v>
      </c>
      <c r="B314" t="s">
        <v>982</v>
      </c>
      <c r="C314" s="1">
        <v>54</v>
      </c>
      <c r="D314" s="1">
        <v>8</v>
      </c>
      <c r="E314">
        <v>5</v>
      </c>
      <c r="F314">
        <v>5</v>
      </c>
      <c r="G314">
        <v>5</v>
      </c>
      <c r="H314">
        <v>5</v>
      </c>
      <c r="I314">
        <v>5</v>
      </c>
      <c r="J314">
        <v>5</v>
      </c>
      <c r="K314">
        <v>-0.14687529442157701</v>
      </c>
      <c r="L314">
        <v>9.3328712290073695E-2</v>
      </c>
      <c r="M314">
        <v>-0.14835271819889301</v>
      </c>
      <c r="N314">
        <v>-0.52162966231975705</v>
      </c>
      <c r="O314">
        <v>-1.4550149681323199E-2</v>
      </c>
      <c r="P314">
        <v>0.95587463050840904</v>
      </c>
      <c r="Q314">
        <v>0.99360192177353401</v>
      </c>
      <c r="R314">
        <v>0.95411862955501203</v>
      </c>
      <c r="S314">
        <v>0.13633433671815201</v>
      </c>
      <c r="T314">
        <v>0.99999924714009103</v>
      </c>
      <c r="U314">
        <v>0</v>
      </c>
      <c r="V314">
        <v>0</v>
      </c>
      <c r="W314">
        <v>0</v>
      </c>
      <c r="X314">
        <v>0</v>
      </c>
      <c r="Y314">
        <v>0</v>
      </c>
    </row>
    <row r="315" spans="1:25" x14ac:dyDescent="0.2">
      <c r="A315" t="s">
        <v>971</v>
      </c>
      <c r="B315" t="s">
        <v>982</v>
      </c>
      <c r="C315" s="1">
        <v>56</v>
      </c>
      <c r="D315" s="1">
        <v>9</v>
      </c>
      <c r="E315">
        <v>5</v>
      </c>
      <c r="F315">
        <v>5</v>
      </c>
      <c r="G315">
        <v>5</v>
      </c>
      <c r="H315">
        <v>5</v>
      </c>
      <c r="I315">
        <v>5</v>
      </c>
      <c r="J315">
        <v>5</v>
      </c>
      <c r="K315">
        <v>-8.4492991583637406E-2</v>
      </c>
      <c r="L315">
        <v>1.9447488418848E-2</v>
      </c>
      <c r="M315">
        <v>-6.5337302834539202E-2</v>
      </c>
      <c r="N315">
        <v>-0.283710753872224</v>
      </c>
      <c r="O315">
        <v>-0.249477131637835</v>
      </c>
      <c r="P315">
        <v>0.94768803193655404</v>
      </c>
      <c r="Q315">
        <v>0.99993846253464103</v>
      </c>
      <c r="R315">
        <v>0.98161066971488897</v>
      </c>
      <c r="S315">
        <v>0.14344480949747901</v>
      </c>
      <c r="T315">
        <v>0.23074373574593601</v>
      </c>
      <c r="U315">
        <v>0</v>
      </c>
      <c r="V315">
        <v>0</v>
      </c>
      <c r="W315">
        <v>0</v>
      </c>
      <c r="X315">
        <v>0</v>
      </c>
      <c r="Y315">
        <v>0</v>
      </c>
    </row>
    <row r="316" spans="1:25" x14ac:dyDescent="0.2">
      <c r="A316" t="s">
        <v>972</v>
      </c>
      <c r="B316" t="s">
        <v>982</v>
      </c>
      <c r="C316" s="1">
        <v>60</v>
      </c>
      <c r="D316" s="1">
        <v>6</v>
      </c>
      <c r="E316">
        <v>5</v>
      </c>
      <c r="F316">
        <v>5</v>
      </c>
      <c r="G316">
        <v>5</v>
      </c>
      <c r="H316">
        <v>5</v>
      </c>
      <c r="I316">
        <v>5</v>
      </c>
      <c r="J316">
        <v>5</v>
      </c>
      <c r="K316">
        <v>5.5124680638982699E-3</v>
      </c>
      <c r="L316">
        <v>3.8362844177811398E-2</v>
      </c>
      <c r="M316">
        <v>-1.47604625456665E-2</v>
      </c>
      <c r="N316">
        <v>-0.63672502206167902</v>
      </c>
      <c r="O316">
        <v>0.156703563576123</v>
      </c>
      <c r="P316">
        <v>0.99999999965587705</v>
      </c>
      <c r="Q316">
        <v>0.999994463782239</v>
      </c>
      <c r="R316">
        <v>0.99999995276751996</v>
      </c>
      <c r="S316">
        <v>0.427209862099589</v>
      </c>
      <c r="T316">
        <v>0.99491765947300403</v>
      </c>
      <c r="U316">
        <v>0</v>
      </c>
      <c r="V316">
        <v>0</v>
      </c>
      <c r="W316">
        <v>0</v>
      </c>
      <c r="X316">
        <v>0</v>
      </c>
      <c r="Y316">
        <v>0</v>
      </c>
    </row>
    <row r="317" spans="1:25" x14ac:dyDescent="0.2">
      <c r="A317" t="s">
        <v>788</v>
      </c>
      <c r="B317" t="s">
        <v>982</v>
      </c>
      <c r="C317" s="1">
        <v>57</v>
      </c>
      <c r="D317" s="1">
        <v>4</v>
      </c>
      <c r="E317">
        <v>5</v>
      </c>
      <c r="F317">
        <v>5</v>
      </c>
      <c r="G317">
        <v>5</v>
      </c>
      <c r="H317">
        <v>5</v>
      </c>
      <c r="I317">
        <v>5</v>
      </c>
      <c r="J317">
        <v>5</v>
      </c>
      <c r="K317">
        <v>-2.3634487980643801E-2</v>
      </c>
      <c r="L317">
        <v>4.3418242124502598E-2</v>
      </c>
      <c r="M317">
        <v>-3.4616197315095597E-2</v>
      </c>
      <c r="N317">
        <v>-0.262512771399663</v>
      </c>
      <c r="O317">
        <v>-0.32134835978047599</v>
      </c>
      <c r="P317">
        <v>0.99991771962438702</v>
      </c>
      <c r="Q317">
        <v>0.99843466544012505</v>
      </c>
      <c r="R317">
        <v>0.99947027009060296</v>
      </c>
      <c r="S317">
        <v>0.29918694270893498</v>
      </c>
      <c r="T317">
        <v>0.150249653435652</v>
      </c>
      <c r="U317">
        <v>0</v>
      </c>
      <c r="V317">
        <v>0</v>
      </c>
      <c r="W317">
        <v>0</v>
      </c>
      <c r="X317">
        <v>0</v>
      </c>
      <c r="Y317">
        <v>0</v>
      </c>
    </row>
    <row r="318" spans="1:25" x14ac:dyDescent="0.2">
      <c r="A318" t="s">
        <v>792</v>
      </c>
      <c r="B318" t="s">
        <v>982</v>
      </c>
      <c r="C318" s="1">
        <v>58</v>
      </c>
      <c r="D318" s="1">
        <v>9</v>
      </c>
      <c r="E318">
        <v>5</v>
      </c>
      <c r="F318">
        <v>5</v>
      </c>
      <c r="G318">
        <v>5</v>
      </c>
      <c r="H318">
        <v>5</v>
      </c>
      <c r="I318">
        <v>5</v>
      </c>
      <c r="J318">
        <v>5</v>
      </c>
      <c r="K318">
        <v>7.6538531554181305E-2</v>
      </c>
      <c r="L318">
        <v>8.2536660713895302E-2</v>
      </c>
      <c r="M318">
        <v>0.154618583856305</v>
      </c>
      <c r="N318">
        <v>-2.7338289016032701E-2</v>
      </c>
      <c r="O318">
        <v>-0.12543548331411</v>
      </c>
      <c r="P318">
        <v>0.94638820057780004</v>
      </c>
      <c r="Q318">
        <v>0.92880810878881104</v>
      </c>
      <c r="R318">
        <v>0.55936414969370296</v>
      </c>
      <c r="S318">
        <v>0.99945769934446005</v>
      </c>
      <c r="T318">
        <v>0.72948276887776797</v>
      </c>
      <c r="U318">
        <v>0</v>
      </c>
      <c r="V318">
        <v>0</v>
      </c>
      <c r="W318">
        <v>0</v>
      </c>
      <c r="X318">
        <v>0</v>
      </c>
      <c r="Y318">
        <v>0</v>
      </c>
    </row>
    <row r="319" spans="1:25" x14ac:dyDescent="0.2">
      <c r="A319" t="s">
        <v>797</v>
      </c>
      <c r="B319" t="s">
        <v>982</v>
      </c>
      <c r="C319" s="1">
        <v>62</v>
      </c>
      <c r="D319" s="1">
        <v>4</v>
      </c>
      <c r="E319">
        <v>5</v>
      </c>
      <c r="F319">
        <v>5</v>
      </c>
      <c r="G319">
        <v>5</v>
      </c>
      <c r="H319">
        <v>5</v>
      </c>
      <c r="I319">
        <v>5</v>
      </c>
      <c r="J319">
        <v>5</v>
      </c>
      <c r="K319">
        <v>-0.163458922637506</v>
      </c>
      <c r="L319">
        <v>-0.137508103983077</v>
      </c>
      <c r="M319">
        <v>-0.26550981736373602</v>
      </c>
      <c r="N319">
        <v>-0.49968271415416199</v>
      </c>
      <c r="O319">
        <v>-0.23958947002484299</v>
      </c>
      <c r="P319">
        <v>0.976024627639274</v>
      </c>
      <c r="Q319">
        <v>0.98855909721069901</v>
      </c>
      <c r="R319">
        <v>0.85346826724960001</v>
      </c>
      <c r="S319">
        <v>0.36424613747595203</v>
      </c>
      <c r="T319">
        <v>0.89591160505454603</v>
      </c>
      <c r="U319">
        <v>0</v>
      </c>
      <c r="V319">
        <v>0</v>
      </c>
      <c r="W319">
        <v>0</v>
      </c>
      <c r="X319">
        <v>0</v>
      </c>
      <c r="Y319">
        <v>0</v>
      </c>
    </row>
    <row r="320" spans="1:25" x14ac:dyDescent="0.2">
      <c r="A320" t="s">
        <v>973</v>
      </c>
      <c r="B320" t="s">
        <v>982</v>
      </c>
      <c r="C320" s="1">
        <v>54</v>
      </c>
      <c r="D320" s="1">
        <v>9</v>
      </c>
      <c r="E320">
        <v>5</v>
      </c>
      <c r="F320">
        <v>5</v>
      </c>
      <c r="G320">
        <v>5</v>
      </c>
      <c r="H320">
        <v>5</v>
      </c>
      <c r="I320">
        <v>5</v>
      </c>
      <c r="J320">
        <v>5</v>
      </c>
      <c r="K320">
        <v>-0.22616648995084901</v>
      </c>
      <c r="L320">
        <v>0.15688544639324001</v>
      </c>
      <c r="M320">
        <v>-0.22983197638425801</v>
      </c>
      <c r="N320">
        <v>-0.56373900038953195</v>
      </c>
      <c r="O320">
        <v>5.8304882197632003E-2</v>
      </c>
      <c r="P320">
        <v>0.85201346819609602</v>
      </c>
      <c r="Q320">
        <v>0.96051429396098398</v>
      </c>
      <c r="R320">
        <v>0.84422872195682597</v>
      </c>
      <c r="S320">
        <v>0.145890179719874</v>
      </c>
      <c r="T320">
        <v>0.99954944455192596</v>
      </c>
      <c r="U320">
        <v>0</v>
      </c>
      <c r="V320">
        <v>0</v>
      </c>
      <c r="W320">
        <v>0</v>
      </c>
      <c r="X320">
        <v>0</v>
      </c>
      <c r="Y320">
        <v>0</v>
      </c>
    </row>
    <row r="321" spans="1:25" x14ac:dyDescent="0.2">
      <c r="A321" t="s">
        <v>799</v>
      </c>
      <c r="B321" t="s">
        <v>982</v>
      </c>
      <c r="C321" s="1">
        <v>54</v>
      </c>
      <c r="D321" s="1">
        <v>10</v>
      </c>
      <c r="E321">
        <v>5</v>
      </c>
      <c r="F321">
        <v>5</v>
      </c>
      <c r="G321">
        <v>5</v>
      </c>
      <c r="H321">
        <v>5</v>
      </c>
      <c r="I321">
        <v>5</v>
      </c>
      <c r="J321">
        <v>5</v>
      </c>
      <c r="K321">
        <v>-8.8942264993640704E-2</v>
      </c>
      <c r="L321">
        <v>0.26352888173536498</v>
      </c>
      <c r="M321">
        <v>0.14177882956777299</v>
      </c>
      <c r="N321">
        <v>-0.45632292027897098</v>
      </c>
      <c r="O321">
        <v>0.66513599323251105</v>
      </c>
      <c r="P321">
        <v>0.99900750983487796</v>
      </c>
      <c r="Q321">
        <v>0.89552440717301496</v>
      </c>
      <c r="R321">
        <v>0.991365214116811</v>
      </c>
      <c r="S321">
        <v>0.53351759642756302</v>
      </c>
      <c r="T321">
        <v>0.20698368990251001</v>
      </c>
      <c r="U321">
        <v>0</v>
      </c>
      <c r="V321">
        <v>0</v>
      </c>
      <c r="W321">
        <v>0</v>
      </c>
      <c r="X321">
        <v>0</v>
      </c>
      <c r="Y321">
        <v>0</v>
      </c>
    </row>
    <row r="322" spans="1:25" x14ac:dyDescent="0.2">
      <c r="A322" t="s">
        <v>974</v>
      </c>
      <c r="B322" t="s">
        <v>982</v>
      </c>
      <c r="C322" s="1">
        <v>56</v>
      </c>
      <c r="D322" s="1">
        <v>8</v>
      </c>
      <c r="E322">
        <v>5</v>
      </c>
      <c r="F322">
        <v>5</v>
      </c>
      <c r="G322">
        <v>5</v>
      </c>
      <c r="H322">
        <v>5</v>
      </c>
      <c r="I322">
        <v>5</v>
      </c>
      <c r="J322">
        <v>5</v>
      </c>
      <c r="K322">
        <v>-5.7037222064611398E-2</v>
      </c>
      <c r="L322">
        <v>-6.9232502547116298E-2</v>
      </c>
      <c r="M322">
        <v>0.141815519871379</v>
      </c>
      <c r="N322">
        <v>-0.25875637493440001</v>
      </c>
      <c r="O322">
        <v>-1.62967922191335E-2</v>
      </c>
      <c r="P322">
        <v>0.98316912046090499</v>
      </c>
      <c r="Q322">
        <v>0.96238715750777104</v>
      </c>
      <c r="R322">
        <v>0.62582961453973895</v>
      </c>
      <c r="S322">
        <v>0.130079110119276</v>
      </c>
      <c r="T322">
        <v>0.99995450743890002</v>
      </c>
      <c r="U322">
        <v>0</v>
      </c>
      <c r="V322">
        <v>0</v>
      </c>
      <c r="W322">
        <v>0</v>
      </c>
      <c r="X322">
        <v>0</v>
      </c>
      <c r="Y322">
        <v>0</v>
      </c>
    </row>
    <row r="323" spans="1:25" x14ac:dyDescent="0.2">
      <c r="A323" t="s">
        <v>803</v>
      </c>
      <c r="B323" t="s">
        <v>982</v>
      </c>
      <c r="C323" s="1">
        <v>56</v>
      </c>
      <c r="D323" s="1">
        <v>9</v>
      </c>
      <c r="E323">
        <v>5</v>
      </c>
      <c r="F323">
        <v>5</v>
      </c>
      <c r="G323">
        <v>5</v>
      </c>
      <c r="H323">
        <v>5</v>
      </c>
      <c r="I323">
        <v>5</v>
      </c>
      <c r="J323">
        <v>5</v>
      </c>
      <c r="K323">
        <v>-0.18939949787104399</v>
      </c>
      <c r="L323">
        <v>-9.8446110625022995E-2</v>
      </c>
      <c r="M323">
        <v>-4.9678247688582601E-3</v>
      </c>
      <c r="N323">
        <v>-0.37017618975836802</v>
      </c>
      <c r="O323">
        <v>-0.217526179369159</v>
      </c>
      <c r="P323">
        <v>0.507766966198129</v>
      </c>
      <c r="Q323">
        <v>0.92047393473206895</v>
      </c>
      <c r="R323">
        <v>0.99999994351611099</v>
      </c>
      <c r="S323">
        <v>4.69774605547644E-2</v>
      </c>
      <c r="T323">
        <v>0.38065300675014502</v>
      </c>
      <c r="U323">
        <v>0</v>
      </c>
      <c r="V323">
        <v>0</v>
      </c>
      <c r="W323">
        <v>0</v>
      </c>
      <c r="X323">
        <v>-1</v>
      </c>
      <c r="Y323">
        <v>0</v>
      </c>
    </row>
    <row r="324" spans="1:25" x14ac:dyDescent="0.2">
      <c r="A324" t="s">
        <v>975</v>
      </c>
      <c r="B324" t="s">
        <v>982</v>
      </c>
      <c r="C324" s="1">
        <v>56</v>
      </c>
      <c r="D324" s="1">
        <v>10</v>
      </c>
      <c r="E324">
        <v>5</v>
      </c>
      <c r="F324">
        <v>5</v>
      </c>
      <c r="G324">
        <v>5</v>
      </c>
      <c r="H324">
        <v>5</v>
      </c>
      <c r="I324">
        <v>5</v>
      </c>
      <c r="J324">
        <v>5</v>
      </c>
      <c r="K324">
        <v>-0.216584551627339</v>
      </c>
      <c r="L324">
        <v>1.2839550415222299E-3</v>
      </c>
      <c r="M324">
        <v>-0.114803887206939</v>
      </c>
      <c r="N324">
        <v>-0.42192114289375099</v>
      </c>
      <c r="O324">
        <v>-0.23761467665601199</v>
      </c>
      <c r="P324">
        <v>0.26954314929887802</v>
      </c>
      <c r="Q324">
        <v>0.99999999987318899</v>
      </c>
      <c r="R324">
        <v>0.79614557915554496</v>
      </c>
      <c r="S324">
        <v>7.2850018658213696E-3</v>
      </c>
      <c r="T324">
        <v>0.19884975189172899</v>
      </c>
      <c r="U324">
        <v>0</v>
      </c>
      <c r="V324">
        <v>0</v>
      </c>
      <c r="W324">
        <v>0</v>
      </c>
      <c r="X324">
        <v>-1</v>
      </c>
      <c r="Y324">
        <v>0</v>
      </c>
    </row>
    <row r="325" spans="1:25" x14ac:dyDescent="0.2">
      <c r="A325" t="s">
        <v>806</v>
      </c>
      <c r="B325" t="s">
        <v>982</v>
      </c>
      <c r="C325" s="1">
        <v>56</v>
      </c>
      <c r="D325" s="1">
        <v>11</v>
      </c>
      <c r="E325">
        <v>5</v>
      </c>
      <c r="F325">
        <v>5</v>
      </c>
      <c r="G325">
        <v>5</v>
      </c>
      <c r="H325">
        <v>5</v>
      </c>
      <c r="I325">
        <v>5</v>
      </c>
      <c r="J325">
        <v>5</v>
      </c>
      <c r="K325">
        <v>-0.150959446636865</v>
      </c>
      <c r="L325">
        <v>1.1018168225835E-2</v>
      </c>
      <c r="M325">
        <v>6.4020811750541598E-2</v>
      </c>
      <c r="N325">
        <v>-0.23596436620907499</v>
      </c>
      <c r="O325">
        <v>-0.122050041078239</v>
      </c>
      <c r="P325">
        <v>0.886274504571824</v>
      </c>
      <c r="Q325">
        <v>0.99999940691165201</v>
      </c>
      <c r="R325">
        <v>0.99672561479930699</v>
      </c>
      <c r="S325">
        <v>0.60225939363596603</v>
      </c>
      <c r="T325">
        <v>0.94740734594135501</v>
      </c>
      <c r="U325">
        <v>0</v>
      </c>
      <c r="V325">
        <v>0</v>
      </c>
      <c r="W325">
        <v>0</v>
      </c>
      <c r="X325">
        <v>0</v>
      </c>
      <c r="Y325">
        <v>0</v>
      </c>
    </row>
    <row r="326" spans="1:25" x14ac:dyDescent="0.2">
      <c r="A326" t="s">
        <v>808</v>
      </c>
      <c r="B326" t="s">
        <v>982</v>
      </c>
      <c r="C326" s="1">
        <v>60</v>
      </c>
      <c r="D326" s="1">
        <v>6</v>
      </c>
      <c r="E326">
        <v>5</v>
      </c>
      <c r="F326">
        <v>5</v>
      </c>
      <c r="G326">
        <v>5</v>
      </c>
      <c r="H326">
        <v>5</v>
      </c>
      <c r="I326">
        <v>5</v>
      </c>
      <c r="J326">
        <v>5</v>
      </c>
      <c r="K326">
        <v>0.13777101616151599</v>
      </c>
      <c r="L326">
        <v>0.41998620305951601</v>
      </c>
      <c r="M326">
        <v>0.14474864661752901</v>
      </c>
      <c r="N326">
        <v>-0.17396910873296201</v>
      </c>
      <c r="O326">
        <v>0.36856081711074801</v>
      </c>
      <c r="P326">
        <v>0.99360283150458995</v>
      </c>
      <c r="Q326">
        <v>0.63913684850171004</v>
      </c>
      <c r="R326">
        <v>0.99201901150750105</v>
      </c>
      <c r="S326">
        <v>0.98214559413451397</v>
      </c>
      <c r="T326">
        <v>0.73923445739991001</v>
      </c>
      <c r="U326">
        <v>0</v>
      </c>
      <c r="V326">
        <v>0</v>
      </c>
      <c r="W326">
        <v>0</v>
      </c>
      <c r="X326">
        <v>0</v>
      </c>
      <c r="Y326">
        <v>0</v>
      </c>
    </row>
    <row r="327" spans="1:25" x14ac:dyDescent="0.2">
      <c r="A327" t="s">
        <v>809</v>
      </c>
      <c r="B327" t="s">
        <v>982</v>
      </c>
      <c r="C327" s="1">
        <v>54</v>
      </c>
      <c r="D327" s="1">
        <v>11</v>
      </c>
      <c r="E327">
        <v>5</v>
      </c>
      <c r="F327">
        <v>5</v>
      </c>
      <c r="G327">
        <v>5</v>
      </c>
      <c r="H327">
        <v>5</v>
      </c>
      <c r="I327">
        <v>5</v>
      </c>
      <c r="J327">
        <v>5</v>
      </c>
      <c r="K327">
        <v>-0.11132575434413999</v>
      </c>
      <c r="L327">
        <v>0.14661667008509799</v>
      </c>
      <c r="M327">
        <v>7.2218269016811804E-2</v>
      </c>
      <c r="N327">
        <v>-0.47894969820551098</v>
      </c>
      <c r="O327">
        <v>0.50894460325600499</v>
      </c>
      <c r="P327">
        <v>0.99315554965263197</v>
      </c>
      <c r="Q327">
        <v>0.97724337357288804</v>
      </c>
      <c r="R327">
        <v>0.99908938206111997</v>
      </c>
      <c r="S327">
        <v>0.317074305029033</v>
      </c>
      <c r="T327">
        <v>0.26612711101507303</v>
      </c>
      <c r="U327">
        <v>0</v>
      </c>
      <c r="V327">
        <v>0</v>
      </c>
      <c r="W327">
        <v>0</v>
      </c>
      <c r="X327">
        <v>0</v>
      </c>
      <c r="Y327">
        <v>0</v>
      </c>
    </row>
    <row r="328" spans="1:25" x14ac:dyDescent="0.2">
      <c r="A328" t="s">
        <v>976</v>
      </c>
      <c r="B328" t="s">
        <v>982</v>
      </c>
      <c r="C328" s="1">
        <v>58</v>
      </c>
      <c r="D328" s="1">
        <v>10</v>
      </c>
      <c r="E328">
        <v>5</v>
      </c>
      <c r="F328">
        <v>5</v>
      </c>
      <c r="G328">
        <v>5</v>
      </c>
      <c r="H328">
        <v>5</v>
      </c>
      <c r="I328">
        <v>5</v>
      </c>
      <c r="J328">
        <v>5</v>
      </c>
      <c r="K328">
        <v>-1.1782574519667599E-2</v>
      </c>
      <c r="L328">
        <v>0.152183918604052</v>
      </c>
      <c r="M328">
        <v>0.11364842119084501</v>
      </c>
      <c r="N328">
        <v>-0.14198321728833099</v>
      </c>
      <c r="O328">
        <v>-0.10466607822662501</v>
      </c>
      <c r="P328">
        <v>0.99999085579151703</v>
      </c>
      <c r="Q328">
        <v>0.56434258447385399</v>
      </c>
      <c r="R328">
        <v>0.78810541398391099</v>
      </c>
      <c r="S328">
        <v>0.62459953849265404</v>
      </c>
      <c r="T328">
        <v>0.83435528856118701</v>
      </c>
      <c r="U328">
        <v>0</v>
      </c>
      <c r="V328">
        <v>0</v>
      </c>
      <c r="W328">
        <v>0</v>
      </c>
      <c r="X328">
        <v>0</v>
      </c>
      <c r="Y328">
        <v>0</v>
      </c>
    </row>
    <row r="329" spans="1:25" x14ac:dyDescent="0.2">
      <c r="A329" t="s">
        <v>813</v>
      </c>
      <c r="B329" t="s">
        <v>982</v>
      </c>
      <c r="C329" s="1">
        <v>60</v>
      </c>
      <c r="D329" s="1">
        <v>7</v>
      </c>
      <c r="E329">
        <v>5</v>
      </c>
      <c r="F329">
        <v>5</v>
      </c>
      <c r="G329">
        <v>5</v>
      </c>
      <c r="H329">
        <v>5</v>
      </c>
      <c r="I329">
        <v>5</v>
      </c>
      <c r="J329">
        <v>5</v>
      </c>
      <c r="K329">
        <v>0.13256778514773901</v>
      </c>
      <c r="L329">
        <v>0.19238259033246799</v>
      </c>
      <c r="M329">
        <v>0.13199396341966699</v>
      </c>
      <c r="N329">
        <v>-0.65730688810304705</v>
      </c>
      <c r="O329">
        <v>0.49720638634827802</v>
      </c>
      <c r="P329">
        <v>0.99976322707519305</v>
      </c>
      <c r="Q329">
        <v>0.99857833893604497</v>
      </c>
      <c r="R329">
        <v>0.99976836249777101</v>
      </c>
      <c r="S329">
        <v>0.79117711695195103</v>
      </c>
      <c r="T329">
        <v>0.91581423790251604</v>
      </c>
      <c r="U329">
        <v>0</v>
      </c>
      <c r="V329">
        <v>0</v>
      </c>
      <c r="W329">
        <v>0</v>
      </c>
      <c r="X329">
        <v>0</v>
      </c>
      <c r="Y329">
        <v>0</v>
      </c>
    </row>
    <row r="330" spans="1:25" x14ac:dyDescent="0.2">
      <c r="A330" t="s">
        <v>977</v>
      </c>
      <c r="B330" t="s">
        <v>982</v>
      </c>
      <c r="C330" s="1">
        <v>58</v>
      </c>
      <c r="D330" s="1">
        <v>12</v>
      </c>
      <c r="E330">
        <v>5</v>
      </c>
      <c r="F330">
        <v>5</v>
      </c>
      <c r="G330">
        <v>5</v>
      </c>
      <c r="H330">
        <v>5</v>
      </c>
      <c r="I330">
        <v>5</v>
      </c>
      <c r="J330">
        <v>5</v>
      </c>
      <c r="K330">
        <v>-4.1893440110367698E-2</v>
      </c>
      <c r="L330">
        <v>1.2848722716317E-2</v>
      </c>
      <c r="M330">
        <v>-4.0923225933013896E-3</v>
      </c>
      <c r="N330">
        <v>-0.13514453788439301</v>
      </c>
      <c r="O330">
        <v>-0.28182386862049602</v>
      </c>
      <c r="P330">
        <v>0.99636791058754304</v>
      </c>
      <c r="Q330">
        <v>0.99998822330177894</v>
      </c>
      <c r="R330">
        <v>0.99999996075319697</v>
      </c>
      <c r="S330">
        <v>0.69277036642560597</v>
      </c>
      <c r="T330">
        <v>0.104157733464325</v>
      </c>
      <c r="U330">
        <v>0</v>
      </c>
      <c r="V330">
        <v>0</v>
      </c>
      <c r="W330">
        <v>0</v>
      </c>
      <c r="X330">
        <v>0</v>
      </c>
      <c r="Y330">
        <v>0</v>
      </c>
    </row>
    <row r="331" spans="1:25" x14ac:dyDescent="0.2">
      <c r="A331" t="s">
        <v>816</v>
      </c>
      <c r="B331" t="s">
        <v>982</v>
      </c>
      <c r="C331" s="1">
        <v>62</v>
      </c>
      <c r="D331" s="1">
        <v>5</v>
      </c>
      <c r="E331">
        <v>5</v>
      </c>
      <c r="F331">
        <v>5</v>
      </c>
      <c r="G331">
        <v>5</v>
      </c>
      <c r="H331">
        <v>5</v>
      </c>
      <c r="I331">
        <v>5</v>
      </c>
      <c r="J331">
        <v>5</v>
      </c>
      <c r="K331">
        <v>1.3457166282457E-2</v>
      </c>
      <c r="L331">
        <v>-0.209261100515267</v>
      </c>
      <c r="M331">
        <v>-0.135462722464982</v>
      </c>
      <c r="N331">
        <v>-0.77312612568600902</v>
      </c>
      <c r="O331">
        <v>-8.5179636340882298E-2</v>
      </c>
      <c r="P331">
        <v>0.99999998976619098</v>
      </c>
      <c r="Q331">
        <v>0.992820289017742</v>
      </c>
      <c r="R331">
        <v>0.99905407732482598</v>
      </c>
      <c r="S331">
        <v>0.44515671862402101</v>
      </c>
      <c r="T331">
        <v>0.99990050915534601</v>
      </c>
      <c r="U331">
        <v>0</v>
      </c>
      <c r="V331">
        <v>0</v>
      </c>
      <c r="W331">
        <v>0</v>
      </c>
      <c r="X331">
        <v>0</v>
      </c>
      <c r="Y331">
        <v>0</v>
      </c>
    </row>
    <row r="332" spans="1:25" x14ac:dyDescent="0.2">
      <c r="A332" t="s">
        <v>932</v>
      </c>
      <c r="B332" t="s">
        <v>982</v>
      </c>
      <c r="C332" s="1">
        <v>56</v>
      </c>
      <c r="D332" s="1">
        <v>11</v>
      </c>
      <c r="E332">
        <v>5</v>
      </c>
      <c r="F332">
        <v>5</v>
      </c>
      <c r="G332">
        <v>5</v>
      </c>
      <c r="H332">
        <v>5</v>
      </c>
      <c r="I332">
        <v>5</v>
      </c>
      <c r="J332">
        <v>5</v>
      </c>
      <c r="K332">
        <v>0.15820372892464399</v>
      </c>
      <c r="L332">
        <v>-8.0735158035736294E-3</v>
      </c>
      <c r="M332">
        <v>0.22665229609177501</v>
      </c>
      <c r="N332">
        <v>8.9015535474956706E-2</v>
      </c>
      <c r="O332">
        <v>-0.17933726928416499</v>
      </c>
      <c r="P332">
        <v>0.22414252794985401</v>
      </c>
      <c r="Q332">
        <v>0.99999211613684102</v>
      </c>
      <c r="R332">
        <v>4.2929741125089703E-2</v>
      </c>
      <c r="S332">
        <v>0.71794598254747399</v>
      </c>
      <c r="T332">
        <v>0.14021346983823699</v>
      </c>
      <c r="U332">
        <v>0</v>
      </c>
      <c r="V332">
        <v>0</v>
      </c>
      <c r="W332">
        <v>1</v>
      </c>
      <c r="X332">
        <v>0</v>
      </c>
      <c r="Y332">
        <v>0</v>
      </c>
    </row>
    <row r="333" spans="1:25" x14ac:dyDescent="0.2">
      <c r="A333" t="s">
        <v>818</v>
      </c>
      <c r="B333" t="s">
        <v>982</v>
      </c>
      <c r="C333" s="1">
        <v>54</v>
      </c>
      <c r="D333" s="1">
        <v>12</v>
      </c>
      <c r="E333">
        <v>5</v>
      </c>
      <c r="F333">
        <v>5</v>
      </c>
      <c r="G333">
        <v>5</v>
      </c>
      <c r="H333">
        <v>5</v>
      </c>
      <c r="I333">
        <v>5</v>
      </c>
      <c r="J333">
        <v>5</v>
      </c>
      <c r="K333">
        <v>-0.228582835010155</v>
      </c>
      <c r="L333">
        <v>-3.5484117282859301E-2</v>
      </c>
      <c r="M333">
        <v>-0.10489858223148101</v>
      </c>
      <c r="N333">
        <v>-0.68561467070409399</v>
      </c>
      <c r="O333">
        <v>0.333245152268695</v>
      </c>
      <c r="P333">
        <v>0.95716504541338499</v>
      </c>
      <c r="Q333">
        <v>0.99999321323776902</v>
      </c>
      <c r="R333">
        <v>0.99863303665306702</v>
      </c>
      <c r="S333">
        <v>0.25833204356975698</v>
      </c>
      <c r="T333">
        <v>0.83633880287442997</v>
      </c>
      <c r="U333">
        <v>0</v>
      </c>
      <c r="V333">
        <v>0</v>
      </c>
      <c r="W333">
        <v>0</v>
      </c>
      <c r="X333">
        <v>0</v>
      </c>
      <c r="Y333">
        <v>0</v>
      </c>
    </row>
    <row r="334" spans="1:25" x14ac:dyDescent="0.2">
      <c r="A334" t="s">
        <v>819</v>
      </c>
      <c r="B334" t="s">
        <v>982</v>
      </c>
      <c r="C334" s="1">
        <v>56</v>
      </c>
      <c r="D334" s="1">
        <v>12</v>
      </c>
      <c r="E334">
        <v>5</v>
      </c>
      <c r="F334">
        <v>5</v>
      </c>
      <c r="G334">
        <v>5</v>
      </c>
      <c r="H334">
        <v>5</v>
      </c>
      <c r="I334">
        <v>5</v>
      </c>
      <c r="J334">
        <v>5</v>
      </c>
      <c r="K334">
        <v>-3.3240037119846E-3</v>
      </c>
      <c r="L334">
        <v>0.33796041117474801</v>
      </c>
      <c r="M334">
        <v>6.9444365369534494E-2</v>
      </c>
      <c r="N334">
        <v>-0.41093073339305503</v>
      </c>
      <c r="O334">
        <v>0.31813996727489502</v>
      </c>
      <c r="P334">
        <v>0.99999999984293797</v>
      </c>
      <c r="Q334">
        <v>0.67783514056469796</v>
      </c>
      <c r="R334">
        <v>0.99943121870732998</v>
      </c>
      <c r="S334">
        <v>0.50936883009917999</v>
      </c>
      <c r="T334">
        <v>0.72344653538672299</v>
      </c>
      <c r="U334">
        <v>0</v>
      </c>
      <c r="V334">
        <v>0</v>
      </c>
      <c r="W334">
        <v>0</v>
      </c>
      <c r="X334">
        <v>0</v>
      </c>
      <c r="Y334">
        <v>0</v>
      </c>
    </row>
    <row r="335" spans="1:25" x14ac:dyDescent="0.2">
      <c r="A335" t="s">
        <v>978</v>
      </c>
      <c r="B335" t="s">
        <v>982</v>
      </c>
      <c r="C335" s="1">
        <v>59</v>
      </c>
      <c r="D335" s="1">
        <v>9</v>
      </c>
      <c r="E335">
        <v>5</v>
      </c>
      <c r="F335">
        <v>5</v>
      </c>
      <c r="G335">
        <v>5</v>
      </c>
      <c r="H335">
        <v>5</v>
      </c>
      <c r="I335">
        <v>5</v>
      </c>
      <c r="J335">
        <v>5</v>
      </c>
      <c r="K335">
        <v>0.28348458654397402</v>
      </c>
      <c r="L335">
        <v>3.2897403047798E-2</v>
      </c>
      <c r="M335">
        <v>0.29100287150500398</v>
      </c>
      <c r="N335">
        <v>0.19519670734716901</v>
      </c>
      <c r="O335">
        <v>-5.4586449828970998E-2</v>
      </c>
      <c r="P335">
        <v>0.27146476615166099</v>
      </c>
      <c r="Q335">
        <v>0.99966412328432996</v>
      </c>
      <c r="R335">
        <v>0.250440820492565</v>
      </c>
      <c r="S335">
        <v>0.60461690736076701</v>
      </c>
      <c r="T335">
        <v>0.99628103434847903</v>
      </c>
      <c r="U335">
        <v>0</v>
      </c>
      <c r="V335">
        <v>0</v>
      </c>
      <c r="W335">
        <v>0</v>
      </c>
      <c r="X335">
        <v>0</v>
      </c>
      <c r="Y335">
        <v>0</v>
      </c>
    </row>
    <row r="336" spans="1:25" x14ac:dyDescent="0.2">
      <c r="A336" t="s">
        <v>824</v>
      </c>
      <c r="B336" t="s">
        <v>982</v>
      </c>
      <c r="C336" s="1">
        <v>60</v>
      </c>
      <c r="D336" s="1">
        <v>9</v>
      </c>
      <c r="E336">
        <v>5</v>
      </c>
      <c r="F336">
        <v>5</v>
      </c>
      <c r="G336">
        <v>5</v>
      </c>
      <c r="H336">
        <v>5</v>
      </c>
      <c r="I336">
        <v>5</v>
      </c>
      <c r="J336">
        <v>5</v>
      </c>
      <c r="K336">
        <v>0.45281748593284399</v>
      </c>
      <c r="L336">
        <v>0.15916042221555299</v>
      </c>
      <c r="M336">
        <v>0.25024419650211999</v>
      </c>
      <c r="N336">
        <v>5.42816190088935E-2</v>
      </c>
      <c r="O336">
        <v>-0.155573229513642</v>
      </c>
      <c r="P336">
        <v>0.18983827120326099</v>
      </c>
      <c r="Q336">
        <v>0.92577227048631305</v>
      </c>
      <c r="R336">
        <v>0.69618472960797495</v>
      </c>
      <c r="S336">
        <v>0.99934081654130003</v>
      </c>
      <c r="T336">
        <v>0.93176092392679599</v>
      </c>
      <c r="U336">
        <v>0</v>
      </c>
      <c r="V336">
        <v>0</v>
      </c>
      <c r="W336">
        <v>0</v>
      </c>
      <c r="X336">
        <v>0</v>
      </c>
      <c r="Y336">
        <v>0</v>
      </c>
    </row>
    <row r="337" spans="1:25" x14ac:dyDescent="0.2">
      <c r="A337" t="s">
        <v>825</v>
      </c>
      <c r="B337" t="s">
        <v>982</v>
      </c>
      <c r="C337" s="1">
        <v>60</v>
      </c>
      <c r="D337" s="1">
        <v>12</v>
      </c>
      <c r="E337">
        <v>5</v>
      </c>
      <c r="F337">
        <v>5</v>
      </c>
      <c r="G337">
        <v>5</v>
      </c>
      <c r="H337">
        <v>5</v>
      </c>
      <c r="I337">
        <v>5</v>
      </c>
      <c r="J337">
        <v>5</v>
      </c>
      <c r="K337">
        <v>3.9339555605625499E-2</v>
      </c>
      <c r="L337">
        <v>6.1392779132244599E-2</v>
      </c>
      <c r="M337">
        <v>2.96717272076563E-2</v>
      </c>
      <c r="N337">
        <v>-5.1730294072612502E-2</v>
      </c>
      <c r="O337">
        <v>-0.28626311474786797</v>
      </c>
      <c r="P337">
        <v>0.99600278107588702</v>
      </c>
      <c r="Q337">
        <v>0.97184871543568596</v>
      </c>
      <c r="R337">
        <v>0.99893608067359296</v>
      </c>
      <c r="S337">
        <v>0.98636660228010198</v>
      </c>
      <c r="T337">
        <v>6.3072929717806897E-2</v>
      </c>
      <c r="U337">
        <v>0</v>
      </c>
      <c r="V337">
        <v>0</v>
      </c>
      <c r="W337">
        <v>0</v>
      </c>
      <c r="X337">
        <v>0</v>
      </c>
      <c r="Y337">
        <v>0</v>
      </c>
    </row>
    <row r="338" spans="1:25" x14ac:dyDescent="0.2">
      <c r="A338" t="s">
        <v>826</v>
      </c>
      <c r="B338" t="s">
        <v>982</v>
      </c>
      <c r="C338" s="1">
        <v>60</v>
      </c>
      <c r="D338" s="1">
        <v>13</v>
      </c>
      <c r="E338">
        <v>5</v>
      </c>
      <c r="F338">
        <v>5</v>
      </c>
      <c r="G338">
        <v>5</v>
      </c>
      <c r="H338">
        <v>5</v>
      </c>
      <c r="I338">
        <v>5</v>
      </c>
      <c r="J338">
        <v>5</v>
      </c>
      <c r="K338">
        <v>6.4992182712888494E-2</v>
      </c>
      <c r="L338">
        <v>2.4160857777392401E-2</v>
      </c>
      <c r="M338">
        <v>1.51229389853214E-3</v>
      </c>
      <c r="N338">
        <v>-0.122654398209569</v>
      </c>
      <c r="O338">
        <v>-0.26029623732687002</v>
      </c>
      <c r="P338">
        <v>0.86975809914900304</v>
      </c>
      <c r="Q338">
        <v>0.997857164634113</v>
      </c>
      <c r="R338">
        <v>0.99999999759591296</v>
      </c>
      <c r="S338">
        <v>0.39460240652634998</v>
      </c>
      <c r="T338">
        <v>1.1323627531635599E-2</v>
      </c>
      <c r="U338">
        <v>0</v>
      </c>
      <c r="V338">
        <v>0</v>
      </c>
      <c r="W338">
        <v>0</v>
      </c>
      <c r="X338">
        <v>0</v>
      </c>
      <c r="Y338">
        <v>-1</v>
      </c>
    </row>
    <row r="339" spans="1:25" x14ac:dyDescent="0.2">
      <c r="A339" t="s">
        <v>827</v>
      </c>
      <c r="B339" t="s">
        <v>982</v>
      </c>
      <c r="C339" s="1">
        <v>60</v>
      </c>
      <c r="D339" s="1">
        <v>14</v>
      </c>
      <c r="E339">
        <v>5</v>
      </c>
      <c r="F339">
        <v>5</v>
      </c>
      <c r="G339">
        <v>5</v>
      </c>
      <c r="H339">
        <v>5</v>
      </c>
      <c r="I339">
        <v>5</v>
      </c>
      <c r="J339">
        <v>5</v>
      </c>
      <c r="K339">
        <v>-2.94378283200274E-2</v>
      </c>
      <c r="L339">
        <v>4.06725781354993E-2</v>
      </c>
      <c r="M339">
        <v>-2.22809375772073E-2</v>
      </c>
      <c r="N339">
        <v>-3.3852324351229902E-2</v>
      </c>
      <c r="O339">
        <v>-0.30767452624681702</v>
      </c>
      <c r="P339">
        <v>0.99725844542733599</v>
      </c>
      <c r="Q339">
        <v>0.98813076195208804</v>
      </c>
      <c r="R339">
        <v>0.99926698941271797</v>
      </c>
      <c r="S339">
        <v>0.99478272394549905</v>
      </c>
      <c r="T339">
        <v>9.4306577104610306E-3</v>
      </c>
      <c r="U339">
        <v>0</v>
      </c>
      <c r="V339">
        <v>0</v>
      </c>
      <c r="W339">
        <v>0</v>
      </c>
      <c r="X339">
        <v>0</v>
      </c>
      <c r="Y339">
        <v>-1</v>
      </c>
    </row>
    <row r="340" spans="1:25" x14ac:dyDescent="0.2">
      <c r="A340" t="s">
        <v>828</v>
      </c>
      <c r="B340" t="s">
        <v>982</v>
      </c>
      <c r="C340" s="1">
        <v>60</v>
      </c>
      <c r="D340" s="1">
        <v>15</v>
      </c>
      <c r="E340">
        <v>5</v>
      </c>
      <c r="F340">
        <v>5</v>
      </c>
      <c r="G340">
        <v>5</v>
      </c>
      <c r="H340">
        <v>5</v>
      </c>
      <c r="I340">
        <v>5</v>
      </c>
      <c r="J340">
        <v>5</v>
      </c>
      <c r="K340">
        <v>9.8926241302510903E-2</v>
      </c>
      <c r="L340">
        <v>3.5860205459844301E-2</v>
      </c>
      <c r="M340">
        <v>2.3367519281691801E-4</v>
      </c>
      <c r="N340">
        <v>-3.7653449331731502E-2</v>
      </c>
      <c r="O340">
        <v>-0.20241889401855301</v>
      </c>
      <c r="P340">
        <v>0.81944565052044005</v>
      </c>
      <c r="Q340">
        <v>0.996918996790357</v>
      </c>
      <c r="R340">
        <v>0.99999999999995604</v>
      </c>
      <c r="S340">
        <v>0.99614035653577504</v>
      </c>
      <c r="T340">
        <v>0.237656742788667</v>
      </c>
      <c r="U340">
        <v>0</v>
      </c>
      <c r="V340">
        <v>0</v>
      </c>
      <c r="W340">
        <v>0</v>
      </c>
      <c r="X340">
        <v>0</v>
      </c>
      <c r="Y340">
        <v>0</v>
      </c>
    </row>
    <row r="341" spans="1:25" x14ac:dyDescent="0.2">
      <c r="A341" t="s">
        <v>829</v>
      </c>
      <c r="B341" t="s">
        <v>982</v>
      </c>
      <c r="C341" s="1">
        <v>45</v>
      </c>
      <c r="D341" s="1">
        <v>2</v>
      </c>
      <c r="E341">
        <v>5</v>
      </c>
      <c r="F341">
        <v>5</v>
      </c>
      <c r="G341">
        <v>5</v>
      </c>
      <c r="H341">
        <v>5</v>
      </c>
      <c r="I341">
        <v>5</v>
      </c>
      <c r="J341">
        <v>5</v>
      </c>
      <c r="K341">
        <v>-5.58787837833883E-2</v>
      </c>
      <c r="L341">
        <v>-6.5272837153955293E-2</v>
      </c>
      <c r="M341">
        <v>8.4617759145100294E-2</v>
      </c>
      <c r="N341">
        <v>0.24000156744767401</v>
      </c>
      <c r="O341">
        <v>9.9077361992428295E-2</v>
      </c>
      <c r="P341">
        <v>0.98377126426868899</v>
      </c>
      <c r="Q341">
        <v>0.96889256030835502</v>
      </c>
      <c r="R341">
        <v>0.91566963017687597</v>
      </c>
      <c r="S341">
        <v>0.168339914793908</v>
      </c>
      <c r="T341">
        <v>0.85559435397848904</v>
      </c>
      <c r="U341">
        <v>0</v>
      </c>
      <c r="V341">
        <v>0</v>
      </c>
      <c r="W341">
        <v>0</v>
      </c>
      <c r="X341">
        <v>0</v>
      </c>
      <c r="Y341">
        <v>0</v>
      </c>
    </row>
    <row r="342" spans="1:25" x14ac:dyDescent="0.2">
      <c r="A342" t="s">
        <v>830</v>
      </c>
      <c r="B342" t="s">
        <v>982</v>
      </c>
      <c r="C342" s="1">
        <v>53</v>
      </c>
      <c r="D342" s="1">
        <v>1</v>
      </c>
      <c r="E342">
        <v>5</v>
      </c>
      <c r="F342">
        <v>5</v>
      </c>
      <c r="G342">
        <v>5</v>
      </c>
      <c r="H342">
        <v>5</v>
      </c>
      <c r="I342">
        <v>5</v>
      </c>
      <c r="J342">
        <v>5</v>
      </c>
      <c r="K342">
        <v>5.6775415820631298E-3</v>
      </c>
      <c r="L342">
        <v>-2.8660824407573701E-3</v>
      </c>
      <c r="M342">
        <v>8.6796399822929998E-2</v>
      </c>
      <c r="N342">
        <v>-1.69831324194618E-2</v>
      </c>
      <c r="O342">
        <v>-1.94840768764344E-2</v>
      </c>
      <c r="P342">
        <v>0.999999334088159</v>
      </c>
      <c r="Q342">
        <v>0.99999997807164298</v>
      </c>
      <c r="R342">
        <v>0.82551789337114601</v>
      </c>
      <c r="S342">
        <v>0.99984772599462801</v>
      </c>
      <c r="T342">
        <v>0.99970271694518098</v>
      </c>
      <c r="U342">
        <v>0</v>
      </c>
      <c r="V342">
        <v>0</v>
      </c>
      <c r="W342">
        <v>0</v>
      </c>
      <c r="X342">
        <v>0</v>
      </c>
      <c r="Y342">
        <v>0</v>
      </c>
    </row>
    <row r="343" spans="1:25" x14ac:dyDescent="0.2">
      <c r="A343" t="s">
        <v>831</v>
      </c>
      <c r="B343" t="s">
        <v>982</v>
      </c>
      <c r="C343" s="1">
        <v>53</v>
      </c>
      <c r="D343" s="1">
        <v>5</v>
      </c>
      <c r="E343">
        <v>5</v>
      </c>
      <c r="F343">
        <v>5</v>
      </c>
      <c r="G343">
        <v>5</v>
      </c>
      <c r="H343">
        <v>5</v>
      </c>
      <c r="I343">
        <v>5</v>
      </c>
      <c r="J343">
        <v>5</v>
      </c>
      <c r="K343">
        <v>0.14307514986764899</v>
      </c>
      <c r="L343">
        <v>0.169125523417549</v>
      </c>
      <c r="M343">
        <v>8.7531550514096806E-2</v>
      </c>
      <c r="N343">
        <v>-1.33718935066227E-2</v>
      </c>
      <c r="O343">
        <v>-0.163351608884721</v>
      </c>
      <c r="P343">
        <v>0.69838450604748903</v>
      </c>
      <c r="Q343">
        <v>0.55910406149580605</v>
      </c>
      <c r="R343">
        <v>0.93643537113311803</v>
      </c>
      <c r="S343">
        <v>0.99998954648359195</v>
      </c>
      <c r="T343">
        <v>0.58973312970621705</v>
      </c>
      <c r="U343">
        <v>0</v>
      </c>
      <c r="V343">
        <v>0</v>
      </c>
      <c r="W343">
        <v>0</v>
      </c>
      <c r="X343">
        <v>0</v>
      </c>
      <c r="Y343">
        <v>0</v>
      </c>
    </row>
    <row r="344" spans="1:25" x14ac:dyDescent="0.2">
      <c r="A344" t="s">
        <v>832</v>
      </c>
      <c r="B344" t="s">
        <v>982</v>
      </c>
      <c r="C344" s="1">
        <v>54</v>
      </c>
      <c r="D344" s="1">
        <v>1</v>
      </c>
      <c r="E344">
        <v>5</v>
      </c>
      <c r="F344">
        <v>5</v>
      </c>
      <c r="G344">
        <v>5</v>
      </c>
      <c r="H344">
        <v>5</v>
      </c>
      <c r="I344">
        <v>5</v>
      </c>
      <c r="J344">
        <v>5</v>
      </c>
      <c r="K344">
        <v>0.18092524224450901</v>
      </c>
      <c r="L344">
        <v>0.15268723745389301</v>
      </c>
      <c r="M344">
        <v>-8.0653759044761103E-2</v>
      </c>
      <c r="N344">
        <v>-8.9205258270553103E-2</v>
      </c>
      <c r="O344">
        <v>-0.10242351200193101</v>
      </c>
      <c r="P344">
        <v>0.68459544390637195</v>
      </c>
      <c r="Q344">
        <v>0.800711319235066</v>
      </c>
      <c r="R344">
        <v>0.980827755823511</v>
      </c>
      <c r="S344">
        <v>0.97080008467255496</v>
      </c>
      <c r="T344">
        <v>0.94936805289995396</v>
      </c>
      <c r="U344">
        <v>0</v>
      </c>
      <c r="V344">
        <v>0</v>
      </c>
      <c r="W344">
        <v>0</v>
      </c>
      <c r="X344">
        <v>0</v>
      </c>
      <c r="Y344">
        <v>0</v>
      </c>
    </row>
    <row r="345" spans="1:25" x14ac:dyDescent="0.2">
      <c r="A345" t="s">
        <v>833</v>
      </c>
      <c r="B345" t="s">
        <v>982</v>
      </c>
      <c r="C345" s="1">
        <v>55</v>
      </c>
      <c r="D345" s="1">
        <v>2</v>
      </c>
      <c r="E345">
        <v>5</v>
      </c>
      <c r="F345">
        <v>5</v>
      </c>
      <c r="G345">
        <v>5</v>
      </c>
      <c r="H345">
        <v>5</v>
      </c>
      <c r="I345">
        <v>5</v>
      </c>
      <c r="J345">
        <v>5</v>
      </c>
      <c r="K345">
        <v>2.6510529470264999E-3</v>
      </c>
      <c r="L345">
        <v>9.4302651933929796E-2</v>
      </c>
      <c r="M345">
        <v>-2.6518192668092402E-3</v>
      </c>
      <c r="N345">
        <v>-7.7280518205903106E-2</v>
      </c>
      <c r="O345">
        <v>-0.13891244353214899</v>
      </c>
      <c r="P345">
        <v>0.99999999331774503</v>
      </c>
      <c r="Q345">
        <v>0.86310200726209196</v>
      </c>
      <c r="R345">
        <v>0.99999999328056699</v>
      </c>
      <c r="S345">
        <v>0.93165053191561398</v>
      </c>
      <c r="T345">
        <v>0.60535913799753305</v>
      </c>
      <c r="U345">
        <v>0</v>
      </c>
      <c r="V345">
        <v>0</v>
      </c>
      <c r="W345">
        <v>0</v>
      </c>
      <c r="X345">
        <v>0</v>
      </c>
      <c r="Y345">
        <v>0</v>
      </c>
    </row>
    <row r="346" spans="1:25" x14ac:dyDescent="0.2">
      <c r="A346" t="s">
        <v>834</v>
      </c>
      <c r="B346" t="s">
        <v>982</v>
      </c>
      <c r="C346" s="1">
        <v>56</v>
      </c>
      <c r="D346" s="1">
        <v>4</v>
      </c>
      <c r="E346">
        <v>5</v>
      </c>
      <c r="F346">
        <v>5</v>
      </c>
      <c r="G346">
        <v>5</v>
      </c>
      <c r="H346">
        <v>5</v>
      </c>
      <c r="I346">
        <v>5</v>
      </c>
      <c r="J346">
        <v>5</v>
      </c>
      <c r="K346">
        <v>-0.12758191106362901</v>
      </c>
      <c r="L346">
        <v>4.0135409697796796E-3</v>
      </c>
      <c r="M346">
        <v>-0.16478676889098801</v>
      </c>
      <c r="N346">
        <v>-0.56630036180356302</v>
      </c>
      <c r="O346">
        <v>-0.17578396681425801</v>
      </c>
      <c r="P346">
        <v>0.99314580265830099</v>
      </c>
      <c r="Q346">
        <v>0.999999999726774</v>
      </c>
      <c r="R346">
        <v>0.97903251974029404</v>
      </c>
      <c r="S346">
        <v>0.29037108659973199</v>
      </c>
      <c r="T346">
        <v>0.97255623843465699</v>
      </c>
      <c r="U346">
        <v>0</v>
      </c>
      <c r="V346">
        <v>0</v>
      </c>
      <c r="W346">
        <v>0</v>
      </c>
      <c r="X346">
        <v>0</v>
      </c>
      <c r="Y346">
        <v>0</v>
      </c>
    </row>
    <row r="347" spans="1:25" x14ac:dyDescent="0.2">
      <c r="A347" t="s">
        <v>835</v>
      </c>
      <c r="B347" t="s">
        <v>982</v>
      </c>
      <c r="C347" s="1">
        <v>56</v>
      </c>
      <c r="D347" s="1">
        <v>5</v>
      </c>
      <c r="E347">
        <v>5</v>
      </c>
      <c r="F347">
        <v>5</v>
      </c>
      <c r="G347">
        <v>5</v>
      </c>
      <c r="H347">
        <v>5</v>
      </c>
      <c r="I347">
        <v>5</v>
      </c>
      <c r="J347">
        <v>5</v>
      </c>
      <c r="K347">
        <v>-2.8665027181340001E-2</v>
      </c>
      <c r="L347">
        <v>0.17685576188910099</v>
      </c>
      <c r="M347">
        <v>3.9272481318214099E-2</v>
      </c>
      <c r="N347">
        <v>-0.35706962770697398</v>
      </c>
      <c r="O347">
        <v>0.10271461177302001</v>
      </c>
      <c r="P347">
        <v>0.99999281198047596</v>
      </c>
      <c r="Q347">
        <v>0.96220111712985401</v>
      </c>
      <c r="R347">
        <v>0.99996573534493705</v>
      </c>
      <c r="S347">
        <v>0.63705127297332298</v>
      </c>
      <c r="T347">
        <v>0.99644731746333004</v>
      </c>
      <c r="U347">
        <v>0</v>
      </c>
      <c r="V347">
        <v>0</v>
      </c>
      <c r="W347">
        <v>0</v>
      </c>
      <c r="X347">
        <v>0</v>
      </c>
      <c r="Y347">
        <v>0</v>
      </c>
    </row>
    <row r="348" spans="1:25" x14ac:dyDescent="0.2">
      <c r="A348" t="s">
        <v>836</v>
      </c>
      <c r="B348" t="s">
        <v>982</v>
      </c>
      <c r="C348" s="1">
        <v>57</v>
      </c>
      <c r="D348" s="1">
        <v>2</v>
      </c>
      <c r="E348">
        <v>5</v>
      </c>
      <c r="F348">
        <v>5</v>
      </c>
      <c r="G348">
        <v>5</v>
      </c>
      <c r="H348">
        <v>5</v>
      </c>
      <c r="I348">
        <v>5</v>
      </c>
      <c r="J348">
        <v>5</v>
      </c>
      <c r="K348">
        <v>-6.3567889420635695E-2</v>
      </c>
      <c r="L348">
        <v>-1.85148727998552E-3</v>
      </c>
      <c r="M348">
        <v>-0.100493604727021</v>
      </c>
      <c r="N348">
        <v>-0.16228025441987301</v>
      </c>
      <c r="O348">
        <v>-0.23026088319851801</v>
      </c>
      <c r="P348">
        <v>0.98140016976511302</v>
      </c>
      <c r="Q348">
        <v>0.99999999941823603</v>
      </c>
      <c r="R348">
        <v>0.89024586389189098</v>
      </c>
      <c r="S348">
        <v>0.58300907482675701</v>
      </c>
      <c r="T348">
        <v>0.27010799520600298</v>
      </c>
      <c r="U348">
        <v>0</v>
      </c>
      <c r="V348">
        <v>0</v>
      </c>
      <c r="W348">
        <v>0</v>
      </c>
      <c r="X348">
        <v>0</v>
      </c>
      <c r="Y348">
        <v>0</v>
      </c>
    </row>
    <row r="349" spans="1:25" x14ac:dyDescent="0.2">
      <c r="A349" t="s">
        <v>837</v>
      </c>
      <c r="B349" t="s">
        <v>982</v>
      </c>
      <c r="C349" s="1">
        <v>57</v>
      </c>
      <c r="D349" s="1">
        <v>3</v>
      </c>
      <c r="E349">
        <v>5</v>
      </c>
      <c r="F349">
        <v>5</v>
      </c>
      <c r="G349">
        <v>5</v>
      </c>
      <c r="H349">
        <v>5</v>
      </c>
      <c r="I349">
        <v>5</v>
      </c>
      <c r="J349">
        <v>5</v>
      </c>
      <c r="K349">
        <v>-3.9414835141439397E-2</v>
      </c>
      <c r="L349">
        <v>6.4838932093369606E-2</v>
      </c>
      <c r="M349">
        <v>-4.85141561532174E-2</v>
      </c>
      <c r="N349">
        <v>-0.160905566127891</v>
      </c>
      <c r="O349">
        <v>-0.179354254320749</v>
      </c>
      <c r="P349">
        <v>0.99715308829487204</v>
      </c>
      <c r="Q349">
        <v>0.97413249106399102</v>
      </c>
      <c r="R349">
        <v>0.99264324054521103</v>
      </c>
      <c r="S349">
        <v>0.53852458438505502</v>
      </c>
      <c r="T349">
        <v>0.43902124695865602</v>
      </c>
      <c r="U349">
        <v>0</v>
      </c>
      <c r="V349">
        <v>0</v>
      </c>
      <c r="W349">
        <v>0</v>
      </c>
      <c r="X349">
        <v>0</v>
      </c>
      <c r="Y349">
        <v>0</v>
      </c>
    </row>
    <row r="350" spans="1:25" x14ac:dyDescent="0.2">
      <c r="A350" t="s">
        <v>838</v>
      </c>
      <c r="B350" t="s">
        <v>982</v>
      </c>
      <c r="C350" s="1">
        <v>58</v>
      </c>
      <c r="D350" s="1">
        <v>6</v>
      </c>
      <c r="E350">
        <v>5</v>
      </c>
      <c r="F350">
        <v>5</v>
      </c>
      <c r="G350">
        <v>5</v>
      </c>
      <c r="H350">
        <v>5</v>
      </c>
      <c r="I350">
        <v>5</v>
      </c>
      <c r="J350">
        <v>5</v>
      </c>
      <c r="K350">
        <v>2.4154339231149201E-2</v>
      </c>
      <c r="L350">
        <v>-9.818694970755E-2</v>
      </c>
      <c r="M350">
        <v>5.4060331045203497E-2</v>
      </c>
      <c r="N350">
        <v>-0.67360144591443205</v>
      </c>
      <c r="O350">
        <v>0.25882440563404402</v>
      </c>
      <c r="P350">
        <v>0.99999996359398002</v>
      </c>
      <c r="Q350">
        <v>0.99996073461236501</v>
      </c>
      <c r="R350">
        <v>0.999997964623761</v>
      </c>
      <c r="S350">
        <v>0.81519504998444603</v>
      </c>
      <c r="T350">
        <v>0.99581509421157499</v>
      </c>
      <c r="U350">
        <v>0</v>
      </c>
      <c r="V350">
        <v>0</v>
      </c>
      <c r="W350">
        <v>0</v>
      </c>
      <c r="X350">
        <v>0</v>
      </c>
      <c r="Y350">
        <v>0</v>
      </c>
    </row>
    <row r="351" spans="1:25" x14ac:dyDescent="0.2">
      <c r="A351" t="s">
        <v>839</v>
      </c>
      <c r="B351" t="s">
        <v>982</v>
      </c>
      <c r="C351" s="1">
        <v>58</v>
      </c>
      <c r="D351" s="1">
        <v>7</v>
      </c>
      <c r="E351">
        <v>5</v>
      </c>
      <c r="F351">
        <v>5</v>
      </c>
      <c r="G351">
        <v>5</v>
      </c>
      <c r="H351">
        <v>5</v>
      </c>
      <c r="I351">
        <v>5</v>
      </c>
      <c r="J351">
        <v>5</v>
      </c>
      <c r="K351">
        <v>0.21024759941924701</v>
      </c>
      <c r="L351">
        <v>-9.2143966633955205E-3</v>
      </c>
      <c r="M351">
        <v>0.21028095780676601</v>
      </c>
      <c r="N351">
        <v>-0.61392742230617303</v>
      </c>
      <c r="O351">
        <v>0.38457621776270301</v>
      </c>
      <c r="P351">
        <v>0.999603075989273</v>
      </c>
      <c r="Q351">
        <v>0.99999999993075295</v>
      </c>
      <c r="R351">
        <v>0.99960443775663799</v>
      </c>
      <c r="S351">
        <v>0.95098824678787597</v>
      </c>
      <c r="T351">
        <v>0.99322408263308104</v>
      </c>
      <c r="U351">
        <v>0</v>
      </c>
      <c r="V351">
        <v>0</v>
      </c>
      <c r="W351">
        <v>0</v>
      </c>
      <c r="X351">
        <v>0</v>
      </c>
      <c r="Y351">
        <v>0</v>
      </c>
    </row>
    <row r="352" spans="1:25" x14ac:dyDescent="0.2">
      <c r="A352" t="s">
        <v>840</v>
      </c>
      <c r="B352" t="s">
        <v>982</v>
      </c>
      <c r="C352" s="1">
        <v>59</v>
      </c>
      <c r="D352" s="1">
        <v>3</v>
      </c>
      <c r="E352">
        <v>5</v>
      </c>
      <c r="F352">
        <v>5</v>
      </c>
      <c r="G352">
        <v>5</v>
      </c>
      <c r="H352">
        <v>5</v>
      </c>
      <c r="I352">
        <v>5</v>
      </c>
      <c r="J352">
        <v>5</v>
      </c>
      <c r="K352">
        <v>-7.2027676797805598E-2</v>
      </c>
      <c r="L352">
        <v>2.8126917508892301E-2</v>
      </c>
      <c r="M352">
        <v>-0.19812181530150499</v>
      </c>
      <c r="N352">
        <v>-0.260399863460965</v>
      </c>
      <c r="O352">
        <v>-0.29471792500745098</v>
      </c>
      <c r="P352">
        <v>0.98117798208598195</v>
      </c>
      <c r="Q352">
        <v>0.99976068737353196</v>
      </c>
      <c r="R352">
        <v>0.51365881338405395</v>
      </c>
      <c r="S352">
        <v>0.269465324838502</v>
      </c>
      <c r="T352">
        <v>0.17744778342024001</v>
      </c>
      <c r="U352">
        <v>0</v>
      </c>
      <c r="V352">
        <v>0</v>
      </c>
      <c r="W352">
        <v>0</v>
      </c>
      <c r="X352">
        <v>0</v>
      </c>
      <c r="Y352">
        <v>0</v>
      </c>
    </row>
    <row r="353" spans="1:25" x14ac:dyDescent="0.2">
      <c r="A353" t="s">
        <v>5</v>
      </c>
      <c r="B353" s="1" t="s">
        <v>1073</v>
      </c>
      <c r="C353" s="1">
        <v>32</v>
      </c>
      <c r="D353" s="1">
        <v>0</v>
      </c>
      <c r="E353">
        <v>5</v>
      </c>
      <c r="F353">
        <v>5</v>
      </c>
      <c r="G353">
        <v>5</v>
      </c>
      <c r="H353">
        <v>5</v>
      </c>
      <c r="I353">
        <v>5</v>
      </c>
      <c r="J353">
        <v>5</v>
      </c>
      <c r="K353">
        <v>-3.5263152395028599E-2</v>
      </c>
      <c r="L353">
        <v>-7.4919679249802598E-2</v>
      </c>
      <c r="M353">
        <v>-8.8593470451250794E-2</v>
      </c>
      <c r="N353">
        <v>-0.186040512406837</v>
      </c>
      <c r="O353">
        <v>-0.25750009036379901</v>
      </c>
      <c r="P353">
        <v>0.99721210251843695</v>
      </c>
      <c r="Q353">
        <v>0.930493815566102</v>
      </c>
      <c r="R353">
        <v>0.87464301589660098</v>
      </c>
      <c r="S353">
        <v>0.310202939008833</v>
      </c>
      <c r="T353">
        <v>9.2398651366875306E-2</v>
      </c>
      <c r="U353">
        <v>0</v>
      </c>
      <c r="V353">
        <v>0</v>
      </c>
      <c r="W353">
        <v>0</v>
      </c>
      <c r="X353">
        <v>0</v>
      </c>
      <c r="Y353">
        <v>0</v>
      </c>
    </row>
    <row r="354" spans="1:25" x14ac:dyDescent="0.2">
      <c r="A354" t="s">
        <v>33</v>
      </c>
      <c r="B354" s="1" t="s">
        <v>1073</v>
      </c>
      <c r="C354" s="1">
        <v>32</v>
      </c>
      <c r="D354" s="1">
        <v>1</v>
      </c>
      <c r="E354">
        <v>5</v>
      </c>
      <c r="F354">
        <v>5</v>
      </c>
      <c r="G354">
        <v>5</v>
      </c>
      <c r="H354">
        <v>5</v>
      </c>
      <c r="I354">
        <v>5</v>
      </c>
      <c r="J354">
        <v>5</v>
      </c>
      <c r="K354">
        <v>-9.2278881439959506E-2</v>
      </c>
      <c r="L354">
        <v>-0.18026479438273699</v>
      </c>
      <c r="M354">
        <v>-0.175201068104897</v>
      </c>
      <c r="N354">
        <v>-0.248362889572142</v>
      </c>
      <c r="O354">
        <v>-0.35019812329929301</v>
      </c>
      <c r="P354">
        <v>0.79161178808906796</v>
      </c>
      <c r="Q354">
        <v>0.236068368566547</v>
      </c>
      <c r="R354">
        <v>0.25849469356369498</v>
      </c>
      <c r="S354">
        <v>5.8985543528040398E-2</v>
      </c>
      <c r="T354">
        <v>5.0700893706511199E-3</v>
      </c>
      <c r="U354">
        <v>0</v>
      </c>
      <c r="V354">
        <v>0</v>
      </c>
      <c r="W354">
        <v>0</v>
      </c>
      <c r="X354">
        <v>0</v>
      </c>
      <c r="Y354">
        <v>-1</v>
      </c>
    </row>
    <row r="355" spans="1:25" x14ac:dyDescent="0.2">
      <c r="A355" t="s">
        <v>7</v>
      </c>
      <c r="B355" s="1" t="s">
        <v>1073</v>
      </c>
      <c r="C355" s="1">
        <v>33</v>
      </c>
      <c r="D355" s="1">
        <v>0</v>
      </c>
      <c r="E355">
        <v>5</v>
      </c>
      <c r="F355">
        <v>5</v>
      </c>
      <c r="G355">
        <v>5</v>
      </c>
      <c r="H355">
        <v>5</v>
      </c>
      <c r="I355">
        <v>5</v>
      </c>
      <c r="J355">
        <v>5</v>
      </c>
      <c r="K355">
        <v>-1.8402928921474899E-2</v>
      </c>
      <c r="L355">
        <v>-5.4336066519084597E-2</v>
      </c>
      <c r="M355">
        <v>-0.108513677484932</v>
      </c>
      <c r="N355">
        <v>-0.17347399457994001</v>
      </c>
      <c r="O355">
        <v>-0.267193142312173</v>
      </c>
      <c r="P355">
        <v>0.99973587275760301</v>
      </c>
      <c r="Q355">
        <v>0.96312957861029602</v>
      </c>
      <c r="R355">
        <v>0.65107913134801598</v>
      </c>
      <c r="S355">
        <v>0.23881286158277801</v>
      </c>
      <c r="T355">
        <v>3.1008039076366699E-2</v>
      </c>
      <c r="U355">
        <v>0</v>
      </c>
      <c r="V355">
        <v>0</v>
      </c>
      <c r="W355">
        <v>0</v>
      </c>
      <c r="X355">
        <v>0</v>
      </c>
      <c r="Y355">
        <v>-1</v>
      </c>
    </row>
    <row r="356" spans="1:25" x14ac:dyDescent="0.2">
      <c r="A356" t="s">
        <v>13</v>
      </c>
      <c r="B356" s="1" t="s">
        <v>1073</v>
      </c>
      <c r="C356" s="1">
        <v>34</v>
      </c>
      <c r="D356" s="1">
        <v>0</v>
      </c>
      <c r="E356">
        <v>5</v>
      </c>
      <c r="F356">
        <v>5</v>
      </c>
      <c r="G356">
        <v>5</v>
      </c>
      <c r="H356">
        <v>5</v>
      </c>
      <c r="I356">
        <v>5</v>
      </c>
      <c r="J356">
        <v>5</v>
      </c>
      <c r="K356">
        <v>-8.1555126334979605E-2</v>
      </c>
      <c r="L356">
        <v>-0.11976943008494299</v>
      </c>
      <c r="M356">
        <v>-0.14643787614020801</v>
      </c>
      <c r="N356">
        <v>-0.185653979287423</v>
      </c>
      <c r="O356">
        <v>-0.43994000635593999</v>
      </c>
      <c r="P356">
        <v>0.78765555004522603</v>
      </c>
      <c r="Q356">
        <v>0.47972277959905102</v>
      </c>
      <c r="R356">
        <v>0.298949741196953</v>
      </c>
      <c r="S356">
        <v>0.130007363656234</v>
      </c>
      <c r="T356">
        <v>1.2353035413548201E-4</v>
      </c>
      <c r="U356">
        <v>0</v>
      </c>
      <c r="V356">
        <v>0</v>
      </c>
      <c r="W356">
        <v>0</v>
      </c>
      <c r="X356">
        <v>0</v>
      </c>
      <c r="Y356">
        <v>-1</v>
      </c>
    </row>
    <row r="357" spans="1:25" x14ac:dyDescent="0.2">
      <c r="A357" t="s">
        <v>34</v>
      </c>
      <c r="B357" s="1" t="s">
        <v>1073</v>
      </c>
      <c r="C357" s="1">
        <v>34</v>
      </c>
      <c r="D357" s="1">
        <v>1</v>
      </c>
      <c r="E357">
        <v>5</v>
      </c>
      <c r="F357">
        <v>5</v>
      </c>
      <c r="G357">
        <v>5</v>
      </c>
      <c r="H357">
        <v>5</v>
      </c>
      <c r="I357">
        <v>5</v>
      </c>
      <c r="J357">
        <v>5</v>
      </c>
      <c r="K357">
        <v>-8.9243821713395705E-2</v>
      </c>
      <c r="L357">
        <v>-0.149222127513816</v>
      </c>
      <c r="M357">
        <v>-0.20174335825564099</v>
      </c>
      <c r="N357">
        <v>-0.17539188158840299</v>
      </c>
      <c r="O357">
        <v>-0.301259623637186</v>
      </c>
      <c r="P357">
        <v>0.70461293636484101</v>
      </c>
      <c r="Q357">
        <v>0.25758021387180602</v>
      </c>
      <c r="R357">
        <v>7.5403834026311498E-2</v>
      </c>
      <c r="S357">
        <v>0.14415791531434199</v>
      </c>
      <c r="T357">
        <v>4.4367134389019496E-3</v>
      </c>
      <c r="U357">
        <v>0</v>
      </c>
      <c r="V357">
        <v>0</v>
      </c>
      <c r="W357">
        <v>0</v>
      </c>
      <c r="X357">
        <v>0</v>
      </c>
      <c r="Y357">
        <v>-1</v>
      </c>
    </row>
    <row r="358" spans="1:25" x14ac:dyDescent="0.2">
      <c r="A358" t="s">
        <v>11</v>
      </c>
      <c r="B358" s="1" t="s">
        <v>1073</v>
      </c>
      <c r="C358" s="1">
        <v>34</v>
      </c>
      <c r="D358" s="1">
        <v>0</v>
      </c>
      <c r="E358">
        <v>5</v>
      </c>
      <c r="F358">
        <v>5</v>
      </c>
      <c r="G358">
        <v>5</v>
      </c>
      <c r="H358">
        <v>5</v>
      </c>
      <c r="I358">
        <v>5</v>
      </c>
      <c r="J358">
        <v>5</v>
      </c>
      <c r="K358">
        <v>-6.3214877152528701E-2</v>
      </c>
      <c r="L358">
        <v>-5.8160769639496103E-2</v>
      </c>
      <c r="M358">
        <v>-9.0511866958156204E-2</v>
      </c>
      <c r="N358">
        <v>-0.10070692978806101</v>
      </c>
      <c r="O358">
        <v>-0.11559481733134901</v>
      </c>
      <c r="P358">
        <v>0.92153554242505098</v>
      </c>
      <c r="Q358">
        <v>0.94239011748354395</v>
      </c>
      <c r="R358">
        <v>0.75245205221335298</v>
      </c>
      <c r="S358">
        <v>0.67398290643493897</v>
      </c>
      <c r="T358">
        <v>0.55718355589174495</v>
      </c>
      <c r="U358">
        <v>0</v>
      </c>
      <c r="V358">
        <v>0</v>
      </c>
      <c r="W358">
        <v>0</v>
      </c>
      <c r="X358">
        <v>0</v>
      </c>
      <c r="Y358">
        <v>0</v>
      </c>
    </row>
    <row r="359" spans="1:25" x14ac:dyDescent="0.2">
      <c r="A359" t="s">
        <v>12</v>
      </c>
      <c r="B359" s="1" t="s">
        <v>1073</v>
      </c>
      <c r="C359" s="1">
        <v>34</v>
      </c>
      <c r="D359" s="1">
        <v>0</v>
      </c>
      <c r="E359">
        <v>5</v>
      </c>
      <c r="F359">
        <v>5</v>
      </c>
      <c r="G359">
        <v>5</v>
      </c>
      <c r="H359">
        <v>5</v>
      </c>
      <c r="I359">
        <v>5</v>
      </c>
      <c r="J359">
        <v>5</v>
      </c>
      <c r="K359">
        <v>-3.9706745746908502E-2</v>
      </c>
      <c r="L359">
        <v>-6.3940251857690797E-2</v>
      </c>
      <c r="M359">
        <v>-3.3581304758960998E-2</v>
      </c>
      <c r="N359">
        <v>-6.7810653689541298E-2</v>
      </c>
      <c r="O359">
        <v>-8.8787208037008E-2</v>
      </c>
      <c r="P359">
        <v>0.97667080003283802</v>
      </c>
      <c r="Q359">
        <v>0.86050097190034902</v>
      </c>
      <c r="R359">
        <v>0.988634367267474</v>
      </c>
      <c r="S359">
        <v>0.83191237520305406</v>
      </c>
      <c r="T359">
        <v>0.64998995838442497</v>
      </c>
      <c r="U359">
        <v>0</v>
      </c>
      <c r="V359">
        <v>0</v>
      </c>
      <c r="W359">
        <v>0</v>
      </c>
      <c r="X359">
        <v>0</v>
      </c>
      <c r="Y359">
        <v>0</v>
      </c>
    </row>
    <row r="360" spans="1:25" x14ac:dyDescent="0.2">
      <c r="A360" t="s">
        <v>995</v>
      </c>
      <c r="B360" s="1" t="s">
        <v>1073</v>
      </c>
      <c r="C360" s="1">
        <v>34</v>
      </c>
      <c r="D360" s="1">
        <v>1</v>
      </c>
      <c r="E360">
        <v>5</v>
      </c>
      <c r="F360">
        <v>5</v>
      </c>
      <c r="G360">
        <v>5</v>
      </c>
      <c r="H360">
        <v>5</v>
      </c>
      <c r="I360">
        <v>5</v>
      </c>
      <c r="J360">
        <v>5</v>
      </c>
      <c r="K360">
        <v>-7.2934601281353702E-3</v>
      </c>
      <c r="L360">
        <v>-1.55569354057725E-2</v>
      </c>
      <c r="M360">
        <v>-0.160012351985582</v>
      </c>
      <c r="N360">
        <v>-0.175328351444826</v>
      </c>
      <c r="O360">
        <v>-0.29039452406797001</v>
      </c>
      <c r="P360">
        <v>0.999989814397789</v>
      </c>
      <c r="Q360">
        <v>0.999578316342977</v>
      </c>
      <c r="R360">
        <v>0.11878915012071101</v>
      </c>
      <c r="S360">
        <v>7.6816612450244695E-2</v>
      </c>
      <c r="T360">
        <v>1.7335872000692201E-3</v>
      </c>
      <c r="U360">
        <v>0</v>
      </c>
      <c r="V360">
        <v>0</v>
      </c>
      <c r="W360">
        <v>0</v>
      </c>
      <c r="X360">
        <v>0</v>
      </c>
      <c r="Y360">
        <v>-1</v>
      </c>
    </row>
    <row r="361" spans="1:25" x14ac:dyDescent="0.2">
      <c r="A361" t="s">
        <v>47</v>
      </c>
      <c r="B361" s="1" t="s">
        <v>1073</v>
      </c>
      <c r="C361" s="1">
        <v>34</v>
      </c>
      <c r="D361" s="1">
        <v>2</v>
      </c>
      <c r="E361">
        <v>5</v>
      </c>
      <c r="F361">
        <v>5</v>
      </c>
      <c r="G361">
        <v>5</v>
      </c>
      <c r="H361">
        <v>5</v>
      </c>
      <c r="I361">
        <v>5</v>
      </c>
      <c r="J361">
        <v>5</v>
      </c>
      <c r="K361">
        <v>-9.9613915729591399E-2</v>
      </c>
      <c r="L361">
        <v>-7.2134106091493094E-2</v>
      </c>
      <c r="M361">
        <v>-0.21416706427450499</v>
      </c>
      <c r="N361">
        <v>-0.35178691661844402</v>
      </c>
      <c r="O361">
        <v>-0.31318094530831803</v>
      </c>
      <c r="P361">
        <v>0.57105535282450304</v>
      </c>
      <c r="Q361">
        <v>0.81059322753338803</v>
      </c>
      <c r="R361">
        <v>4.0208144268717001E-2</v>
      </c>
      <c r="S361">
        <v>5.1119282826261902E-4</v>
      </c>
      <c r="T361">
        <v>1.88024817124821E-3</v>
      </c>
      <c r="U361">
        <v>0</v>
      </c>
      <c r="V361">
        <v>0</v>
      </c>
      <c r="W361">
        <v>-1</v>
      </c>
      <c r="X361">
        <v>-1</v>
      </c>
      <c r="Y361">
        <v>-1</v>
      </c>
    </row>
    <row r="362" spans="1:25" x14ac:dyDescent="0.2">
      <c r="A362" t="s">
        <v>14</v>
      </c>
      <c r="B362" s="1" t="s">
        <v>1073</v>
      </c>
      <c r="C362" s="1">
        <v>35</v>
      </c>
      <c r="D362" s="1">
        <v>0</v>
      </c>
      <c r="E362">
        <v>5</v>
      </c>
      <c r="F362">
        <v>5</v>
      </c>
      <c r="G362">
        <v>5</v>
      </c>
      <c r="H362">
        <v>5</v>
      </c>
      <c r="I362">
        <v>5</v>
      </c>
      <c r="J362">
        <v>5</v>
      </c>
      <c r="K362">
        <v>-2.8231497103153199E-2</v>
      </c>
      <c r="L362">
        <v>-0.107823574545961</v>
      </c>
      <c r="M362">
        <v>-6.2804312083105898E-2</v>
      </c>
      <c r="N362">
        <v>-0.13338618933792301</v>
      </c>
      <c r="O362">
        <v>-0.17183985951755801</v>
      </c>
      <c r="P362">
        <v>0.98758227542555999</v>
      </c>
      <c r="Q362">
        <v>0.30407506284392899</v>
      </c>
      <c r="R362">
        <v>0.76306925560906602</v>
      </c>
      <c r="S362">
        <v>0.14741816334539401</v>
      </c>
      <c r="T362">
        <v>4.13915053554181E-2</v>
      </c>
      <c r="U362">
        <v>0</v>
      </c>
      <c r="V362">
        <v>0</v>
      </c>
      <c r="W362">
        <v>0</v>
      </c>
      <c r="X362">
        <v>0</v>
      </c>
      <c r="Y362">
        <v>-1</v>
      </c>
    </row>
    <row r="363" spans="1:25" x14ac:dyDescent="0.2">
      <c r="A363" t="s">
        <v>36</v>
      </c>
      <c r="B363" s="1" t="s">
        <v>1073</v>
      </c>
      <c r="C363" s="1">
        <v>35</v>
      </c>
      <c r="D363" s="1">
        <v>1</v>
      </c>
      <c r="E363">
        <v>5</v>
      </c>
      <c r="F363">
        <v>5</v>
      </c>
      <c r="G363">
        <v>5</v>
      </c>
      <c r="H363">
        <v>5</v>
      </c>
      <c r="I363">
        <v>5</v>
      </c>
      <c r="J363">
        <v>5</v>
      </c>
      <c r="K363">
        <v>-1.43797859511352E-3</v>
      </c>
      <c r="L363">
        <v>-3.6574146569577699E-2</v>
      </c>
      <c r="M363">
        <v>-5.3532453539112602E-2</v>
      </c>
      <c r="N363">
        <v>-0.114935178852239</v>
      </c>
      <c r="O363">
        <v>-0.33401028952647799</v>
      </c>
      <c r="P363">
        <v>0.99999999839154996</v>
      </c>
      <c r="Q363">
        <v>0.987726386718079</v>
      </c>
      <c r="R363">
        <v>0.94134604324923898</v>
      </c>
      <c r="S363">
        <v>0.48245095751725198</v>
      </c>
      <c r="T363">
        <v>1.5678862554184801E-3</v>
      </c>
      <c r="U363">
        <v>0</v>
      </c>
      <c r="V363">
        <v>0</v>
      </c>
      <c r="W363">
        <v>0</v>
      </c>
      <c r="X363">
        <v>0</v>
      </c>
      <c r="Y363">
        <v>-1</v>
      </c>
    </row>
    <row r="364" spans="1:25" x14ac:dyDescent="0.2">
      <c r="A364" t="s">
        <v>996</v>
      </c>
      <c r="B364" s="1" t="s">
        <v>1073</v>
      </c>
      <c r="C364" s="1">
        <v>36</v>
      </c>
      <c r="D364" s="1">
        <v>0</v>
      </c>
      <c r="E364">
        <v>5</v>
      </c>
      <c r="F364">
        <v>5</v>
      </c>
      <c r="G364">
        <v>5</v>
      </c>
      <c r="H364">
        <v>5</v>
      </c>
      <c r="I364">
        <v>5</v>
      </c>
      <c r="J364">
        <v>5</v>
      </c>
      <c r="K364">
        <v>-0.10984084025146899</v>
      </c>
      <c r="L364">
        <v>-9.4926637315630599E-2</v>
      </c>
      <c r="M364">
        <v>-8.1756325086043802E-2</v>
      </c>
      <c r="N364">
        <v>-0.195847726103555</v>
      </c>
      <c r="O364">
        <v>-0.19603326066361099</v>
      </c>
      <c r="P364">
        <v>0.423248816791294</v>
      </c>
      <c r="Q364">
        <v>0.55682723352788299</v>
      </c>
      <c r="R364">
        <v>0.68274529206623202</v>
      </c>
      <c r="S364">
        <v>4.7083375129106701E-2</v>
      </c>
      <c r="T364">
        <v>4.64516909546214E-2</v>
      </c>
      <c r="U364">
        <v>0</v>
      </c>
      <c r="V364">
        <v>0</v>
      </c>
      <c r="W364">
        <v>0</v>
      </c>
      <c r="X364">
        <v>-1</v>
      </c>
      <c r="Y364">
        <v>-1</v>
      </c>
    </row>
    <row r="365" spans="1:25" x14ac:dyDescent="0.2">
      <c r="A365" t="s">
        <v>997</v>
      </c>
      <c r="B365" s="1" t="s">
        <v>1073</v>
      </c>
      <c r="C365" s="1">
        <v>36</v>
      </c>
      <c r="D365" s="1">
        <v>0</v>
      </c>
      <c r="E365">
        <v>5</v>
      </c>
      <c r="F365">
        <v>5</v>
      </c>
      <c r="G365">
        <v>5</v>
      </c>
      <c r="H365">
        <v>5</v>
      </c>
      <c r="I365">
        <v>5</v>
      </c>
      <c r="J365">
        <v>5</v>
      </c>
      <c r="K365">
        <v>-0.110100440789324</v>
      </c>
      <c r="L365">
        <v>-0.12591179105360001</v>
      </c>
      <c r="M365">
        <v>-0.18719645593117201</v>
      </c>
      <c r="N365">
        <v>-0.25141354617155898</v>
      </c>
      <c r="O365">
        <v>-0.372982274225855</v>
      </c>
      <c r="P365">
        <v>0.21319043215375899</v>
      </c>
      <c r="Q365">
        <v>0.12711257431673201</v>
      </c>
      <c r="R365">
        <v>1.1760205727662501E-2</v>
      </c>
      <c r="S365">
        <v>6.7531735123571601E-4</v>
      </c>
      <c r="T365" s="12">
        <v>1.6547779022602099E-6</v>
      </c>
      <c r="U365">
        <v>0</v>
      </c>
      <c r="V365">
        <v>0</v>
      </c>
      <c r="W365">
        <v>-1</v>
      </c>
      <c r="X365">
        <v>-1</v>
      </c>
      <c r="Y365">
        <v>-1</v>
      </c>
    </row>
    <row r="366" spans="1:25" x14ac:dyDescent="0.2">
      <c r="A366" t="s">
        <v>998</v>
      </c>
      <c r="B366" s="1" t="s">
        <v>1073</v>
      </c>
      <c r="C366" s="1">
        <v>40</v>
      </c>
      <c r="D366" s="1">
        <v>0</v>
      </c>
      <c r="E366">
        <v>5</v>
      </c>
      <c r="F366">
        <v>5</v>
      </c>
      <c r="G366">
        <v>5</v>
      </c>
      <c r="H366">
        <v>5</v>
      </c>
      <c r="I366">
        <v>5</v>
      </c>
      <c r="J366">
        <v>5</v>
      </c>
      <c r="K366">
        <v>3.4224684158441897E-2</v>
      </c>
      <c r="L366">
        <v>3.7523934861763301E-2</v>
      </c>
      <c r="M366">
        <v>-3.1843867748602199E-2</v>
      </c>
      <c r="N366">
        <v>-0.89524449645897497</v>
      </c>
      <c r="O366">
        <v>-0.29373528760104201</v>
      </c>
      <c r="P366">
        <v>0.99999834268354904</v>
      </c>
      <c r="Q366">
        <v>0.999997381680371</v>
      </c>
      <c r="R366">
        <v>0.99999884104651005</v>
      </c>
      <c r="S366">
        <v>0.24325200541605399</v>
      </c>
      <c r="T366">
        <v>0.95658660940301798</v>
      </c>
      <c r="U366">
        <v>0</v>
      </c>
      <c r="V366">
        <v>0</v>
      </c>
      <c r="W366">
        <v>0</v>
      </c>
      <c r="X366">
        <v>0</v>
      </c>
      <c r="Y366">
        <v>0</v>
      </c>
    </row>
    <row r="367" spans="1:25" x14ac:dyDescent="0.2">
      <c r="A367" t="s">
        <v>30</v>
      </c>
      <c r="B367" s="1" t="s">
        <v>1073</v>
      </c>
      <c r="C367" s="1">
        <v>42</v>
      </c>
      <c r="D367" s="1">
        <v>0</v>
      </c>
      <c r="E367">
        <v>5</v>
      </c>
      <c r="F367">
        <v>5</v>
      </c>
      <c r="G367">
        <v>5</v>
      </c>
      <c r="H367">
        <v>5</v>
      </c>
      <c r="I367">
        <v>5</v>
      </c>
      <c r="J367">
        <v>5</v>
      </c>
      <c r="K367">
        <v>9.26472161953278E-2</v>
      </c>
      <c r="L367">
        <v>-7.8492161527460497E-2</v>
      </c>
      <c r="M367">
        <v>2.1391223107571002E-2</v>
      </c>
      <c r="N367">
        <v>-0.199826473639963</v>
      </c>
      <c r="O367">
        <v>-0.30413033110285798</v>
      </c>
      <c r="P367">
        <v>0.93089568937724099</v>
      </c>
      <c r="Q367">
        <v>0.96360952796687804</v>
      </c>
      <c r="R367">
        <v>0.99991035668357298</v>
      </c>
      <c r="S367">
        <v>0.438066380853744</v>
      </c>
      <c r="T367">
        <v>0.115217828316345</v>
      </c>
      <c r="U367">
        <v>0</v>
      </c>
      <c r="V367">
        <v>0</v>
      </c>
      <c r="W367">
        <v>0</v>
      </c>
      <c r="X367">
        <v>0</v>
      </c>
      <c r="Y367">
        <v>0</v>
      </c>
    </row>
    <row r="368" spans="1:25" x14ac:dyDescent="0.2">
      <c r="A368" t="s">
        <v>999</v>
      </c>
      <c r="B368" s="1" t="s">
        <v>1073</v>
      </c>
      <c r="C368" s="1">
        <v>42</v>
      </c>
      <c r="D368" s="1">
        <v>0</v>
      </c>
      <c r="E368">
        <v>5</v>
      </c>
      <c r="F368">
        <v>5</v>
      </c>
      <c r="G368">
        <v>5</v>
      </c>
      <c r="H368">
        <v>5</v>
      </c>
      <c r="I368">
        <v>5</v>
      </c>
      <c r="J368">
        <v>5</v>
      </c>
      <c r="K368">
        <v>0.220645726995986</v>
      </c>
      <c r="L368">
        <v>4.4387845406973298E-2</v>
      </c>
      <c r="M368">
        <v>9.8495535835532194E-2</v>
      </c>
      <c r="N368">
        <v>-1.0562412996556201E-2</v>
      </c>
      <c r="O368">
        <v>-5.0065742512980897E-2</v>
      </c>
      <c r="P368">
        <v>0.59085579157006196</v>
      </c>
      <c r="Q368">
        <v>0.999151285150644</v>
      </c>
      <c r="R368">
        <v>0.96910057806959804</v>
      </c>
      <c r="S368">
        <v>0.99999928226634005</v>
      </c>
      <c r="T368">
        <v>0.99849393533755704</v>
      </c>
      <c r="U368">
        <v>0</v>
      </c>
      <c r="V368">
        <v>0</v>
      </c>
      <c r="W368">
        <v>0</v>
      </c>
      <c r="X368">
        <v>0</v>
      </c>
      <c r="Y368">
        <v>0</v>
      </c>
    </row>
    <row r="369" spans="1:25" x14ac:dyDescent="0.2">
      <c r="A369" t="s">
        <v>32</v>
      </c>
      <c r="B369" s="1" t="s">
        <v>1073</v>
      </c>
      <c r="C369" s="1">
        <v>42</v>
      </c>
      <c r="D369" s="1">
        <v>0</v>
      </c>
      <c r="E369">
        <v>5</v>
      </c>
      <c r="F369">
        <v>5</v>
      </c>
      <c r="G369">
        <v>5</v>
      </c>
      <c r="H369">
        <v>5</v>
      </c>
      <c r="I369">
        <v>5</v>
      </c>
      <c r="J369">
        <v>5</v>
      </c>
      <c r="K369">
        <v>0.10937645468870399</v>
      </c>
      <c r="L369">
        <v>4.4108183313650101E-2</v>
      </c>
      <c r="M369">
        <v>0.182957809090702</v>
      </c>
      <c r="N369">
        <v>-0.226706441934411</v>
      </c>
      <c r="O369">
        <v>-0.243919532911065</v>
      </c>
      <c r="P369">
        <v>0.99359661142675804</v>
      </c>
      <c r="Q369">
        <v>0.99991589270944903</v>
      </c>
      <c r="R369">
        <v>0.94405646206771399</v>
      </c>
      <c r="S369">
        <v>0.87932944846151595</v>
      </c>
      <c r="T369">
        <v>0.84677050402436405</v>
      </c>
      <c r="U369">
        <v>0</v>
      </c>
      <c r="V369">
        <v>0</v>
      </c>
      <c r="W369">
        <v>0</v>
      </c>
      <c r="X369">
        <v>0</v>
      </c>
      <c r="Y369">
        <v>0</v>
      </c>
    </row>
    <row r="370" spans="1:25" x14ac:dyDescent="0.2">
      <c r="A370" t="s">
        <v>1000</v>
      </c>
      <c r="B370" s="1" t="s">
        <v>1073</v>
      </c>
      <c r="C370" s="1">
        <v>36</v>
      </c>
      <c r="D370" s="1">
        <v>1</v>
      </c>
      <c r="E370">
        <v>5</v>
      </c>
      <c r="F370">
        <v>5</v>
      </c>
      <c r="G370">
        <v>5</v>
      </c>
      <c r="H370">
        <v>5</v>
      </c>
      <c r="I370">
        <v>5</v>
      </c>
      <c r="J370">
        <v>5</v>
      </c>
      <c r="K370">
        <v>-1.5907937879035199E-2</v>
      </c>
      <c r="L370">
        <v>-8.4323370372114695E-2</v>
      </c>
      <c r="M370">
        <v>-4.6578714515344899E-2</v>
      </c>
      <c r="N370">
        <v>-0.22527149763122301</v>
      </c>
      <c r="O370">
        <v>-0.354302342142017</v>
      </c>
      <c r="P370">
        <v>0.99782651923403398</v>
      </c>
      <c r="Q370">
        <v>0.35275577339790298</v>
      </c>
      <c r="R370">
        <v>0.82766975400007103</v>
      </c>
      <c r="S370">
        <v>8.8520942403003101E-4</v>
      </c>
      <c r="T370" s="12">
        <v>9.3538745071786199E-7</v>
      </c>
      <c r="U370">
        <v>0</v>
      </c>
      <c r="V370">
        <v>0</v>
      </c>
      <c r="W370">
        <v>0</v>
      </c>
      <c r="X370">
        <v>-1</v>
      </c>
      <c r="Y370">
        <v>-1</v>
      </c>
    </row>
    <row r="371" spans="1:25" x14ac:dyDescent="0.2">
      <c r="A371" t="s">
        <v>38</v>
      </c>
      <c r="B371" s="1" t="s">
        <v>1073</v>
      </c>
      <c r="C371" s="1">
        <v>36</v>
      </c>
      <c r="D371" s="1">
        <v>2</v>
      </c>
      <c r="E371">
        <v>5</v>
      </c>
      <c r="F371">
        <v>5</v>
      </c>
      <c r="G371">
        <v>5</v>
      </c>
      <c r="H371">
        <v>5</v>
      </c>
      <c r="I371">
        <v>5</v>
      </c>
      <c r="J371">
        <v>5</v>
      </c>
      <c r="K371">
        <v>-2.44934748833785E-2</v>
      </c>
      <c r="L371">
        <v>-4.5663976726434199E-2</v>
      </c>
      <c r="M371">
        <v>-4.2832326789966402E-2</v>
      </c>
      <c r="N371">
        <v>-9.8497861850020699E-2</v>
      </c>
      <c r="O371">
        <v>-0.201420332360051</v>
      </c>
      <c r="P371">
        <v>0.99647186128796505</v>
      </c>
      <c r="Q371">
        <v>0.948633330169532</v>
      </c>
      <c r="R371">
        <v>0.96003135902482895</v>
      </c>
      <c r="S371">
        <v>0.51019528350416399</v>
      </c>
      <c r="T371">
        <v>3.6333573229537203E-2</v>
      </c>
      <c r="U371">
        <v>0</v>
      </c>
      <c r="V371">
        <v>0</v>
      </c>
      <c r="W371">
        <v>0</v>
      </c>
      <c r="X371">
        <v>0</v>
      </c>
      <c r="Y371">
        <v>-1</v>
      </c>
    </row>
    <row r="372" spans="1:25" x14ac:dyDescent="0.2">
      <c r="A372" t="s">
        <v>39</v>
      </c>
      <c r="B372" s="1" t="s">
        <v>1073</v>
      </c>
      <c r="C372" s="1">
        <v>37</v>
      </c>
      <c r="D372" s="1">
        <v>1</v>
      </c>
      <c r="E372">
        <v>5</v>
      </c>
      <c r="F372">
        <v>5</v>
      </c>
      <c r="G372">
        <v>5</v>
      </c>
      <c r="H372">
        <v>5</v>
      </c>
      <c r="I372">
        <v>5</v>
      </c>
      <c r="J372">
        <v>5</v>
      </c>
      <c r="K372">
        <v>-5.3569271886889397E-2</v>
      </c>
      <c r="L372">
        <v>-0.141286293252669</v>
      </c>
      <c r="M372">
        <v>-0.12888391290559301</v>
      </c>
      <c r="N372">
        <v>-0.26425742740705299</v>
      </c>
      <c r="O372">
        <v>-0.22890450233814599</v>
      </c>
      <c r="P372">
        <v>0.87014284524601804</v>
      </c>
      <c r="Q372">
        <v>0.13652768165468099</v>
      </c>
      <c r="R372">
        <v>0.19483592076727901</v>
      </c>
      <c r="S372">
        <v>1.76892296993936E-3</v>
      </c>
      <c r="T372">
        <v>6.8445255758327102E-3</v>
      </c>
      <c r="U372">
        <v>0</v>
      </c>
      <c r="V372">
        <v>0</v>
      </c>
      <c r="W372">
        <v>0</v>
      </c>
      <c r="X372">
        <v>-1</v>
      </c>
      <c r="Y372">
        <v>-1</v>
      </c>
    </row>
    <row r="373" spans="1:25" x14ac:dyDescent="0.2">
      <c r="A373" t="s">
        <v>1001</v>
      </c>
      <c r="B373" s="1" t="s">
        <v>1073</v>
      </c>
      <c r="C373" s="1">
        <v>38</v>
      </c>
      <c r="D373" s="1">
        <v>0</v>
      </c>
      <c r="E373">
        <v>5</v>
      </c>
      <c r="F373">
        <v>5</v>
      </c>
      <c r="G373">
        <v>5</v>
      </c>
      <c r="H373">
        <v>5</v>
      </c>
      <c r="I373">
        <v>5</v>
      </c>
      <c r="J373">
        <v>5</v>
      </c>
      <c r="K373">
        <v>-2.8981194088146402E-2</v>
      </c>
      <c r="L373">
        <v>-6.7902091891443903E-2</v>
      </c>
      <c r="M373">
        <v>-0.141358265216699</v>
      </c>
      <c r="N373">
        <v>-3.0238651712703998E-2</v>
      </c>
      <c r="O373">
        <v>-0.39670291673700597</v>
      </c>
      <c r="P373">
        <v>0.99602775365852103</v>
      </c>
      <c r="Q373">
        <v>0.87184173424793998</v>
      </c>
      <c r="R373">
        <v>0.311952832615214</v>
      </c>
      <c r="S373">
        <v>0.995166284475555</v>
      </c>
      <c r="T373">
        <v>2.6404975386196101E-4</v>
      </c>
      <c r="U373">
        <v>0</v>
      </c>
      <c r="V373">
        <v>0</v>
      </c>
      <c r="W373">
        <v>0</v>
      </c>
      <c r="X373">
        <v>0</v>
      </c>
      <c r="Y373">
        <v>-1</v>
      </c>
    </row>
    <row r="374" spans="1:25" x14ac:dyDescent="0.2">
      <c r="A374" t="s">
        <v>59</v>
      </c>
      <c r="B374" s="1" t="s">
        <v>1073</v>
      </c>
      <c r="C374" s="1">
        <v>38</v>
      </c>
      <c r="D374" s="1">
        <v>0</v>
      </c>
      <c r="E374">
        <v>5</v>
      </c>
      <c r="F374">
        <v>5</v>
      </c>
      <c r="G374">
        <v>5</v>
      </c>
      <c r="H374">
        <v>5</v>
      </c>
      <c r="I374">
        <v>5</v>
      </c>
      <c r="J374">
        <v>5</v>
      </c>
      <c r="K374">
        <v>3.7626402903363498E-2</v>
      </c>
      <c r="L374">
        <v>-6.0544573006264799E-2</v>
      </c>
      <c r="M374">
        <v>-0.162288969093552</v>
      </c>
      <c r="N374">
        <v>-0.25592116069258403</v>
      </c>
      <c r="O374">
        <v>-0.45560230923117501</v>
      </c>
      <c r="P374">
        <v>0.99955038188411205</v>
      </c>
      <c r="Q374">
        <v>0.99573087028937401</v>
      </c>
      <c r="R374">
        <v>0.79560292402383903</v>
      </c>
      <c r="S374">
        <v>0.42641767937206498</v>
      </c>
      <c r="T374">
        <v>4.8117764972796399E-2</v>
      </c>
      <c r="U374">
        <v>0</v>
      </c>
      <c r="V374">
        <v>0</v>
      </c>
      <c r="W374">
        <v>0</v>
      </c>
      <c r="X374">
        <v>0</v>
      </c>
      <c r="Y374">
        <v>-1</v>
      </c>
    </row>
    <row r="375" spans="1:25" x14ac:dyDescent="0.2">
      <c r="A375" t="s">
        <v>48</v>
      </c>
      <c r="B375" s="1" t="s">
        <v>1073</v>
      </c>
      <c r="C375" s="1">
        <v>38</v>
      </c>
      <c r="D375" s="1">
        <v>2</v>
      </c>
      <c r="E375">
        <v>5</v>
      </c>
      <c r="F375">
        <v>5</v>
      </c>
      <c r="G375">
        <v>5</v>
      </c>
      <c r="H375">
        <v>5</v>
      </c>
      <c r="I375">
        <v>5</v>
      </c>
      <c r="J375">
        <v>5</v>
      </c>
      <c r="K375">
        <v>-9.7702099426950198E-2</v>
      </c>
      <c r="L375">
        <v>-0.23213978658922901</v>
      </c>
      <c r="M375">
        <v>-0.17595599095290401</v>
      </c>
      <c r="N375">
        <v>-0.22529382576478699</v>
      </c>
      <c r="O375">
        <v>-0.28737545831991401</v>
      </c>
      <c r="P375">
        <v>0.68726583737027602</v>
      </c>
      <c r="Q375">
        <v>5.0798763903748503E-2</v>
      </c>
      <c r="R375">
        <v>0.18511515244489499</v>
      </c>
      <c r="S375">
        <v>6.0320365226491403E-2</v>
      </c>
      <c r="T375">
        <v>1.1969332746969199E-2</v>
      </c>
      <c r="U375">
        <v>0</v>
      </c>
      <c r="V375">
        <v>0</v>
      </c>
      <c r="W375">
        <v>0</v>
      </c>
      <c r="X375">
        <v>0</v>
      </c>
      <c r="Y375">
        <v>-1</v>
      </c>
    </row>
    <row r="376" spans="1:25" x14ac:dyDescent="0.2">
      <c r="A376" t="s">
        <v>1002</v>
      </c>
      <c r="B376" s="1" t="s">
        <v>1073</v>
      </c>
      <c r="C376" s="1">
        <v>40</v>
      </c>
      <c r="D376" s="1">
        <v>0</v>
      </c>
      <c r="E376">
        <v>5</v>
      </c>
      <c r="F376">
        <v>5</v>
      </c>
      <c r="G376">
        <v>5</v>
      </c>
      <c r="H376">
        <v>5</v>
      </c>
      <c r="I376">
        <v>5</v>
      </c>
      <c r="J376">
        <v>5</v>
      </c>
      <c r="K376">
        <v>0.13750522518471101</v>
      </c>
      <c r="L376">
        <v>9.3190417894117403E-2</v>
      </c>
      <c r="M376">
        <v>6.2490839812660702E-2</v>
      </c>
      <c r="N376">
        <v>2.1899474768460402E-2</v>
      </c>
      <c r="O376">
        <v>-0.28742510122229697</v>
      </c>
      <c r="P376">
        <v>0.28199959440531902</v>
      </c>
      <c r="Q376">
        <v>0.62906905450635298</v>
      </c>
      <c r="R376">
        <v>0.880129165323982</v>
      </c>
      <c r="S376">
        <v>0.99856056787457104</v>
      </c>
      <c r="T376">
        <v>4.5115527004796502E-3</v>
      </c>
      <c r="U376">
        <v>0</v>
      </c>
      <c r="V376">
        <v>0</v>
      </c>
      <c r="W376">
        <v>0</v>
      </c>
      <c r="X376">
        <v>0</v>
      </c>
      <c r="Y376">
        <v>-1</v>
      </c>
    </row>
    <row r="377" spans="1:25" x14ac:dyDescent="0.2">
      <c r="A377" t="s">
        <v>1003</v>
      </c>
      <c r="B377" s="1" t="s">
        <v>1073</v>
      </c>
      <c r="C377" s="1">
        <v>38</v>
      </c>
      <c r="D377" s="1">
        <v>1</v>
      </c>
      <c r="E377">
        <v>5</v>
      </c>
      <c r="F377">
        <v>5</v>
      </c>
      <c r="G377">
        <v>5</v>
      </c>
      <c r="H377">
        <v>5</v>
      </c>
      <c r="I377">
        <v>5</v>
      </c>
      <c r="J377">
        <v>5</v>
      </c>
      <c r="K377">
        <v>-2.4946060473428799E-2</v>
      </c>
      <c r="L377">
        <v>-7.7764177555909697E-2</v>
      </c>
      <c r="M377">
        <v>-6.8662048902524503E-2</v>
      </c>
      <c r="N377">
        <v>-0.17990384851727401</v>
      </c>
      <c r="O377">
        <v>-0.14718665206845899</v>
      </c>
      <c r="P377">
        <v>0.99805428142140296</v>
      </c>
      <c r="Q377">
        <v>0.80601431028263903</v>
      </c>
      <c r="R377">
        <v>0.86861935860711004</v>
      </c>
      <c r="S377">
        <v>0.13830846189698101</v>
      </c>
      <c r="T377">
        <v>0.28088840436262003</v>
      </c>
      <c r="U377">
        <v>0</v>
      </c>
      <c r="V377">
        <v>0</v>
      </c>
      <c r="W377">
        <v>0</v>
      </c>
      <c r="X377">
        <v>0</v>
      </c>
      <c r="Y377">
        <v>0</v>
      </c>
    </row>
    <row r="378" spans="1:25" x14ac:dyDescent="0.2">
      <c r="A378" t="s">
        <v>41</v>
      </c>
      <c r="B378" s="1" t="s">
        <v>1073</v>
      </c>
      <c r="C378" s="1">
        <v>40</v>
      </c>
      <c r="D378" s="1">
        <v>1</v>
      </c>
      <c r="E378">
        <v>5</v>
      </c>
      <c r="F378">
        <v>5</v>
      </c>
      <c r="G378">
        <v>5</v>
      </c>
      <c r="H378">
        <v>5</v>
      </c>
      <c r="I378">
        <v>5</v>
      </c>
      <c r="J378">
        <v>5</v>
      </c>
      <c r="K378">
        <v>0.137525760263113</v>
      </c>
      <c r="L378">
        <v>-9.2855417881622798E-2</v>
      </c>
      <c r="M378">
        <v>8.7067584969347002E-3</v>
      </c>
      <c r="N378">
        <v>-2.2289998261523902E-2</v>
      </c>
      <c r="O378">
        <v>-0.296673969213543</v>
      </c>
      <c r="P378">
        <v>0.56969061123885201</v>
      </c>
      <c r="Q378">
        <v>0.84668873566027603</v>
      </c>
      <c r="R378">
        <v>0.99999674481173495</v>
      </c>
      <c r="S378">
        <v>0.99966325504488196</v>
      </c>
      <c r="T378">
        <v>3.9159105275880297E-2</v>
      </c>
      <c r="U378">
        <v>0</v>
      </c>
      <c r="V378">
        <v>0</v>
      </c>
      <c r="W378">
        <v>0</v>
      </c>
      <c r="X378">
        <v>0</v>
      </c>
      <c r="Y378">
        <v>-1</v>
      </c>
    </row>
    <row r="379" spans="1:25" x14ac:dyDescent="0.2">
      <c r="A379" t="s">
        <v>42</v>
      </c>
      <c r="B379" s="1" t="s">
        <v>1073</v>
      </c>
      <c r="C379" s="1">
        <v>41</v>
      </c>
      <c r="D379" s="1">
        <v>1</v>
      </c>
      <c r="E379">
        <v>5</v>
      </c>
      <c r="F379">
        <v>5</v>
      </c>
      <c r="G379">
        <v>5</v>
      </c>
      <c r="H379">
        <v>5</v>
      </c>
      <c r="I379">
        <v>5</v>
      </c>
      <c r="J379">
        <v>5</v>
      </c>
      <c r="K379">
        <v>-0.16537909109434401</v>
      </c>
      <c r="L379">
        <v>-6.3551928256487103E-2</v>
      </c>
      <c r="M379">
        <v>-9.2972157095875502E-2</v>
      </c>
      <c r="N379">
        <v>-0.162674704886903</v>
      </c>
      <c r="O379">
        <v>-0.391178892207378</v>
      </c>
      <c r="P379">
        <v>0.32846967512084801</v>
      </c>
      <c r="Q379">
        <v>0.94620018452312904</v>
      </c>
      <c r="R379">
        <v>0.80262952022040601</v>
      </c>
      <c r="S379">
        <v>0.34309709991635401</v>
      </c>
      <c r="T379">
        <v>2.1104717495892301E-3</v>
      </c>
      <c r="U379">
        <v>0</v>
      </c>
      <c r="V379">
        <v>0</v>
      </c>
      <c r="W379">
        <v>0</v>
      </c>
      <c r="X379">
        <v>0</v>
      </c>
      <c r="Y379">
        <v>-1</v>
      </c>
    </row>
    <row r="380" spans="1:25" x14ac:dyDescent="0.2">
      <c r="A380" t="s">
        <v>43</v>
      </c>
      <c r="B380" s="1" t="s">
        <v>1073</v>
      </c>
      <c r="C380" s="1">
        <v>41</v>
      </c>
      <c r="D380" s="1">
        <v>1</v>
      </c>
      <c r="E380">
        <v>5</v>
      </c>
      <c r="F380">
        <v>5</v>
      </c>
      <c r="G380">
        <v>5</v>
      </c>
      <c r="H380">
        <v>5</v>
      </c>
      <c r="I380">
        <v>5</v>
      </c>
      <c r="J380">
        <v>5</v>
      </c>
      <c r="K380">
        <v>7.5655320621653005E-2</v>
      </c>
      <c r="L380">
        <v>-0.13050905311132199</v>
      </c>
      <c r="M380">
        <v>-6.5612430954043802E-2</v>
      </c>
      <c r="N380">
        <v>-0.133425765003995</v>
      </c>
      <c r="O380">
        <v>-0.24174472765539401</v>
      </c>
      <c r="P380">
        <v>0.97287093051892004</v>
      </c>
      <c r="Q380">
        <v>0.80661942726868996</v>
      </c>
      <c r="R380">
        <v>0.98514248375083402</v>
      </c>
      <c r="S380">
        <v>0.79356295373050301</v>
      </c>
      <c r="T380">
        <v>0.29961102622125502</v>
      </c>
      <c r="U380">
        <v>0</v>
      </c>
      <c r="V380">
        <v>0</v>
      </c>
      <c r="W380">
        <v>0</v>
      </c>
      <c r="X380">
        <v>0</v>
      </c>
      <c r="Y380">
        <v>0</v>
      </c>
    </row>
    <row r="381" spans="1:25" x14ac:dyDescent="0.2">
      <c r="A381" t="s">
        <v>44</v>
      </c>
      <c r="B381" s="1" t="s">
        <v>1073</v>
      </c>
      <c r="C381" s="1">
        <v>42</v>
      </c>
      <c r="D381" s="1">
        <v>1</v>
      </c>
      <c r="E381">
        <v>5</v>
      </c>
      <c r="F381">
        <v>5</v>
      </c>
      <c r="G381">
        <v>5</v>
      </c>
      <c r="H381">
        <v>5</v>
      </c>
      <c r="I381">
        <v>5</v>
      </c>
      <c r="J381">
        <v>5</v>
      </c>
      <c r="K381">
        <v>-8.5600009681321906E-2</v>
      </c>
      <c r="L381">
        <v>-0.14006462510059201</v>
      </c>
      <c r="M381">
        <v>-7.4938953193349506E-2</v>
      </c>
      <c r="N381">
        <v>-0.13285333738405899</v>
      </c>
      <c r="O381">
        <v>-0.35400397312627502</v>
      </c>
      <c r="P381">
        <v>0.61448874964519495</v>
      </c>
      <c r="Q381">
        <v>0.189975163405014</v>
      </c>
      <c r="R381">
        <v>0.72010902568229995</v>
      </c>
      <c r="S381">
        <v>0.22838478113976601</v>
      </c>
      <c r="T381">
        <v>1.7073662886601899E-4</v>
      </c>
      <c r="U381">
        <v>0</v>
      </c>
      <c r="V381">
        <v>0</v>
      </c>
      <c r="W381">
        <v>0</v>
      </c>
      <c r="X381">
        <v>0</v>
      </c>
      <c r="Y381">
        <v>-1</v>
      </c>
    </row>
    <row r="382" spans="1:25" x14ac:dyDescent="0.2">
      <c r="A382" t="s">
        <v>45</v>
      </c>
      <c r="B382" s="1" t="s">
        <v>1073</v>
      </c>
      <c r="C382" s="1">
        <v>42</v>
      </c>
      <c r="D382" s="1">
        <v>1</v>
      </c>
      <c r="E382">
        <v>5</v>
      </c>
      <c r="F382">
        <v>5</v>
      </c>
      <c r="G382">
        <v>5</v>
      </c>
      <c r="H382">
        <v>5</v>
      </c>
      <c r="I382">
        <v>5</v>
      </c>
      <c r="J382">
        <v>5</v>
      </c>
      <c r="K382">
        <v>0.14865847306994301</v>
      </c>
      <c r="L382">
        <v>-8.9183642039223798E-2</v>
      </c>
      <c r="M382">
        <v>0.27111096671243501</v>
      </c>
      <c r="N382">
        <v>-0.33321873987530298</v>
      </c>
      <c r="O382">
        <v>-8.5900223980054605E-2</v>
      </c>
      <c r="P382">
        <v>0.94485583986664401</v>
      </c>
      <c r="Q382">
        <v>0.99359140765092302</v>
      </c>
      <c r="R382">
        <v>0.64114449124235595</v>
      </c>
      <c r="S382">
        <v>0.45773439703911101</v>
      </c>
      <c r="T382">
        <v>0.99459063466690001</v>
      </c>
      <c r="U382">
        <v>0</v>
      </c>
      <c r="V382">
        <v>0</v>
      </c>
      <c r="W382">
        <v>0</v>
      </c>
      <c r="X382">
        <v>0</v>
      </c>
      <c r="Y382">
        <v>0</v>
      </c>
    </row>
    <row r="383" spans="1:25" x14ac:dyDescent="0.2">
      <c r="A383" t="s">
        <v>46</v>
      </c>
      <c r="B383" s="1" t="s">
        <v>1073</v>
      </c>
      <c r="C383" s="1">
        <v>42</v>
      </c>
      <c r="D383" s="1">
        <v>2</v>
      </c>
      <c r="E383">
        <v>5</v>
      </c>
      <c r="F383">
        <v>5</v>
      </c>
      <c r="G383">
        <v>5</v>
      </c>
      <c r="H383">
        <v>5</v>
      </c>
      <c r="I383">
        <v>5</v>
      </c>
      <c r="J383">
        <v>5</v>
      </c>
      <c r="K383">
        <v>8.4206083397898396E-2</v>
      </c>
      <c r="L383">
        <v>-8.5329368673587397E-2</v>
      </c>
      <c r="M383">
        <v>-0.10479628768063901</v>
      </c>
      <c r="N383">
        <v>-0.12301756094049</v>
      </c>
      <c r="O383">
        <v>-0.27600884561641997</v>
      </c>
      <c r="P383">
        <v>0.72548008433341304</v>
      </c>
      <c r="Q383">
        <v>0.71590504526648202</v>
      </c>
      <c r="R383">
        <v>0.54584626043782403</v>
      </c>
      <c r="S383">
        <v>0.39920756206972602</v>
      </c>
      <c r="T383">
        <v>7.5512364520584603E-3</v>
      </c>
      <c r="U383">
        <v>0</v>
      </c>
      <c r="V383">
        <v>0</v>
      </c>
      <c r="W383">
        <v>0</v>
      </c>
      <c r="X383">
        <v>0</v>
      </c>
      <c r="Y383">
        <v>-1</v>
      </c>
    </row>
    <row r="384" spans="1:25" x14ac:dyDescent="0.2">
      <c r="A384" t="s">
        <v>67</v>
      </c>
      <c r="B384" s="1" t="s">
        <v>1073</v>
      </c>
      <c r="C384" s="1">
        <v>44</v>
      </c>
      <c r="D384" s="1">
        <v>0</v>
      </c>
      <c r="E384">
        <v>5</v>
      </c>
      <c r="F384">
        <v>5</v>
      </c>
      <c r="G384">
        <v>5</v>
      </c>
      <c r="H384">
        <v>5</v>
      </c>
      <c r="I384">
        <v>5</v>
      </c>
      <c r="J384">
        <v>5</v>
      </c>
      <c r="K384">
        <v>-0.224547094181197</v>
      </c>
      <c r="L384">
        <v>-0.224107957148064</v>
      </c>
      <c r="M384">
        <v>-0.187698634991389</v>
      </c>
      <c r="N384">
        <v>-0.25491977846271802</v>
      </c>
      <c r="O384">
        <v>-0.25647552050542199</v>
      </c>
      <c r="P384">
        <v>9.5338842883302393E-3</v>
      </c>
      <c r="Q384">
        <v>9.6905936889274402E-3</v>
      </c>
      <c r="R384">
        <v>3.4685386046533498E-2</v>
      </c>
      <c r="S384">
        <v>3.1499424943420801E-3</v>
      </c>
      <c r="T384">
        <v>2.9735321051317402E-3</v>
      </c>
      <c r="U384">
        <v>-1</v>
      </c>
      <c r="V384">
        <v>-1</v>
      </c>
      <c r="W384">
        <v>-1</v>
      </c>
      <c r="X384">
        <v>-1</v>
      </c>
      <c r="Y384">
        <v>-1</v>
      </c>
    </row>
    <row r="385" spans="1:25" x14ac:dyDescent="0.2">
      <c r="A385" t="s">
        <v>1004</v>
      </c>
      <c r="B385" s="1" t="s">
        <v>1073</v>
      </c>
      <c r="C385" s="1">
        <v>34</v>
      </c>
      <c r="D385" s="1">
        <v>0</v>
      </c>
      <c r="E385">
        <v>5</v>
      </c>
      <c r="F385">
        <v>5</v>
      </c>
      <c r="G385">
        <v>5</v>
      </c>
      <c r="H385">
        <v>5</v>
      </c>
      <c r="I385">
        <v>5</v>
      </c>
      <c r="J385">
        <v>5</v>
      </c>
      <c r="K385">
        <v>-3.5557648831907998E-2</v>
      </c>
      <c r="L385">
        <v>-8.6437422201633807E-2</v>
      </c>
      <c r="M385">
        <v>-0.257050906436746</v>
      </c>
      <c r="N385">
        <v>-0.25798994327734798</v>
      </c>
      <c r="O385">
        <v>-0.35140145167203901</v>
      </c>
      <c r="P385">
        <v>0.98902906194465201</v>
      </c>
      <c r="Q385">
        <v>0.72140752200551606</v>
      </c>
      <c r="R385">
        <v>1.5524269839371101E-2</v>
      </c>
      <c r="S385">
        <v>1.51005994971547E-2</v>
      </c>
      <c r="T385">
        <v>8.7716141393134905E-4</v>
      </c>
      <c r="U385">
        <v>0</v>
      </c>
      <c r="V385">
        <v>0</v>
      </c>
      <c r="W385">
        <v>-1</v>
      </c>
      <c r="X385">
        <v>-1</v>
      </c>
      <c r="Y385">
        <v>-1</v>
      </c>
    </row>
    <row r="386" spans="1:25" x14ac:dyDescent="0.2">
      <c r="A386" t="s">
        <v>1005</v>
      </c>
      <c r="B386" s="1" t="s">
        <v>1073</v>
      </c>
      <c r="C386" s="1">
        <v>36</v>
      </c>
      <c r="D386" s="1">
        <v>0</v>
      </c>
      <c r="E386">
        <v>5</v>
      </c>
      <c r="F386">
        <v>5</v>
      </c>
      <c r="G386">
        <v>5</v>
      </c>
      <c r="H386">
        <v>5</v>
      </c>
      <c r="I386">
        <v>5</v>
      </c>
      <c r="J386">
        <v>5</v>
      </c>
      <c r="K386">
        <v>-0.116827232143557</v>
      </c>
      <c r="L386">
        <v>-0.149824625086243</v>
      </c>
      <c r="M386">
        <v>-0.16616972820998999</v>
      </c>
      <c r="N386">
        <v>-0.124711592568783</v>
      </c>
      <c r="O386">
        <v>-0.181788043193823</v>
      </c>
      <c r="P386">
        <v>0.66840587537842999</v>
      </c>
      <c r="Q386">
        <v>0.44954330925332803</v>
      </c>
      <c r="R386">
        <v>0.35526762507916099</v>
      </c>
      <c r="S386">
        <v>0.614481933793946</v>
      </c>
      <c r="T386">
        <v>0.27776462768301102</v>
      </c>
      <c r="U386">
        <v>0</v>
      </c>
      <c r="V386">
        <v>0</v>
      </c>
      <c r="W386">
        <v>0</v>
      </c>
      <c r="X386">
        <v>0</v>
      </c>
      <c r="Y386">
        <v>0</v>
      </c>
    </row>
    <row r="387" spans="1:25" x14ac:dyDescent="0.2">
      <c r="A387" t="s">
        <v>1006</v>
      </c>
      <c r="B387" s="1" t="s">
        <v>1073</v>
      </c>
      <c r="C387" s="1">
        <v>34</v>
      </c>
      <c r="D387" s="1">
        <v>0</v>
      </c>
      <c r="E387">
        <v>5</v>
      </c>
      <c r="F387">
        <v>5</v>
      </c>
      <c r="G387">
        <v>5</v>
      </c>
      <c r="H387">
        <v>5</v>
      </c>
      <c r="I387">
        <v>5</v>
      </c>
      <c r="J387">
        <v>5</v>
      </c>
      <c r="K387">
        <v>-9.3704027377832205E-2</v>
      </c>
      <c r="L387">
        <v>-8.8495251766104802E-2</v>
      </c>
      <c r="M387">
        <v>-0.15824212430759799</v>
      </c>
      <c r="N387">
        <v>-0.25288762148808203</v>
      </c>
      <c r="O387">
        <v>-0.32304693102344101</v>
      </c>
      <c r="P387">
        <v>0.56915075308261598</v>
      </c>
      <c r="Q387">
        <v>0.61883784953932996</v>
      </c>
      <c r="R387">
        <v>0.13686211269313001</v>
      </c>
      <c r="S387">
        <v>7.6702912605971499E-3</v>
      </c>
      <c r="T387">
        <v>7.7628590661948905E-4</v>
      </c>
      <c r="U387">
        <v>0</v>
      </c>
      <c r="V387">
        <v>0</v>
      </c>
      <c r="W387">
        <v>0</v>
      </c>
      <c r="X387">
        <v>-1</v>
      </c>
      <c r="Y387">
        <v>-1</v>
      </c>
    </row>
    <row r="388" spans="1:25" x14ac:dyDescent="0.2">
      <c r="A388" t="s">
        <v>1007</v>
      </c>
      <c r="B388" s="1" t="s">
        <v>1073</v>
      </c>
      <c r="C388" s="1">
        <v>34</v>
      </c>
      <c r="D388" s="1">
        <v>0</v>
      </c>
      <c r="E388">
        <v>5</v>
      </c>
      <c r="F388">
        <v>5</v>
      </c>
      <c r="G388">
        <v>5</v>
      </c>
      <c r="H388">
        <v>5</v>
      </c>
      <c r="I388">
        <v>5</v>
      </c>
      <c r="J388">
        <v>5</v>
      </c>
      <c r="K388">
        <v>-8.2154048989874398E-2</v>
      </c>
      <c r="L388">
        <v>-0.242507292049851</v>
      </c>
      <c r="M388">
        <v>-0.52912306645386298</v>
      </c>
      <c r="N388">
        <v>-0.49742933854002702</v>
      </c>
      <c r="O388">
        <v>-0.50902663477033305</v>
      </c>
      <c r="P388">
        <v>0.97436652970882898</v>
      </c>
      <c r="Q388">
        <v>0.38173204410008099</v>
      </c>
      <c r="R388">
        <v>8.2772585764710992E-3</v>
      </c>
      <c r="S388">
        <v>1.3509826826507299E-2</v>
      </c>
      <c r="T388">
        <v>1.1362660344249599E-2</v>
      </c>
      <c r="U388">
        <v>0</v>
      </c>
      <c r="V388">
        <v>0</v>
      </c>
      <c r="W388">
        <v>-1</v>
      </c>
      <c r="X388">
        <v>-1</v>
      </c>
      <c r="Y388">
        <v>-1</v>
      </c>
    </row>
    <row r="389" spans="1:25" x14ac:dyDescent="0.2">
      <c r="A389" t="s">
        <v>68</v>
      </c>
      <c r="B389" s="1" t="s">
        <v>1073</v>
      </c>
      <c r="C389" s="1">
        <v>34</v>
      </c>
      <c r="D389" s="1">
        <v>0</v>
      </c>
      <c r="E389">
        <v>5</v>
      </c>
      <c r="F389">
        <v>5</v>
      </c>
      <c r="G389">
        <v>5</v>
      </c>
      <c r="H389">
        <v>5</v>
      </c>
      <c r="I389">
        <v>5</v>
      </c>
      <c r="J389">
        <v>5</v>
      </c>
      <c r="K389">
        <v>-5.2373419683736003E-2</v>
      </c>
      <c r="L389">
        <v>-7.5757089364653807E-2</v>
      </c>
      <c r="M389">
        <v>-0.229869015858327</v>
      </c>
      <c r="N389">
        <v>-0.17029254997576601</v>
      </c>
      <c r="O389">
        <v>-0.37304976498029802</v>
      </c>
      <c r="P389">
        <v>0.95203105803661903</v>
      </c>
      <c r="Q389">
        <v>0.82536489837480098</v>
      </c>
      <c r="R389">
        <v>4.14668108617747E-2</v>
      </c>
      <c r="S389">
        <v>0.17768278442001001</v>
      </c>
      <c r="T389">
        <v>6.3239660749214699E-4</v>
      </c>
      <c r="U389">
        <v>0</v>
      </c>
      <c r="V389">
        <v>0</v>
      </c>
      <c r="W389">
        <v>-1</v>
      </c>
      <c r="X389">
        <v>0</v>
      </c>
      <c r="Y389">
        <v>-1</v>
      </c>
    </row>
    <row r="390" spans="1:25" x14ac:dyDescent="0.2">
      <c r="A390" t="s">
        <v>1008</v>
      </c>
      <c r="B390" s="1" t="s">
        <v>1073</v>
      </c>
      <c r="C390" s="1">
        <v>36</v>
      </c>
      <c r="D390" s="1">
        <v>0</v>
      </c>
      <c r="E390">
        <v>5</v>
      </c>
      <c r="F390">
        <v>5</v>
      </c>
      <c r="G390">
        <v>5</v>
      </c>
      <c r="H390">
        <v>5</v>
      </c>
      <c r="I390">
        <v>5</v>
      </c>
      <c r="J390">
        <v>5</v>
      </c>
      <c r="K390">
        <v>-0.15907625258518401</v>
      </c>
      <c r="L390">
        <v>-0.16898666341355201</v>
      </c>
      <c r="M390">
        <v>-0.224449557927347</v>
      </c>
      <c r="N390">
        <v>-0.17035189320476701</v>
      </c>
      <c r="O390">
        <v>-0.238048814710726</v>
      </c>
      <c r="P390">
        <v>0.191947793954417</v>
      </c>
      <c r="Q390">
        <v>0.152321175024347</v>
      </c>
      <c r="R390">
        <v>3.5897120974508298E-2</v>
      </c>
      <c r="S390">
        <v>0.147505392898795</v>
      </c>
      <c r="T390">
        <v>2.4438212551527599E-2</v>
      </c>
      <c r="U390">
        <v>0</v>
      </c>
      <c r="V390">
        <v>0</v>
      </c>
      <c r="W390">
        <v>-1</v>
      </c>
      <c r="X390">
        <v>0</v>
      </c>
      <c r="Y390">
        <v>-1</v>
      </c>
    </row>
    <row r="391" spans="1:25" x14ac:dyDescent="0.2">
      <c r="A391" t="s">
        <v>1009</v>
      </c>
      <c r="B391" s="1" t="s">
        <v>1073</v>
      </c>
      <c r="C391" s="1">
        <v>36</v>
      </c>
      <c r="D391" s="1">
        <v>0</v>
      </c>
      <c r="E391">
        <v>5</v>
      </c>
      <c r="F391">
        <v>5</v>
      </c>
      <c r="G391">
        <v>5</v>
      </c>
      <c r="H391">
        <v>5</v>
      </c>
      <c r="I391">
        <v>5</v>
      </c>
      <c r="J391">
        <v>5</v>
      </c>
      <c r="K391">
        <v>-0.17656479989741</v>
      </c>
      <c r="L391">
        <v>-0.19975411581056299</v>
      </c>
      <c r="M391">
        <v>-0.35875967126686298</v>
      </c>
      <c r="N391">
        <v>-0.36210351841274502</v>
      </c>
      <c r="O391">
        <v>-0.55316541424935695</v>
      </c>
      <c r="P391">
        <v>0.230853103337716</v>
      </c>
      <c r="Q391">
        <v>0.14663847300330801</v>
      </c>
      <c r="R391">
        <v>2.96226226303187E-3</v>
      </c>
      <c r="S391">
        <v>2.9942673273903901E-3</v>
      </c>
      <c r="T391" s="12">
        <v>8.9130961915540007E-6</v>
      </c>
      <c r="U391">
        <v>0</v>
      </c>
      <c r="V391">
        <v>0</v>
      </c>
      <c r="W391">
        <v>-1</v>
      </c>
      <c r="X391">
        <v>-1</v>
      </c>
      <c r="Y391">
        <v>-1</v>
      </c>
    </row>
    <row r="392" spans="1:25" x14ac:dyDescent="0.2">
      <c r="A392" t="s">
        <v>1010</v>
      </c>
      <c r="B392" s="1" t="s">
        <v>1073</v>
      </c>
      <c r="C392" s="1">
        <v>36</v>
      </c>
      <c r="D392" s="1">
        <v>0</v>
      </c>
      <c r="E392">
        <v>5</v>
      </c>
      <c r="F392">
        <v>5</v>
      </c>
      <c r="G392">
        <v>5</v>
      </c>
      <c r="H392">
        <v>5</v>
      </c>
      <c r="I392">
        <v>5</v>
      </c>
      <c r="J392">
        <v>5</v>
      </c>
      <c r="K392">
        <v>-0.19555741747700101</v>
      </c>
      <c r="L392">
        <v>-0.202140098109339</v>
      </c>
      <c r="M392">
        <v>-0.265945617648086</v>
      </c>
      <c r="N392">
        <v>-0.34230929789828901</v>
      </c>
      <c r="O392">
        <v>-0.49586571318274503</v>
      </c>
      <c r="P392">
        <v>2.3224929536638499E-2</v>
      </c>
      <c r="Q392">
        <v>1.8475642475711099E-2</v>
      </c>
      <c r="R392">
        <v>1.6762784695532099E-3</v>
      </c>
      <c r="S392" s="12">
        <v>8.68857955576008E-5</v>
      </c>
      <c r="T392" s="12">
        <v>7.1220574993091606E-8</v>
      </c>
      <c r="U392">
        <v>-1</v>
      </c>
      <c r="V392">
        <v>-1</v>
      </c>
      <c r="W392">
        <v>-1</v>
      </c>
      <c r="X392">
        <v>-1</v>
      </c>
      <c r="Y392">
        <v>-1</v>
      </c>
    </row>
    <row r="393" spans="1:25" x14ac:dyDescent="0.2">
      <c r="A393" t="s">
        <v>1011</v>
      </c>
      <c r="B393" s="1" t="s">
        <v>1073</v>
      </c>
      <c r="C393" s="1">
        <v>36</v>
      </c>
      <c r="D393" s="1">
        <v>0</v>
      </c>
      <c r="E393">
        <v>5</v>
      </c>
      <c r="F393">
        <v>5</v>
      </c>
      <c r="G393">
        <v>5</v>
      </c>
      <c r="H393">
        <v>5</v>
      </c>
      <c r="I393">
        <v>5</v>
      </c>
      <c r="J393">
        <v>5</v>
      </c>
      <c r="K393">
        <v>-5.9334649487190902E-2</v>
      </c>
      <c r="L393">
        <v>-0.169853285892305</v>
      </c>
      <c r="M393">
        <v>-0.239519046697733</v>
      </c>
      <c r="N393">
        <v>-0.22337803889293201</v>
      </c>
      <c r="O393">
        <v>-0.34556885735224102</v>
      </c>
      <c r="P393">
        <v>0.93290969339308205</v>
      </c>
      <c r="Q393">
        <v>0.204810622957424</v>
      </c>
      <c r="R393">
        <v>4.0495312229674202E-2</v>
      </c>
      <c r="S393">
        <v>6.0577145101314303E-2</v>
      </c>
      <c r="T393">
        <v>2.2465081677057702E-3</v>
      </c>
      <c r="U393">
        <v>0</v>
      </c>
      <c r="V393">
        <v>0</v>
      </c>
      <c r="W393">
        <v>-1</v>
      </c>
      <c r="X393">
        <v>0</v>
      </c>
      <c r="Y393">
        <v>-1</v>
      </c>
    </row>
    <row r="394" spans="1:25" x14ac:dyDescent="0.2">
      <c r="A394" t="s">
        <v>1012</v>
      </c>
      <c r="B394" s="1" t="s">
        <v>1073</v>
      </c>
      <c r="C394" s="1">
        <v>40</v>
      </c>
      <c r="D394" s="1">
        <v>0</v>
      </c>
      <c r="E394">
        <v>5</v>
      </c>
      <c r="F394">
        <v>5</v>
      </c>
      <c r="G394">
        <v>5</v>
      </c>
      <c r="H394">
        <v>5</v>
      </c>
      <c r="I394">
        <v>5</v>
      </c>
      <c r="J394">
        <v>5</v>
      </c>
      <c r="K394">
        <v>0.12452329575722799</v>
      </c>
      <c r="L394">
        <v>4.6209468137931302E-2</v>
      </c>
      <c r="M394">
        <v>-5.3897337199693097E-3</v>
      </c>
      <c r="N394">
        <v>-0.158807534291906</v>
      </c>
      <c r="O394">
        <v>-0.412008993729852</v>
      </c>
      <c r="P394">
        <v>0.93191519402451095</v>
      </c>
      <c r="Q394">
        <v>0.99911441773028997</v>
      </c>
      <c r="R394">
        <v>0.99999997878253</v>
      </c>
      <c r="S394">
        <v>0.84279066675688297</v>
      </c>
      <c r="T394">
        <v>0.113071993731465</v>
      </c>
      <c r="U394">
        <v>0</v>
      </c>
      <c r="V394">
        <v>0</v>
      </c>
      <c r="W394">
        <v>0</v>
      </c>
      <c r="X394">
        <v>0</v>
      </c>
      <c r="Y394">
        <v>0</v>
      </c>
    </row>
    <row r="395" spans="1:25" x14ac:dyDescent="0.2">
      <c r="A395" t="s">
        <v>75</v>
      </c>
      <c r="B395" s="1" t="s">
        <v>1073</v>
      </c>
      <c r="C395" s="1">
        <v>36</v>
      </c>
      <c r="D395" s="1">
        <v>0</v>
      </c>
      <c r="E395">
        <v>5</v>
      </c>
      <c r="F395">
        <v>5</v>
      </c>
      <c r="G395">
        <v>5</v>
      </c>
      <c r="H395">
        <v>5</v>
      </c>
      <c r="I395">
        <v>5</v>
      </c>
      <c r="J395">
        <v>5</v>
      </c>
      <c r="K395">
        <v>-6.4550591941635801E-2</v>
      </c>
      <c r="L395">
        <v>-0.118565745414692</v>
      </c>
      <c r="M395">
        <v>-0.117709194041264</v>
      </c>
      <c r="N395">
        <v>-0.16922935651479801</v>
      </c>
      <c r="O395">
        <v>-0.38231780875625898</v>
      </c>
      <c r="P395">
        <v>0.80630890672692901</v>
      </c>
      <c r="Q395">
        <v>0.306319105761093</v>
      </c>
      <c r="R395">
        <v>0.31251157852192102</v>
      </c>
      <c r="S395">
        <v>7.7643282915544995E-2</v>
      </c>
      <c r="T395" s="12">
        <v>5.9878850891426097E-5</v>
      </c>
      <c r="U395">
        <v>0</v>
      </c>
      <c r="V395">
        <v>0</v>
      </c>
      <c r="W395">
        <v>0</v>
      </c>
      <c r="X395">
        <v>0</v>
      </c>
      <c r="Y395">
        <v>-1</v>
      </c>
    </row>
    <row r="396" spans="1:25" x14ac:dyDescent="0.2">
      <c r="A396" t="s">
        <v>1013</v>
      </c>
      <c r="B396" s="1" t="s">
        <v>1073</v>
      </c>
      <c r="C396" s="1">
        <v>44</v>
      </c>
      <c r="D396" s="1">
        <v>0</v>
      </c>
      <c r="E396">
        <v>5</v>
      </c>
      <c r="F396">
        <v>5</v>
      </c>
      <c r="G396">
        <v>5</v>
      </c>
      <c r="H396">
        <v>5</v>
      </c>
      <c r="I396">
        <v>5</v>
      </c>
      <c r="J396">
        <v>5</v>
      </c>
      <c r="K396">
        <v>0.226892544701876</v>
      </c>
      <c r="L396">
        <v>-4.8792976462507902E-2</v>
      </c>
      <c r="M396">
        <v>0.19710364376380701</v>
      </c>
      <c r="N396">
        <v>-0.316832306682301</v>
      </c>
      <c r="O396">
        <v>5.3129884597222302E-2</v>
      </c>
      <c r="P396">
        <v>0.93834192451387699</v>
      </c>
      <c r="Q396">
        <v>0.999945532986519</v>
      </c>
      <c r="R396">
        <v>0.96436730943673599</v>
      </c>
      <c r="S396">
        <v>0.80859668862735401</v>
      </c>
      <c r="T396">
        <v>0.99991716918955797</v>
      </c>
      <c r="U396">
        <v>0</v>
      </c>
      <c r="V396">
        <v>0</v>
      </c>
      <c r="W396">
        <v>0</v>
      </c>
      <c r="X396">
        <v>0</v>
      </c>
      <c r="Y396">
        <v>0</v>
      </c>
    </row>
    <row r="397" spans="1:25" x14ac:dyDescent="0.2">
      <c r="A397" t="s">
        <v>1014</v>
      </c>
      <c r="B397" s="1" t="s">
        <v>1073</v>
      </c>
      <c r="C397" s="1">
        <v>38</v>
      </c>
      <c r="D397" s="1">
        <v>0</v>
      </c>
      <c r="E397">
        <v>5</v>
      </c>
      <c r="F397">
        <v>5</v>
      </c>
      <c r="G397">
        <v>5</v>
      </c>
      <c r="H397">
        <v>5</v>
      </c>
      <c r="I397">
        <v>5</v>
      </c>
      <c r="J397">
        <v>5</v>
      </c>
      <c r="K397">
        <v>-6.7080450979069894E-2</v>
      </c>
      <c r="L397">
        <v>-4.9563361578268697E-2</v>
      </c>
      <c r="M397">
        <v>-0.16276213745312501</v>
      </c>
      <c r="N397">
        <v>-9.7546362201161002E-2</v>
      </c>
      <c r="O397">
        <v>-0.37897214838175902</v>
      </c>
      <c r="P397">
        <v>0.54861275756177796</v>
      </c>
      <c r="Q397">
        <v>0.78392959909702398</v>
      </c>
      <c r="R397">
        <v>1.4983903088189501E-2</v>
      </c>
      <c r="S397">
        <v>0.22096276517029301</v>
      </c>
      <c r="T397" s="12">
        <v>3.6392838442811397E-7</v>
      </c>
      <c r="U397">
        <v>0</v>
      </c>
      <c r="V397">
        <v>0</v>
      </c>
      <c r="W397">
        <v>-1</v>
      </c>
      <c r="X397">
        <v>0</v>
      </c>
      <c r="Y397">
        <v>-1</v>
      </c>
    </row>
    <row r="398" spans="1:25" x14ac:dyDescent="0.2">
      <c r="A398" t="s">
        <v>1015</v>
      </c>
      <c r="B398" s="1" t="s">
        <v>1073</v>
      </c>
      <c r="C398" s="1">
        <v>38</v>
      </c>
      <c r="D398" s="1">
        <v>0</v>
      </c>
      <c r="E398">
        <v>5</v>
      </c>
      <c r="F398">
        <v>5</v>
      </c>
      <c r="G398">
        <v>5</v>
      </c>
      <c r="H398">
        <v>5</v>
      </c>
      <c r="I398">
        <v>5</v>
      </c>
      <c r="J398">
        <v>5</v>
      </c>
      <c r="K398">
        <v>3.63364070285499E-3</v>
      </c>
      <c r="L398">
        <v>-4.0693536573108702E-3</v>
      </c>
      <c r="M398">
        <v>1.82677303654799E-3</v>
      </c>
      <c r="N398">
        <v>-7.7662979209435407E-2</v>
      </c>
      <c r="O398">
        <v>-0.30571682610143103</v>
      </c>
      <c r="P398">
        <v>0.99999990351814005</v>
      </c>
      <c r="Q398">
        <v>0.99999983006388304</v>
      </c>
      <c r="R398">
        <v>0.99999999688894803</v>
      </c>
      <c r="S398">
        <v>0.85152384178765905</v>
      </c>
      <c r="T398">
        <v>9.5086292190130796E-3</v>
      </c>
      <c r="U398">
        <v>0</v>
      </c>
      <c r="V398">
        <v>0</v>
      </c>
      <c r="W398">
        <v>0</v>
      </c>
      <c r="X398">
        <v>0</v>
      </c>
      <c r="Y398">
        <v>-1</v>
      </c>
    </row>
    <row r="399" spans="1:25" x14ac:dyDescent="0.2">
      <c r="A399" t="s">
        <v>1016</v>
      </c>
      <c r="B399" s="1" t="s">
        <v>1073</v>
      </c>
      <c r="C399" s="1">
        <v>38</v>
      </c>
      <c r="D399" s="1">
        <v>0</v>
      </c>
      <c r="E399">
        <v>5</v>
      </c>
      <c r="F399">
        <v>5</v>
      </c>
      <c r="G399">
        <v>5</v>
      </c>
      <c r="H399">
        <v>5</v>
      </c>
      <c r="I399">
        <v>5</v>
      </c>
      <c r="J399">
        <v>5</v>
      </c>
      <c r="K399">
        <v>-5.0141000171677802E-2</v>
      </c>
      <c r="L399">
        <v>-4.19211376392781E-2</v>
      </c>
      <c r="M399">
        <v>-0.102545983462857</v>
      </c>
      <c r="N399">
        <v>-0.16356510977053801</v>
      </c>
      <c r="O399">
        <v>-0.37264838293336</v>
      </c>
      <c r="P399">
        <v>0.77331285141751605</v>
      </c>
      <c r="Q399">
        <v>0.86886254038454702</v>
      </c>
      <c r="R399">
        <v>0.18187966723913501</v>
      </c>
      <c r="S399">
        <v>1.3885310382582301E-2</v>
      </c>
      <c r="T399" s="12">
        <v>2.12021440626486E-7</v>
      </c>
      <c r="U399">
        <v>0</v>
      </c>
      <c r="V399">
        <v>0</v>
      </c>
      <c r="W399">
        <v>0</v>
      </c>
      <c r="X399">
        <v>-1</v>
      </c>
      <c r="Y399">
        <v>-1</v>
      </c>
    </row>
    <row r="400" spans="1:25" x14ac:dyDescent="0.2">
      <c r="A400" t="s">
        <v>1017</v>
      </c>
      <c r="B400" s="1" t="s">
        <v>1073</v>
      </c>
      <c r="C400" s="1">
        <v>36</v>
      </c>
      <c r="D400" s="1">
        <v>0</v>
      </c>
      <c r="E400">
        <v>5</v>
      </c>
      <c r="F400">
        <v>5</v>
      </c>
      <c r="G400">
        <v>5</v>
      </c>
      <c r="H400">
        <v>5</v>
      </c>
      <c r="I400">
        <v>5</v>
      </c>
      <c r="J400">
        <v>5</v>
      </c>
      <c r="K400">
        <v>-0.73519380463600503</v>
      </c>
      <c r="L400">
        <v>-0.112326564282622</v>
      </c>
      <c r="M400">
        <v>-0.25570411448860098</v>
      </c>
      <c r="N400">
        <v>-0.917055206064742</v>
      </c>
      <c r="O400">
        <v>-0.41944519886392201</v>
      </c>
      <c r="P400">
        <v>0.49524382357933</v>
      </c>
      <c r="Q400">
        <v>0.999623845654381</v>
      </c>
      <c r="R400">
        <v>0.983034907168017</v>
      </c>
      <c r="S400">
        <v>0.29633664666458998</v>
      </c>
      <c r="T400">
        <v>0.88440417077829003</v>
      </c>
      <c r="U400">
        <v>0</v>
      </c>
      <c r="V400">
        <v>0</v>
      </c>
      <c r="W400">
        <v>0</v>
      </c>
      <c r="X400">
        <v>0</v>
      </c>
      <c r="Y400">
        <v>0</v>
      </c>
    </row>
    <row r="401" spans="1:25" x14ac:dyDescent="0.2">
      <c r="A401" t="s">
        <v>81</v>
      </c>
      <c r="B401" s="1" t="s">
        <v>1073</v>
      </c>
      <c r="C401" s="1">
        <v>38</v>
      </c>
      <c r="D401" s="1">
        <v>0</v>
      </c>
      <c r="E401">
        <v>5</v>
      </c>
      <c r="F401">
        <v>5</v>
      </c>
      <c r="G401">
        <v>5</v>
      </c>
      <c r="H401">
        <v>5</v>
      </c>
      <c r="I401">
        <v>5</v>
      </c>
      <c r="J401">
        <v>5</v>
      </c>
      <c r="K401">
        <v>-9.6311998996917197E-2</v>
      </c>
      <c r="L401">
        <v>-0.14749664788703101</v>
      </c>
      <c r="M401">
        <v>-0.174227830001279</v>
      </c>
      <c r="N401">
        <v>-0.21729719057428901</v>
      </c>
      <c r="O401">
        <v>-0.36315078532171102</v>
      </c>
      <c r="P401">
        <v>0.43817657592168002</v>
      </c>
      <c r="Q401">
        <v>0.11199293999795699</v>
      </c>
      <c r="R401">
        <v>4.7194699504239997E-2</v>
      </c>
      <c r="S401">
        <v>1.0073759738658599E-2</v>
      </c>
      <c r="T401" s="12">
        <v>3.4409035523985699E-5</v>
      </c>
      <c r="U401">
        <v>0</v>
      </c>
      <c r="V401">
        <v>0</v>
      </c>
      <c r="W401">
        <v>-1</v>
      </c>
      <c r="X401">
        <v>-1</v>
      </c>
      <c r="Y401">
        <v>-1</v>
      </c>
    </row>
    <row r="402" spans="1:25" x14ac:dyDescent="0.2">
      <c r="A402" t="s">
        <v>1018</v>
      </c>
      <c r="B402" s="1" t="s">
        <v>1073</v>
      </c>
      <c r="C402" s="1">
        <v>40</v>
      </c>
      <c r="D402" s="1">
        <v>0</v>
      </c>
      <c r="E402">
        <v>5</v>
      </c>
      <c r="F402">
        <v>5</v>
      </c>
      <c r="G402">
        <v>5</v>
      </c>
      <c r="H402">
        <v>5</v>
      </c>
      <c r="I402">
        <v>5</v>
      </c>
      <c r="J402">
        <v>5</v>
      </c>
      <c r="K402">
        <v>0.28056329137174901</v>
      </c>
      <c r="L402">
        <v>0.17571263974074799</v>
      </c>
      <c r="M402">
        <v>0.16953661275502399</v>
      </c>
      <c r="N402">
        <v>7.3358839388447394E-2</v>
      </c>
      <c r="O402">
        <v>-1.20177821643139E-2</v>
      </c>
      <c r="P402">
        <v>3.7979813963012802E-3</v>
      </c>
      <c r="Q402">
        <v>9.7322841686154293E-2</v>
      </c>
      <c r="R402">
        <v>0.114748559300951</v>
      </c>
      <c r="S402">
        <v>0.77965510992269804</v>
      </c>
      <c r="T402">
        <v>0.99990620070416902</v>
      </c>
      <c r="U402">
        <v>1</v>
      </c>
      <c r="V402">
        <v>0</v>
      </c>
      <c r="W402">
        <v>0</v>
      </c>
      <c r="X402">
        <v>0</v>
      </c>
      <c r="Y402">
        <v>0</v>
      </c>
    </row>
    <row r="403" spans="1:25" x14ac:dyDescent="0.2">
      <c r="A403" t="s">
        <v>84</v>
      </c>
      <c r="B403" s="1" t="s">
        <v>1073</v>
      </c>
      <c r="C403" s="1">
        <v>40</v>
      </c>
      <c r="D403" s="1">
        <v>0</v>
      </c>
      <c r="E403">
        <v>5</v>
      </c>
      <c r="F403">
        <v>5</v>
      </c>
      <c r="G403">
        <v>5</v>
      </c>
      <c r="H403">
        <v>5</v>
      </c>
      <c r="I403">
        <v>5</v>
      </c>
      <c r="J403">
        <v>5</v>
      </c>
      <c r="K403">
        <v>9.7979557497058806E-2</v>
      </c>
      <c r="L403">
        <v>1.8496031578269598E-2</v>
      </c>
      <c r="M403">
        <v>1.2244384687758E-2</v>
      </c>
      <c r="N403">
        <v>-7.4228848883780799E-2</v>
      </c>
      <c r="O403">
        <v>-0.246021517349437</v>
      </c>
      <c r="P403">
        <v>0.39171432089992198</v>
      </c>
      <c r="Q403">
        <v>0.998221321175919</v>
      </c>
      <c r="R403">
        <v>0.99975480789917903</v>
      </c>
      <c r="S403">
        <v>0.64070837493418098</v>
      </c>
      <c r="T403">
        <v>2.3770312251486501E-3</v>
      </c>
      <c r="U403">
        <v>0</v>
      </c>
      <c r="V403">
        <v>0</v>
      </c>
      <c r="W403">
        <v>0</v>
      </c>
      <c r="X403">
        <v>0</v>
      </c>
      <c r="Y403">
        <v>-1</v>
      </c>
    </row>
    <row r="404" spans="1:25" x14ac:dyDescent="0.2">
      <c r="A404" t="s">
        <v>1019</v>
      </c>
      <c r="B404" s="1" t="s">
        <v>1073</v>
      </c>
      <c r="C404" s="1">
        <v>42</v>
      </c>
      <c r="D404" s="1">
        <v>0</v>
      </c>
      <c r="E404">
        <v>5</v>
      </c>
      <c r="F404">
        <v>5</v>
      </c>
      <c r="G404">
        <v>5</v>
      </c>
      <c r="H404">
        <v>5</v>
      </c>
      <c r="I404">
        <v>5</v>
      </c>
      <c r="J404">
        <v>5</v>
      </c>
      <c r="K404">
        <v>0.37415019038138903</v>
      </c>
      <c r="L404">
        <v>0.17181841933070899</v>
      </c>
      <c r="M404">
        <v>0.33989341858988498</v>
      </c>
      <c r="N404">
        <v>0.15966044664307999</v>
      </c>
      <c r="O404">
        <v>3.8616536092757101E-2</v>
      </c>
      <c r="P404">
        <v>4.27507331069122E-2</v>
      </c>
      <c r="Q404">
        <v>0.59064791634219604</v>
      </c>
      <c r="R404">
        <v>7.3201292519926395E-2</v>
      </c>
      <c r="S404">
        <v>0.65269148560354096</v>
      </c>
      <c r="T404">
        <v>0.99855854425452195</v>
      </c>
      <c r="U404">
        <v>1</v>
      </c>
      <c r="V404">
        <v>0</v>
      </c>
      <c r="W404">
        <v>0</v>
      </c>
      <c r="X404">
        <v>0</v>
      </c>
      <c r="Y404">
        <v>0</v>
      </c>
    </row>
    <row r="405" spans="1:25" x14ac:dyDescent="0.2">
      <c r="A405" t="s">
        <v>85</v>
      </c>
      <c r="B405" s="1" t="s">
        <v>1073</v>
      </c>
      <c r="C405" s="1">
        <v>40</v>
      </c>
      <c r="D405" s="1">
        <v>0</v>
      </c>
      <c r="E405">
        <v>5</v>
      </c>
      <c r="F405">
        <v>5</v>
      </c>
      <c r="G405">
        <v>5</v>
      </c>
      <c r="H405">
        <v>5</v>
      </c>
      <c r="I405">
        <v>5</v>
      </c>
      <c r="J405">
        <v>5</v>
      </c>
      <c r="K405">
        <v>0.299184410270318</v>
      </c>
      <c r="L405">
        <v>0.229291403299793</v>
      </c>
      <c r="M405">
        <v>0.27392529842908397</v>
      </c>
      <c r="N405">
        <v>0.19228413210560499</v>
      </c>
      <c r="O405">
        <v>0.15593217861542299</v>
      </c>
      <c r="P405">
        <v>0.54070602618471897</v>
      </c>
      <c r="Q405">
        <v>0.75450497708165898</v>
      </c>
      <c r="R405">
        <v>0.61807652179319506</v>
      </c>
      <c r="S405">
        <v>0.85466170203589198</v>
      </c>
      <c r="T405">
        <v>0.92958538818004899</v>
      </c>
      <c r="U405">
        <v>0</v>
      </c>
      <c r="V405">
        <v>0</v>
      </c>
      <c r="W405">
        <v>0</v>
      </c>
      <c r="X405">
        <v>0</v>
      </c>
      <c r="Y405">
        <v>0</v>
      </c>
    </row>
    <row r="406" spans="1:25" x14ac:dyDescent="0.2">
      <c r="A406" t="s">
        <v>102</v>
      </c>
      <c r="B406" s="1" t="s">
        <v>1073</v>
      </c>
      <c r="C406" s="1">
        <v>46</v>
      </c>
      <c r="D406" s="1">
        <v>0</v>
      </c>
      <c r="E406">
        <v>5</v>
      </c>
      <c r="F406">
        <v>5</v>
      </c>
      <c r="G406">
        <v>5</v>
      </c>
      <c r="H406">
        <v>5</v>
      </c>
      <c r="I406">
        <v>5</v>
      </c>
      <c r="J406">
        <v>5</v>
      </c>
      <c r="K406">
        <v>-0.18623327966375999</v>
      </c>
      <c r="L406">
        <v>-0.27394244290769998</v>
      </c>
      <c r="M406">
        <v>-0.19850824494078301</v>
      </c>
      <c r="N406">
        <v>-0.290954067337172</v>
      </c>
      <c r="O406">
        <v>-0.24900724509878799</v>
      </c>
      <c r="P406">
        <v>6.4775011797336704E-2</v>
      </c>
      <c r="Q406">
        <v>3.9141982287457201E-3</v>
      </c>
      <c r="R406">
        <v>4.4920124183542E-2</v>
      </c>
      <c r="S406">
        <v>2.2992236338508199E-3</v>
      </c>
      <c r="T406">
        <v>9.0516206157095196E-3</v>
      </c>
      <c r="U406">
        <v>0</v>
      </c>
      <c r="V406">
        <v>-1</v>
      </c>
      <c r="W406">
        <v>-1</v>
      </c>
      <c r="X406">
        <v>-1</v>
      </c>
      <c r="Y406">
        <v>-1</v>
      </c>
    </row>
    <row r="407" spans="1:25" x14ac:dyDescent="0.2">
      <c r="A407" t="s">
        <v>1020</v>
      </c>
      <c r="B407" s="1" t="s">
        <v>1073</v>
      </c>
      <c r="C407" s="1">
        <v>30</v>
      </c>
      <c r="D407" s="1">
        <v>0</v>
      </c>
      <c r="E407">
        <v>5</v>
      </c>
      <c r="F407">
        <v>5</v>
      </c>
      <c r="G407">
        <v>5</v>
      </c>
      <c r="H407">
        <v>5</v>
      </c>
      <c r="I407">
        <v>5</v>
      </c>
      <c r="J407">
        <v>5</v>
      </c>
      <c r="K407">
        <v>0.19511727664742301</v>
      </c>
      <c r="L407">
        <v>0.188212581859801</v>
      </c>
      <c r="M407">
        <v>0.229865004096201</v>
      </c>
      <c r="N407">
        <v>0.57499579677523005</v>
      </c>
      <c r="O407">
        <v>0.48008128816609702</v>
      </c>
      <c r="P407">
        <v>5.6325899614731903E-2</v>
      </c>
      <c r="Q407">
        <v>6.8508085855613299E-2</v>
      </c>
      <c r="R407">
        <v>1.96925855689211E-2</v>
      </c>
      <c r="S407" s="12">
        <v>5.7579215950731599E-8</v>
      </c>
      <c r="T407" s="12">
        <v>4.7919990672218296E-6</v>
      </c>
      <c r="U407">
        <v>0</v>
      </c>
      <c r="V407">
        <v>0</v>
      </c>
      <c r="W407">
        <v>1</v>
      </c>
      <c r="X407">
        <v>1</v>
      </c>
      <c r="Y407">
        <v>1</v>
      </c>
    </row>
    <row r="408" spans="1:25" x14ac:dyDescent="0.2">
      <c r="A408" t="s">
        <v>1523</v>
      </c>
      <c r="B408" s="1" t="s">
        <v>1073</v>
      </c>
      <c r="C408" s="1">
        <v>30</v>
      </c>
      <c r="D408" s="1">
        <v>1</v>
      </c>
      <c r="E408">
        <v>5</v>
      </c>
      <c r="F408">
        <v>5</v>
      </c>
      <c r="G408">
        <v>5</v>
      </c>
      <c r="H408">
        <v>5</v>
      </c>
      <c r="I408">
        <v>5</v>
      </c>
      <c r="J408">
        <v>5</v>
      </c>
      <c r="K408">
        <v>-8.3864750131230195E-2</v>
      </c>
      <c r="L408">
        <v>2.4524090951796799E-2</v>
      </c>
      <c r="M408">
        <v>-0.121082603372876</v>
      </c>
      <c r="N408">
        <v>0.18783126900309099</v>
      </c>
      <c r="O408">
        <v>0.114059251618116</v>
      </c>
      <c r="P408">
        <v>0.97033225402816703</v>
      </c>
      <c r="Q408">
        <v>0.99990099606249205</v>
      </c>
      <c r="R408">
        <v>0.88207391569273397</v>
      </c>
      <c r="S408">
        <v>0.59961859472200996</v>
      </c>
      <c r="T408">
        <v>0.90400994994776596</v>
      </c>
      <c r="U408">
        <v>0</v>
      </c>
      <c r="V408">
        <v>0</v>
      </c>
      <c r="W408">
        <v>0</v>
      </c>
      <c r="X408">
        <v>0</v>
      </c>
      <c r="Y408">
        <v>0</v>
      </c>
    </row>
    <row r="409" spans="1:25" x14ac:dyDescent="0.2">
      <c r="A409" t="s">
        <v>1021</v>
      </c>
      <c r="B409" s="1" t="s">
        <v>1073</v>
      </c>
      <c r="C409" s="1">
        <v>31</v>
      </c>
      <c r="D409" s="1">
        <v>1</v>
      </c>
      <c r="E409">
        <v>5</v>
      </c>
      <c r="F409">
        <v>5</v>
      </c>
      <c r="G409">
        <v>5</v>
      </c>
      <c r="H409">
        <v>5</v>
      </c>
      <c r="I409">
        <v>5</v>
      </c>
      <c r="J409">
        <v>5</v>
      </c>
      <c r="K409">
        <v>0.137992280923005</v>
      </c>
      <c r="L409">
        <v>0.13873061205231699</v>
      </c>
      <c r="M409">
        <v>0.15580062893163699</v>
      </c>
      <c r="N409">
        <v>0.64927726860642598</v>
      </c>
      <c r="O409">
        <v>0.541817060009123</v>
      </c>
      <c r="P409">
        <v>0.37656012866977401</v>
      </c>
      <c r="Q409">
        <v>0.37182132600747198</v>
      </c>
      <c r="R409">
        <v>0.27150823175063299</v>
      </c>
      <c r="S409" s="12">
        <v>3.4815209337679702E-7</v>
      </c>
      <c r="T409" s="12">
        <v>6.1034332761167303E-6</v>
      </c>
      <c r="U409">
        <v>0</v>
      </c>
      <c r="V409">
        <v>0</v>
      </c>
      <c r="W409">
        <v>0</v>
      </c>
      <c r="X409">
        <v>1</v>
      </c>
      <c r="Y409">
        <v>1</v>
      </c>
    </row>
    <row r="410" spans="1:25" x14ac:dyDescent="0.2">
      <c r="A410" t="s">
        <v>1022</v>
      </c>
      <c r="B410" s="1" t="s">
        <v>1073</v>
      </c>
      <c r="C410" s="1">
        <v>32</v>
      </c>
      <c r="D410" s="1">
        <v>0</v>
      </c>
      <c r="E410">
        <v>5</v>
      </c>
      <c r="F410">
        <v>5</v>
      </c>
      <c r="G410">
        <v>5</v>
      </c>
      <c r="H410">
        <v>5</v>
      </c>
      <c r="I410">
        <v>5</v>
      </c>
      <c r="J410">
        <v>5</v>
      </c>
      <c r="K410">
        <v>2.4494507262730301E-2</v>
      </c>
      <c r="L410">
        <v>3.6836074736683599E-2</v>
      </c>
      <c r="M410">
        <v>-9.5974830119054406E-3</v>
      </c>
      <c r="N410">
        <v>0.33939056969661502</v>
      </c>
      <c r="O410">
        <v>0.38880724539108902</v>
      </c>
      <c r="P410">
        <v>0.99737310093765397</v>
      </c>
      <c r="Q410">
        <v>0.98353364299534896</v>
      </c>
      <c r="R410">
        <v>0.99997196013440004</v>
      </c>
      <c r="S410">
        <v>6.4378828599320802E-4</v>
      </c>
      <c r="T410">
        <v>1.01639496575823E-4</v>
      </c>
      <c r="U410">
        <v>0</v>
      </c>
      <c r="V410">
        <v>0</v>
      </c>
      <c r="W410">
        <v>0</v>
      </c>
      <c r="X410">
        <v>1</v>
      </c>
      <c r="Y410">
        <v>1</v>
      </c>
    </row>
    <row r="411" spans="1:25" x14ac:dyDescent="0.2">
      <c r="A411" t="s">
        <v>1023</v>
      </c>
      <c r="B411" s="1" t="s">
        <v>1073</v>
      </c>
      <c r="C411" s="1">
        <v>32</v>
      </c>
      <c r="D411" s="1">
        <v>1</v>
      </c>
      <c r="E411">
        <v>5</v>
      </c>
      <c r="F411">
        <v>5</v>
      </c>
      <c r="G411">
        <v>5</v>
      </c>
      <c r="H411">
        <v>5</v>
      </c>
      <c r="I411">
        <v>5</v>
      </c>
      <c r="J411">
        <v>5</v>
      </c>
      <c r="K411">
        <v>0.146844909758233</v>
      </c>
      <c r="L411">
        <v>0.14021586989023399</v>
      </c>
      <c r="M411">
        <v>0.19443819022211201</v>
      </c>
      <c r="N411">
        <v>0.62846375243210795</v>
      </c>
      <c r="O411">
        <v>0.43687116642954399</v>
      </c>
      <c r="P411">
        <v>0.53372236483156399</v>
      </c>
      <c r="Q411">
        <v>0.57500882564545597</v>
      </c>
      <c r="R411">
        <v>0.28151186414325102</v>
      </c>
      <c r="S411" s="12">
        <v>1.25181662042895E-5</v>
      </c>
      <c r="T411">
        <v>2.3018860478220002E-3</v>
      </c>
      <c r="U411">
        <v>0</v>
      </c>
      <c r="V411">
        <v>0</v>
      </c>
      <c r="W411">
        <v>0</v>
      </c>
      <c r="X411">
        <v>1</v>
      </c>
      <c r="Y411">
        <v>1</v>
      </c>
    </row>
    <row r="412" spans="1:25" x14ac:dyDescent="0.2">
      <c r="A412" t="s">
        <v>1024</v>
      </c>
      <c r="B412" s="1" t="s">
        <v>1073</v>
      </c>
      <c r="C412" s="1">
        <v>32</v>
      </c>
      <c r="D412" s="1">
        <v>1</v>
      </c>
      <c r="E412">
        <v>5</v>
      </c>
      <c r="F412">
        <v>5</v>
      </c>
      <c r="G412">
        <v>5</v>
      </c>
      <c r="H412">
        <v>5</v>
      </c>
      <c r="I412">
        <v>5</v>
      </c>
      <c r="J412">
        <v>5</v>
      </c>
      <c r="K412">
        <v>9.7879184592901694E-2</v>
      </c>
      <c r="L412">
        <v>0.105733620930181</v>
      </c>
      <c r="M412">
        <v>7.2854057768335395E-2</v>
      </c>
      <c r="N412">
        <v>0.56799573804297798</v>
      </c>
      <c r="O412">
        <v>0.64632518226118696</v>
      </c>
      <c r="P412">
        <v>0.82206135707481098</v>
      </c>
      <c r="Q412">
        <v>0.77681531219942501</v>
      </c>
      <c r="R412">
        <v>0.93489469000911296</v>
      </c>
      <c r="S412" s="12">
        <v>5.1873931698032103E-5</v>
      </c>
      <c r="T412" s="12">
        <v>8.0251907804695898E-6</v>
      </c>
      <c r="U412">
        <v>0</v>
      </c>
      <c r="V412">
        <v>0</v>
      </c>
      <c r="W412">
        <v>0</v>
      </c>
      <c r="X412">
        <v>1</v>
      </c>
      <c r="Y412">
        <v>1</v>
      </c>
    </row>
    <row r="413" spans="1:25" x14ac:dyDescent="0.2">
      <c r="A413" t="s">
        <v>1025</v>
      </c>
      <c r="B413" s="1" t="s">
        <v>1073</v>
      </c>
      <c r="C413" s="1">
        <v>32</v>
      </c>
      <c r="D413" s="1">
        <v>1</v>
      </c>
      <c r="E413">
        <v>5</v>
      </c>
      <c r="F413">
        <v>5</v>
      </c>
      <c r="G413">
        <v>5</v>
      </c>
      <c r="H413">
        <v>5</v>
      </c>
      <c r="I413">
        <v>5</v>
      </c>
      <c r="J413">
        <v>5</v>
      </c>
      <c r="K413">
        <v>4.6450576938916299E-2</v>
      </c>
      <c r="L413">
        <v>0.12341483613695201</v>
      </c>
      <c r="M413">
        <v>7.9163171018919301E-2</v>
      </c>
      <c r="N413">
        <v>0.51137361775457901</v>
      </c>
      <c r="O413">
        <v>0.36439672032403803</v>
      </c>
      <c r="P413">
        <v>0.97122442539204001</v>
      </c>
      <c r="Q413">
        <v>0.45225474380688202</v>
      </c>
      <c r="R413">
        <v>0.80535409038523997</v>
      </c>
      <c r="S413" s="12">
        <v>1.6834879331684099E-5</v>
      </c>
      <c r="T413">
        <v>9.6344608887799499E-4</v>
      </c>
      <c r="U413">
        <v>0</v>
      </c>
      <c r="V413">
        <v>0</v>
      </c>
      <c r="W413">
        <v>0</v>
      </c>
      <c r="X413">
        <v>1</v>
      </c>
      <c r="Y413">
        <v>1</v>
      </c>
    </row>
    <row r="414" spans="1:25" x14ac:dyDescent="0.2">
      <c r="A414" t="s">
        <v>1026</v>
      </c>
      <c r="B414" s="1" t="s">
        <v>1073</v>
      </c>
      <c r="C414" s="1">
        <v>33</v>
      </c>
      <c r="D414" s="1">
        <v>0</v>
      </c>
      <c r="E414">
        <v>5</v>
      </c>
      <c r="F414">
        <v>5</v>
      </c>
      <c r="G414">
        <v>5</v>
      </c>
      <c r="H414">
        <v>5</v>
      </c>
      <c r="I414">
        <v>5</v>
      </c>
      <c r="J414">
        <v>5</v>
      </c>
      <c r="K414">
        <v>0.16075709582575501</v>
      </c>
      <c r="L414">
        <v>5.11188554679727E-2</v>
      </c>
      <c r="M414">
        <v>2.0771048901906401E-3</v>
      </c>
      <c r="N414">
        <v>0.300437906606419</v>
      </c>
      <c r="O414">
        <v>0.180992901985391</v>
      </c>
      <c r="P414">
        <v>0.39118353744687601</v>
      </c>
      <c r="Q414">
        <v>0.98122052150755301</v>
      </c>
      <c r="R414">
        <v>0.999999996902593</v>
      </c>
      <c r="S414">
        <v>2.80156570617607E-2</v>
      </c>
      <c r="T414">
        <v>0.28736676786073301</v>
      </c>
      <c r="U414">
        <v>0</v>
      </c>
      <c r="V414">
        <v>0</v>
      </c>
      <c r="W414">
        <v>0</v>
      </c>
      <c r="X414">
        <v>1</v>
      </c>
      <c r="Y414">
        <v>0</v>
      </c>
    </row>
    <row r="415" spans="1:25" x14ac:dyDescent="0.2">
      <c r="A415" t="s">
        <v>1027</v>
      </c>
      <c r="B415" s="1" t="s">
        <v>1073</v>
      </c>
      <c r="C415" s="1">
        <v>33</v>
      </c>
      <c r="D415" s="1">
        <v>1</v>
      </c>
      <c r="E415">
        <v>5</v>
      </c>
      <c r="F415">
        <v>5</v>
      </c>
      <c r="G415">
        <v>5</v>
      </c>
      <c r="H415">
        <v>5</v>
      </c>
      <c r="I415">
        <v>5</v>
      </c>
      <c r="J415">
        <v>5</v>
      </c>
      <c r="K415">
        <v>0.190535087732496</v>
      </c>
      <c r="L415">
        <v>0.272251801806142</v>
      </c>
      <c r="M415">
        <v>0.23974301049878499</v>
      </c>
      <c r="N415">
        <v>0.58001727128859704</v>
      </c>
      <c r="O415">
        <v>0.488700297488048</v>
      </c>
      <c r="P415">
        <v>0.12135999287211301</v>
      </c>
      <c r="Q415">
        <v>1.5002342600028201E-2</v>
      </c>
      <c r="R415">
        <v>3.5888525289475601E-2</v>
      </c>
      <c r="S415" s="12">
        <v>3.1339095423188502E-6</v>
      </c>
      <c r="T415" s="12">
        <v>2.4096611443869001E-5</v>
      </c>
      <c r="U415">
        <v>0</v>
      </c>
      <c r="V415">
        <v>1</v>
      </c>
      <c r="W415">
        <v>1</v>
      </c>
      <c r="X415">
        <v>1</v>
      </c>
      <c r="Y415">
        <v>1</v>
      </c>
    </row>
    <row r="416" spans="1:25" x14ac:dyDescent="0.2">
      <c r="A416" t="s">
        <v>1028</v>
      </c>
      <c r="B416" s="1" t="s">
        <v>1073</v>
      </c>
      <c r="C416" s="1">
        <v>33</v>
      </c>
      <c r="D416" s="1">
        <v>1</v>
      </c>
      <c r="E416">
        <v>5</v>
      </c>
      <c r="F416">
        <v>5</v>
      </c>
      <c r="G416">
        <v>5</v>
      </c>
      <c r="H416">
        <v>5</v>
      </c>
      <c r="I416">
        <v>5</v>
      </c>
      <c r="J416">
        <v>5</v>
      </c>
      <c r="K416">
        <v>1.8173755866037301E-2</v>
      </c>
      <c r="L416">
        <v>2.02733181561854E-3</v>
      </c>
      <c r="M416">
        <v>-3.1156507295214901E-2</v>
      </c>
      <c r="N416">
        <v>0.23130646568372601</v>
      </c>
      <c r="O416">
        <v>0.14958776799837301</v>
      </c>
      <c r="P416">
        <v>0.99863243528137502</v>
      </c>
      <c r="Q416">
        <v>0.99999997310690902</v>
      </c>
      <c r="R416">
        <v>0.98405554485815605</v>
      </c>
      <c r="S416">
        <v>6.25014285576375E-3</v>
      </c>
      <c r="T416">
        <v>0.10717258269165</v>
      </c>
      <c r="U416">
        <v>0</v>
      </c>
      <c r="V416">
        <v>0</v>
      </c>
      <c r="W416">
        <v>0</v>
      </c>
      <c r="X416">
        <v>1</v>
      </c>
      <c r="Y416">
        <v>0</v>
      </c>
    </row>
    <row r="417" spans="1:25" x14ac:dyDescent="0.2">
      <c r="A417" t="s">
        <v>1029</v>
      </c>
      <c r="B417" s="1" t="s">
        <v>1073</v>
      </c>
      <c r="C417" s="1">
        <v>32</v>
      </c>
      <c r="D417" s="1">
        <v>2</v>
      </c>
      <c r="E417">
        <v>5</v>
      </c>
      <c r="F417">
        <v>5</v>
      </c>
      <c r="G417">
        <v>5</v>
      </c>
      <c r="H417">
        <v>5</v>
      </c>
      <c r="I417">
        <v>5</v>
      </c>
      <c r="J417">
        <v>5</v>
      </c>
      <c r="K417">
        <v>4.6455810181900099E-2</v>
      </c>
      <c r="L417">
        <v>1.13090446729451E-2</v>
      </c>
      <c r="M417">
        <v>-5.4978442490959602E-2</v>
      </c>
      <c r="N417">
        <v>0.266975394107419</v>
      </c>
      <c r="O417">
        <v>0.111259076201236</v>
      </c>
      <c r="P417">
        <v>0.99241648702486396</v>
      </c>
      <c r="Q417">
        <v>0.99999164248477102</v>
      </c>
      <c r="R417">
        <v>0.98411991749253402</v>
      </c>
      <c r="S417">
        <v>0.102015797719738</v>
      </c>
      <c r="T417">
        <v>0.78714333723527097</v>
      </c>
      <c r="U417">
        <v>0</v>
      </c>
      <c r="V417">
        <v>0</v>
      </c>
      <c r="W417">
        <v>0</v>
      </c>
      <c r="X417">
        <v>0</v>
      </c>
      <c r="Y417">
        <v>0</v>
      </c>
    </row>
    <row r="418" spans="1:25" x14ac:dyDescent="0.2">
      <c r="A418" t="s">
        <v>1030</v>
      </c>
      <c r="B418" s="1" t="s">
        <v>1073</v>
      </c>
      <c r="C418" s="1">
        <v>33</v>
      </c>
      <c r="D418" s="1">
        <v>1</v>
      </c>
      <c r="E418">
        <v>5</v>
      </c>
      <c r="F418">
        <v>5</v>
      </c>
      <c r="G418">
        <v>5</v>
      </c>
      <c r="H418">
        <v>5</v>
      </c>
      <c r="I418">
        <v>5</v>
      </c>
      <c r="J418">
        <v>5</v>
      </c>
      <c r="K418">
        <v>5.8882874305371799E-2</v>
      </c>
      <c r="L418">
        <v>1.8674891935081199E-2</v>
      </c>
      <c r="M418">
        <v>7.7705382817150295E-2</v>
      </c>
      <c r="N418">
        <v>0.47025440140722102</v>
      </c>
      <c r="O418">
        <v>0.44689942075275402</v>
      </c>
      <c r="P418">
        <v>0.89422544270069304</v>
      </c>
      <c r="Q418">
        <v>0.99924962169507403</v>
      </c>
      <c r="R418">
        <v>0.75048457236173405</v>
      </c>
      <c r="S418" s="12">
        <v>3.5271599276853698E-6</v>
      </c>
      <c r="T418" s="12">
        <v>3.0359958876236E-5</v>
      </c>
      <c r="U418">
        <v>0</v>
      </c>
      <c r="V418">
        <v>0</v>
      </c>
      <c r="W418">
        <v>0</v>
      </c>
      <c r="X418">
        <v>1</v>
      </c>
      <c r="Y418">
        <v>1</v>
      </c>
    </row>
    <row r="419" spans="1:25" x14ac:dyDescent="0.2">
      <c r="A419" t="s">
        <v>1031</v>
      </c>
      <c r="B419" s="1" t="s">
        <v>1073</v>
      </c>
      <c r="C419" s="1">
        <v>33</v>
      </c>
      <c r="D419" s="1">
        <v>2</v>
      </c>
      <c r="E419">
        <v>5</v>
      </c>
      <c r="F419">
        <v>5</v>
      </c>
      <c r="G419">
        <v>5</v>
      </c>
      <c r="H419">
        <v>5</v>
      </c>
      <c r="I419">
        <v>5</v>
      </c>
      <c r="J419">
        <v>5</v>
      </c>
      <c r="K419">
        <v>0.12753117449481599</v>
      </c>
      <c r="L419">
        <v>0.16951225646656801</v>
      </c>
      <c r="M419">
        <v>0.22998996960044901</v>
      </c>
      <c r="N419">
        <v>0.81171550226689204</v>
      </c>
      <c r="O419">
        <v>0.66602947030992998</v>
      </c>
      <c r="P419">
        <v>0.654271284409217</v>
      </c>
      <c r="Q419">
        <v>0.40055134097309802</v>
      </c>
      <c r="R419">
        <v>0.15726453881904201</v>
      </c>
      <c r="S419" s="12">
        <v>7.9066444802489102E-7</v>
      </c>
      <c r="T419" s="12">
        <v>1.8817919236191499E-5</v>
      </c>
      <c r="U419">
        <v>0</v>
      </c>
      <c r="V419">
        <v>0</v>
      </c>
      <c r="W419">
        <v>0</v>
      </c>
      <c r="X419">
        <v>1</v>
      </c>
      <c r="Y419">
        <v>1</v>
      </c>
    </row>
    <row r="420" spans="1:25" x14ac:dyDescent="0.2">
      <c r="A420" t="s">
        <v>1032</v>
      </c>
      <c r="B420" s="1" t="s">
        <v>1073</v>
      </c>
      <c r="C420" s="1">
        <v>34</v>
      </c>
      <c r="D420" s="1">
        <v>1</v>
      </c>
      <c r="E420">
        <v>5</v>
      </c>
      <c r="F420">
        <v>5</v>
      </c>
      <c r="G420">
        <v>5</v>
      </c>
      <c r="H420">
        <v>5</v>
      </c>
      <c r="I420">
        <v>5</v>
      </c>
      <c r="J420">
        <v>5</v>
      </c>
      <c r="K420">
        <v>0.14532092275543801</v>
      </c>
      <c r="L420">
        <v>0.23714505815645401</v>
      </c>
      <c r="M420">
        <v>0.13654968570814699</v>
      </c>
      <c r="N420">
        <v>0.46077275528784201</v>
      </c>
      <c r="O420">
        <v>0.44927254614935602</v>
      </c>
      <c r="P420">
        <v>0.24571333687782601</v>
      </c>
      <c r="Q420">
        <v>2.2077454549570899E-2</v>
      </c>
      <c r="R420">
        <v>0.296272087449862</v>
      </c>
      <c r="S420" s="12">
        <v>2.9473255114709201E-5</v>
      </c>
      <c r="T420" s="12">
        <v>2.6060773447134099E-5</v>
      </c>
      <c r="U420">
        <v>0</v>
      </c>
      <c r="V420">
        <v>1</v>
      </c>
      <c r="W420">
        <v>0</v>
      </c>
      <c r="X420">
        <v>1</v>
      </c>
      <c r="Y420">
        <v>1</v>
      </c>
    </row>
    <row r="421" spans="1:25" x14ac:dyDescent="0.2">
      <c r="A421" t="s">
        <v>1033</v>
      </c>
      <c r="B421" s="1" t="s">
        <v>1073</v>
      </c>
      <c r="C421" s="1">
        <v>33</v>
      </c>
      <c r="D421" s="1">
        <v>2</v>
      </c>
      <c r="E421">
        <v>5</v>
      </c>
      <c r="F421">
        <v>5</v>
      </c>
      <c r="G421">
        <v>5</v>
      </c>
      <c r="H421">
        <v>5</v>
      </c>
      <c r="I421">
        <v>5</v>
      </c>
      <c r="J421">
        <v>5</v>
      </c>
      <c r="K421">
        <v>6.6523786167138599E-4</v>
      </c>
      <c r="L421">
        <v>2.8010271018405999E-2</v>
      </c>
      <c r="M421">
        <v>-7.7059733220050206E-2</v>
      </c>
      <c r="N421">
        <v>0.127539519754475</v>
      </c>
      <c r="O421">
        <v>2.4210426976317499E-2</v>
      </c>
      <c r="P421">
        <v>0.99999999999299405</v>
      </c>
      <c r="Q421">
        <v>0.99916637177359102</v>
      </c>
      <c r="R421">
        <v>0.929699627274016</v>
      </c>
      <c r="S421">
        <v>0.66760142002659895</v>
      </c>
      <c r="T421">
        <v>0.99958698232377696</v>
      </c>
      <c r="U421">
        <v>0</v>
      </c>
      <c r="V421">
        <v>0</v>
      </c>
      <c r="W421">
        <v>0</v>
      </c>
      <c r="X421">
        <v>0</v>
      </c>
      <c r="Y421">
        <v>0</v>
      </c>
    </row>
    <row r="422" spans="1:25" x14ac:dyDescent="0.2">
      <c r="A422" t="s">
        <v>1034</v>
      </c>
      <c r="B422" s="1" t="s">
        <v>1073</v>
      </c>
      <c r="C422" s="1">
        <v>34</v>
      </c>
      <c r="D422" s="1">
        <v>1</v>
      </c>
      <c r="E422">
        <v>5</v>
      </c>
      <c r="F422">
        <v>5</v>
      </c>
      <c r="G422">
        <v>5</v>
      </c>
      <c r="H422">
        <v>5</v>
      </c>
      <c r="I422">
        <v>5</v>
      </c>
      <c r="J422">
        <v>5</v>
      </c>
      <c r="K422">
        <v>2.2802661229466299E-2</v>
      </c>
      <c r="L422">
        <v>7.1693323387712796E-2</v>
      </c>
      <c r="M422">
        <v>-2.3654430532197099E-2</v>
      </c>
      <c r="N422">
        <v>0.47115314492792798</v>
      </c>
      <c r="O422">
        <v>0.31260341377462098</v>
      </c>
      <c r="P422">
        <v>0.99916981050248599</v>
      </c>
      <c r="Q422">
        <v>0.88738286171302805</v>
      </c>
      <c r="R422">
        <v>0.99901022027947395</v>
      </c>
      <c r="S422">
        <v>1.1506452258625E-4</v>
      </c>
      <c r="T422">
        <v>8.0604299253071998E-3</v>
      </c>
      <c r="U422">
        <v>0</v>
      </c>
      <c r="V422">
        <v>0</v>
      </c>
      <c r="W422">
        <v>0</v>
      </c>
      <c r="X422">
        <v>1</v>
      </c>
      <c r="Y422">
        <v>1</v>
      </c>
    </row>
    <row r="423" spans="1:25" x14ac:dyDescent="0.2">
      <c r="A423" t="s">
        <v>1035</v>
      </c>
      <c r="B423" s="1" t="s">
        <v>1073</v>
      </c>
      <c r="C423" s="1">
        <v>34</v>
      </c>
      <c r="D423" s="1">
        <v>0</v>
      </c>
      <c r="E423">
        <v>5</v>
      </c>
      <c r="F423">
        <v>5</v>
      </c>
      <c r="G423">
        <v>5</v>
      </c>
      <c r="H423">
        <v>5</v>
      </c>
      <c r="I423">
        <v>5</v>
      </c>
      <c r="J423">
        <v>5</v>
      </c>
      <c r="K423">
        <v>-2.8674558159565301E-2</v>
      </c>
      <c r="L423">
        <v>-7.97802302995088E-2</v>
      </c>
      <c r="M423">
        <v>-0.180035646499455</v>
      </c>
      <c r="N423">
        <v>0.144793552508549</v>
      </c>
      <c r="O423">
        <v>-2.26439609362536E-2</v>
      </c>
      <c r="P423">
        <v>0.99689675381243603</v>
      </c>
      <c r="Q423">
        <v>0.81375736624383899</v>
      </c>
      <c r="R423">
        <v>0.16163953670117401</v>
      </c>
      <c r="S423">
        <v>0.32805700280151701</v>
      </c>
      <c r="T423">
        <v>0.99897920904017101</v>
      </c>
      <c r="U423">
        <v>0</v>
      </c>
      <c r="V423">
        <v>0</v>
      </c>
      <c r="W423">
        <v>0</v>
      </c>
      <c r="X423">
        <v>0</v>
      </c>
      <c r="Y423">
        <v>0</v>
      </c>
    </row>
    <row r="424" spans="1:25" x14ac:dyDescent="0.2">
      <c r="A424" t="s">
        <v>1036</v>
      </c>
      <c r="B424" s="1" t="s">
        <v>1073</v>
      </c>
      <c r="C424" s="1">
        <v>34</v>
      </c>
      <c r="D424" s="1">
        <v>1</v>
      </c>
      <c r="E424">
        <v>5</v>
      </c>
      <c r="F424">
        <v>5</v>
      </c>
      <c r="G424">
        <v>5</v>
      </c>
      <c r="H424">
        <v>5</v>
      </c>
      <c r="I424">
        <v>5</v>
      </c>
      <c r="J424">
        <v>5</v>
      </c>
      <c r="K424">
        <v>8.3518179577865198E-2</v>
      </c>
      <c r="L424">
        <v>0.14520008305861501</v>
      </c>
      <c r="M424">
        <v>-6.5122777679274393E-2</v>
      </c>
      <c r="N424">
        <v>0.28987887557563102</v>
      </c>
      <c r="O424">
        <v>0.31590887081451402</v>
      </c>
      <c r="P424">
        <v>0.88734135270844205</v>
      </c>
      <c r="Q424">
        <v>0.50964865514998603</v>
      </c>
      <c r="R424">
        <v>0.95477642252462003</v>
      </c>
      <c r="S424">
        <v>4.17468538193237E-2</v>
      </c>
      <c r="T424">
        <v>2.37339334082451E-2</v>
      </c>
      <c r="U424">
        <v>0</v>
      </c>
      <c r="V424">
        <v>0</v>
      </c>
      <c r="W424">
        <v>0</v>
      </c>
      <c r="X424">
        <v>1</v>
      </c>
      <c r="Y424">
        <v>1</v>
      </c>
    </row>
    <row r="425" spans="1:25" x14ac:dyDescent="0.2">
      <c r="A425" t="s">
        <v>1037</v>
      </c>
      <c r="B425" s="1" t="s">
        <v>1073</v>
      </c>
      <c r="C425" s="1">
        <v>34</v>
      </c>
      <c r="D425" s="1">
        <v>2</v>
      </c>
      <c r="E425">
        <v>5</v>
      </c>
      <c r="F425">
        <v>5</v>
      </c>
      <c r="G425">
        <v>5</v>
      </c>
      <c r="H425">
        <v>5</v>
      </c>
      <c r="I425">
        <v>5</v>
      </c>
      <c r="J425">
        <v>5</v>
      </c>
      <c r="K425">
        <v>0.13990320770237799</v>
      </c>
      <c r="L425">
        <v>0.25535799246917901</v>
      </c>
      <c r="M425">
        <v>0.23466479528846301</v>
      </c>
      <c r="N425">
        <v>0.67223885441688602</v>
      </c>
      <c r="O425">
        <v>0.68734874188466899</v>
      </c>
      <c r="P425">
        <v>0.421829520984702</v>
      </c>
      <c r="Q425">
        <v>4.0435800743309998E-2</v>
      </c>
      <c r="R425">
        <v>6.5487225313147407E-2</v>
      </c>
      <c r="S425" s="12">
        <v>1.4066708364790501E-7</v>
      </c>
      <c r="T425" s="12">
        <v>1.4513616367617401E-6</v>
      </c>
      <c r="U425">
        <v>0</v>
      </c>
      <c r="V425">
        <v>1</v>
      </c>
      <c r="W425">
        <v>0</v>
      </c>
      <c r="X425">
        <v>1</v>
      </c>
      <c r="Y425">
        <v>1</v>
      </c>
    </row>
    <row r="426" spans="1:25" x14ac:dyDescent="0.2">
      <c r="A426" t="s">
        <v>1038</v>
      </c>
      <c r="B426" s="1" t="s">
        <v>1073</v>
      </c>
      <c r="C426" s="1">
        <v>34</v>
      </c>
      <c r="D426" s="1">
        <v>2</v>
      </c>
      <c r="E426">
        <v>5</v>
      </c>
      <c r="F426">
        <v>5</v>
      </c>
      <c r="G426">
        <v>5</v>
      </c>
      <c r="H426">
        <v>5</v>
      </c>
      <c r="I426">
        <v>5</v>
      </c>
      <c r="J426">
        <v>5</v>
      </c>
      <c r="K426">
        <v>0.114806105617628</v>
      </c>
      <c r="L426">
        <v>0.16095519071671699</v>
      </c>
      <c r="M426">
        <v>0.27947549981516301</v>
      </c>
      <c r="N426">
        <v>0.69211251114329297</v>
      </c>
      <c r="O426">
        <v>0.61706511278235598</v>
      </c>
      <c r="P426">
        <v>0.62858965774438103</v>
      </c>
      <c r="Q426">
        <v>0.32499789350296598</v>
      </c>
      <c r="R426">
        <v>2.8020506925144701E-2</v>
      </c>
      <c r="S426" s="12">
        <v>2.2215235295775E-7</v>
      </c>
      <c r="T426" s="12">
        <v>1.9484843208905598E-6</v>
      </c>
      <c r="U426">
        <v>0</v>
      </c>
      <c r="V426">
        <v>0</v>
      </c>
      <c r="W426">
        <v>1</v>
      </c>
      <c r="X426">
        <v>1</v>
      </c>
      <c r="Y426">
        <v>1</v>
      </c>
    </row>
    <row r="427" spans="1:25" x14ac:dyDescent="0.2">
      <c r="A427" t="s">
        <v>1039</v>
      </c>
      <c r="B427" s="1" t="s">
        <v>1073</v>
      </c>
      <c r="C427" s="1">
        <v>34</v>
      </c>
      <c r="D427" s="1">
        <v>2</v>
      </c>
      <c r="E427">
        <v>5</v>
      </c>
      <c r="F427">
        <v>5</v>
      </c>
      <c r="G427">
        <v>5</v>
      </c>
      <c r="H427">
        <v>5</v>
      </c>
      <c r="I427">
        <v>5</v>
      </c>
      <c r="J427">
        <v>5</v>
      </c>
      <c r="K427">
        <v>9.3657382281762097E-2</v>
      </c>
      <c r="L427">
        <v>0.23830666604578399</v>
      </c>
      <c r="M427">
        <v>0.170813544523472</v>
      </c>
      <c r="N427">
        <v>0.415613356702842</v>
      </c>
      <c r="O427">
        <v>0.34217214010573499</v>
      </c>
      <c r="P427">
        <v>0.86052948318662603</v>
      </c>
      <c r="Q427">
        <v>0.14491686261497</v>
      </c>
      <c r="R427">
        <v>0.40656900405850999</v>
      </c>
      <c r="S427">
        <v>4.2355901075973304E-3</v>
      </c>
      <c r="T427">
        <v>1.9396504033437099E-2</v>
      </c>
      <c r="U427">
        <v>0</v>
      </c>
      <c r="V427">
        <v>0</v>
      </c>
      <c r="W427">
        <v>0</v>
      </c>
      <c r="X427">
        <v>1</v>
      </c>
      <c r="Y427">
        <v>1</v>
      </c>
    </row>
    <row r="428" spans="1:25" x14ac:dyDescent="0.2">
      <c r="A428" t="s">
        <v>1040</v>
      </c>
      <c r="B428" s="1" t="s">
        <v>1073</v>
      </c>
      <c r="C428" s="1">
        <v>34</v>
      </c>
      <c r="D428" s="1">
        <v>2</v>
      </c>
      <c r="E428">
        <v>5</v>
      </c>
      <c r="F428">
        <v>5</v>
      </c>
      <c r="G428">
        <v>5</v>
      </c>
      <c r="H428">
        <v>5</v>
      </c>
      <c r="I428">
        <v>5</v>
      </c>
      <c r="J428">
        <v>5</v>
      </c>
      <c r="K428">
        <v>7.7283956536465595E-2</v>
      </c>
      <c r="L428">
        <v>0.17630446634939601</v>
      </c>
      <c r="M428">
        <v>-0.248202085626929</v>
      </c>
      <c r="N428">
        <v>-6.7164089034754699E-3</v>
      </c>
      <c r="O428">
        <v>-0.18386187226317899</v>
      </c>
      <c r="P428">
        <v>0.98607909284698303</v>
      </c>
      <c r="Q428">
        <v>0.72797032215806301</v>
      </c>
      <c r="R428">
        <v>0.43581832506686402</v>
      </c>
      <c r="S428">
        <v>0.99999990230739599</v>
      </c>
      <c r="T428">
        <v>0.69692847961125803</v>
      </c>
      <c r="U428">
        <v>0</v>
      </c>
      <c r="V428">
        <v>0</v>
      </c>
      <c r="W428">
        <v>0</v>
      </c>
      <c r="X428">
        <v>0</v>
      </c>
      <c r="Y428">
        <v>0</v>
      </c>
    </row>
    <row r="429" spans="1:25" x14ac:dyDescent="0.2">
      <c r="A429" t="s">
        <v>1041</v>
      </c>
      <c r="B429" s="1" t="s">
        <v>1073</v>
      </c>
      <c r="C429" s="1">
        <v>35</v>
      </c>
      <c r="D429" s="1">
        <v>1</v>
      </c>
      <c r="E429">
        <v>5</v>
      </c>
      <c r="F429">
        <v>5</v>
      </c>
      <c r="G429">
        <v>5</v>
      </c>
      <c r="H429">
        <v>5</v>
      </c>
      <c r="I429">
        <v>5</v>
      </c>
      <c r="J429">
        <v>5</v>
      </c>
      <c r="K429">
        <v>8.5476321183602294E-2</v>
      </c>
      <c r="L429">
        <v>5.3084088757255898E-2</v>
      </c>
      <c r="M429">
        <v>-2.4419694829557401E-2</v>
      </c>
      <c r="N429">
        <v>0.40348509905829399</v>
      </c>
      <c r="O429">
        <v>0.34250399325811998</v>
      </c>
      <c r="P429">
        <v>0.91678208460143396</v>
      </c>
      <c r="Q429">
        <v>0.98775500352625301</v>
      </c>
      <c r="R429">
        <v>0.99967312193828695</v>
      </c>
      <c r="S429">
        <v>8.8528649813207592E-3</v>
      </c>
      <c r="T429">
        <v>2.90628197050803E-2</v>
      </c>
      <c r="U429">
        <v>0</v>
      </c>
      <c r="V429">
        <v>0</v>
      </c>
      <c r="W429">
        <v>0</v>
      </c>
      <c r="X429">
        <v>1</v>
      </c>
      <c r="Y429">
        <v>1</v>
      </c>
    </row>
    <row r="430" spans="1:25" x14ac:dyDescent="0.2">
      <c r="A430" t="s">
        <v>1042</v>
      </c>
      <c r="B430" s="1" t="s">
        <v>1073</v>
      </c>
      <c r="C430" s="1">
        <v>35</v>
      </c>
      <c r="D430" s="1">
        <v>2</v>
      </c>
      <c r="E430">
        <v>5</v>
      </c>
      <c r="F430">
        <v>5</v>
      </c>
      <c r="G430">
        <v>5</v>
      </c>
      <c r="H430">
        <v>5</v>
      </c>
      <c r="I430">
        <v>5</v>
      </c>
      <c r="J430">
        <v>5</v>
      </c>
      <c r="K430">
        <v>0.13790946157165601</v>
      </c>
      <c r="L430">
        <v>0.114729368514027</v>
      </c>
      <c r="M430">
        <v>0.18755665105255301</v>
      </c>
      <c r="N430">
        <v>0.73858238294899803</v>
      </c>
      <c r="O430">
        <v>0.66438128954035802</v>
      </c>
      <c r="P430">
        <v>0.12739910784771799</v>
      </c>
      <c r="Q430">
        <v>0.25203204906916898</v>
      </c>
      <c r="R430">
        <v>2.3102252203475698E-2</v>
      </c>
      <c r="S430" s="12">
        <v>2.6867397195928801E-14</v>
      </c>
      <c r="T430" s="12">
        <v>6.4939165156374697E-12</v>
      </c>
      <c r="U430">
        <v>0</v>
      </c>
      <c r="V430">
        <v>0</v>
      </c>
      <c r="W430">
        <v>1</v>
      </c>
      <c r="X430">
        <v>1</v>
      </c>
      <c r="Y430">
        <v>1</v>
      </c>
    </row>
    <row r="431" spans="1:25" x14ac:dyDescent="0.2">
      <c r="A431" t="s">
        <v>1043</v>
      </c>
      <c r="B431" s="1" t="s">
        <v>1073</v>
      </c>
      <c r="C431" s="1">
        <v>35</v>
      </c>
      <c r="D431" s="1">
        <v>2</v>
      </c>
      <c r="E431">
        <v>5</v>
      </c>
      <c r="F431">
        <v>5</v>
      </c>
      <c r="G431">
        <v>5</v>
      </c>
      <c r="H431">
        <v>5</v>
      </c>
      <c r="I431">
        <v>5</v>
      </c>
      <c r="J431">
        <v>5</v>
      </c>
      <c r="K431">
        <v>-2.8443493148095902E-3</v>
      </c>
      <c r="L431">
        <v>2.0982449480783299E-2</v>
      </c>
      <c r="M431">
        <v>-8.3061668104594602E-2</v>
      </c>
      <c r="N431">
        <v>0.252871288410081</v>
      </c>
      <c r="O431">
        <v>0.11492641445729</v>
      </c>
      <c r="P431">
        <v>0.99999997783316597</v>
      </c>
      <c r="Q431">
        <v>0.99955348763806195</v>
      </c>
      <c r="R431">
        <v>0.84300603008358199</v>
      </c>
      <c r="S431">
        <v>4.9931435741215599E-2</v>
      </c>
      <c r="T431">
        <v>0.62225480737902805</v>
      </c>
      <c r="U431">
        <v>0</v>
      </c>
      <c r="V431">
        <v>0</v>
      </c>
      <c r="W431">
        <v>0</v>
      </c>
      <c r="X431">
        <v>1</v>
      </c>
      <c r="Y431">
        <v>0</v>
      </c>
    </row>
    <row r="432" spans="1:25" x14ac:dyDescent="0.2">
      <c r="A432" t="s">
        <v>1044</v>
      </c>
      <c r="B432" s="1" t="s">
        <v>1073</v>
      </c>
      <c r="C432" s="1">
        <v>36</v>
      </c>
      <c r="D432" s="1">
        <v>2</v>
      </c>
      <c r="E432">
        <v>5</v>
      </c>
      <c r="F432">
        <v>5</v>
      </c>
      <c r="G432">
        <v>5</v>
      </c>
      <c r="H432">
        <v>5</v>
      </c>
      <c r="I432">
        <v>5</v>
      </c>
      <c r="J432">
        <v>5</v>
      </c>
      <c r="K432">
        <v>0.18295035129728601</v>
      </c>
      <c r="L432">
        <v>0.27802033298621598</v>
      </c>
      <c r="M432">
        <v>0.26242434469598303</v>
      </c>
      <c r="N432">
        <v>0.56072245806448295</v>
      </c>
      <c r="O432">
        <v>0.50039686974882602</v>
      </c>
      <c r="P432">
        <v>0.141915287557241</v>
      </c>
      <c r="Q432">
        <v>1.24679216432901E-2</v>
      </c>
      <c r="R432">
        <v>1.9043799834336801E-2</v>
      </c>
      <c r="S432" s="12">
        <v>1.8487925225185701E-6</v>
      </c>
      <c r="T432" s="12">
        <v>1.3063444882610601E-5</v>
      </c>
      <c r="U432">
        <v>0</v>
      </c>
      <c r="V432">
        <v>1</v>
      </c>
      <c r="W432">
        <v>1</v>
      </c>
      <c r="X432">
        <v>1</v>
      </c>
      <c r="Y432">
        <v>1</v>
      </c>
    </row>
    <row r="433" spans="1:25" x14ac:dyDescent="0.2">
      <c r="A433" t="s">
        <v>406</v>
      </c>
      <c r="B433" s="1" t="s">
        <v>1073</v>
      </c>
      <c r="C433" s="1">
        <v>36</v>
      </c>
      <c r="D433" s="1">
        <v>3</v>
      </c>
      <c r="E433">
        <v>5</v>
      </c>
      <c r="F433">
        <v>5</v>
      </c>
      <c r="G433">
        <v>5</v>
      </c>
      <c r="H433">
        <v>5</v>
      </c>
      <c r="I433">
        <v>5</v>
      </c>
      <c r="J433">
        <v>5</v>
      </c>
      <c r="K433">
        <v>-0.323955092776675</v>
      </c>
      <c r="L433">
        <v>-0.18769751719841199</v>
      </c>
      <c r="M433">
        <v>-0.63097466683613801</v>
      </c>
      <c r="N433">
        <v>-0.55772062934029898</v>
      </c>
      <c r="O433">
        <v>-0.69432089397302499</v>
      </c>
      <c r="P433">
        <v>0.26440632696234601</v>
      </c>
      <c r="Q433">
        <v>0.73391620694764903</v>
      </c>
      <c r="R433">
        <v>6.6731677461264703E-3</v>
      </c>
      <c r="S433">
        <v>1.7949662933396299E-2</v>
      </c>
      <c r="T433">
        <v>2.70315011829525E-3</v>
      </c>
      <c r="U433">
        <v>0</v>
      </c>
      <c r="V433">
        <v>0</v>
      </c>
      <c r="W433">
        <v>-1</v>
      </c>
      <c r="X433">
        <v>-1</v>
      </c>
      <c r="Y433">
        <v>-1</v>
      </c>
    </row>
    <row r="434" spans="1:25" x14ac:dyDescent="0.2">
      <c r="A434" t="s">
        <v>407</v>
      </c>
      <c r="B434" s="1" t="s">
        <v>1073</v>
      </c>
      <c r="C434" s="1">
        <v>37</v>
      </c>
      <c r="D434" s="1">
        <v>2</v>
      </c>
      <c r="E434">
        <v>5</v>
      </c>
      <c r="F434">
        <v>5</v>
      </c>
      <c r="G434">
        <v>5</v>
      </c>
      <c r="H434">
        <v>5</v>
      </c>
      <c r="I434">
        <v>5</v>
      </c>
      <c r="J434">
        <v>5</v>
      </c>
      <c r="K434">
        <v>0.21638179485143599</v>
      </c>
      <c r="L434">
        <v>0.19526225959682</v>
      </c>
      <c r="M434">
        <v>8.65515971463999E-2</v>
      </c>
      <c r="N434">
        <v>0.19479944615240499</v>
      </c>
      <c r="O434">
        <v>-5.6958675748425898E-2</v>
      </c>
      <c r="P434">
        <v>0.108572626809118</v>
      </c>
      <c r="Q434">
        <v>0.167406987782344</v>
      </c>
      <c r="R434">
        <v>0.81866610385817296</v>
      </c>
      <c r="S434">
        <v>0.16877571292757201</v>
      </c>
      <c r="T434">
        <v>0.95846666640823497</v>
      </c>
      <c r="U434">
        <v>0</v>
      </c>
      <c r="V434">
        <v>0</v>
      </c>
      <c r="W434">
        <v>0</v>
      </c>
      <c r="X434">
        <v>0</v>
      </c>
      <c r="Y434">
        <v>0</v>
      </c>
    </row>
    <row r="435" spans="1:25" x14ac:dyDescent="0.2">
      <c r="A435" t="s">
        <v>408</v>
      </c>
      <c r="B435" s="1" t="s">
        <v>1073</v>
      </c>
      <c r="C435" s="1">
        <v>38</v>
      </c>
      <c r="D435" s="1">
        <v>2</v>
      </c>
      <c r="E435">
        <v>5</v>
      </c>
      <c r="F435">
        <v>5</v>
      </c>
      <c r="G435">
        <v>5</v>
      </c>
      <c r="H435">
        <v>5</v>
      </c>
      <c r="I435">
        <v>5</v>
      </c>
      <c r="J435">
        <v>5</v>
      </c>
      <c r="K435">
        <v>-0.122894521020822</v>
      </c>
      <c r="L435">
        <v>-2.9497380181339801E-2</v>
      </c>
      <c r="M435">
        <v>-0.27707580611844002</v>
      </c>
      <c r="N435">
        <v>-0.188024794096179</v>
      </c>
      <c r="O435">
        <v>-0.27098431904083098</v>
      </c>
      <c r="P435">
        <v>0.310892314434009</v>
      </c>
      <c r="Q435">
        <v>0.99183464878250105</v>
      </c>
      <c r="R435">
        <v>3.0260623840314702E-3</v>
      </c>
      <c r="S435">
        <v>5.4674711077046002E-2</v>
      </c>
      <c r="T435">
        <v>3.6644007567310198E-3</v>
      </c>
      <c r="U435">
        <v>0</v>
      </c>
      <c r="V435">
        <v>0</v>
      </c>
      <c r="W435">
        <v>-1</v>
      </c>
      <c r="X435">
        <v>0</v>
      </c>
      <c r="Y435">
        <v>-1</v>
      </c>
    </row>
    <row r="436" spans="1:25" x14ac:dyDescent="0.2">
      <c r="A436" t="s">
        <v>409</v>
      </c>
      <c r="B436" s="1" t="s">
        <v>1073</v>
      </c>
      <c r="C436" s="1">
        <v>30</v>
      </c>
      <c r="D436" s="1">
        <v>0</v>
      </c>
      <c r="E436">
        <v>5</v>
      </c>
      <c r="F436">
        <v>5</v>
      </c>
      <c r="G436">
        <v>5</v>
      </c>
      <c r="H436">
        <v>5</v>
      </c>
      <c r="I436">
        <v>5</v>
      </c>
      <c r="J436">
        <v>5</v>
      </c>
      <c r="K436">
        <v>-0.104922943162038</v>
      </c>
      <c r="L436">
        <v>-4.2948993407069501E-2</v>
      </c>
      <c r="M436">
        <v>-0.20458060160112601</v>
      </c>
      <c r="N436">
        <v>-9.9124184492762196E-2</v>
      </c>
      <c r="O436">
        <v>-0.30969704522435398</v>
      </c>
      <c r="P436">
        <v>0.39374669255333999</v>
      </c>
      <c r="Q436">
        <v>0.948125212046393</v>
      </c>
      <c r="R436">
        <v>2.1210244491533602E-2</v>
      </c>
      <c r="S436">
        <v>0.44564544248159099</v>
      </c>
      <c r="T436">
        <v>5.4401580020557695E-4</v>
      </c>
      <c r="U436">
        <v>0</v>
      </c>
      <c r="V436">
        <v>0</v>
      </c>
      <c r="W436">
        <v>-1</v>
      </c>
      <c r="X436">
        <v>0</v>
      </c>
      <c r="Y436">
        <v>-1</v>
      </c>
    </row>
    <row r="437" spans="1:25" x14ac:dyDescent="0.2">
      <c r="A437" t="s">
        <v>410</v>
      </c>
      <c r="B437" s="1" t="s">
        <v>1073</v>
      </c>
      <c r="C437" s="1">
        <v>36</v>
      </c>
      <c r="D437" s="1">
        <v>5</v>
      </c>
      <c r="E437">
        <v>5</v>
      </c>
      <c r="F437">
        <v>5</v>
      </c>
      <c r="G437">
        <v>5</v>
      </c>
      <c r="H437">
        <v>5</v>
      </c>
      <c r="I437">
        <v>5</v>
      </c>
      <c r="J437">
        <v>5</v>
      </c>
      <c r="K437">
        <v>0.27915366005490899</v>
      </c>
      <c r="L437">
        <v>0.215583974420063</v>
      </c>
      <c r="M437">
        <v>0.21531518302268501</v>
      </c>
      <c r="N437">
        <v>0.10461228929676</v>
      </c>
      <c r="O437">
        <v>-5.2276888285067699E-2</v>
      </c>
      <c r="P437">
        <v>1.0630504782805601E-2</v>
      </c>
      <c r="Q437">
        <v>5.9343745062110598E-2</v>
      </c>
      <c r="R437">
        <v>6.0152710203898903E-2</v>
      </c>
      <c r="S437">
        <v>0.59271570786539995</v>
      </c>
      <c r="T437">
        <v>0.95195902627025697</v>
      </c>
      <c r="U437">
        <v>1</v>
      </c>
      <c r="V437">
        <v>0</v>
      </c>
      <c r="W437">
        <v>0</v>
      </c>
      <c r="X437">
        <v>0</v>
      </c>
      <c r="Y437">
        <v>0</v>
      </c>
    </row>
    <row r="438" spans="1:25" x14ac:dyDescent="0.2">
      <c r="A438" t="s">
        <v>1045</v>
      </c>
      <c r="B438" s="1" t="s">
        <v>1073</v>
      </c>
      <c r="C438" s="1">
        <v>38</v>
      </c>
      <c r="D438" s="1">
        <v>6</v>
      </c>
      <c r="E438">
        <v>5</v>
      </c>
      <c r="F438">
        <v>4</v>
      </c>
      <c r="G438">
        <v>3</v>
      </c>
      <c r="H438">
        <v>5</v>
      </c>
      <c r="I438">
        <v>3</v>
      </c>
      <c r="J438">
        <v>4</v>
      </c>
      <c r="K438">
        <v>0.46286148211391198</v>
      </c>
      <c r="L438">
        <v>7.4478210350420695E-2</v>
      </c>
      <c r="M438">
        <v>-1.3022426567109901E-2</v>
      </c>
      <c r="N438">
        <v>0.17690846741517599</v>
      </c>
      <c r="O438">
        <v>0.42647732034459901</v>
      </c>
      <c r="P438">
        <v>0.602809788856836</v>
      </c>
      <c r="Q438">
        <v>0.99982351451116103</v>
      </c>
      <c r="R438">
        <v>0.99999993762672401</v>
      </c>
      <c r="S438">
        <v>0.98962793825131801</v>
      </c>
      <c r="T438">
        <v>0.67114217732792603</v>
      </c>
      <c r="U438">
        <v>0</v>
      </c>
      <c r="V438">
        <v>0</v>
      </c>
      <c r="W438">
        <v>0</v>
      </c>
      <c r="X438">
        <v>0</v>
      </c>
      <c r="Y438">
        <v>0</v>
      </c>
    </row>
    <row r="439" spans="1:25" x14ac:dyDescent="0.2">
      <c r="A439" t="s">
        <v>412</v>
      </c>
      <c r="B439" s="1" t="s">
        <v>1073</v>
      </c>
      <c r="C439" s="1">
        <v>31</v>
      </c>
      <c r="D439" s="1">
        <v>0</v>
      </c>
      <c r="E439">
        <v>5</v>
      </c>
      <c r="F439">
        <v>5</v>
      </c>
      <c r="G439">
        <v>5</v>
      </c>
      <c r="H439">
        <v>5</v>
      </c>
      <c r="I439">
        <v>5</v>
      </c>
      <c r="J439">
        <v>5</v>
      </c>
      <c r="K439">
        <v>-0.10525122131143801</v>
      </c>
      <c r="L439">
        <v>-0.10829903434302</v>
      </c>
      <c r="M439">
        <v>-0.25196540172586501</v>
      </c>
      <c r="N439">
        <v>-0.15325352688466201</v>
      </c>
      <c r="O439">
        <v>-0.30632517790403602</v>
      </c>
      <c r="P439">
        <v>0.77010786033844203</v>
      </c>
      <c r="Q439">
        <v>0.75129674470381902</v>
      </c>
      <c r="R439">
        <v>9.0652026037730704E-2</v>
      </c>
      <c r="S439">
        <v>0.46192529204364902</v>
      </c>
      <c r="T439">
        <v>2.9958645933353699E-2</v>
      </c>
      <c r="U439">
        <v>0</v>
      </c>
      <c r="V439">
        <v>0</v>
      </c>
      <c r="W439">
        <v>0</v>
      </c>
      <c r="X439">
        <v>0</v>
      </c>
      <c r="Y439">
        <v>-1</v>
      </c>
    </row>
    <row r="440" spans="1:25" x14ac:dyDescent="0.2">
      <c r="A440" t="s">
        <v>413</v>
      </c>
      <c r="B440" s="1" t="s">
        <v>1073</v>
      </c>
      <c r="C440" s="1">
        <v>32</v>
      </c>
      <c r="D440" s="1">
        <v>1</v>
      </c>
      <c r="E440">
        <v>5</v>
      </c>
      <c r="F440">
        <v>5</v>
      </c>
      <c r="G440">
        <v>5</v>
      </c>
      <c r="H440">
        <v>5</v>
      </c>
      <c r="I440">
        <v>5</v>
      </c>
      <c r="J440">
        <v>5</v>
      </c>
      <c r="K440">
        <v>-0.108292525868343</v>
      </c>
      <c r="L440">
        <v>-0.16216280276424699</v>
      </c>
      <c r="M440">
        <v>-0.33493960661858302</v>
      </c>
      <c r="N440">
        <v>-0.30029471682388498</v>
      </c>
      <c r="O440">
        <v>-0.54058006018347304</v>
      </c>
      <c r="P440">
        <v>0.80750087092017597</v>
      </c>
      <c r="Q440">
        <v>0.49278974804173098</v>
      </c>
      <c r="R440">
        <v>3.0067045264815701E-2</v>
      </c>
      <c r="S440">
        <v>5.8255927128652497E-2</v>
      </c>
      <c r="T440">
        <v>3.7868346724212497E-4</v>
      </c>
      <c r="U440">
        <v>0</v>
      </c>
      <c r="V440">
        <v>0</v>
      </c>
      <c r="W440">
        <v>-1</v>
      </c>
      <c r="X440">
        <v>0</v>
      </c>
      <c r="Y440">
        <v>-1</v>
      </c>
    </row>
    <row r="441" spans="1:25" x14ac:dyDescent="0.2">
      <c r="A441" t="s">
        <v>1046</v>
      </c>
      <c r="B441" s="1" t="s">
        <v>1073</v>
      </c>
      <c r="C441" s="1">
        <v>30</v>
      </c>
      <c r="D441" s="1">
        <v>0</v>
      </c>
      <c r="E441">
        <v>5</v>
      </c>
      <c r="F441">
        <v>5</v>
      </c>
      <c r="G441">
        <v>5</v>
      </c>
      <c r="H441">
        <v>5</v>
      </c>
      <c r="I441">
        <v>5</v>
      </c>
      <c r="J441">
        <v>5</v>
      </c>
      <c r="K441">
        <v>-4.9791225101433398E-2</v>
      </c>
      <c r="L441">
        <v>0.329897737178314</v>
      </c>
      <c r="M441">
        <v>0.48698484601085201</v>
      </c>
      <c r="N441">
        <v>1.1492940691446001</v>
      </c>
      <c r="O441">
        <v>1.5295393416974301</v>
      </c>
      <c r="P441">
        <v>0.99135120515736896</v>
      </c>
      <c r="Q441">
        <v>4.0534232017297701E-2</v>
      </c>
      <c r="R441">
        <v>1.813714495292E-3</v>
      </c>
      <c r="S441" s="12">
        <v>3.0094193803620302E-10</v>
      </c>
      <c r="T441" s="12">
        <v>6.3282712403633899E-15</v>
      </c>
      <c r="U441">
        <v>0</v>
      </c>
      <c r="V441">
        <v>1</v>
      </c>
      <c r="W441">
        <v>1</v>
      </c>
      <c r="X441">
        <v>1</v>
      </c>
      <c r="Y441">
        <v>1</v>
      </c>
    </row>
    <row r="442" spans="1:25" x14ac:dyDescent="0.2">
      <c r="A442" t="s">
        <v>1047</v>
      </c>
      <c r="B442" s="1" t="s">
        <v>1073</v>
      </c>
      <c r="C442" s="1">
        <v>31</v>
      </c>
      <c r="D442" s="1">
        <v>0</v>
      </c>
      <c r="E442">
        <v>5</v>
      </c>
      <c r="F442">
        <v>5</v>
      </c>
      <c r="G442">
        <v>5</v>
      </c>
      <c r="H442">
        <v>5</v>
      </c>
      <c r="I442">
        <v>5</v>
      </c>
      <c r="J442">
        <v>5</v>
      </c>
      <c r="K442">
        <v>-7.9072391738677097E-2</v>
      </c>
      <c r="L442">
        <v>0.22847354246627599</v>
      </c>
      <c r="M442">
        <v>0.40701966408805701</v>
      </c>
      <c r="N442">
        <v>0.99676338269491505</v>
      </c>
      <c r="O442">
        <v>1.5743599486040101</v>
      </c>
      <c r="P442">
        <v>0.93555305816401801</v>
      </c>
      <c r="Q442">
        <v>0.20617594087482899</v>
      </c>
      <c r="R442">
        <v>7.5875061789218998E-3</v>
      </c>
      <c r="S442" s="12">
        <v>1.4513020674122899E-8</v>
      </c>
      <c r="T442" s="12">
        <v>1.4432899320127E-15</v>
      </c>
      <c r="U442">
        <v>0</v>
      </c>
      <c r="V442">
        <v>0</v>
      </c>
      <c r="W442">
        <v>1</v>
      </c>
      <c r="X442">
        <v>1</v>
      </c>
      <c r="Y442">
        <v>1</v>
      </c>
    </row>
    <row r="443" spans="1:25" x14ac:dyDescent="0.2">
      <c r="A443" t="s">
        <v>1048</v>
      </c>
      <c r="B443" s="1" t="s">
        <v>1073</v>
      </c>
      <c r="C443" s="1">
        <v>31</v>
      </c>
      <c r="D443" s="1">
        <v>0</v>
      </c>
      <c r="E443">
        <v>5</v>
      </c>
      <c r="F443">
        <v>5</v>
      </c>
      <c r="G443">
        <v>5</v>
      </c>
      <c r="H443">
        <v>5</v>
      </c>
      <c r="I443">
        <v>5</v>
      </c>
      <c r="J443">
        <v>5</v>
      </c>
      <c r="K443">
        <v>-0.24510446166764099</v>
      </c>
      <c r="L443">
        <v>1.6275241228264299E-2</v>
      </c>
      <c r="M443">
        <v>0.20995341071877099</v>
      </c>
      <c r="N443">
        <v>1.1433882472242201</v>
      </c>
      <c r="O443">
        <v>1.64888362104831</v>
      </c>
      <c r="P443">
        <v>2.8791856053115201E-2</v>
      </c>
      <c r="Q443">
        <v>0.99976656013579202</v>
      </c>
      <c r="R443">
        <v>7.1777396906636606E-2</v>
      </c>
      <c r="S443" s="12">
        <v>3.3306690738754701E-16</v>
      </c>
      <c r="T443">
        <v>0</v>
      </c>
      <c r="U443">
        <v>-1</v>
      </c>
      <c r="V443">
        <v>0</v>
      </c>
      <c r="W443">
        <v>0</v>
      </c>
      <c r="X443">
        <v>1</v>
      </c>
      <c r="Y443">
        <v>1</v>
      </c>
    </row>
    <row r="444" spans="1:25" x14ac:dyDescent="0.2">
      <c r="A444" t="s">
        <v>1049</v>
      </c>
      <c r="B444" s="1" t="s">
        <v>1073</v>
      </c>
      <c r="C444" s="1">
        <v>31</v>
      </c>
      <c r="D444" s="1">
        <v>1</v>
      </c>
      <c r="E444">
        <v>5</v>
      </c>
      <c r="F444">
        <v>5</v>
      </c>
      <c r="G444">
        <v>5</v>
      </c>
      <c r="H444">
        <v>5</v>
      </c>
      <c r="I444">
        <v>5</v>
      </c>
      <c r="J444">
        <v>5</v>
      </c>
      <c r="K444">
        <v>0.21070207378880901</v>
      </c>
      <c r="L444">
        <v>0.68802769224684801</v>
      </c>
      <c r="M444">
        <v>0.79746879549034599</v>
      </c>
      <c r="N444">
        <v>1.5069583273866001</v>
      </c>
      <c r="O444">
        <v>1.8800692013236999</v>
      </c>
      <c r="P444">
        <v>0.209134355921233</v>
      </c>
      <c r="Q444" s="12">
        <v>3.3749913095348899E-6</v>
      </c>
      <c r="R444" s="12">
        <v>1.44868203100224E-7</v>
      </c>
      <c r="S444" s="12">
        <v>4.6740389336719103E-14</v>
      </c>
      <c r="T444">
        <v>0</v>
      </c>
      <c r="U444">
        <v>0</v>
      </c>
      <c r="V444">
        <v>1</v>
      </c>
      <c r="W444">
        <v>1</v>
      </c>
      <c r="X444">
        <v>1</v>
      </c>
      <c r="Y444">
        <v>1</v>
      </c>
    </row>
    <row r="445" spans="1:25" x14ac:dyDescent="0.2">
      <c r="A445" t="s">
        <v>1050</v>
      </c>
      <c r="B445" s="1" t="s">
        <v>1073</v>
      </c>
      <c r="C445" s="1">
        <v>32</v>
      </c>
      <c r="D445" s="1">
        <v>0</v>
      </c>
      <c r="E445">
        <v>5</v>
      </c>
      <c r="F445">
        <v>5</v>
      </c>
      <c r="G445">
        <v>5</v>
      </c>
      <c r="H445">
        <v>5</v>
      </c>
      <c r="I445">
        <v>5</v>
      </c>
      <c r="J445">
        <v>5</v>
      </c>
      <c r="K445">
        <v>-0.21056269401125899</v>
      </c>
      <c r="L445">
        <v>-0.118391105614592</v>
      </c>
      <c r="M445">
        <v>-9.8521632320380803E-2</v>
      </c>
      <c r="N445">
        <v>0.57318065147201802</v>
      </c>
      <c r="O445">
        <v>1.13908452895367</v>
      </c>
      <c r="P445">
        <v>0.177782065750997</v>
      </c>
      <c r="Q445">
        <v>0.66863801312815196</v>
      </c>
      <c r="R445">
        <v>0.796879827106031</v>
      </c>
      <c r="S445" s="12">
        <v>3.4608367870059303E-5</v>
      </c>
      <c r="T445" s="12">
        <v>8.3644202675259304E-13</v>
      </c>
      <c r="U445">
        <v>0</v>
      </c>
      <c r="V445">
        <v>0</v>
      </c>
      <c r="W445">
        <v>0</v>
      </c>
      <c r="X445">
        <v>1</v>
      </c>
      <c r="Y445">
        <v>1</v>
      </c>
    </row>
    <row r="446" spans="1:25" x14ac:dyDescent="0.2">
      <c r="A446" t="s">
        <v>1051</v>
      </c>
      <c r="B446" s="1" t="s">
        <v>1073</v>
      </c>
      <c r="C446" s="1">
        <v>32</v>
      </c>
      <c r="D446" s="1">
        <v>1</v>
      </c>
      <c r="E446">
        <v>5</v>
      </c>
      <c r="F446">
        <v>5</v>
      </c>
      <c r="G446">
        <v>5</v>
      </c>
      <c r="H446">
        <v>5</v>
      </c>
      <c r="I446">
        <v>5</v>
      </c>
      <c r="J446">
        <v>5</v>
      </c>
      <c r="K446">
        <v>-0.10095042608495</v>
      </c>
      <c r="L446">
        <v>2.6909714136515099E-2</v>
      </c>
      <c r="M446">
        <v>5.70870029729846E-2</v>
      </c>
      <c r="N446">
        <v>0.34971961928946999</v>
      </c>
      <c r="O446">
        <v>0.65040077650786898</v>
      </c>
      <c r="P446">
        <v>0.82237412029075896</v>
      </c>
      <c r="Q446">
        <v>0.999298514172693</v>
      </c>
      <c r="R446">
        <v>0.97824125637806802</v>
      </c>
      <c r="S446">
        <v>1.65624851389683E-2</v>
      </c>
      <c r="T446" s="12">
        <v>2.1863259093590801E-5</v>
      </c>
      <c r="U446">
        <v>0</v>
      </c>
      <c r="V446">
        <v>0</v>
      </c>
      <c r="W446">
        <v>0</v>
      </c>
      <c r="X446">
        <v>1</v>
      </c>
      <c r="Y446">
        <v>1</v>
      </c>
    </row>
    <row r="447" spans="1:25" x14ac:dyDescent="0.2">
      <c r="A447" t="s">
        <v>1052</v>
      </c>
      <c r="B447" s="1" t="s">
        <v>1073</v>
      </c>
      <c r="C447" s="1">
        <v>32</v>
      </c>
      <c r="D447" s="1">
        <v>0</v>
      </c>
      <c r="E447">
        <v>5</v>
      </c>
      <c r="F447">
        <v>5</v>
      </c>
      <c r="G447">
        <v>5</v>
      </c>
      <c r="H447">
        <v>5</v>
      </c>
      <c r="I447">
        <v>5</v>
      </c>
      <c r="J447">
        <v>5</v>
      </c>
      <c r="K447">
        <v>-0.23345884066408501</v>
      </c>
      <c r="L447">
        <v>-0.23286716599110599</v>
      </c>
      <c r="M447">
        <v>-0.13757090285231399</v>
      </c>
      <c r="N447">
        <v>7.9946043087822702E-2</v>
      </c>
      <c r="O447">
        <v>-3.6948236418570701E-2</v>
      </c>
      <c r="P447">
        <v>0.38373635169293802</v>
      </c>
      <c r="Q447">
        <v>0.38624171294399401</v>
      </c>
      <c r="R447">
        <v>0.81111821807874296</v>
      </c>
      <c r="S447">
        <v>0.97347461351689302</v>
      </c>
      <c r="T447">
        <v>0.99919713357085205</v>
      </c>
      <c r="U447">
        <v>0</v>
      </c>
      <c r="V447">
        <v>0</v>
      </c>
      <c r="W447">
        <v>0</v>
      </c>
      <c r="X447">
        <v>0</v>
      </c>
      <c r="Y447">
        <v>0</v>
      </c>
    </row>
    <row r="448" spans="1:25" x14ac:dyDescent="0.2">
      <c r="A448" t="s">
        <v>1053</v>
      </c>
      <c r="B448" s="1" t="s">
        <v>1073</v>
      </c>
      <c r="C448" s="1">
        <v>32</v>
      </c>
      <c r="D448" s="1">
        <v>1</v>
      </c>
      <c r="E448">
        <v>5</v>
      </c>
      <c r="F448">
        <v>5</v>
      </c>
      <c r="G448">
        <v>5</v>
      </c>
      <c r="H448">
        <v>5</v>
      </c>
      <c r="I448">
        <v>5</v>
      </c>
      <c r="J448">
        <v>5</v>
      </c>
      <c r="K448">
        <v>3.33484735845389E-2</v>
      </c>
      <c r="L448">
        <v>0.47508727120137501</v>
      </c>
      <c r="M448">
        <v>0.71428873402280102</v>
      </c>
      <c r="N448">
        <v>1.1401795303675799</v>
      </c>
      <c r="O448">
        <v>1.50252922120427</v>
      </c>
      <c r="P448">
        <v>0.99865621129958804</v>
      </c>
      <c r="Q448">
        <v>2.37006462480505E-3</v>
      </c>
      <c r="R448" s="12">
        <v>1.1623230334434399E-5</v>
      </c>
      <c r="S448" s="12">
        <v>6.3240079839488296E-10</v>
      </c>
      <c r="T448" s="12">
        <v>1.33226762955019E-15</v>
      </c>
      <c r="U448">
        <v>0</v>
      </c>
      <c r="V448">
        <v>1</v>
      </c>
      <c r="W448">
        <v>1</v>
      </c>
      <c r="X448">
        <v>1</v>
      </c>
      <c r="Y448">
        <v>1</v>
      </c>
    </row>
    <row r="449" spans="1:25" x14ac:dyDescent="0.2">
      <c r="A449" t="s">
        <v>1054</v>
      </c>
      <c r="B449" s="1" t="s">
        <v>1073</v>
      </c>
      <c r="C449" s="1">
        <v>32</v>
      </c>
      <c r="D449" s="1">
        <v>2</v>
      </c>
      <c r="E449">
        <v>5</v>
      </c>
      <c r="F449">
        <v>5</v>
      </c>
      <c r="G449">
        <v>5</v>
      </c>
      <c r="H449">
        <v>5</v>
      </c>
      <c r="I449">
        <v>5</v>
      </c>
      <c r="J449">
        <v>5</v>
      </c>
      <c r="K449">
        <v>8.5403312346841193E-3</v>
      </c>
      <c r="L449">
        <v>0.16130459555207799</v>
      </c>
      <c r="M449">
        <v>0.30181639997861298</v>
      </c>
      <c r="N449">
        <v>0.77895067188905998</v>
      </c>
      <c r="O449">
        <v>0.90707191945543297</v>
      </c>
      <c r="P449">
        <v>0.99999486026699802</v>
      </c>
      <c r="Q449">
        <v>0.324200992428404</v>
      </c>
      <c r="R449">
        <v>1.6461402845956701E-2</v>
      </c>
      <c r="S449" s="12">
        <v>1.5089723470751401E-8</v>
      </c>
      <c r="T449" s="12">
        <v>1.10064857228309E-9</v>
      </c>
      <c r="U449">
        <v>0</v>
      </c>
      <c r="V449">
        <v>0</v>
      </c>
      <c r="W449">
        <v>1</v>
      </c>
      <c r="X449">
        <v>1</v>
      </c>
      <c r="Y449">
        <v>1</v>
      </c>
    </row>
    <row r="450" spans="1:25" x14ac:dyDescent="0.2">
      <c r="A450" t="s">
        <v>1055</v>
      </c>
      <c r="B450" s="1" t="s">
        <v>1073</v>
      </c>
      <c r="C450" s="1">
        <v>33</v>
      </c>
      <c r="D450" s="1">
        <v>0</v>
      </c>
      <c r="E450">
        <v>5</v>
      </c>
      <c r="F450">
        <v>5</v>
      </c>
      <c r="G450">
        <v>5</v>
      </c>
      <c r="H450">
        <v>5</v>
      </c>
      <c r="I450">
        <v>5</v>
      </c>
      <c r="J450">
        <v>5</v>
      </c>
      <c r="K450">
        <v>-0.18442586378549899</v>
      </c>
      <c r="L450">
        <v>-0.22633868621244699</v>
      </c>
      <c r="M450">
        <v>-0.148872953482766</v>
      </c>
      <c r="N450">
        <v>6.3697693200705202E-2</v>
      </c>
      <c r="O450">
        <v>0.108914889947169</v>
      </c>
      <c r="P450">
        <v>0.103554978630162</v>
      </c>
      <c r="Q450">
        <v>3.3595610414745201E-2</v>
      </c>
      <c r="R450">
        <v>0.239277238655797</v>
      </c>
      <c r="S450">
        <v>0.882860487371534</v>
      </c>
      <c r="T450">
        <v>0.514612684242573</v>
      </c>
      <c r="U450">
        <v>0</v>
      </c>
      <c r="V450">
        <v>-1</v>
      </c>
      <c r="W450">
        <v>0</v>
      </c>
      <c r="X450">
        <v>0</v>
      </c>
      <c r="Y450">
        <v>0</v>
      </c>
    </row>
    <row r="451" spans="1:25" x14ac:dyDescent="0.2">
      <c r="A451" t="s">
        <v>1056</v>
      </c>
      <c r="B451" s="1" t="s">
        <v>1073</v>
      </c>
      <c r="C451" s="1">
        <v>33</v>
      </c>
      <c r="D451" s="1">
        <v>0</v>
      </c>
      <c r="E451">
        <v>5</v>
      </c>
      <c r="F451">
        <v>5</v>
      </c>
      <c r="G451">
        <v>5</v>
      </c>
      <c r="H451">
        <v>5</v>
      </c>
      <c r="I451">
        <v>5</v>
      </c>
      <c r="J451">
        <v>5</v>
      </c>
      <c r="K451">
        <v>-1.6365835451093599E-2</v>
      </c>
      <c r="L451">
        <v>9.6133855914121796E-2</v>
      </c>
      <c r="M451">
        <v>0.18707051258744301</v>
      </c>
      <c r="N451">
        <v>0.70697544904674503</v>
      </c>
      <c r="O451">
        <v>1.0130013702745599</v>
      </c>
      <c r="P451">
        <v>0.999934925254926</v>
      </c>
      <c r="Q451">
        <v>0.84278385490612695</v>
      </c>
      <c r="R451">
        <v>0.315173574009597</v>
      </c>
      <c r="S451" s="12">
        <v>1.81590861236813E-6</v>
      </c>
      <c r="T451" s="12">
        <v>5.0394544093279602E-10</v>
      </c>
      <c r="U451">
        <v>0</v>
      </c>
      <c r="V451">
        <v>0</v>
      </c>
      <c r="W451">
        <v>0</v>
      </c>
      <c r="X451">
        <v>1</v>
      </c>
      <c r="Y451">
        <v>1</v>
      </c>
    </row>
    <row r="452" spans="1:25" x14ac:dyDescent="0.2">
      <c r="A452" t="s">
        <v>1057</v>
      </c>
      <c r="B452" s="1" t="s">
        <v>1073</v>
      </c>
      <c r="C452" s="1">
        <v>33</v>
      </c>
      <c r="D452" s="1">
        <v>1</v>
      </c>
      <c r="E452">
        <v>5</v>
      </c>
      <c r="F452">
        <v>5</v>
      </c>
      <c r="G452">
        <v>5</v>
      </c>
      <c r="H452">
        <v>5</v>
      </c>
      <c r="I452">
        <v>5</v>
      </c>
      <c r="J452">
        <v>5</v>
      </c>
      <c r="K452">
        <v>0.114727089921242</v>
      </c>
      <c r="L452">
        <v>0.25549043036427899</v>
      </c>
      <c r="M452">
        <v>0.40676339535268402</v>
      </c>
      <c r="N452">
        <v>0.93611220425862696</v>
      </c>
      <c r="O452">
        <v>1.2589644095711701</v>
      </c>
      <c r="P452">
        <v>0.719830207388933</v>
      </c>
      <c r="Q452">
        <v>9.0219586893537707E-2</v>
      </c>
      <c r="R452">
        <v>3.5698713833551801E-3</v>
      </c>
      <c r="S452" s="12">
        <v>4.2915565545698103E-9</v>
      </c>
      <c r="T452" s="12">
        <v>7.6605388699135801E-14</v>
      </c>
      <c r="U452">
        <v>0</v>
      </c>
      <c r="V452">
        <v>0</v>
      </c>
      <c r="W452">
        <v>1</v>
      </c>
      <c r="X452">
        <v>1</v>
      </c>
      <c r="Y452">
        <v>1</v>
      </c>
    </row>
    <row r="453" spans="1:25" x14ac:dyDescent="0.2">
      <c r="A453" t="s">
        <v>1058</v>
      </c>
      <c r="B453" s="1" t="s">
        <v>1073</v>
      </c>
      <c r="C453" s="1">
        <v>33</v>
      </c>
      <c r="D453" s="1">
        <v>1</v>
      </c>
      <c r="E453">
        <v>5</v>
      </c>
      <c r="F453">
        <v>5</v>
      </c>
      <c r="G453">
        <v>5</v>
      </c>
      <c r="H453">
        <v>5</v>
      </c>
      <c r="I453">
        <v>5</v>
      </c>
      <c r="J453">
        <v>5</v>
      </c>
      <c r="K453">
        <v>0.402509973664337</v>
      </c>
      <c r="L453">
        <v>0.41861326588786002</v>
      </c>
      <c r="M453">
        <v>0.45517704962761102</v>
      </c>
      <c r="N453">
        <v>0.92218988071385499</v>
      </c>
      <c r="O453">
        <v>1.2773574550520199</v>
      </c>
      <c r="P453">
        <v>9.2460902276934008E-3</v>
      </c>
      <c r="Q453">
        <v>6.8275767011364303E-3</v>
      </c>
      <c r="R453">
        <v>3.0132452171348599E-3</v>
      </c>
      <c r="S453" s="12">
        <v>4.8194472634932601E-8</v>
      </c>
      <c r="T453" s="12">
        <v>1.6000867297805102E-11</v>
      </c>
      <c r="U453">
        <v>1</v>
      </c>
      <c r="V453">
        <v>1</v>
      </c>
      <c r="W453">
        <v>1</v>
      </c>
      <c r="X453">
        <v>1</v>
      </c>
      <c r="Y453">
        <v>1</v>
      </c>
    </row>
    <row r="454" spans="1:25" x14ac:dyDescent="0.2">
      <c r="A454" t="s">
        <v>1059</v>
      </c>
      <c r="B454" s="1" t="s">
        <v>1073</v>
      </c>
      <c r="C454" s="1">
        <v>34</v>
      </c>
      <c r="D454" s="1">
        <v>1</v>
      </c>
      <c r="E454">
        <v>5</v>
      </c>
      <c r="F454">
        <v>5</v>
      </c>
      <c r="G454">
        <v>5</v>
      </c>
      <c r="H454">
        <v>5</v>
      </c>
      <c r="I454">
        <v>5</v>
      </c>
      <c r="J454">
        <v>5</v>
      </c>
      <c r="K454">
        <v>-4.4304100122118904E-3</v>
      </c>
      <c r="L454">
        <v>5.2871797530329402E-3</v>
      </c>
      <c r="M454">
        <v>5.3716131361262902E-2</v>
      </c>
      <c r="N454">
        <v>0.24632948818616299</v>
      </c>
      <c r="O454">
        <v>0.243859952421634</v>
      </c>
      <c r="P454">
        <v>0.99999987285773795</v>
      </c>
      <c r="Q454">
        <v>0.99999969262701205</v>
      </c>
      <c r="R454">
        <v>0.97819127982845899</v>
      </c>
      <c r="S454">
        <v>9.4142337962047004E-2</v>
      </c>
      <c r="T454">
        <v>9.8621854641705503E-2</v>
      </c>
      <c r="U454">
        <v>0</v>
      </c>
      <c r="V454">
        <v>0</v>
      </c>
      <c r="W454">
        <v>0</v>
      </c>
      <c r="X454">
        <v>0</v>
      </c>
      <c r="Y454">
        <v>0</v>
      </c>
    </row>
    <row r="455" spans="1:25" x14ac:dyDescent="0.2">
      <c r="A455" t="s">
        <v>1060</v>
      </c>
      <c r="B455" s="1" t="s">
        <v>1073</v>
      </c>
      <c r="C455" s="1">
        <v>35</v>
      </c>
      <c r="D455" s="1">
        <v>1</v>
      </c>
      <c r="E455">
        <v>5</v>
      </c>
      <c r="F455">
        <v>5</v>
      </c>
      <c r="G455">
        <v>5</v>
      </c>
      <c r="H455">
        <v>5</v>
      </c>
      <c r="I455">
        <v>5</v>
      </c>
      <c r="J455">
        <v>5</v>
      </c>
      <c r="K455">
        <v>-9.6196826489201498E-2</v>
      </c>
      <c r="L455">
        <v>-0.12546043364861201</v>
      </c>
      <c r="M455">
        <v>-9.6059751132926904E-2</v>
      </c>
      <c r="N455">
        <v>-0.141600239880564</v>
      </c>
      <c r="O455">
        <v>-7.1487128354465995E-2</v>
      </c>
      <c r="P455">
        <v>0.84168028131823902</v>
      </c>
      <c r="Q455">
        <v>0.66873419639034404</v>
      </c>
      <c r="R455">
        <v>0.84235073888052803</v>
      </c>
      <c r="S455">
        <v>0.56620081350836005</v>
      </c>
      <c r="T455">
        <v>0.94386860042004495</v>
      </c>
      <c r="U455">
        <v>0</v>
      </c>
      <c r="V455">
        <v>0</v>
      </c>
      <c r="W455">
        <v>0</v>
      </c>
      <c r="X455">
        <v>0</v>
      </c>
      <c r="Y455">
        <v>0</v>
      </c>
    </row>
    <row r="456" spans="1:25" x14ac:dyDescent="0.2">
      <c r="A456" t="s">
        <v>1061</v>
      </c>
      <c r="B456" s="1" t="s">
        <v>1073</v>
      </c>
      <c r="C456" s="1">
        <v>33</v>
      </c>
      <c r="D456" s="1">
        <v>1</v>
      </c>
      <c r="E456">
        <v>5</v>
      </c>
      <c r="F456">
        <v>5</v>
      </c>
      <c r="G456">
        <v>5</v>
      </c>
      <c r="H456">
        <v>5</v>
      </c>
      <c r="I456">
        <v>5</v>
      </c>
      <c r="J456">
        <v>5</v>
      </c>
      <c r="K456">
        <v>-0.26023699536801798</v>
      </c>
      <c r="L456">
        <v>0.105720904876662</v>
      </c>
      <c r="M456">
        <v>0.27885821646695802</v>
      </c>
      <c r="N456">
        <v>0.62953574350721897</v>
      </c>
      <c r="O456">
        <v>0.62486492416602601</v>
      </c>
      <c r="P456">
        <v>0.22567656543662001</v>
      </c>
      <c r="Q456">
        <v>0.89573595237535597</v>
      </c>
      <c r="R456">
        <v>0.17662203678935001</v>
      </c>
      <c r="S456">
        <v>4.8183616256081098E-4</v>
      </c>
      <c r="T456">
        <v>4.5270523315654699E-4</v>
      </c>
      <c r="U456">
        <v>0</v>
      </c>
      <c r="V456">
        <v>0</v>
      </c>
      <c r="W456">
        <v>0</v>
      </c>
      <c r="X456">
        <v>1</v>
      </c>
      <c r="Y456">
        <v>1</v>
      </c>
    </row>
    <row r="457" spans="1:25" x14ac:dyDescent="0.2">
      <c r="A457" t="s">
        <v>1062</v>
      </c>
      <c r="B457" s="1" t="s">
        <v>1073</v>
      </c>
      <c r="C457" s="1">
        <v>33</v>
      </c>
      <c r="D457" s="1">
        <v>2</v>
      </c>
      <c r="E457">
        <v>5</v>
      </c>
      <c r="F457">
        <v>5</v>
      </c>
      <c r="G457">
        <v>5</v>
      </c>
      <c r="H457">
        <v>5</v>
      </c>
      <c r="I457">
        <v>5</v>
      </c>
      <c r="J457">
        <v>5</v>
      </c>
      <c r="K457">
        <v>0.43649216134379598</v>
      </c>
      <c r="L457">
        <v>0.76705524804973302</v>
      </c>
      <c r="M457">
        <v>0.96061175805975596</v>
      </c>
      <c r="N457">
        <v>1.4552163250558201</v>
      </c>
      <c r="O457">
        <v>1.6788568409825899</v>
      </c>
      <c r="P457">
        <v>2.3932959299830499E-3</v>
      </c>
      <c r="Q457" s="12">
        <v>1.83617426430249E-6</v>
      </c>
      <c r="R457" s="12">
        <v>1.1282004219737E-9</v>
      </c>
      <c r="S457" s="12">
        <v>1.11022302462516E-16</v>
      </c>
      <c r="T457">
        <v>0</v>
      </c>
      <c r="U457">
        <v>1</v>
      </c>
      <c r="V457">
        <v>1</v>
      </c>
      <c r="W457">
        <v>1</v>
      </c>
      <c r="X457">
        <v>1</v>
      </c>
      <c r="Y457">
        <v>1</v>
      </c>
    </row>
    <row r="458" spans="1:25" x14ac:dyDescent="0.2">
      <c r="A458" t="s">
        <v>1063</v>
      </c>
      <c r="B458" s="1" t="s">
        <v>1073</v>
      </c>
      <c r="C458" s="1">
        <v>34</v>
      </c>
      <c r="D458" s="1">
        <v>1</v>
      </c>
      <c r="E458">
        <v>5</v>
      </c>
      <c r="F458">
        <v>5</v>
      </c>
      <c r="G458">
        <v>5</v>
      </c>
      <c r="H458">
        <v>5</v>
      </c>
      <c r="I458">
        <v>5</v>
      </c>
      <c r="J458">
        <v>5</v>
      </c>
      <c r="K458">
        <v>0.137593125532529</v>
      </c>
      <c r="L458">
        <v>0.344847417173131</v>
      </c>
      <c r="M458">
        <v>0.45654347491986902</v>
      </c>
      <c r="N458">
        <v>0.96321166055890495</v>
      </c>
      <c r="O458">
        <v>1.18635462296242</v>
      </c>
      <c r="P458">
        <v>0.61328344980747596</v>
      </c>
      <c r="Q458">
        <v>2.0175372167393599E-2</v>
      </c>
      <c r="R458">
        <v>1.8142641616060199E-3</v>
      </c>
      <c r="S458" s="12">
        <v>4.1193943811634898E-9</v>
      </c>
      <c r="T458" s="12">
        <v>1.1767031793397099E-11</v>
      </c>
      <c r="U458">
        <v>0</v>
      </c>
      <c r="V458">
        <v>1</v>
      </c>
      <c r="W458">
        <v>1</v>
      </c>
      <c r="X458">
        <v>1</v>
      </c>
      <c r="Y458">
        <v>1</v>
      </c>
    </row>
    <row r="459" spans="1:25" x14ac:dyDescent="0.2">
      <c r="A459" t="s">
        <v>1064</v>
      </c>
      <c r="B459" s="1" t="s">
        <v>1073</v>
      </c>
      <c r="C459" s="1">
        <v>34</v>
      </c>
      <c r="D459" s="1">
        <v>2</v>
      </c>
      <c r="E459">
        <v>5</v>
      </c>
      <c r="F459">
        <v>5</v>
      </c>
      <c r="G459">
        <v>5</v>
      </c>
      <c r="H459">
        <v>5</v>
      </c>
      <c r="I459">
        <v>5</v>
      </c>
      <c r="J459">
        <v>5</v>
      </c>
      <c r="K459">
        <v>0.10701406712519899</v>
      </c>
      <c r="L459">
        <v>0.294706645525178</v>
      </c>
      <c r="M459">
        <v>0.474867757037234</v>
      </c>
      <c r="N459">
        <v>0.76282289522718805</v>
      </c>
      <c r="O459">
        <v>1.0145212750744801</v>
      </c>
      <c r="P459">
        <v>0.84433223479983499</v>
      </c>
      <c r="Q459">
        <v>8.6545214646091606E-2</v>
      </c>
      <c r="R459">
        <v>2.8254159973173402E-3</v>
      </c>
      <c r="S459" s="12">
        <v>4.5093845415511399E-6</v>
      </c>
      <c r="T459" s="12">
        <v>7.5272192368025501E-8</v>
      </c>
      <c r="U459">
        <v>0</v>
      </c>
      <c r="V459">
        <v>0</v>
      </c>
      <c r="W459">
        <v>1</v>
      </c>
      <c r="X459">
        <v>1</v>
      </c>
      <c r="Y459">
        <v>1</v>
      </c>
    </row>
    <row r="460" spans="1:25" x14ac:dyDescent="0.2">
      <c r="A460" t="s">
        <v>1065</v>
      </c>
      <c r="B460" s="1" t="s">
        <v>1073</v>
      </c>
      <c r="C460" s="1">
        <v>35</v>
      </c>
      <c r="D460" s="1">
        <v>1</v>
      </c>
      <c r="E460">
        <v>5</v>
      </c>
      <c r="F460">
        <v>5</v>
      </c>
      <c r="G460">
        <v>5</v>
      </c>
      <c r="H460">
        <v>5</v>
      </c>
      <c r="I460">
        <v>5</v>
      </c>
      <c r="J460">
        <v>5</v>
      </c>
      <c r="K460">
        <v>6.5312075844122602E-2</v>
      </c>
      <c r="L460">
        <v>9.2479984300055704E-2</v>
      </c>
      <c r="M460">
        <v>0.160575257734074</v>
      </c>
      <c r="N460">
        <v>0.33193576765798799</v>
      </c>
      <c r="O460">
        <v>0.40302301769728299</v>
      </c>
      <c r="P460">
        <v>0.95061480070561499</v>
      </c>
      <c r="Q460">
        <v>0.83275715187189303</v>
      </c>
      <c r="R460">
        <v>0.39918395407607599</v>
      </c>
      <c r="S460">
        <v>1.4553249390327601E-2</v>
      </c>
      <c r="T460">
        <v>2.8024822610240902E-3</v>
      </c>
      <c r="U460">
        <v>0</v>
      </c>
      <c r="V460">
        <v>0</v>
      </c>
      <c r="W460">
        <v>0</v>
      </c>
      <c r="X460">
        <v>1</v>
      </c>
      <c r="Y460">
        <v>1</v>
      </c>
    </row>
    <row r="461" spans="1:25" x14ac:dyDescent="0.2">
      <c r="A461" t="s">
        <v>1066</v>
      </c>
      <c r="B461" s="1" t="s">
        <v>1073</v>
      </c>
      <c r="C461" s="1">
        <v>34</v>
      </c>
      <c r="D461" s="1">
        <v>0</v>
      </c>
      <c r="E461">
        <v>5</v>
      </c>
      <c r="F461">
        <v>5</v>
      </c>
      <c r="G461">
        <v>5</v>
      </c>
      <c r="H461">
        <v>5</v>
      </c>
      <c r="I461">
        <v>5</v>
      </c>
      <c r="J461">
        <v>5</v>
      </c>
      <c r="K461">
        <v>-0.316008564746245</v>
      </c>
      <c r="L461">
        <v>-0.27945427636459302</v>
      </c>
      <c r="M461">
        <v>-0.186071868008369</v>
      </c>
      <c r="N461">
        <v>0.14746244394857699</v>
      </c>
      <c r="O461">
        <v>0.22556053903886</v>
      </c>
      <c r="P461">
        <v>5.8160727223153699E-2</v>
      </c>
      <c r="Q461">
        <v>0.10879992365230901</v>
      </c>
      <c r="R461">
        <v>0.41397122791700702</v>
      </c>
      <c r="S461">
        <v>0.62347035502182901</v>
      </c>
      <c r="T461">
        <v>0.247819069943784</v>
      </c>
      <c r="U461">
        <v>0</v>
      </c>
      <c r="V461">
        <v>0</v>
      </c>
      <c r="W461">
        <v>0</v>
      </c>
      <c r="X461">
        <v>0</v>
      </c>
      <c r="Y461">
        <v>0</v>
      </c>
    </row>
    <row r="462" spans="1:25" x14ac:dyDescent="0.2">
      <c r="A462" t="s">
        <v>1067</v>
      </c>
      <c r="B462" s="1" t="s">
        <v>1073</v>
      </c>
      <c r="C462" s="1">
        <v>35</v>
      </c>
      <c r="D462" s="1">
        <v>2</v>
      </c>
      <c r="E462">
        <v>5</v>
      </c>
      <c r="F462">
        <v>5</v>
      </c>
      <c r="G462">
        <v>5</v>
      </c>
      <c r="H462">
        <v>5</v>
      </c>
      <c r="I462">
        <v>5</v>
      </c>
      <c r="J462">
        <v>5</v>
      </c>
      <c r="K462">
        <v>0.365952022040126</v>
      </c>
      <c r="L462">
        <v>0.54859893757096101</v>
      </c>
      <c r="M462">
        <v>0.50698883686057905</v>
      </c>
      <c r="N462">
        <v>0.61772570459498899</v>
      </c>
      <c r="O462">
        <v>0.83865112091781702</v>
      </c>
      <c r="P462">
        <v>2.8802983082379899E-2</v>
      </c>
      <c r="Q462">
        <v>8.2496402166487603E-4</v>
      </c>
      <c r="R462">
        <v>2.0829116566622998E-3</v>
      </c>
      <c r="S462">
        <v>2.02376166961837E-4</v>
      </c>
      <c r="T462" s="12">
        <v>6.0288337011549199E-7</v>
      </c>
      <c r="U462">
        <v>1</v>
      </c>
      <c r="V462">
        <v>1</v>
      </c>
      <c r="W462">
        <v>1</v>
      </c>
      <c r="X462">
        <v>1</v>
      </c>
      <c r="Y462">
        <v>1</v>
      </c>
    </row>
    <row r="463" spans="1:25" x14ac:dyDescent="0.2">
      <c r="A463" t="s">
        <v>1068</v>
      </c>
      <c r="B463" s="1" t="s">
        <v>1073</v>
      </c>
      <c r="C463" s="1">
        <v>36</v>
      </c>
      <c r="D463" s="1">
        <v>1</v>
      </c>
      <c r="E463">
        <v>5</v>
      </c>
      <c r="F463">
        <v>5</v>
      </c>
      <c r="G463">
        <v>5</v>
      </c>
      <c r="H463">
        <v>5</v>
      </c>
      <c r="I463">
        <v>5</v>
      </c>
      <c r="J463">
        <v>5</v>
      </c>
      <c r="K463">
        <v>-2.24832985276535E-3</v>
      </c>
      <c r="L463">
        <v>-6.1441299742270403E-2</v>
      </c>
      <c r="M463">
        <v>-2.5976353881386399E-2</v>
      </c>
      <c r="N463">
        <v>0.16621681527163901</v>
      </c>
      <c r="O463">
        <v>0.25997163763618802</v>
      </c>
      <c r="P463">
        <v>0.99999998559076697</v>
      </c>
      <c r="Q463">
        <v>0.905740358469449</v>
      </c>
      <c r="R463">
        <v>0.99748836865306201</v>
      </c>
      <c r="S463">
        <v>0.17883666656547101</v>
      </c>
      <c r="T463">
        <v>1.5402064073075501E-2</v>
      </c>
      <c r="U463">
        <v>0</v>
      </c>
      <c r="V463">
        <v>0</v>
      </c>
      <c r="W463">
        <v>0</v>
      </c>
      <c r="X463">
        <v>0</v>
      </c>
      <c r="Y463">
        <v>1</v>
      </c>
    </row>
    <row r="464" spans="1:25" x14ac:dyDescent="0.2">
      <c r="A464" t="s">
        <v>1069</v>
      </c>
      <c r="B464" s="1" t="s">
        <v>1073</v>
      </c>
      <c r="C464" s="1">
        <v>36</v>
      </c>
      <c r="D464" s="1">
        <v>2</v>
      </c>
      <c r="E464">
        <v>5</v>
      </c>
      <c r="F464">
        <v>5</v>
      </c>
      <c r="G464">
        <v>5</v>
      </c>
      <c r="H464">
        <v>5</v>
      </c>
      <c r="I464">
        <v>5</v>
      </c>
      <c r="J464">
        <v>5</v>
      </c>
      <c r="K464">
        <v>0.127165122174731</v>
      </c>
      <c r="L464">
        <v>0.25985777783737202</v>
      </c>
      <c r="M464">
        <v>0.27101729505824301</v>
      </c>
      <c r="N464">
        <v>0.48909877278319402</v>
      </c>
      <c r="O464">
        <v>0.57382868352679794</v>
      </c>
      <c r="P464">
        <v>0.57223511708595098</v>
      </c>
      <c r="Q464">
        <v>5.4928703496332103E-2</v>
      </c>
      <c r="R464">
        <v>4.2738305366389E-2</v>
      </c>
      <c r="S464">
        <v>1.7195678502068801E-4</v>
      </c>
      <c r="T464" s="12">
        <v>2.4547686160891801E-5</v>
      </c>
      <c r="U464">
        <v>0</v>
      </c>
      <c r="V464">
        <v>0</v>
      </c>
      <c r="W464">
        <v>1</v>
      </c>
      <c r="X464">
        <v>1</v>
      </c>
      <c r="Y464">
        <v>1</v>
      </c>
    </row>
    <row r="465" spans="1:25" x14ac:dyDescent="0.2">
      <c r="A465" t="s">
        <v>1070</v>
      </c>
      <c r="B465" s="1" t="s">
        <v>1073</v>
      </c>
      <c r="C465" s="1">
        <v>36</v>
      </c>
      <c r="D465" s="1">
        <v>2</v>
      </c>
      <c r="E465">
        <v>5</v>
      </c>
      <c r="F465">
        <v>5</v>
      </c>
      <c r="G465">
        <v>5</v>
      </c>
      <c r="H465">
        <v>5</v>
      </c>
      <c r="I465">
        <v>5</v>
      </c>
      <c r="J465">
        <v>5</v>
      </c>
      <c r="K465">
        <v>9.4842695643294006E-2</v>
      </c>
      <c r="L465">
        <v>9.9764255718469003E-2</v>
      </c>
      <c r="M465">
        <v>0.114622271069383</v>
      </c>
      <c r="N465">
        <v>0.28850355156534502</v>
      </c>
      <c r="O465">
        <v>0.32984930064712997</v>
      </c>
      <c r="P465">
        <v>0.642782138956008</v>
      </c>
      <c r="Q465">
        <v>0.59997703839060301</v>
      </c>
      <c r="R465">
        <v>0.47490740852802898</v>
      </c>
      <c r="S465">
        <v>5.6843656654986799E-3</v>
      </c>
      <c r="T465">
        <v>1.6041385443374999E-3</v>
      </c>
      <c r="U465">
        <v>0</v>
      </c>
      <c r="V465">
        <v>0</v>
      </c>
      <c r="W465">
        <v>0</v>
      </c>
      <c r="X465">
        <v>1</v>
      </c>
      <c r="Y465">
        <v>1</v>
      </c>
    </row>
    <row r="466" spans="1:25" x14ac:dyDescent="0.2">
      <c r="A466" t="s">
        <v>494</v>
      </c>
      <c r="B466" s="1" t="s">
        <v>1073</v>
      </c>
      <c r="C466" s="1">
        <v>37</v>
      </c>
      <c r="D466" s="1">
        <v>2</v>
      </c>
      <c r="E466">
        <v>5</v>
      </c>
      <c r="F466">
        <v>5</v>
      </c>
      <c r="G466">
        <v>5</v>
      </c>
      <c r="H466">
        <v>5</v>
      </c>
      <c r="I466">
        <v>5</v>
      </c>
      <c r="J466">
        <v>5</v>
      </c>
      <c r="K466">
        <v>1.7432648014413101E-2</v>
      </c>
      <c r="L466">
        <v>8.5725395675584806E-2</v>
      </c>
      <c r="M466">
        <v>7.1280083342905698E-2</v>
      </c>
      <c r="N466">
        <v>0.178221872852934</v>
      </c>
      <c r="O466">
        <v>0.28157158385836201</v>
      </c>
      <c r="P466">
        <v>0.99987635945964204</v>
      </c>
      <c r="Q466">
        <v>0.86483049080700103</v>
      </c>
      <c r="R466">
        <v>0.92889892364356597</v>
      </c>
      <c r="S466">
        <v>0.29907462789654499</v>
      </c>
      <c r="T466">
        <v>4.18718698076238E-2</v>
      </c>
      <c r="U466">
        <v>0</v>
      </c>
      <c r="V466">
        <v>0</v>
      </c>
      <c r="W466">
        <v>0</v>
      </c>
      <c r="X466">
        <v>0</v>
      </c>
      <c r="Y466">
        <v>1</v>
      </c>
    </row>
    <row r="467" spans="1:25" x14ac:dyDescent="0.2">
      <c r="A467" t="s">
        <v>495</v>
      </c>
      <c r="B467" s="1" t="s">
        <v>1073</v>
      </c>
      <c r="C467" s="1">
        <v>38</v>
      </c>
      <c r="D467" s="1">
        <v>2</v>
      </c>
      <c r="E467">
        <v>5</v>
      </c>
      <c r="F467">
        <v>5</v>
      </c>
      <c r="G467">
        <v>5</v>
      </c>
      <c r="H467">
        <v>5</v>
      </c>
      <c r="I467">
        <v>5</v>
      </c>
      <c r="J467">
        <v>5</v>
      </c>
      <c r="K467">
        <v>2.66890601037666E-2</v>
      </c>
      <c r="L467">
        <v>6.0426302320081497E-2</v>
      </c>
      <c r="M467">
        <v>0.10707929450804</v>
      </c>
      <c r="N467">
        <v>2.4290565288325201E-2</v>
      </c>
      <c r="O467">
        <v>8.8924795926566005E-2</v>
      </c>
      <c r="P467">
        <v>0.99914554990346405</v>
      </c>
      <c r="Q467">
        <v>0.96631331996825098</v>
      </c>
      <c r="R467">
        <v>0.75700686311657095</v>
      </c>
      <c r="S467">
        <v>0.99945749938869799</v>
      </c>
      <c r="T467">
        <v>0.86088234594596302</v>
      </c>
      <c r="U467">
        <v>0</v>
      </c>
      <c r="V467">
        <v>0</v>
      </c>
      <c r="W467">
        <v>0</v>
      </c>
      <c r="X467">
        <v>0</v>
      </c>
      <c r="Y467">
        <v>0</v>
      </c>
    </row>
    <row r="468" spans="1:25" x14ac:dyDescent="0.2">
      <c r="A468" t="s">
        <v>496</v>
      </c>
      <c r="B468" s="1" t="s">
        <v>1073</v>
      </c>
      <c r="C468" s="1">
        <v>30</v>
      </c>
      <c r="D468" s="1">
        <v>0</v>
      </c>
      <c r="E468">
        <v>5</v>
      </c>
      <c r="F468">
        <v>5</v>
      </c>
      <c r="G468">
        <v>5</v>
      </c>
      <c r="H468">
        <v>5</v>
      </c>
      <c r="I468">
        <v>5</v>
      </c>
      <c r="J468">
        <v>5</v>
      </c>
      <c r="K468">
        <v>-0.35854505839835199</v>
      </c>
      <c r="L468">
        <v>-0.18651639095108399</v>
      </c>
      <c r="M468">
        <v>-0.20746092378636799</v>
      </c>
      <c r="N468">
        <v>-0.122352621693846</v>
      </c>
      <c r="O468">
        <v>0.118132851825912</v>
      </c>
      <c r="P468">
        <v>3.64577252694398E-3</v>
      </c>
      <c r="Q468">
        <v>0.20264320021919999</v>
      </c>
      <c r="R468">
        <v>0.13447054005835901</v>
      </c>
      <c r="S468">
        <v>0.56865524595329897</v>
      </c>
      <c r="T468">
        <v>0.59940383771471395</v>
      </c>
      <c r="U468">
        <v>-1</v>
      </c>
      <c r="V468">
        <v>0</v>
      </c>
      <c r="W468">
        <v>0</v>
      </c>
      <c r="X468">
        <v>0</v>
      </c>
      <c r="Y468">
        <v>0</v>
      </c>
    </row>
    <row r="469" spans="1:25" x14ac:dyDescent="0.2">
      <c r="A469" t="s">
        <v>1071</v>
      </c>
      <c r="B469" s="1" t="s">
        <v>1073</v>
      </c>
      <c r="C469" s="1">
        <v>31</v>
      </c>
      <c r="D469" s="1">
        <v>0</v>
      </c>
      <c r="E469">
        <v>5</v>
      </c>
      <c r="F469">
        <v>5</v>
      </c>
      <c r="G469">
        <v>5</v>
      </c>
      <c r="H469">
        <v>5</v>
      </c>
      <c r="I469">
        <v>5</v>
      </c>
      <c r="J469">
        <v>5</v>
      </c>
      <c r="K469">
        <v>-0.37214204736515599</v>
      </c>
      <c r="L469">
        <v>7.9330159685611096E-3</v>
      </c>
      <c r="M469">
        <v>1.6576101381993199E-3</v>
      </c>
      <c r="N469">
        <v>0.44413851082723699</v>
      </c>
      <c r="O469">
        <v>0.59745102671023897</v>
      </c>
      <c r="P469">
        <v>3.4678614074968597E-2</v>
      </c>
      <c r="Q469">
        <v>0.99999927388193</v>
      </c>
      <c r="R469">
        <v>0.99999999970904296</v>
      </c>
      <c r="S469">
        <v>9.6948757046809702E-3</v>
      </c>
      <c r="T469">
        <v>5.4673377598579698E-4</v>
      </c>
      <c r="U469">
        <v>-1</v>
      </c>
      <c r="V469">
        <v>0</v>
      </c>
      <c r="W469">
        <v>0</v>
      </c>
      <c r="X469">
        <v>1</v>
      </c>
      <c r="Y469">
        <v>1</v>
      </c>
    </row>
    <row r="470" spans="1:25" x14ac:dyDescent="0.2">
      <c r="A470" t="s">
        <v>1072</v>
      </c>
      <c r="B470" s="1" t="s">
        <v>1073</v>
      </c>
      <c r="C470" s="1">
        <v>32</v>
      </c>
      <c r="D470" s="1">
        <v>1</v>
      </c>
      <c r="E470">
        <v>5</v>
      </c>
      <c r="F470">
        <v>5</v>
      </c>
      <c r="G470">
        <v>5</v>
      </c>
      <c r="H470">
        <v>5</v>
      </c>
      <c r="I470">
        <v>5</v>
      </c>
      <c r="J470">
        <v>5</v>
      </c>
      <c r="K470">
        <v>-0.38717602727462702</v>
      </c>
      <c r="L470">
        <v>-4.4329894120320297E-2</v>
      </c>
      <c r="M470">
        <v>-0.152633883468138</v>
      </c>
      <c r="N470">
        <v>0.31402883755192001</v>
      </c>
      <c r="O470">
        <v>0.494702443599362</v>
      </c>
      <c r="P470">
        <v>1.0917466926200801E-2</v>
      </c>
      <c r="Q470">
        <v>0.99420330805453405</v>
      </c>
      <c r="R470">
        <v>0.55236379690933202</v>
      </c>
      <c r="S470">
        <v>4.6477598942532602E-2</v>
      </c>
      <c r="T470">
        <v>1.07133004510984E-3</v>
      </c>
      <c r="U470">
        <v>-1</v>
      </c>
      <c r="V470">
        <v>0</v>
      </c>
      <c r="W470">
        <v>0</v>
      </c>
      <c r="X470">
        <v>1</v>
      </c>
      <c r="Y470">
        <v>1</v>
      </c>
    </row>
    <row r="471" spans="1:25" x14ac:dyDescent="0.2">
      <c r="A471" t="s">
        <v>502</v>
      </c>
      <c r="B471" s="1" t="s">
        <v>1073</v>
      </c>
      <c r="C471" s="1">
        <v>44</v>
      </c>
      <c r="D471" s="1">
        <v>8</v>
      </c>
      <c r="E471">
        <v>5</v>
      </c>
      <c r="F471">
        <v>5</v>
      </c>
      <c r="G471">
        <v>5</v>
      </c>
      <c r="H471">
        <v>5</v>
      </c>
      <c r="I471">
        <v>5</v>
      </c>
      <c r="J471">
        <v>5</v>
      </c>
      <c r="K471">
        <v>-1.61860956060167E-2</v>
      </c>
      <c r="L471">
        <v>-0.17239799569662001</v>
      </c>
      <c r="M471">
        <v>-3.28286434443932E-2</v>
      </c>
      <c r="N471">
        <v>-0.104997108121665</v>
      </c>
      <c r="O471">
        <v>-0.22690519715421301</v>
      </c>
      <c r="P471">
        <v>0.99997857767875897</v>
      </c>
      <c r="Q471">
        <v>0.58260938745923097</v>
      </c>
      <c r="R471">
        <v>0.99931651191512905</v>
      </c>
      <c r="S471">
        <v>0.89618450146370399</v>
      </c>
      <c r="T471">
        <v>0.33336349920159303</v>
      </c>
      <c r="U471">
        <v>0</v>
      </c>
      <c r="V471">
        <v>0</v>
      </c>
      <c r="W471">
        <v>0</v>
      </c>
      <c r="X471">
        <v>0</v>
      </c>
      <c r="Y471">
        <v>0</v>
      </c>
    </row>
    <row r="472" spans="1:25" x14ac:dyDescent="0.2">
      <c r="A472" t="s">
        <v>504</v>
      </c>
      <c r="B472" s="1" t="s">
        <v>1073</v>
      </c>
      <c r="C472" s="1">
        <v>44</v>
      </c>
      <c r="D472" s="1">
        <v>8</v>
      </c>
      <c r="E472">
        <v>5</v>
      </c>
      <c r="F472">
        <v>5</v>
      </c>
      <c r="G472">
        <v>5</v>
      </c>
      <c r="H472">
        <v>5</v>
      </c>
      <c r="I472">
        <v>5</v>
      </c>
      <c r="J472">
        <v>5</v>
      </c>
      <c r="K472">
        <v>-0.159444930089986</v>
      </c>
      <c r="L472">
        <v>-0.194248910186506</v>
      </c>
      <c r="M472">
        <v>-0.174203528006622</v>
      </c>
      <c r="N472">
        <v>-0.21470371888795001</v>
      </c>
      <c r="O472">
        <v>-0.390093802872027</v>
      </c>
      <c r="P472">
        <v>0.59206979070868204</v>
      </c>
      <c r="Q472">
        <v>0.41253234012857898</v>
      </c>
      <c r="R472">
        <v>0.51278712981230101</v>
      </c>
      <c r="S472">
        <v>0.32294030925818301</v>
      </c>
      <c r="T472">
        <v>2.0083432082941902E-2</v>
      </c>
      <c r="U472">
        <v>0</v>
      </c>
      <c r="V472">
        <v>0</v>
      </c>
      <c r="W472">
        <v>0</v>
      </c>
      <c r="X472">
        <v>0</v>
      </c>
      <c r="Y472">
        <v>-1</v>
      </c>
    </row>
  </sheetData>
  <mergeCells count="3">
    <mergeCell ref="E1:J1"/>
    <mergeCell ref="K1:O1"/>
    <mergeCell ref="P1:T1"/>
  </mergeCells>
  <conditionalFormatting sqref="P3:T472">
    <cfRule type="cellIs" dxfId="2" priority="2" operator="lessThan">
      <formula>0.05</formula>
    </cfRule>
  </conditionalFormatting>
  <conditionalFormatting sqref="AB5">
    <cfRule type="cellIs" dxfId="1" priority="1" operator="not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0CA55-EC2B-DD42-89D3-4207108DE4B5}">
  <dimension ref="A1:I133"/>
  <sheetViews>
    <sheetView workbookViewId="0">
      <selection activeCell="O26" sqref="O26"/>
    </sheetView>
  </sheetViews>
  <sheetFormatPr baseColWidth="10" defaultRowHeight="16" x14ac:dyDescent="0.2"/>
  <cols>
    <col min="1" max="1" width="22.83203125" customWidth="1"/>
    <col min="2" max="2" width="57.83203125" customWidth="1"/>
    <col min="3" max="9" width="22.83203125" customWidth="1"/>
  </cols>
  <sheetData>
    <row r="1" spans="1:9" x14ac:dyDescent="0.2">
      <c r="A1" s="10" t="s">
        <v>1077</v>
      </c>
      <c r="B1" s="10"/>
    </row>
    <row r="2" spans="1:9" ht="17" thickBot="1" x14ac:dyDescent="0.25"/>
    <row r="3" spans="1:9" x14ac:dyDescent="0.2">
      <c r="A3" s="13" t="s">
        <v>1078</v>
      </c>
      <c r="B3" s="14" t="s">
        <v>1079</v>
      </c>
      <c r="C3" s="15" t="s">
        <v>1080</v>
      </c>
      <c r="D3" s="15" t="s">
        <v>1081</v>
      </c>
      <c r="E3" s="15" t="s">
        <v>1082</v>
      </c>
      <c r="F3" s="15" t="s">
        <v>1083</v>
      </c>
      <c r="G3" s="16" t="s">
        <v>1084</v>
      </c>
      <c r="H3" s="14" t="s">
        <v>1085</v>
      </c>
      <c r="I3" s="17" t="s">
        <v>1086</v>
      </c>
    </row>
    <row r="4" spans="1:9" x14ac:dyDescent="0.2">
      <c r="A4" s="23" t="s">
        <v>1087</v>
      </c>
      <c r="B4" s="18" t="s">
        <v>858</v>
      </c>
      <c r="C4" s="19" t="s">
        <v>1088</v>
      </c>
      <c r="D4" s="19" t="s">
        <v>1089</v>
      </c>
      <c r="E4" s="19" t="s">
        <v>1090</v>
      </c>
      <c r="F4" s="19" t="s">
        <v>1091</v>
      </c>
      <c r="G4" s="21" t="s">
        <v>1092</v>
      </c>
      <c r="H4" s="22">
        <v>2.3784007478545E-8</v>
      </c>
      <c r="I4" s="24">
        <v>2.1422862851434301</v>
      </c>
    </row>
    <row r="5" spans="1:9" x14ac:dyDescent="0.2">
      <c r="A5" s="23" t="s">
        <v>1093</v>
      </c>
      <c r="B5" s="18" t="s">
        <v>1094</v>
      </c>
      <c r="C5" s="19" t="s">
        <v>1095</v>
      </c>
      <c r="D5" s="19" t="s">
        <v>1096</v>
      </c>
      <c r="E5" s="19" t="s">
        <v>1097</v>
      </c>
      <c r="F5" s="19" t="s">
        <v>1098</v>
      </c>
      <c r="G5" s="21" t="s">
        <v>1099</v>
      </c>
      <c r="H5" s="18">
        <v>1.27668665307109E-3</v>
      </c>
      <c r="I5" s="24">
        <v>1.24624666847889</v>
      </c>
    </row>
    <row r="6" spans="1:9" x14ac:dyDescent="0.2">
      <c r="A6" s="23" t="s">
        <v>1093</v>
      </c>
      <c r="B6" s="18" t="s">
        <v>1100</v>
      </c>
      <c r="C6" s="19" t="s">
        <v>1101</v>
      </c>
      <c r="D6" s="19" t="s">
        <v>1102</v>
      </c>
      <c r="E6" s="19" t="s">
        <v>1103</v>
      </c>
      <c r="F6" s="19" t="s">
        <v>1104</v>
      </c>
      <c r="G6" s="21" t="s">
        <v>1105</v>
      </c>
      <c r="H6" s="18">
        <v>3.7753956277992898E-2</v>
      </c>
      <c r="I6" s="24">
        <v>1.0376571920758</v>
      </c>
    </row>
    <row r="7" spans="1:9" x14ac:dyDescent="0.2">
      <c r="A7" s="23" t="s">
        <v>1106</v>
      </c>
      <c r="B7" s="18" t="s">
        <v>186</v>
      </c>
      <c r="C7" s="19" t="s">
        <v>1107</v>
      </c>
      <c r="D7" s="19" t="s">
        <v>1108</v>
      </c>
      <c r="E7" s="19" t="s">
        <v>1109</v>
      </c>
      <c r="F7" s="19" t="s">
        <v>1110</v>
      </c>
      <c r="G7" s="21" t="s">
        <v>1111</v>
      </c>
      <c r="H7" s="22">
        <v>5.0910359840479701E-8</v>
      </c>
      <c r="I7" s="24">
        <v>2.2500398152572099</v>
      </c>
    </row>
    <row r="8" spans="1:9" x14ac:dyDescent="0.2">
      <c r="A8" s="23" t="s">
        <v>1106</v>
      </c>
      <c r="B8" s="18" t="s">
        <v>1</v>
      </c>
      <c r="C8" s="19" t="s">
        <v>1112</v>
      </c>
      <c r="D8" s="19" t="s">
        <v>1113</v>
      </c>
      <c r="E8" s="19" t="s">
        <v>1114</v>
      </c>
      <c r="F8" s="19" t="s">
        <v>1115</v>
      </c>
      <c r="G8" s="21" t="s">
        <v>1116</v>
      </c>
      <c r="H8" s="22">
        <v>5.2726388586051399E-8</v>
      </c>
      <c r="I8" s="24">
        <v>2.1527181427843698</v>
      </c>
    </row>
    <row r="9" spans="1:9" x14ac:dyDescent="0.2">
      <c r="A9" s="23" t="s">
        <v>1117</v>
      </c>
      <c r="B9" s="18" t="s">
        <v>69</v>
      </c>
      <c r="C9" s="19" t="s">
        <v>1118</v>
      </c>
      <c r="D9" s="19" t="s">
        <v>1119</v>
      </c>
      <c r="E9" s="19" t="s">
        <v>1120</v>
      </c>
      <c r="F9" s="19" t="s">
        <v>1121</v>
      </c>
      <c r="G9" s="21" t="s">
        <v>1122</v>
      </c>
      <c r="H9" s="18">
        <v>3.41121352701199E-2</v>
      </c>
      <c r="I9" s="24">
        <v>3.20076395910572</v>
      </c>
    </row>
    <row r="10" spans="1:9" x14ac:dyDescent="0.2">
      <c r="A10" s="23" t="s">
        <v>1117</v>
      </c>
      <c r="B10" s="18" t="s">
        <v>50</v>
      </c>
      <c r="C10" s="19" t="s">
        <v>1123</v>
      </c>
      <c r="D10" s="19" t="s">
        <v>1124</v>
      </c>
      <c r="E10" s="19" t="s">
        <v>1125</v>
      </c>
      <c r="F10" s="19" t="s">
        <v>1126</v>
      </c>
      <c r="G10" s="21" t="s">
        <v>1127</v>
      </c>
      <c r="H10" s="18">
        <v>3.4309439931521697E-2</v>
      </c>
      <c r="I10" s="24">
        <v>3.1550387596899201</v>
      </c>
    </row>
    <row r="11" spans="1:9" x14ac:dyDescent="0.2">
      <c r="A11" s="23" t="s">
        <v>1117</v>
      </c>
      <c r="B11" s="18" t="s">
        <v>6</v>
      </c>
      <c r="C11" s="19" t="s">
        <v>1128</v>
      </c>
      <c r="D11" s="19" t="s">
        <v>1129</v>
      </c>
      <c r="E11" s="19" t="s">
        <v>1130</v>
      </c>
      <c r="F11" s="19" t="s">
        <v>1131</v>
      </c>
      <c r="G11" s="21" t="s">
        <v>1132</v>
      </c>
      <c r="H11" s="18">
        <v>3.4309439931521697E-2</v>
      </c>
      <c r="I11" s="24">
        <v>2.5540789959394599</v>
      </c>
    </row>
    <row r="12" spans="1:9" x14ac:dyDescent="0.2">
      <c r="A12" s="23" t="s">
        <v>1117</v>
      </c>
      <c r="B12" s="18" t="s">
        <v>1133</v>
      </c>
      <c r="C12" s="19" t="s">
        <v>1134</v>
      </c>
      <c r="D12" s="19" t="s">
        <v>1135</v>
      </c>
      <c r="E12" s="19" t="s">
        <v>1136</v>
      </c>
      <c r="F12" s="19" t="s">
        <v>1137</v>
      </c>
      <c r="G12" s="21" t="s">
        <v>1138</v>
      </c>
      <c r="H12" s="18">
        <v>5.2894715493152798E-2</v>
      </c>
      <c r="I12" s="24">
        <v>3.8242894056847501</v>
      </c>
    </row>
    <row r="13" spans="1:9" x14ac:dyDescent="0.2">
      <c r="A13" s="23" t="s">
        <v>1117</v>
      </c>
      <c r="B13" s="18" t="s">
        <v>1139</v>
      </c>
      <c r="C13" s="19" t="s">
        <v>1134</v>
      </c>
      <c r="D13" s="19" t="s">
        <v>1140</v>
      </c>
      <c r="E13" s="19" t="s">
        <v>1136</v>
      </c>
      <c r="F13" s="19" t="s">
        <v>1141</v>
      </c>
      <c r="G13" s="21" t="s">
        <v>1142</v>
      </c>
      <c r="H13" s="18">
        <v>6.5246127734547604E-2</v>
      </c>
      <c r="I13" s="24">
        <v>3.5055986218776898</v>
      </c>
    </row>
    <row r="14" spans="1:9" x14ac:dyDescent="0.2">
      <c r="A14" s="23" t="s">
        <v>1117</v>
      </c>
      <c r="B14" s="18" t="s">
        <v>91</v>
      </c>
      <c r="C14" s="19" t="s">
        <v>1134</v>
      </c>
      <c r="D14" s="19" t="s">
        <v>1143</v>
      </c>
      <c r="E14" s="19" t="s">
        <v>1136</v>
      </c>
      <c r="F14" s="19" t="s">
        <v>1144</v>
      </c>
      <c r="G14" s="21" t="s">
        <v>1145</v>
      </c>
      <c r="H14" s="18">
        <v>7.2317610958534104E-2</v>
      </c>
      <c r="I14" s="24">
        <v>3.23593718942556</v>
      </c>
    </row>
    <row r="15" spans="1:9" x14ac:dyDescent="0.2">
      <c r="A15" s="23" t="s">
        <v>1117</v>
      </c>
      <c r="B15" s="18" t="s">
        <v>315</v>
      </c>
      <c r="C15" s="19" t="s">
        <v>1146</v>
      </c>
      <c r="D15" s="19" t="s">
        <v>1147</v>
      </c>
      <c r="E15" s="19" t="s">
        <v>1148</v>
      </c>
      <c r="F15" s="19" t="s">
        <v>1149</v>
      </c>
      <c r="G15" s="21" t="s">
        <v>1150</v>
      </c>
      <c r="H15" s="18">
        <v>0.11990415998621699</v>
      </c>
      <c r="I15" s="24">
        <v>3.5055986218776898</v>
      </c>
    </row>
    <row r="16" spans="1:9" x14ac:dyDescent="0.2">
      <c r="A16" s="23" t="s">
        <v>1117</v>
      </c>
      <c r="B16" s="18" t="s">
        <v>307</v>
      </c>
      <c r="C16" s="19" t="s">
        <v>1151</v>
      </c>
      <c r="D16" s="19" t="s">
        <v>1152</v>
      </c>
      <c r="E16" s="19" t="s">
        <v>1153</v>
      </c>
      <c r="F16" s="19" t="s">
        <v>1154</v>
      </c>
      <c r="G16" s="21" t="s">
        <v>1155</v>
      </c>
      <c r="H16" s="18">
        <v>0.17249767756666301</v>
      </c>
      <c r="I16" s="24">
        <v>4.20671834625323</v>
      </c>
    </row>
    <row r="17" spans="1:9" x14ac:dyDescent="0.2">
      <c r="A17" s="23" t="s">
        <v>1156</v>
      </c>
      <c r="B17" s="18" t="s">
        <v>1157</v>
      </c>
      <c r="C17" s="19" t="s">
        <v>1158</v>
      </c>
      <c r="D17" s="19" t="s">
        <v>1159</v>
      </c>
      <c r="E17" s="19" t="s">
        <v>1160</v>
      </c>
      <c r="F17" s="19" t="s">
        <v>1161</v>
      </c>
      <c r="G17" s="21" t="s">
        <v>1162</v>
      </c>
      <c r="H17" s="18">
        <v>1.7653142536658999E-2</v>
      </c>
      <c r="I17" s="24">
        <v>2.8888888888888902</v>
      </c>
    </row>
    <row r="18" spans="1:9" x14ac:dyDescent="0.2">
      <c r="A18" s="23" t="s">
        <v>1156</v>
      </c>
      <c r="B18" s="18" t="s">
        <v>1163</v>
      </c>
      <c r="C18" s="19" t="s">
        <v>1164</v>
      </c>
      <c r="D18" s="19" t="s">
        <v>1165</v>
      </c>
      <c r="E18" s="19" t="s">
        <v>1166</v>
      </c>
      <c r="F18" s="19" t="s">
        <v>1167</v>
      </c>
      <c r="G18" s="21" t="s">
        <v>1168</v>
      </c>
      <c r="H18" s="18">
        <v>4.35552636322998E-2</v>
      </c>
      <c r="I18" s="24">
        <v>4.3333333333333304</v>
      </c>
    </row>
    <row r="19" spans="1:9" x14ac:dyDescent="0.2">
      <c r="A19" s="23" t="s">
        <v>1156</v>
      </c>
      <c r="B19" s="18" t="s">
        <v>1169</v>
      </c>
      <c r="C19" s="19" t="s">
        <v>1170</v>
      </c>
      <c r="D19" s="19" t="s">
        <v>1171</v>
      </c>
      <c r="E19" s="19" t="s">
        <v>1172</v>
      </c>
      <c r="F19" s="19" t="s">
        <v>1173</v>
      </c>
      <c r="G19" s="21" t="s">
        <v>1174</v>
      </c>
      <c r="H19" s="18">
        <v>0.10147302015144501</v>
      </c>
      <c r="I19" s="24">
        <v>2.0897959183673498</v>
      </c>
    </row>
    <row r="20" spans="1:9" x14ac:dyDescent="0.2">
      <c r="A20" s="23" t="s">
        <v>1156</v>
      </c>
      <c r="B20" s="18" t="s">
        <v>1175</v>
      </c>
      <c r="C20" s="19" t="s">
        <v>1170</v>
      </c>
      <c r="D20" s="19" t="s">
        <v>1171</v>
      </c>
      <c r="E20" s="19" t="s">
        <v>1172</v>
      </c>
      <c r="F20" s="19" t="s">
        <v>1173</v>
      </c>
      <c r="G20" s="21" t="s">
        <v>1174</v>
      </c>
      <c r="H20" s="18">
        <v>0.10147302015144501</v>
      </c>
      <c r="I20" s="24">
        <v>2.0897959183673498</v>
      </c>
    </row>
    <row r="21" spans="1:9" x14ac:dyDescent="0.2">
      <c r="A21" s="23" t="s">
        <v>1156</v>
      </c>
      <c r="B21" s="18" t="s">
        <v>1176</v>
      </c>
      <c r="C21" s="19" t="s">
        <v>1177</v>
      </c>
      <c r="D21" s="19" t="s">
        <v>1178</v>
      </c>
      <c r="E21" s="19" t="s">
        <v>1179</v>
      </c>
      <c r="F21" s="19" t="s">
        <v>1180</v>
      </c>
      <c r="G21" s="21" t="s">
        <v>1181</v>
      </c>
      <c r="H21" s="18">
        <v>0.101442190706998</v>
      </c>
      <c r="I21" s="24">
        <v>17.8</v>
      </c>
    </row>
    <row r="22" spans="1:9" x14ac:dyDescent="0.2">
      <c r="A22" s="23" t="s">
        <v>1156</v>
      </c>
      <c r="B22" s="18" t="s">
        <v>1182</v>
      </c>
      <c r="C22" s="19" t="s">
        <v>1183</v>
      </c>
      <c r="D22" s="19" t="s">
        <v>1184</v>
      </c>
      <c r="E22" s="19" t="s">
        <v>1185</v>
      </c>
      <c r="F22" s="19" t="s">
        <v>1186</v>
      </c>
      <c r="G22" s="21" t="s">
        <v>1187</v>
      </c>
      <c r="H22" s="18">
        <v>0.24018130674700799</v>
      </c>
      <c r="I22" s="24">
        <v>1.9221501390176099</v>
      </c>
    </row>
    <row r="23" spans="1:9" x14ac:dyDescent="0.2">
      <c r="A23" s="23" t="s">
        <v>1156</v>
      </c>
      <c r="B23" s="18" t="s">
        <v>1188</v>
      </c>
      <c r="C23" s="19" t="s">
        <v>1189</v>
      </c>
      <c r="D23" s="19" t="s">
        <v>1190</v>
      </c>
      <c r="E23" s="19" t="s">
        <v>1191</v>
      </c>
      <c r="F23" s="19" t="s">
        <v>1192</v>
      </c>
      <c r="G23" s="21" t="s">
        <v>1193</v>
      </c>
      <c r="H23" s="18">
        <v>0.151263308073914</v>
      </c>
      <c r="I23" s="24">
        <v>4.3333333333333304</v>
      </c>
    </row>
    <row r="24" spans="1:9" x14ac:dyDescent="0.2">
      <c r="A24" s="23" t="s">
        <v>1156</v>
      </c>
      <c r="B24" s="18" t="s">
        <v>1194</v>
      </c>
      <c r="C24" s="19" t="s">
        <v>1195</v>
      </c>
      <c r="D24" s="19" t="s">
        <v>1165</v>
      </c>
      <c r="E24" s="19" t="s">
        <v>1196</v>
      </c>
      <c r="F24" s="19" t="s">
        <v>1167</v>
      </c>
      <c r="G24" s="21" t="s">
        <v>1197</v>
      </c>
      <c r="H24" s="18">
        <v>0.16296741045697499</v>
      </c>
      <c r="I24" s="24">
        <v>3.25</v>
      </c>
    </row>
    <row r="25" spans="1:9" x14ac:dyDescent="0.2">
      <c r="A25" s="23" t="s">
        <v>1156</v>
      </c>
      <c r="B25" s="18" t="s">
        <v>1198</v>
      </c>
      <c r="C25" s="19" t="s">
        <v>1189</v>
      </c>
      <c r="D25" s="19" t="s">
        <v>1199</v>
      </c>
      <c r="E25" s="19" t="s">
        <v>1191</v>
      </c>
      <c r="F25" s="19" t="s">
        <v>1200</v>
      </c>
      <c r="G25" s="21" t="s">
        <v>1201</v>
      </c>
      <c r="H25" s="18">
        <v>0.16868045201842599</v>
      </c>
      <c r="I25" s="24">
        <v>3.6111111111111098</v>
      </c>
    </row>
    <row r="26" spans="1:9" x14ac:dyDescent="0.2">
      <c r="A26" s="23" t="s">
        <v>1156</v>
      </c>
      <c r="B26" s="18" t="s">
        <v>1202</v>
      </c>
      <c r="C26" s="19" t="s">
        <v>1203</v>
      </c>
      <c r="D26" s="19" t="s">
        <v>1204</v>
      </c>
      <c r="E26" s="19" t="s">
        <v>1205</v>
      </c>
      <c r="F26" s="19" t="s">
        <v>1206</v>
      </c>
      <c r="G26" s="21" t="s">
        <v>1207</v>
      </c>
      <c r="H26" s="18">
        <v>0.34963532279090798</v>
      </c>
      <c r="I26" s="24">
        <v>2.8395399780941899</v>
      </c>
    </row>
    <row r="27" spans="1:9" x14ac:dyDescent="0.2">
      <c r="A27" s="23" t="s">
        <v>1156</v>
      </c>
      <c r="B27" s="18" t="s">
        <v>1208</v>
      </c>
      <c r="C27" s="19" t="s">
        <v>1195</v>
      </c>
      <c r="D27" s="19" t="s">
        <v>1209</v>
      </c>
      <c r="E27" s="19" t="s">
        <v>1196</v>
      </c>
      <c r="F27" s="19" t="s">
        <v>1210</v>
      </c>
      <c r="G27" s="21" t="s">
        <v>1211</v>
      </c>
      <c r="H27" s="18">
        <v>0.17291424625137999</v>
      </c>
      <c r="I27" s="24">
        <v>2.8888888888888902</v>
      </c>
    </row>
    <row r="28" spans="1:9" x14ac:dyDescent="0.2">
      <c r="A28" s="23" t="s">
        <v>1212</v>
      </c>
      <c r="B28" s="18" t="s">
        <v>1213</v>
      </c>
      <c r="C28" s="19" t="s">
        <v>1214</v>
      </c>
      <c r="D28" s="19" t="s">
        <v>1215</v>
      </c>
      <c r="E28" s="19" t="s">
        <v>1216</v>
      </c>
      <c r="F28" s="19" t="s">
        <v>1217</v>
      </c>
      <c r="G28" s="21" t="s">
        <v>1218</v>
      </c>
      <c r="H28" s="18">
        <v>2.44805058360918E-4</v>
      </c>
      <c r="I28" s="24">
        <v>2.03307169021455</v>
      </c>
    </row>
    <row r="29" spans="1:9" x14ac:dyDescent="0.2">
      <c r="A29" s="23" t="s">
        <v>1212</v>
      </c>
      <c r="B29" s="18" t="s">
        <v>1219</v>
      </c>
      <c r="C29" s="19" t="s">
        <v>1220</v>
      </c>
      <c r="D29" s="19" t="s">
        <v>1221</v>
      </c>
      <c r="E29" s="19" t="s">
        <v>1222</v>
      </c>
      <c r="F29" s="19" t="s">
        <v>1223</v>
      </c>
      <c r="G29" s="21" t="s">
        <v>1224</v>
      </c>
      <c r="H29" s="18">
        <v>1.23675402664941E-3</v>
      </c>
      <c r="I29" s="24">
        <v>2.1267499623664001</v>
      </c>
    </row>
    <row r="30" spans="1:9" x14ac:dyDescent="0.2">
      <c r="A30" s="23" t="s">
        <v>1212</v>
      </c>
      <c r="B30" s="18" t="s">
        <v>1225</v>
      </c>
      <c r="C30" s="19" t="s">
        <v>1226</v>
      </c>
      <c r="D30" s="19" t="s">
        <v>1227</v>
      </c>
      <c r="E30" s="19" t="s">
        <v>1228</v>
      </c>
      <c r="F30" s="19" t="s">
        <v>1229</v>
      </c>
      <c r="G30" s="21" t="s">
        <v>1230</v>
      </c>
      <c r="H30" s="18">
        <v>6.2933609634895698E-3</v>
      </c>
      <c r="I30" s="24">
        <v>4.3664835164835196</v>
      </c>
    </row>
    <row r="31" spans="1:9" x14ac:dyDescent="0.2">
      <c r="A31" s="23" t="s">
        <v>1212</v>
      </c>
      <c r="B31" s="18" t="s">
        <v>1231</v>
      </c>
      <c r="C31" s="19" t="s">
        <v>1226</v>
      </c>
      <c r="D31" s="19" t="s">
        <v>1232</v>
      </c>
      <c r="E31" s="19" t="s">
        <v>1228</v>
      </c>
      <c r="F31" s="19" t="s">
        <v>1233</v>
      </c>
      <c r="G31" s="21" t="s">
        <v>1234</v>
      </c>
      <c r="H31" s="18">
        <v>1.25285922054405E-2</v>
      </c>
      <c r="I31" s="24">
        <v>3.6387362637362601</v>
      </c>
    </row>
    <row r="32" spans="1:9" x14ac:dyDescent="0.2">
      <c r="A32" s="23" t="s">
        <v>1212</v>
      </c>
      <c r="B32" s="18" t="s">
        <v>1235</v>
      </c>
      <c r="C32" s="19" t="s">
        <v>1236</v>
      </c>
      <c r="D32" s="19" t="s">
        <v>1237</v>
      </c>
      <c r="E32" s="19" t="s">
        <v>1238</v>
      </c>
      <c r="F32" s="19" t="s">
        <v>1239</v>
      </c>
      <c r="G32" s="21" t="s">
        <v>1240</v>
      </c>
      <c r="H32" s="18">
        <v>1.50517714786673E-2</v>
      </c>
      <c r="I32" s="24">
        <v>2.6279761904761898</v>
      </c>
    </row>
    <row r="33" spans="1:9" x14ac:dyDescent="0.2">
      <c r="A33" s="23" t="s">
        <v>1212</v>
      </c>
      <c r="B33" s="18" t="s">
        <v>1241</v>
      </c>
      <c r="C33" s="19" t="s">
        <v>1242</v>
      </c>
      <c r="D33" s="19" t="s">
        <v>1243</v>
      </c>
      <c r="E33" s="19" t="s">
        <v>1244</v>
      </c>
      <c r="F33" s="19" t="s">
        <v>1245</v>
      </c>
      <c r="G33" s="21" t="s">
        <v>1246</v>
      </c>
      <c r="H33" s="18">
        <v>3.9574377509777797E-2</v>
      </c>
      <c r="I33" s="24">
        <v>2.5534991324465</v>
      </c>
    </row>
    <row r="34" spans="1:9" x14ac:dyDescent="0.2">
      <c r="A34" s="23" t="s">
        <v>1247</v>
      </c>
      <c r="B34" s="18" t="s">
        <v>1248</v>
      </c>
      <c r="C34" s="19" t="s">
        <v>1249</v>
      </c>
      <c r="D34" s="19" t="s">
        <v>1250</v>
      </c>
      <c r="E34" s="19" t="s">
        <v>1251</v>
      </c>
      <c r="F34" s="19" t="s">
        <v>1205</v>
      </c>
      <c r="G34" s="21" t="s">
        <v>1252</v>
      </c>
      <c r="H34" s="18">
        <v>1.3527252340164899E-3</v>
      </c>
      <c r="I34" s="24">
        <v>5.3120000000000003</v>
      </c>
    </row>
    <row r="35" spans="1:9" x14ac:dyDescent="0.2">
      <c r="A35" s="23" t="s">
        <v>1247</v>
      </c>
      <c r="B35" s="18" t="s">
        <v>1253</v>
      </c>
      <c r="C35" s="19" t="s">
        <v>1249</v>
      </c>
      <c r="D35" s="19" t="s">
        <v>1250</v>
      </c>
      <c r="E35" s="19" t="s">
        <v>1251</v>
      </c>
      <c r="F35" s="19" t="s">
        <v>1205</v>
      </c>
      <c r="G35" s="21" t="s">
        <v>1252</v>
      </c>
      <c r="H35" s="18">
        <v>1.3527252340164899E-3</v>
      </c>
      <c r="I35" s="24">
        <v>5.3120000000000003</v>
      </c>
    </row>
    <row r="36" spans="1:9" x14ac:dyDescent="0.2">
      <c r="A36" s="23" t="s">
        <v>1247</v>
      </c>
      <c r="B36" s="18" t="s">
        <v>1254</v>
      </c>
      <c r="C36" s="19" t="s">
        <v>1255</v>
      </c>
      <c r="D36" s="19" t="s">
        <v>1256</v>
      </c>
      <c r="E36" s="19" t="s">
        <v>1257</v>
      </c>
      <c r="F36" s="19" t="s">
        <v>1258</v>
      </c>
      <c r="G36" s="21" t="s">
        <v>1259</v>
      </c>
      <c r="H36" s="18">
        <v>2.6033252639524099E-3</v>
      </c>
      <c r="I36" s="24">
        <v>5.2137931034482801</v>
      </c>
    </row>
    <row r="37" spans="1:9" x14ac:dyDescent="0.2">
      <c r="A37" s="23" t="s">
        <v>1247</v>
      </c>
      <c r="B37" s="18" t="s">
        <v>1260</v>
      </c>
      <c r="C37" s="19" t="s">
        <v>1261</v>
      </c>
      <c r="D37" s="19" t="s">
        <v>1262</v>
      </c>
      <c r="E37" s="19" t="s">
        <v>1263</v>
      </c>
      <c r="F37" s="19" t="s">
        <v>1264</v>
      </c>
      <c r="G37" s="21" t="s">
        <v>1265</v>
      </c>
      <c r="H37" s="18">
        <v>0.123970810220463</v>
      </c>
      <c r="I37" s="24">
        <v>2.5543916196615601</v>
      </c>
    </row>
    <row r="38" spans="1:9" x14ac:dyDescent="0.2">
      <c r="A38" s="23" t="s">
        <v>1247</v>
      </c>
      <c r="B38" s="18" t="s">
        <v>1266</v>
      </c>
      <c r="C38" s="19" t="s">
        <v>1267</v>
      </c>
      <c r="D38" s="19" t="s">
        <v>1268</v>
      </c>
      <c r="E38" s="19" t="s">
        <v>1269</v>
      </c>
      <c r="F38" s="19" t="s">
        <v>1270</v>
      </c>
      <c r="G38" s="21" t="s">
        <v>1271</v>
      </c>
      <c r="H38" s="18">
        <v>0.13163607424513599</v>
      </c>
      <c r="I38" s="24">
        <v>1.9157937147461701</v>
      </c>
    </row>
    <row r="39" spans="1:9" x14ac:dyDescent="0.2">
      <c r="A39" s="23" t="s">
        <v>1247</v>
      </c>
      <c r="B39" s="18" t="s">
        <v>1272</v>
      </c>
      <c r="C39" s="19" t="s">
        <v>1273</v>
      </c>
      <c r="D39" s="19" t="s">
        <v>1274</v>
      </c>
      <c r="E39" s="19" t="s">
        <v>1275</v>
      </c>
      <c r="F39" s="19" t="s">
        <v>1276</v>
      </c>
      <c r="G39" s="21" t="s">
        <v>1277</v>
      </c>
      <c r="H39" s="18">
        <v>0.21694996034555</v>
      </c>
      <c r="I39" s="24">
        <v>1.5837031060911699</v>
      </c>
    </row>
    <row r="40" spans="1:9" x14ac:dyDescent="0.2">
      <c r="A40" s="23" t="s">
        <v>1247</v>
      </c>
      <c r="B40" s="18" t="s">
        <v>1278</v>
      </c>
      <c r="C40" s="19" t="s">
        <v>1279</v>
      </c>
      <c r="D40" s="19" t="s">
        <v>1280</v>
      </c>
      <c r="E40" s="19" t="s">
        <v>1281</v>
      </c>
      <c r="F40" s="19" t="s">
        <v>1282</v>
      </c>
      <c r="G40" s="21" t="s">
        <v>1283</v>
      </c>
      <c r="H40" s="18">
        <v>0.21714489395428399</v>
      </c>
      <c r="I40" s="24">
        <v>1.5914149443561201</v>
      </c>
    </row>
    <row r="41" spans="1:9" x14ac:dyDescent="0.2">
      <c r="A41" s="23" t="s">
        <v>1247</v>
      </c>
      <c r="B41" s="18" t="s">
        <v>1284</v>
      </c>
      <c r="C41" s="19" t="s">
        <v>1285</v>
      </c>
      <c r="D41" s="19" t="s">
        <v>1286</v>
      </c>
      <c r="E41" s="19" t="s">
        <v>1287</v>
      </c>
      <c r="F41" s="19" t="s">
        <v>1288</v>
      </c>
      <c r="G41" s="21" t="s">
        <v>1289</v>
      </c>
      <c r="H41" s="18">
        <v>0.15511296102133801</v>
      </c>
      <c r="I41" s="24">
        <v>8.68965517241379</v>
      </c>
    </row>
    <row r="42" spans="1:9" x14ac:dyDescent="0.2">
      <c r="A42" s="23" t="s">
        <v>1247</v>
      </c>
      <c r="B42" s="18" t="s">
        <v>1290</v>
      </c>
      <c r="C42" s="19" t="s">
        <v>1291</v>
      </c>
      <c r="D42" s="19" t="s">
        <v>1292</v>
      </c>
      <c r="E42" s="19" t="s">
        <v>1293</v>
      </c>
      <c r="F42" s="19" t="s">
        <v>1294</v>
      </c>
      <c r="G42" s="21" t="s">
        <v>1295</v>
      </c>
      <c r="H42" s="18">
        <v>9.3557422969187704E-2</v>
      </c>
      <c r="I42" s="24">
        <v>41.5</v>
      </c>
    </row>
    <row r="43" spans="1:9" x14ac:dyDescent="0.2">
      <c r="A43" s="23" t="s">
        <v>1247</v>
      </c>
      <c r="B43" s="18" t="s">
        <v>1296</v>
      </c>
      <c r="C43" s="19" t="s">
        <v>1297</v>
      </c>
      <c r="D43" s="19" t="s">
        <v>1298</v>
      </c>
      <c r="E43" s="19" t="s">
        <v>1179</v>
      </c>
      <c r="F43" s="19" t="s">
        <v>1299</v>
      </c>
      <c r="G43" s="21" t="s">
        <v>1300</v>
      </c>
      <c r="H43" s="18">
        <v>0.14205151002997299</v>
      </c>
      <c r="I43" s="24">
        <v>2.6560000000000001</v>
      </c>
    </row>
    <row r="44" spans="1:9" x14ac:dyDescent="0.2">
      <c r="A44" s="23" t="s">
        <v>1247</v>
      </c>
      <c r="B44" s="18" t="s">
        <v>1301</v>
      </c>
      <c r="C44" s="19" t="s">
        <v>1297</v>
      </c>
      <c r="D44" s="19" t="s">
        <v>1298</v>
      </c>
      <c r="E44" s="19" t="s">
        <v>1179</v>
      </c>
      <c r="F44" s="19" t="s">
        <v>1299</v>
      </c>
      <c r="G44" s="21" t="s">
        <v>1300</v>
      </c>
      <c r="H44" s="18">
        <v>0.14205151002997299</v>
      </c>
      <c r="I44" s="24">
        <v>2.6560000000000001</v>
      </c>
    </row>
    <row r="45" spans="1:9" x14ac:dyDescent="0.2">
      <c r="A45" s="23" t="s">
        <v>1302</v>
      </c>
      <c r="B45" s="18" t="s">
        <v>1303</v>
      </c>
      <c r="C45" s="19" t="s">
        <v>1304</v>
      </c>
      <c r="D45" s="19" t="s">
        <v>1305</v>
      </c>
      <c r="E45" s="19" t="s">
        <v>1306</v>
      </c>
      <c r="F45" s="19" t="s">
        <v>1307</v>
      </c>
      <c r="G45" s="21" t="s">
        <v>1308</v>
      </c>
      <c r="H45" s="18">
        <v>3.6105695311183499E-3</v>
      </c>
      <c r="I45" s="24">
        <v>4.12137931034483</v>
      </c>
    </row>
    <row r="46" spans="1:9" x14ac:dyDescent="0.2">
      <c r="A46" s="23" t="s">
        <v>1302</v>
      </c>
      <c r="B46" s="18" t="s">
        <v>1309</v>
      </c>
      <c r="C46" s="19" t="s">
        <v>1304</v>
      </c>
      <c r="D46" s="19" t="s">
        <v>1305</v>
      </c>
      <c r="E46" s="19" t="s">
        <v>1306</v>
      </c>
      <c r="F46" s="19" t="s">
        <v>1307</v>
      </c>
      <c r="G46" s="21" t="s">
        <v>1308</v>
      </c>
      <c r="H46" s="18">
        <v>3.6105695311183499E-3</v>
      </c>
      <c r="I46" s="24">
        <v>4.12137931034483</v>
      </c>
    </row>
    <row r="47" spans="1:9" x14ac:dyDescent="0.2">
      <c r="A47" s="23" t="s">
        <v>1302</v>
      </c>
      <c r="B47" s="18" t="s">
        <v>1310</v>
      </c>
      <c r="C47" s="19" t="s">
        <v>1311</v>
      </c>
      <c r="D47" s="19" t="s">
        <v>1312</v>
      </c>
      <c r="E47" s="19" t="s">
        <v>1313</v>
      </c>
      <c r="F47" s="19" t="s">
        <v>1314</v>
      </c>
      <c r="G47" s="21" t="s">
        <v>1315</v>
      </c>
      <c r="H47" s="18">
        <v>8.9267960470926101E-3</v>
      </c>
      <c r="I47" s="24">
        <v>3.7842046718576201</v>
      </c>
    </row>
    <row r="48" spans="1:9" x14ac:dyDescent="0.2">
      <c r="A48" s="23" t="s">
        <v>1302</v>
      </c>
      <c r="B48" s="18" t="s">
        <v>1316</v>
      </c>
      <c r="C48" s="19" t="s">
        <v>1317</v>
      </c>
      <c r="D48" s="19" t="s">
        <v>1318</v>
      </c>
      <c r="E48" s="19" t="s">
        <v>1319</v>
      </c>
      <c r="F48" s="19" t="s">
        <v>1320</v>
      </c>
      <c r="G48" s="21" t="s">
        <v>1321</v>
      </c>
      <c r="H48" s="18">
        <v>1.02738531599349E-2</v>
      </c>
      <c r="I48" s="24">
        <v>4.3424657534246602</v>
      </c>
    </row>
    <row r="49" spans="1:9" x14ac:dyDescent="0.2">
      <c r="A49" s="23" t="s">
        <v>1302</v>
      </c>
      <c r="B49" s="18" t="s">
        <v>1322</v>
      </c>
      <c r="C49" s="19" t="s">
        <v>1323</v>
      </c>
      <c r="D49" s="19" t="s">
        <v>1324</v>
      </c>
      <c r="E49" s="19" t="s">
        <v>1325</v>
      </c>
      <c r="F49" s="19" t="s">
        <v>1326</v>
      </c>
      <c r="G49" s="21" t="s">
        <v>1327</v>
      </c>
      <c r="H49" s="18">
        <v>1</v>
      </c>
      <c r="I49" s="24">
        <v>1.6153846153846201</v>
      </c>
    </row>
    <row r="50" spans="1:9" x14ac:dyDescent="0.2">
      <c r="A50" s="23" t="s">
        <v>1302</v>
      </c>
      <c r="B50" s="18" t="s">
        <v>1328</v>
      </c>
      <c r="C50" s="19" t="s">
        <v>1329</v>
      </c>
      <c r="D50" s="19" t="s">
        <v>1318</v>
      </c>
      <c r="E50" s="19" t="s">
        <v>1330</v>
      </c>
      <c r="F50" s="19" t="s">
        <v>1320</v>
      </c>
      <c r="G50" s="21" t="s">
        <v>1331</v>
      </c>
      <c r="H50" s="18">
        <v>4.0233396173403199E-2</v>
      </c>
      <c r="I50" s="24">
        <v>3.3774733637747301</v>
      </c>
    </row>
    <row r="51" spans="1:9" x14ac:dyDescent="0.2">
      <c r="A51" s="23" t="s">
        <v>1302</v>
      </c>
      <c r="B51" s="18" t="s">
        <v>1332</v>
      </c>
      <c r="C51" s="19" t="s">
        <v>1333</v>
      </c>
      <c r="D51" s="19" t="s">
        <v>1334</v>
      </c>
      <c r="E51" s="19" t="s">
        <v>1325</v>
      </c>
      <c r="F51" s="19" t="s">
        <v>1335</v>
      </c>
      <c r="G51" s="21" t="s">
        <v>1336</v>
      </c>
      <c r="H51" s="18">
        <v>1</v>
      </c>
      <c r="I51" s="24">
        <v>4</v>
      </c>
    </row>
    <row r="52" spans="1:9" x14ac:dyDescent="0.2">
      <c r="A52" s="23" t="s">
        <v>1302</v>
      </c>
      <c r="B52" s="18" t="s">
        <v>1337</v>
      </c>
      <c r="C52" s="19" t="s">
        <v>1338</v>
      </c>
      <c r="D52" s="19" t="s">
        <v>1339</v>
      </c>
      <c r="E52" s="19" t="s">
        <v>1340</v>
      </c>
      <c r="F52" s="19" t="s">
        <v>1341</v>
      </c>
      <c r="G52" s="21" t="s">
        <v>1342</v>
      </c>
      <c r="H52" s="18">
        <v>4.0233396173403199E-2</v>
      </c>
      <c r="I52" s="24">
        <v>3.7221135029354202</v>
      </c>
    </row>
    <row r="53" spans="1:9" x14ac:dyDescent="0.2">
      <c r="A53" s="23" t="s">
        <v>1302</v>
      </c>
      <c r="B53" s="18" t="s">
        <v>1343</v>
      </c>
      <c r="C53" s="19" t="s">
        <v>1344</v>
      </c>
      <c r="D53" s="19" t="s">
        <v>1345</v>
      </c>
      <c r="E53" s="19" t="s">
        <v>1346</v>
      </c>
      <c r="F53" s="19" t="s">
        <v>1347</v>
      </c>
      <c r="G53" s="21" t="s">
        <v>1348</v>
      </c>
      <c r="H53" s="18">
        <v>9.7010511838722793E-2</v>
      </c>
      <c r="I53" s="24">
        <v>1.2661412040919</v>
      </c>
    </row>
    <row r="54" spans="1:9" x14ac:dyDescent="0.2">
      <c r="A54" s="23" t="s">
        <v>1302</v>
      </c>
      <c r="B54" s="18" t="s">
        <v>1349</v>
      </c>
      <c r="C54" s="19" t="s">
        <v>1350</v>
      </c>
      <c r="D54" s="19" t="s">
        <v>1351</v>
      </c>
      <c r="E54" s="19" t="s">
        <v>1352</v>
      </c>
      <c r="F54" s="19" t="s">
        <v>1353</v>
      </c>
      <c r="G54" s="21" t="s">
        <v>1354</v>
      </c>
      <c r="H54" s="18">
        <v>0.13845871732398601</v>
      </c>
      <c r="I54" s="24">
        <v>1.2723066754791801</v>
      </c>
    </row>
    <row r="55" spans="1:9" x14ac:dyDescent="0.2">
      <c r="A55" s="23" t="s">
        <v>1302</v>
      </c>
      <c r="B55" s="18" t="s">
        <v>1355</v>
      </c>
      <c r="C55" s="19" t="s">
        <v>1356</v>
      </c>
      <c r="D55" s="19" t="s">
        <v>1357</v>
      </c>
      <c r="E55" s="19" t="s">
        <v>1358</v>
      </c>
      <c r="F55" s="19" t="s">
        <v>1359</v>
      </c>
      <c r="G55" s="21" t="s">
        <v>1360</v>
      </c>
      <c r="H55" s="18">
        <v>7.6566830072335404E-2</v>
      </c>
      <c r="I55" s="24">
        <v>2.2666666666666702</v>
      </c>
    </row>
    <row r="56" spans="1:9" x14ac:dyDescent="0.2">
      <c r="A56" s="23" t="s">
        <v>1302</v>
      </c>
      <c r="B56" s="18" t="s">
        <v>1361</v>
      </c>
      <c r="C56" s="19" t="s">
        <v>1356</v>
      </c>
      <c r="D56" s="19" t="s">
        <v>1357</v>
      </c>
      <c r="E56" s="19" t="s">
        <v>1358</v>
      </c>
      <c r="F56" s="19" t="s">
        <v>1359</v>
      </c>
      <c r="G56" s="21" t="s">
        <v>1360</v>
      </c>
      <c r="H56" s="18">
        <v>7.6566830072335404E-2</v>
      </c>
      <c r="I56" s="24">
        <v>2.2666666666666702</v>
      </c>
    </row>
    <row r="57" spans="1:9" x14ac:dyDescent="0.2">
      <c r="A57" s="23" t="s">
        <v>1302</v>
      </c>
      <c r="B57" s="18" t="s">
        <v>1361</v>
      </c>
      <c r="C57" s="19" t="s">
        <v>1356</v>
      </c>
      <c r="D57" s="19" t="s">
        <v>1357</v>
      </c>
      <c r="E57" s="19" t="s">
        <v>1358</v>
      </c>
      <c r="F57" s="19" t="s">
        <v>1359</v>
      </c>
      <c r="G57" s="21" t="s">
        <v>1360</v>
      </c>
      <c r="H57" s="18">
        <v>7.6566830072335404E-2</v>
      </c>
      <c r="I57" s="24">
        <v>2.2666666666666702</v>
      </c>
    </row>
    <row r="58" spans="1:9" x14ac:dyDescent="0.2">
      <c r="A58" s="23" t="s">
        <v>1302</v>
      </c>
      <c r="B58" s="18" t="s">
        <v>1362</v>
      </c>
      <c r="C58" s="19" t="s">
        <v>1363</v>
      </c>
      <c r="D58" s="19" t="s">
        <v>1364</v>
      </c>
      <c r="E58" s="19" t="s">
        <v>1365</v>
      </c>
      <c r="F58" s="19" t="s">
        <v>1366</v>
      </c>
      <c r="G58" s="21" t="s">
        <v>1367</v>
      </c>
      <c r="H58" s="18">
        <v>0.19747060752294199</v>
      </c>
      <c r="I58" s="24">
        <v>4.4266666666666703</v>
      </c>
    </row>
    <row r="59" spans="1:9" x14ac:dyDescent="0.2">
      <c r="A59" s="23" t="s">
        <v>1302</v>
      </c>
      <c r="B59" s="18" t="s">
        <v>1368</v>
      </c>
      <c r="C59" s="19" t="s">
        <v>1363</v>
      </c>
      <c r="D59" s="19" t="s">
        <v>1364</v>
      </c>
      <c r="E59" s="19" t="s">
        <v>1365</v>
      </c>
      <c r="F59" s="19" t="s">
        <v>1366</v>
      </c>
      <c r="G59" s="21" t="s">
        <v>1367</v>
      </c>
      <c r="H59" s="18">
        <v>0.19747060752294199</v>
      </c>
      <c r="I59" s="24">
        <v>4.4266666666666703</v>
      </c>
    </row>
    <row r="60" spans="1:9" x14ac:dyDescent="0.2">
      <c r="A60" s="23" t="s">
        <v>1302</v>
      </c>
      <c r="B60" s="18" t="s">
        <v>1369</v>
      </c>
      <c r="C60" s="19" t="s">
        <v>1370</v>
      </c>
      <c r="D60" s="19" t="s">
        <v>1371</v>
      </c>
      <c r="E60" s="19" t="s">
        <v>1372</v>
      </c>
      <c r="F60" s="19" t="s">
        <v>1373</v>
      </c>
      <c r="G60" s="21" t="s">
        <v>1374</v>
      </c>
      <c r="H60" s="18">
        <v>0.254693264559963</v>
      </c>
      <c r="I60" s="24">
        <v>4.3448275862069003</v>
      </c>
    </row>
    <row r="61" spans="1:9" ht="17" thickBot="1" x14ac:dyDescent="0.25">
      <c r="A61" s="25" t="s">
        <v>1302</v>
      </c>
      <c r="B61" s="26" t="s">
        <v>1375</v>
      </c>
      <c r="C61" s="27" t="s">
        <v>1291</v>
      </c>
      <c r="D61" s="27" t="s">
        <v>1292</v>
      </c>
      <c r="E61" s="27" t="s">
        <v>1293</v>
      </c>
      <c r="F61" s="27" t="s">
        <v>1294</v>
      </c>
      <c r="G61" s="28" t="s">
        <v>1295</v>
      </c>
      <c r="H61" s="26">
        <v>9.3557422969187704E-2</v>
      </c>
      <c r="I61" s="29">
        <v>41.5</v>
      </c>
    </row>
    <row r="65" spans="1:9" ht="17" thickBot="1" x14ac:dyDescent="0.25">
      <c r="A65" s="10" t="s">
        <v>1376</v>
      </c>
    </row>
    <row r="66" spans="1:9" x14ac:dyDescent="0.2">
      <c r="A66" s="20" t="s">
        <v>1078</v>
      </c>
      <c r="B66" s="14" t="s">
        <v>1079</v>
      </c>
      <c r="C66" s="15" t="s">
        <v>1080</v>
      </c>
      <c r="D66" s="15" t="s">
        <v>1081</v>
      </c>
      <c r="E66" s="14" t="s">
        <v>1082</v>
      </c>
      <c r="F66" s="14" t="s">
        <v>1083</v>
      </c>
      <c r="G66" s="14" t="s">
        <v>1084</v>
      </c>
      <c r="H66" s="14" t="s">
        <v>1085</v>
      </c>
      <c r="I66" s="17" t="s">
        <v>1086</v>
      </c>
    </row>
    <row r="67" spans="1:9" x14ac:dyDescent="0.2">
      <c r="A67" s="31" t="s">
        <v>1087</v>
      </c>
      <c r="B67" s="18" t="s">
        <v>856</v>
      </c>
      <c r="C67" s="19" t="s">
        <v>1377</v>
      </c>
      <c r="D67" s="19" t="s">
        <v>1378</v>
      </c>
      <c r="E67" s="18">
        <v>74.742268041237097</v>
      </c>
      <c r="F67" s="18">
        <v>35.900339750849398</v>
      </c>
      <c r="G67" s="22">
        <v>3.6752442526240299E-23</v>
      </c>
      <c r="H67" s="22">
        <v>1.4700977010496101E-22</v>
      </c>
      <c r="I67" s="24">
        <v>2.0819376239877698</v>
      </c>
    </row>
    <row r="68" spans="1:9" x14ac:dyDescent="0.2">
      <c r="A68" s="31" t="s">
        <v>1106</v>
      </c>
      <c r="B68" s="18" t="s">
        <v>326</v>
      </c>
      <c r="C68" s="19" t="s">
        <v>1379</v>
      </c>
      <c r="D68" s="19" t="s">
        <v>1380</v>
      </c>
      <c r="E68" s="18">
        <v>33.505154639175302</v>
      </c>
      <c r="F68" s="18">
        <v>10.079275198188</v>
      </c>
      <c r="G68" s="22">
        <v>1.6659675977417301E-14</v>
      </c>
      <c r="H68" s="22">
        <v>5.8308865920960399E-14</v>
      </c>
      <c r="I68" s="24">
        <v>3.3241630951002001</v>
      </c>
    </row>
    <row r="69" spans="1:9" x14ac:dyDescent="0.2">
      <c r="A69" s="31" t="s">
        <v>1106</v>
      </c>
      <c r="B69" s="18" t="s">
        <v>416</v>
      </c>
      <c r="C69" s="19" t="s">
        <v>1381</v>
      </c>
      <c r="D69" s="19" t="s">
        <v>1382</v>
      </c>
      <c r="E69" s="18">
        <v>35.051546391752602</v>
      </c>
      <c r="F69" s="18">
        <v>9.9660249150622899</v>
      </c>
      <c r="G69" s="22">
        <v>2.8519822124812602E-16</v>
      </c>
      <c r="H69" s="22">
        <v>1.99638754873688E-15</v>
      </c>
      <c r="I69" s="24">
        <v>3.5171040299906302</v>
      </c>
    </row>
    <row r="70" spans="1:9" x14ac:dyDescent="0.2">
      <c r="A70" s="31" t="s">
        <v>1212</v>
      </c>
      <c r="B70" s="18" t="s">
        <v>1383</v>
      </c>
      <c r="C70" s="19" t="s">
        <v>1384</v>
      </c>
      <c r="D70" s="19" t="s">
        <v>1385</v>
      </c>
      <c r="E70" s="18">
        <v>32.989690721649502</v>
      </c>
      <c r="F70" s="18">
        <v>9.3997734994337492</v>
      </c>
      <c r="G70" s="22">
        <v>3.4603031727025799E-15</v>
      </c>
      <c r="H70" s="22">
        <v>4.1523638072430997E-14</v>
      </c>
      <c r="I70" s="24">
        <v>3.5096261333995802</v>
      </c>
    </row>
    <row r="71" spans="1:9" x14ac:dyDescent="0.2">
      <c r="A71" s="31" t="s">
        <v>1212</v>
      </c>
      <c r="B71" s="18" t="s">
        <v>1386</v>
      </c>
      <c r="C71" s="19" t="s">
        <v>1387</v>
      </c>
      <c r="D71" s="19" t="s">
        <v>1388</v>
      </c>
      <c r="E71" s="18">
        <v>32.474226804123703</v>
      </c>
      <c r="F71" s="18">
        <v>9.2865232163080407</v>
      </c>
      <c r="G71" s="22">
        <v>7.0998469586482696E-15</v>
      </c>
      <c r="H71" s="22">
        <v>4.2599081751889599E-14</v>
      </c>
      <c r="I71" s="24">
        <v>3.4969197887855201</v>
      </c>
    </row>
    <row r="72" spans="1:9" x14ac:dyDescent="0.2">
      <c r="A72" s="31" t="s">
        <v>1212</v>
      </c>
      <c r="B72" s="18" t="s">
        <v>1389</v>
      </c>
      <c r="C72" s="19" t="s">
        <v>1390</v>
      </c>
      <c r="D72" s="19" t="s">
        <v>1391</v>
      </c>
      <c r="E72" s="18">
        <v>2.0618556701030899</v>
      </c>
      <c r="F72" s="18">
        <v>0.45300113250283103</v>
      </c>
      <c r="G72" s="18">
        <v>3.9237177747117102E-2</v>
      </c>
      <c r="H72" s="18">
        <v>9.4169226593081107E-2</v>
      </c>
      <c r="I72" s="24">
        <v>4.5515463917525798</v>
      </c>
    </row>
    <row r="73" spans="1:9" x14ac:dyDescent="0.2">
      <c r="A73" s="31" t="s">
        <v>1093</v>
      </c>
      <c r="B73" s="18" t="s">
        <v>1100</v>
      </c>
      <c r="C73" s="19" t="s">
        <v>1392</v>
      </c>
      <c r="D73" s="19" t="s">
        <v>1102</v>
      </c>
      <c r="E73" s="18">
        <v>97.080291970802904</v>
      </c>
      <c r="F73" s="18">
        <v>92.137592137592094</v>
      </c>
      <c r="G73" s="18">
        <v>1.2613474529273499E-4</v>
      </c>
      <c r="H73" s="18">
        <v>2.5226949058546999E-4</v>
      </c>
      <c r="I73" s="24">
        <v>1.0536447688564501</v>
      </c>
    </row>
    <row r="74" spans="1:9" x14ac:dyDescent="0.2">
      <c r="A74" s="31" t="s">
        <v>1093</v>
      </c>
      <c r="B74" s="18" t="s">
        <v>1094</v>
      </c>
      <c r="C74" s="19" t="s">
        <v>1393</v>
      </c>
      <c r="D74" s="19" t="s">
        <v>1096</v>
      </c>
      <c r="E74" s="18">
        <v>50.608272506082699</v>
      </c>
      <c r="F74" s="18">
        <v>40.638820638820597</v>
      </c>
      <c r="G74" s="18">
        <v>2.3928010358522099E-4</v>
      </c>
      <c r="H74" s="18">
        <v>3.8284816573635398E-4</v>
      </c>
      <c r="I74" s="24">
        <v>1.2453184347022801</v>
      </c>
    </row>
    <row r="75" spans="1:9" x14ac:dyDescent="0.2">
      <c r="A75" s="31" t="s">
        <v>1093</v>
      </c>
      <c r="B75" s="18" t="s">
        <v>1394</v>
      </c>
      <c r="C75" s="19" t="s">
        <v>1395</v>
      </c>
      <c r="D75" s="19" t="s">
        <v>1396</v>
      </c>
      <c r="E75" s="18">
        <v>43.795620437956202</v>
      </c>
      <c r="F75" s="18">
        <v>35.675675675675699</v>
      </c>
      <c r="G75" s="18">
        <v>2.06757782233042E-3</v>
      </c>
      <c r="H75" s="18">
        <v>2.7567704297739E-3</v>
      </c>
      <c r="I75" s="24">
        <v>1.2276045122760499</v>
      </c>
    </row>
    <row r="76" spans="1:9" x14ac:dyDescent="0.2">
      <c r="A76" s="31" t="s">
        <v>1117</v>
      </c>
      <c r="B76" s="30">
        <v>0.66666666666666663</v>
      </c>
      <c r="C76" s="19" t="s">
        <v>1397</v>
      </c>
      <c r="D76" s="19" t="s">
        <v>1398</v>
      </c>
      <c r="E76" s="18">
        <v>12.6520681265207</v>
      </c>
      <c r="F76" s="18">
        <v>8.6977886977887007</v>
      </c>
      <c r="G76" s="18">
        <v>1.55243673568224E-2</v>
      </c>
      <c r="H76" s="18">
        <v>7.3740744944906303E-2</v>
      </c>
      <c r="I76" s="24">
        <v>1.4546304314954599</v>
      </c>
    </row>
    <row r="77" spans="1:9" x14ac:dyDescent="0.2">
      <c r="A77" s="31" t="s">
        <v>1117</v>
      </c>
      <c r="B77" s="30">
        <v>0.7090277777777777</v>
      </c>
      <c r="C77" s="19" t="s">
        <v>1399</v>
      </c>
      <c r="D77" s="19" t="s">
        <v>1400</v>
      </c>
      <c r="E77" s="18">
        <v>10.2189781021898</v>
      </c>
      <c r="F77" s="18">
        <v>5.0122850122850098</v>
      </c>
      <c r="G77" s="18">
        <v>1.2726205509325101E-4</v>
      </c>
      <c r="H77" s="18">
        <v>1.2089895233858799E-3</v>
      </c>
      <c r="I77" s="24">
        <v>2.0387863174466898</v>
      </c>
    </row>
    <row r="78" spans="1:9" x14ac:dyDescent="0.2">
      <c r="A78" s="31" t="s">
        <v>1117</v>
      </c>
      <c r="B78" s="30">
        <v>0.625</v>
      </c>
      <c r="C78" s="19" t="s">
        <v>1401</v>
      </c>
      <c r="D78" s="19" t="s">
        <v>1402</v>
      </c>
      <c r="E78" s="18">
        <v>11.435523114355201</v>
      </c>
      <c r="F78" s="18">
        <v>5.1105651105651102</v>
      </c>
      <c r="G78" s="22">
        <v>8.04308604388418E-6</v>
      </c>
      <c r="H78" s="18">
        <v>1.5281863483379901E-4</v>
      </c>
      <c r="I78" s="24">
        <v>2.23762399401086</v>
      </c>
    </row>
    <row r="79" spans="1:9" x14ac:dyDescent="0.2">
      <c r="A79" s="31" t="s">
        <v>1117</v>
      </c>
      <c r="B79" s="30">
        <v>0.58333333333333337</v>
      </c>
      <c r="C79" s="19" t="s">
        <v>1403</v>
      </c>
      <c r="D79" s="19" t="s">
        <v>1404</v>
      </c>
      <c r="E79" s="18">
        <v>8.0291970802919703</v>
      </c>
      <c r="F79" s="18">
        <v>2.7027027027027</v>
      </c>
      <c r="G79" s="22">
        <v>1.73033988860028E-6</v>
      </c>
      <c r="H79" s="22">
        <v>6.5752915766810802E-5</v>
      </c>
      <c r="I79" s="24">
        <v>2.9708029197080301</v>
      </c>
    </row>
    <row r="80" spans="1:9" x14ac:dyDescent="0.2">
      <c r="A80" s="31" t="s">
        <v>1117</v>
      </c>
      <c r="B80" s="30">
        <v>0.58402777777777781</v>
      </c>
      <c r="C80" s="19" t="s">
        <v>1405</v>
      </c>
      <c r="D80" s="19" t="s">
        <v>1124</v>
      </c>
      <c r="E80" s="18">
        <v>2.4330900243308999</v>
      </c>
      <c r="F80" s="18">
        <v>0.98280098280098305</v>
      </c>
      <c r="G80" s="18">
        <v>2.3974311969827099E-2</v>
      </c>
      <c r="H80" s="18">
        <v>0.101224872761492</v>
      </c>
      <c r="I80" s="24">
        <v>2.4756690997566899</v>
      </c>
    </row>
    <row r="81" spans="1:9" x14ac:dyDescent="0.2">
      <c r="A81" s="31" t="s">
        <v>1117</v>
      </c>
      <c r="B81" s="30">
        <v>0.62569444444444444</v>
      </c>
      <c r="C81" s="19" t="s">
        <v>1406</v>
      </c>
      <c r="D81" s="19" t="s">
        <v>1407</v>
      </c>
      <c r="E81" s="18">
        <v>3.4063260340632602</v>
      </c>
      <c r="F81" s="18">
        <v>1.32678132678133</v>
      </c>
      <c r="G81" s="18">
        <v>5.4989380957390097E-3</v>
      </c>
      <c r="H81" s="18">
        <v>2.9851378234011801E-2</v>
      </c>
      <c r="I81" s="24">
        <v>2.5673605478958299</v>
      </c>
    </row>
    <row r="82" spans="1:9" x14ac:dyDescent="0.2">
      <c r="A82" s="31" t="s">
        <v>1247</v>
      </c>
      <c r="B82" s="18" t="s">
        <v>1408</v>
      </c>
      <c r="C82" s="19" t="s">
        <v>1409</v>
      </c>
      <c r="D82" s="19" t="s">
        <v>1410</v>
      </c>
      <c r="E82" s="18">
        <v>57.142857142857103</v>
      </c>
      <c r="F82" s="18">
        <v>13.636363636363599</v>
      </c>
      <c r="G82" s="18">
        <v>1.1692206309104201E-2</v>
      </c>
      <c r="H82" s="18">
        <v>2.3384412618208301E-2</v>
      </c>
      <c r="I82" s="24">
        <v>4.1904761904761898</v>
      </c>
    </row>
    <row r="83" spans="1:9" x14ac:dyDescent="0.2">
      <c r="A83" s="31" t="s">
        <v>1247</v>
      </c>
      <c r="B83" s="18" t="s">
        <v>1411</v>
      </c>
      <c r="C83" s="19" t="s">
        <v>1412</v>
      </c>
      <c r="D83" s="19" t="s">
        <v>1413</v>
      </c>
      <c r="E83" s="18">
        <v>10</v>
      </c>
      <c r="F83" s="18">
        <v>1.3227513227513199</v>
      </c>
      <c r="G83" s="18">
        <v>6.4098706785054201E-3</v>
      </c>
      <c r="H83" s="18">
        <v>2.08320797051426E-2</v>
      </c>
      <c r="I83" s="24">
        <v>7.56</v>
      </c>
    </row>
    <row r="84" spans="1:9" x14ac:dyDescent="0.2">
      <c r="A84" s="31" t="s">
        <v>1247</v>
      </c>
      <c r="B84" s="18" t="s">
        <v>1414</v>
      </c>
      <c r="C84" s="19" t="s">
        <v>1415</v>
      </c>
      <c r="D84" s="19" t="s">
        <v>1416</v>
      </c>
      <c r="E84" s="18">
        <v>12.5</v>
      </c>
      <c r="F84" s="18">
        <v>1.8518518518518501</v>
      </c>
      <c r="G84" s="18">
        <v>3.0072821966492399E-3</v>
      </c>
      <c r="H84" s="18">
        <v>1.65787149254513E-2</v>
      </c>
      <c r="I84" s="24">
        <v>6.75</v>
      </c>
    </row>
    <row r="85" spans="1:9" x14ac:dyDescent="0.2">
      <c r="A85" s="31" t="s">
        <v>1247</v>
      </c>
      <c r="B85" s="18" t="s">
        <v>1417</v>
      </c>
      <c r="C85" s="19" t="s">
        <v>1412</v>
      </c>
      <c r="D85" s="19" t="s">
        <v>1418</v>
      </c>
      <c r="E85" s="18">
        <v>10</v>
      </c>
      <c r="F85" s="18">
        <v>1.0582010582010599</v>
      </c>
      <c r="G85" s="18">
        <v>3.82585729048877E-3</v>
      </c>
      <c r="H85" s="18">
        <v>1.65787149254513E-2</v>
      </c>
      <c r="I85" s="24">
        <v>9.4499999999999993</v>
      </c>
    </row>
    <row r="86" spans="1:9" x14ac:dyDescent="0.2">
      <c r="A86" s="31" t="s">
        <v>1247</v>
      </c>
      <c r="B86" s="18" t="s">
        <v>1419</v>
      </c>
      <c r="C86" s="19" t="s">
        <v>1420</v>
      </c>
      <c r="D86" s="19" t="s">
        <v>1421</v>
      </c>
      <c r="E86" s="18">
        <v>5</v>
      </c>
      <c r="F86" s="18">
        <v>0.52910052910052896</v>
      </c>
      <c r="G86" s="18">
        <v>4.7377109553494001E-2</v>
      </c>
      <c r="H86" s="18">
        <v>8.7986060599345897E-2</v>
      </c>
      <c r="I86" s="24">
        <v>9.4499999999999993</v>
      </c>
    </row>
    <row r="87" spans="1:9" x14ac:dyDescent="0.2">
      <c r="A87" s="31" t="s">
        <v>1247</v>
      </c>
      <c r="B87" s="18" t="s">
        <v>1422</v>
      </c>
      <c r="C87" s="19" t="s">
        <v>1423</v>
      </c>
      <c r="D87" s="19" t="s">
        <v>1424</v>
      </c>
      <c r="E87" s="18">
        <v>20</v>
      </c>
      <c r="F87" s="18">
        <v>2.64550264550265</v>
      </c>
      <c r="G87" s="22">
        <v>7.5572206490127705E-5</v>
      </c>
      <c r="H87" s="18">
        <v>9.8243868437166001E-4</v>
      </c>
      <c r="I87" s="24">
        <v>7.56</v>
      </c>
    </row>
    <row r="88" spans="1:9" x14ac:dyDescent="0.2">
      <c r="A88" s="31" t="s">
        <v>1247</v>
      </c>
      <c r="B88" s="18" t="s">
        <v>1425</v>
      </c>
      <c r="C88" s="19" t="s">
        <v>1426</v>
      </c>
      <c r="D88" s="19" t="s">
        <v>1427</v>
      </c>
      <c r="E88" s="18">
        <v>7.5</v>
      </c>
      <c r="F88" s="18">
        <v>1.5873015873015901</v>
      </c>
      <c r="G88" s="18">
        <v>4.5484343397297997E-2</v>
      </c>
      <c r="H88" s="18">
        <v>8.7986060599345897E-2</v>
      </c>
      <c r="I88" s="24">
        <v>4.7249999999999996</v>
      </c>
    </row>
    <row r="89" spans="1:9" x14ac:dyDescent="0.2">
      <c r="A89" s="31" t="s">
        <v>1247</v>
      </c>
      <c r="B89" s="18" t="s">
        <v>1428</v>
      </c>
      <c r="C89" s="19" t="s">
        <v>1415</v>
      </c>
      <c r="D89" s="19" t="s">
        <v>1429</v>
      </c>
      <c r="E89" s="18">
        <v>12.5</v>
      </c>
      <c r="F89" s="18">
        <v>3.43915343915344</v>
      </c>
      <c r="G89" s="18">
        <v>2.0996391111082199E-2</v>
      </c>
      <c r="H89" s="18">
        <v>5.4590616888813698E-2</v>
      </c>
      <c r="I89" s="24">
        <v>3.6346153846153801</v>
      </c>
    </row>
    <row r="90" spans="1:9" x14ac:dyDescent="0.2">
      <c r="A90" s="31" t="s">
        <v>1247</v>
      </c>
      <c r="B90" s="18" t="s">
        <v>1430</v>
      </c>
      <c r="C90" s="19" t="s">
        <v>1409</v>
      </c>
      <c r="D90" s="19" t="s">
        <v>1431</v>
      </c>
      <c r="E90" s="18">
        <v>57.142857142857103</v>
      </c>
      <c r="F90" s="18">
        <v>13.9072847682119</v>
      </c>
      <c r="G90" s="18">
        <v>1.2526809560213801E-2</v>
      </c>
      <c r="H90" s="18">
        <v>2.5053619120427702E-2</v>
      </c>
      <c r="I90" s="24">
        <v>4.1088435374149697</v>
      </c>
    </row>
    <row r="91" spans="1:9" x14ac:dyDescent="0.2">
      <c r="A91" s="31" t="s">
        <v>1247</v>
      </c>
      <c r="B91" s="18" t="s">
        <v>1432</v>
      </c>
      <c r="C91" s="19" t="s">
        <v>1433</v>
      </c>
      <c r="D91" s="19" t="s">
        <v>1434</v>
      </c>
      <c r="E91" s="18">
        <v>16.6666666666667</v>
      </c>
      <c r="F91" s="18">
        <v>1.4492753623188399</v>
      </c>
      <c r="G91" s="18">
        <v>3.2317083553900401E-2</v>
      </c>
      <c r="H91" s="18">
        <v>8.0792708884751097E-2</v>
      </c>
      <c r="I91" s="24">
        <v>11.5</v>
      </c>
    </row>
    <row r="92" spans="1:9" x14ac:dyDescent="0.2">
      <c r="A92" s="31" t="s">
        <v>1247</v>
      </c>
      <c r="B92" s="18" t="s">
        <v>1435</v>
      </c>
      <c r="C92" s="19" t="s">
        <v>1436</v>
      </c>
      <c r="D92" s="19" t="s">
        <v>1437</v>
      </c>
      <c r="E92" s="18">
        <v>41.6666666666667</v>
      </c>
      <c r="F92" s="18">
        <v>9.4202898550724594</v>
      </c>
      <c r="G92" s="18">
        <v>6.6214733672738096E-3</v>
      </c>
      <c r="H92" s="18">
        <v>3.3107366836369001E-2</v>
      </c>
      <c r="I92" s="24">
        <v>4.4230769230769198</v>
      </c>
    </row>
    <row r="93" spans="1:9" x14ac:dyDescent="0.2">
      <c r="A93" s="31" t="s">
        <v>1247</v>
      </c>
      <c r="B93" s="18" t="s">
        <v>1438</v>
      </c>
      <c r="C93" s="19" t="s">
        <v>1439</v>
      </c>
      <c r="D93" s="19" t="s">
        <v>1440</v>
      </c>
      <c r="E93" s="18">
        <v>14.285714285714301</v>
      </c>
      <c r="F93" s="18">
        <v>1.2048192771084301</v>
      </c>
      <c r="G93" s="18">
        <v>1.66834988073153E-3</v>
      </c>
      <c r="H93" s="18">
        <v>7.5075744632918801E-3</v>
      </c>
      <c r="I93" s="24">
        <v>11.8571428571429</v>
      </c>
    </row>
    <row r="94" spans="1:9" x14ac:dyDescent="0.2">
      <c r="A94" s="31" t="s">
        <v>1247</v>
      </c>
      <c r="B94" s="18" t="s">
        <v>1441</v>
      </c>
      <c r="C94" s="19" t="s">
        <v>1442</v>
      </c>
      <c r="D94" s="19" t="s">
        <v>1443</v>
      </c>
      <c r="E94" s="18">
        <v>7.1428571428571397</v>
      </c>
      <c r="F94" s="18">
        <v>0.60240963855421703</v>
      </c>
      <c r="G94" s="18">
        <v>3.1788103112582199E-2</v>
      </c>
      <c r="H94" s="18">
        <v>5.7218585602648003E-2</v>
      </c>
      <c r="I94" s="24">
        <v>11.8571428571429</v>
      </c>
    </row>
    <row r="95" spans="1:9" x14ac:dyDescent="0.2">
      <c r="A95" s="31" t="s">
        <v>1247</v>
      </c>
      <c r="B95" s="18" t="s">
        <v>1444</v>
      </c>
      <c r="C95" s="19" t="s">
        <v>1445</v>
      </c>
      <c r="D95" s="19" t="s">
        <v>1446</v>
      </c>
      <c r="E95" s="18">
        <v>28.571428571428601</v>
      </c>
      <c r="F95" s="18">
        <v>3.01204819277108</v>
      </c>
      <c r="G95" s="22">
        <v>1.24636623615455E-5</v>
      </c>
      <c r="H95" s="18">
        <v>1.1217296125391E-4</v>
      </c>
      <c r="I95" s="24">
        <v>9.4857142857142804</v>
      </c>
    </row>
    <row r="96" spans="1:9" x14ac:dyDescent="0.2">
      <c r="A96" s="31" t="s">
        <v>1247</v>
      </c>
      <c r="B96" s="18" t="s">
        <v>1447</v>
      </c>
      <c r="C96" s="19" t="s">
        <v>1448</v>
      </c>
      <c r="D96" s="19" t="s">
        <v>1449</v>
      </c>
      <c r="E96" s="18">
        <v>10.714285714285699</v>
      </c>
      <c r="F96" s="18">
        <v>1.80722891566265</v>
      </c>
      <c r="G96" s="18">
        <v>2.5851586493148001E-2</v>
      </c>
      <c r="H96" s="18">
        <v>5.7218585602648003E-2</v>
      </c>
      <c r="I96" s="24">
        <v>5.9285714285714297</v>
      </c>
    </row>
    <row r="97" spans="1:9" x14ac:dyDescent="0.2">
      <c r="A97" s="31" t="s">
        <v>1247</v>
      </c>
      <c r="B97" s="18" t="s">
        <v>1450</v>
      </c>
      <c r="C97" s="19" t="s">
        <v>1451</v>
      </c>
      <c r="D97" s="19" t="s">
        <v>1452</v>
      </c>
      <c r="E97" s="18">
        <v>17.8571428571429</v>
      </c>
      <c r="F97" s="18">
        <v>3.9156626506024099</v>
      </c>
      <c r="G97" s="18">
        <v>8.3273465651910201E-3</v>
      </c>
      <c r="H97" s="18">
        <v>2.49820396955731E-2</v>
      </c>
      <c r="I97" s="24">
        <v>4.5604395604395602</v>
      </c>
    </row>
    <row r="98" spans="1:9" x14ac:dyDescent="0.2">
      <c r="A98" s="31" t="s">
        <v>1247</v>
      </c>
      <c r="B98" s="18" t="s">
        <v>1453</v>
      </c>
      <c r="C98" s="19" t="s">
        <v>1454</v>
      </c>
      <c r="D98" s="19" t="s">
        <v>1455</v>
      </c>
      <c r="E98" s="18">
        <v>18.181818181818201</v>
      </c>
      <c r="F98" s="18">
        <v>1.9047619047619</v>
      </c>
      <c r="G98" s="18">
        <v>4.4405603439547102E-2</v>
      </c>
      <c r="H98" s="18">
        <v>8.8811206879094204E-2</v>
      </c>
      <c r="I98" s="24">
        <v>9.5454545454545396</v>
      </c>
    </row>
    <row r="99" spans="1:9" x14ac:dyDescent="0.2">
      <c r="A99" s="31" t="s">
        <v>1247</v>
      </c>
      <c r="B99" s="18" t="s">
        <v>1456</v>
      </c>
      <c r="C99" s="19" t="s">
        <v>1457</v>
      </c>
      <c r="D99" s="19" t="s">
        <v>1458</v>
      </c>
      <c r="E99" s="18">
        <v>45.454545454545503</v>
      </c>
      <c r="F99" s="18">
        <v>8.5714285714285694</v>
      </c>
      <c r="G99" s="18">
        <v>3.7669097428618598E-3</v>
      </c>
      <c r="H99" s="18">
        <v>1.5067638971447399E-2</v>
      </c>
      <c r="I99" s="24">
        <v>5.3030303030303001</v>
      </c>
    </row>
    <row r="100" spans="1:9" x14ac:dyDescent="0.2">
      <c r="A100" s="31" t="s">
        <v>1247</v>
      </c>
      <c r="B100" s="18" t="s">
        <v>1459</v>
      </c>
      <c r="C100" s="19" t="s">
        <v>1439</v>
      </c>
      <c r="D100" s="19" t="s">
        <v>1440</v>
      </c>
      <c r="E100" s="18">
        <v>14.285714285714301</v>
      </c>
      <c r="F100" s="18">
        <v>1.2048192771084301</v>
      </c>
      <c r="G100" s="18">
        <v>1.66834988073153E-3</v>
      </c>
      <c r="H100" s="18">
        <v>7.5075744632918801E-3</v>
      </c>
      <c r="I100" s="24">
        <v>11.8571428571429</v>
      </c>
    </row>
    <row r="101" spans="1:9" x14ac:dyDescent="0.2">
      <c r="A101" s="31" t="s">
        <v>1247</v>
      </c>
      <c r="B101" s="18" t="s">
        <v>1460</v>
      </c>
      <c r="C101" s="19" t="s">
        <v>1442</v>
      </c>
      <c r="D101" s="19" t="s">
        <v>1443</v>
      </c>
      <c r="E101" s="18">
        <v>7.1428571428571397</v>
      </c>
      <c r="F101" s="18">
        <v>0.60240963855421703</v>
      </c>
      <c r="G101" s="18">
        <v>3.1788103112582199E-2</v>
      </c>
      <c r="H101" s="18">
        <v>5.7218585602648003E-2</v>
      </c>
      <c r="I101" s="24">
        <v>11.8571428571429</v>
      </c>
    </row>
    <row r="102" spans="1:9" x14ac:dyDescent="0.2">
      <c r="A102" s="31" t="s">
        <v>1247</v>
      </c>
      <c r="B102" s="18" t="s">
        <v>1461</v>
      </c>
      <c r="C102" s="19" t="s">
        <v>1445</v>
      </c>
      <c r="D102" s="19" t="s">
        <v>1446</v>
      </c>
      <c r="E102" s="18">
        <v>28.571428571428601</v>
      </c>
      <c r="F102" s="18">
        <v>3.01204819277108</v>
      </c>
      <c r="G102" s="22">
        <v>1.24636623615455E-5</v>
      </c>
      <c r="H102" s="18">
        <v>1.1217296125391E-4</v>
      </c>
      <c r="I102" s="24">
        <v>9.4857142857142804</v>
      </c>
    </row>
    <row r="103" spans="1:9" x14ac:dyDescent="0.2">
      <c r="A103" s="31" t="s">
        <v>1247</v>
      </c>
      <c r="B103" s="18" t="s">
        <v>1462</v>
      </c>
      <c r="C103" s="19" t="s">
        <v>1448</v>
      </c>
      <c r="D103" s="19" t="s">
        <v>1449</v>
      </c>
      <c r="E103" s="18">
        <v>10.714285714285699</v>
      </c>
      <c r="F103" s="18">
        <v>1.80722891566265</v>
      </c>
      <c r="G103" s="18">
        <v>2.5851586493148001E-2</v>
      </c>
      <c r="H103" s="18">
        <v>5.7218585602648003E-2</v>
      </c>
      <c r="I103" s="24">
        <v>5.9285714285714297</v>
      </c>
    </row>
    <row r="104" spans="1:9" x14ac:dyDescent="0.2">
      <c r="A104" s="31" t="s">
        <v>1247</v>
      </c>
      <c r="B104" s="18" t="s">
        <v>1463</v>
      </c>
      <c r="C104" s="19" t="s">
        <v>1451</v>
      </c>
      <c r="D104" s="19" t="s">
        <v>1452</v>
      </c>
      <c r="E104" s="18">
        <v>17.8571428571429</v>
      </c>
      <c r="F104" s="18">
        <v>3.9156626506024099</v>
      </c>
      <c r="G104" s="18">
        <v>8.3273465651910201E-3</v>
      </c>
      <c r="H104" s="18">
        <v>2.49820396955731E-2</v>
      </c>
      <c r="I104" s="24">
        <v>4.5604395604395602</v>
      </c>
    </row>
    <row r="105" spans="1:9" x14ac:dyDescent="0.2">
      <c r="A105" s="31" t="s">
        <v>1302</v>
      </c>
      <c r="B105" s="18" t="s">
        <v>1349</v>
      </c>
      <c r="C105" s="19" t="s">
        <v>1464</v>
      </c>
      <c r="D105" s="19" t="s">
        <v>1351</v>
      </c>
      <c r="E105" s="18">
        <v>100</v>
      </c>
      <c r="F105" s="18">
        <v>57.792207792207797</v>
      </c>
      <c r="G105" s="18">
        <v>4.21481029127291E-2</v>
      </c>
      <c r="H105" s="18">
        <v>1</v>
      </c>
      <c r="I105" s="24">
        <v>1.7303370786516901</v>
      </c>
    </row>
    <row r="106" spans="1:9" x14ac:dyDescent="0.2">
      <c r="A106" s="31" t="s">
        <v>1302</v>
      </c>
      <c r="B106" s="18" t="s">
        <v>1465</v>
      </c>
      <c r="C106" s="19" t="s">
        <v>1466</v>
      </c>
      <c r="D106" s="19" t="s">
        <v>1467</v>
      </c>
      <c r="E106" s="18">
        <v>58.620689655172399</v>
      </c>
      <c r="F106" s="18">
        <v>42.902208201892698</v>
      </c>
      <c r="G106" s="18">
        <v>1.87150542879175E-3</v>
      </c>
      <c r="H106" s="18">
        <v>7.4860217151670001E-3</v>
      </c>
      <c r="I106" s="24">
        <v>1.3663793103448301</v>
      </c>
    </row>
    <row r="107" spans="1:9" x14ac:dyDescent="0.2">
      <c r="A107" s="31" t="s">
        <v>1302</v>
      </c>
      <c r="B107" s="18" t="s">
        <v>1468</v>
      </c>
      <c r="C107" s="19" t="s">
        <v>1469</v>
      </c>
      <c r="D107" s="19" t="s">
        <v>1470</v>
      </c>
      <c r="E107" s="18">
        <v>45</v>
      </c>
      <c r="F107" s="18">
        <v>16.6666666666667</v>
      </c>
      <c r="G107" s="22">
        <v>8.4023757722480495E-5</v>
      </c>
      <c r="H107" s="18">
        <v>6.7219006177984396E-4</v>
      </c>
      <c r="I107" s="24">
        <v>2.7</v>
      </c>
    </row>
    <row r="108" spans="1:9" x14ac:dyDescent="0.2">
      <c r="A108" s="31" t="s">
        <v>1302</v>
      </c>
      <c r="B108" s="18" t="s">
        <v>1343</v>
      </c>
      <c r="C108" s="19" t="s">
        <v>1464</v>
      </c>
      <c r="D108" s="19" t="s">
        <v>1345</v>
      </c>
      <c r="E108" s="18">
        <v>100</v>
      </c>
      <c r="F108" s="18">
        <v>58.9403973509934</v>
      </c>
      <c r="G108" s="18">
        <v>4.2964563659272197E-2</v>
      </c>
      <c r="H108" s="18">
        <v>1</v>
      </c>
      <c r="I108" s="24">
        <v>1.69662921348315</v>
      </c>
    </row>
    <row r="109" spans="1:9" x14ac:dyDescent="0.2">
      <c r="A109" s="31" t="s">
        <v>1302</v>
      </c>
      <c r="B109" s="18" t="s">
        <v>1471</v>
      </c>
      <c r="C109" s="19" t="s">
        <v>1445</v>
      </c>
      <c r="D109" s="19" t="s">
        <v>1472</v>
      </c>
      <c r="E109" s="18">
        <v>28.571428571428601</v>
      </c>
      <c r="F109" s="18">
        <v>8.1325301204819294</v>
      </c>
      <c r="G109" s="18">
        <v>2.6953984206091099E-3</v>
      </c>
      <c r="H109" s="18">
        <v>6.73849605152278E-3</v>
      </c>
      <c r="I109" s="24">
        <v>3.5132275132275099</v>
      </c>
    </row>
    <row r="110" spans="1:9" x14ac:dyDescent="0.2">
      <c r="A110" s="31" t="s">
        <v>1302</v>
      </c>
      <c r="B110" s="18" t="s">
        <v>1473</v>
      </c>
      <c r="C110" s="19" t="s">
        <v>1474</v>
      </c>
      <c r="D110" s="19" t="s">
        <v>1475</v>
      </c>
      <c r="E110" s="18">
        <v>57.142857142857103</v>
      </c>
      <c r="F110" s="18">
        <v>13.554216867469901</v>
      </c>
      <c r="G110" s="22">
        <v>4.6046245130723699E-7</v>
      </c>
      <c r="H110" s="22">
        <v>2.30231225653619E-6</v>
      </c>
      <c r="I110" s="24">
        <v>4.2158730158730204</v>
      </c>
    </row>
    <row r="111" spans="1:9" x14ac:dyDescent="0.2">
      <c r="A111" s="31" t="s">
        <v>1302</v>
      </c>
      <c r="B111" s="18" t="s">
        <v>1476</v>
      </c>
      <c r="C111" s="19" t="s">
        <v>1445</v>
      </c>
      <c r="D111" s="19" t="s">
        <v>1472</v>
      </c>
      <c r="E111" s="18">
        <v>28.571428571428601</v>
      </c>
      <c r="F111" s="18">
        <v>8.1325301204819294</v>
      </c>
      <c r="G111" s="18">
        <v>2.6953984206091099E-3</v>
      </c>
      <c r="H111" s="18">
        <v>6.73849605152278E-3</v>
      </c>
      <c r="I111" s="24">
        <v>3.5132275132275099</v>
      </c>
    </row>
    <row r="112" spans="1:9" x14ac:dyDescent="0.2">
      <c r="A112" s="31" t="s">
        <v>1302</v>
      </c>
      <c r="B112" s="18" t="s">
        <v>1477</v>
      </c>
      <c r="C112" s="19" t="s">
        <v>1474</v>
      </c>
      <c r="D112" s="19" t="s">
        <v>1475</v>
      </c>
      <c r="E112" s="18">
        <v>57.142857142857103</v>
      </c>
      <c r="F112" s="18">
        <v>13.554216867469901</v>
      </c>
      <c r="G112" s="22">
        <v>4.6046245130723699E-7</v>
      </c>
      <c r="H112" s="22">
        <v>2.30231225653619E-6</v>
      </c>
      <c r="I112" s="24">
        <v>4.2158730158730204</v>
      </c>
    </row>
    <row r="113" spans="1:9" x14ac:dyDescent="0.2">
      <c r="A113" s="31" t="s">
        <v>1156</v>
      </c>
      <c r="B113" s="18" t="s">
        <v>1478</v>
      </c>
      <c r="C113" s="19" t="s">
        <v>1479</v>
      </c>
      <c r="D113" s="19" t="s">
        <v>1480</v>
      </c>
      <c r="E113" s="18">
        <v>17.592592592592599</v>
      </c>
      <c r="F113" s="18">
        <v>3.27868852459016</v>
      </c>
      <c r="G113" s="22">
        <v>5.7942060270334002E-8</v>
      </c>
      <c r="H113" s="22">
        <v>1.0429570848660101E-6</v>
      </c>
      <c r="I113" s="24">
        <v>5.3657407407407396</v>
      </c>
    </row>
    <row r="114" spans="1:9" x14ac:dyDescent="0.2">
      <c r="A114" s="31" t="s">
        <v>1156</v>
      </c>
      <c r="B114" s="18" t="s">
        <v>1481</v>
      </c>
      <c r="C114" s="19" t="s">
        <v>1482</v>
      </c>
      <c r="D114" s="19" t="s">
        <v>1483</v>
      </c>
      <c r="E114" s="18">
        <v>10.185185185185199</v>
      </c>
      <c r="F114" s="18">
        <v>3.9537126325940202</v>
      </c>
      <c r="G114" s="18">
        <v>6.8786661487522096E-3</v>
      </c>
      <c r="H114" s="18">
        <v>4.1271996892513298E-2</v>
      </c>
      <c r="I114" s="24">
        <v>2.5761065943992798</v>
      </c>
    </row>
    <row r="115" spans="1:9" x14ac:dyDescent="0.2">
      <c r="A115" s="31" t="s">
        <v>1156</v>
      </c>
      <c r="B115" s="18" t="s">
        <v>1484</v>
      </c>
      <c r="C115" s="19" t="s">
        <v>1479</v>
      </c>
      <c r="D115" s="19" t="s">
        <v>1485</v>
      </c>
      <c r="E115" s="18">
        <v>17.592592592592599</v>
      </c>
      <c r="F115" s="18">
        <v>7.5216972034715504</v>
      </c>
      <c r="G115" s="18">
        <v>1.4936244484169601E-3</v>
      </c>
      <c r="H115" s="18">
        <v>1.3442620035752599E-2</v>
      </c>
      <c r="I115" s="24">
        <v>2.3389126305793</v>
      </c>
    </row>
    <row r="116" spans="1:9" x14ac:dyDescent="0.2">
      <c r="A116" s="31" t="s">
        <v>1156</v>
      </c>
      <c r="B116" s="18" t="s">
        <v>1486</v>
      </c>
      <c r="C116" s="19" t="s">
        <v>1487</v>
      </c>
      <c r="D116" s="19" t="s">
        <v>1488</v>
      </c>
      <c r="E116" s="18">
        <v>4.6296296296296298</v>
      </c>
      <c r="F116" s="18">
        <v>1.25361620057859</v>
      </c>
      <c r="G116" s="18">
        <v>2.1473090589659499E-2</v>
      </c>
      <c r="H116" s="18">
        <v>9.65652439892868E-2</v>
      </c>
      <c r="I116" s="24">
        <v>3.69301994301994</v>
      </c>
    </row>
    <row r="117" spans="1:9" x14ac:dyDescent="0.2">
      <c r="A117" s="31" t="s">
        <v>1156</v>
      </c>
      <c r="B117" s="18" t="s">
        <v>1489</v>
      </c>
      <c r="C117" s="19" t="s">
        <v>1490</v>
      </c>
      <c r="D117" s="19" t="s">
        <v>1491</v>
      </c>
      <c r="E117" s="18">
        <v>75</v>
      </c>
      <c r="F117" s="18">
        <v>7.5757575757575797</v>
      </c>
      <c r="G117" s="18">
        <v>3.86303775241441E-3</v>
      </c>
      <c r="H117" s="18">
        <v>7.7260755048288096E-3</v>
      </c>
      <c r="I117" s="24">
        <v>9.9</v>
      </c>
    </row>
    <row r="118" spans="1:9" x14ac:dyDescent="0.2">
      <c r="A118" s="31" t="s">
        <v>1156</v>
      </c>
      <c r="B118" s="18" t="s">
        <v>1489</v>
      </c>
      <c r="C118" s="19" t="s">
        <v>1490</v>
      </c>
      <c r="D118" s="19" t="s">
        <v>1491</v>
      </c>
      <c r="E118" s="18">
        <v>75</v>
      </c>
      <c r="F118" s="18">
        <v>7.5757575757575797</v>
      </c>
      <c r="G118" s="18">
        <v>3.86303775241441E-3</v>
      </c>
      <c r="H118" s="18">
        <v>7.7260755048288096E-3</v>
      </c>
      <c r="I118" s="24">
        <v>9.9</v>
      </c>
    </row>
    <row r="119" spans="1:9" x14ac:dyDescent="0.2">
      <c r="A119" s="31" t="s">
        <v>1156</v>
      </c>
      <c r="B119" s="18" t="s">
        <v>1492</v>
      </c>
      <c r="C119" s="19" t="s">
        <v>1493</v>
      </c>
      <c r="D119" s="19" t="s">
        <v>1494</v>
      </c>
      <c r="E119" s="18">
        <v>10.526315789473699</v>
      </c>
      <c r="F119" s="18">
        <v>1.1278195488721801</v>
      </c>
      <c r="G119" s="18">
        <v>3.7390068188677197E-2</v>
      </c>
      <c r="H119" s="18">
        <v>0.13709691669181601</v>
      </c>
      <c r="I119" s="24">
        <v>9.3333333333333304</v>
      </c>
    </row>
    <row r="120" spans="1:9" x14ac:dyDescent="0.2">
      <c r="A120" s="31" t="s">
        <v>1156</v>
      </c>
      <c r="B120" s="18" t="s">
        <v>1495</v>
      </c>
      <c r="C120" s="19" t="s">
        <v>1493</v>
      </c>
      <c r="D120" s="19" t="s">
        <v>1496</v>
      </c>
      <c r="E120" s="18">
        <v>10.526315789473699</v>
      </c>
      <c r="F120" s="18">
        <v>0.75187969924812004</v>
      </c>
      <c r="G120" s="18">
        <v>2.3364758130014599E-2</v>
      </c>
      <c r="H120" s="18">
        <v>0.12850616971508</v>
      </c>
      <c r="I120" s="24">
        <v>14</v>
      </c>
    </row>
    <row r="121" spans="1:9" x14ac:dyDescent="0.2">
      <c r="A121" s="31" t="s">
        <v>1156</v>
      </c>
      <c r="B121" s="18" t="s">
        <v>1497</v>
      </c>
      <c r="C121" s="19" t="s">
        <v>1498</v>
      </c>
      <c r="D121" s="19" t="s">
        <v>1499</v>
      </c>
      <c r="E121" s="18">
        <v>21.052631578947398</v>
      </c>
      <c r="F121" s="18">
        <v>1.5037593984962401</v>
      </c>
      <c r="G121" s="18">
        <v>8.4635850059272403E-4</v>
      </c>
      <c r="H121" s="18">
        <v>9.3099435065199607E-3</v>
      </c>
      <c r="I121" s="24">
        <v>14</v>
      </c>
    </row>
    <row r="122" spans="1:9" x14ac:dyDescent="0.2">
      <c r="A122" s="31" t="s">
        <v>1156</v>
      </c>
      <c r="B122" s="18" t="s">
        <v>1500</v>
      </c>
      <c r="C122" s="19" t="s">
        <v>1501</v>
      </c>
      <c r="D122" s="19" t="s">
        <v>1502</v>
      </c>
      <c r="E122" s="18">
        <v>21.428571428571399</v>
      </c>
      <c r="F122" s="18">
        <v>3.2291666666666701</v>
      </c>
      <c r="G122" s="22">
        <v>5.2291674493986302E-9</v>
      </c>
      <c r="H122" s="22">
        <v>6.7979176842182194E-8</v>
      </c>
      <c r="I122" s="24">
        <v>6.6359447004608301</v>
      </c>
    </row>
    <row r="123" spans="1:9" x14ac:dyDescent="0.2">
      <c r="A123" s="31" t="s">
        <v>1156</v>
      </c>
      <c r="B123" s="18" t="s">
        <v>1503</v>
      </c>
      <c r="C123" s="19" t="s">
        <v>1504</v>
      </c>
      <c r="D123" s="19" t="s">
        <v>1505</v>
      </c>
      <c r="E123" s="18">
        <v>13.0952380952381</v>
      </c>
      <c r="F123" s="18">
        <v>4.0625</v>
      </c>
      <c r="G123" s="18">
        <v>1.31222366661486E-3</v>
      </c>
      <c r="H123" s="18">
        <v>6.0577408635766501E-3</v>
      </c>
      <c r="I123" s="24">
        <v>3.22344322344322</v>
      </c>
    </row>
    <row r="124" spans="1:9" x14ac:dyDescent="0.2">
      <c r="A124" s="31" t="s">
        <v>1156</v>
      </c>
      <c r="B124" s="18" t="s">
        <v>1506</v>
      </c>
      <c r="C124" s="19" t="s">
        <v>1507</v>
      </c>
      <c r="D124" s="19" t="s">
        <v>1508</v>
      </c>
      <c r="E124" s="18">
        <v>19.047619047619001</v>
      </c>
      <c r="F124" s="18">
        <v>7.5</v>
      </c>
      <c r="G124" s="18">
        <v>1.3979401992869199E-3</v>
      </c>
      <c r="H124" s="18">
        <v>6.0577408635766501E-3</v>
      </c>
      <c r="I124" s="24">
        <v>2.53968253968254</v>
      </c>
    </row>
    <row r="125" spans="1:9" x14ac:dyDescent="0.2">
      <c r="A125" s="31" t="s">
        <v>1156</v>
      </c>
      <c r="B125" s="18" t="s">
        <v>1509</v>
      </c>
      <c r="C125" s="19" t="s">
        <v>1510</v>
      </c>
      <c r="D125" s="19" t="s">
        <v>1511</v>
      </c>
      <c r="E125" s="18">
        <v>5.9523809523809499</v>
      </c>
      <c r="F125" s="18">
        <v>1.25</v>
      </c>
      <c r="G125" s="18">
        <v>8.5547673324800396E-3</v>
      </c>
      <c r="H125" s="18">
        <v>2.2242395064448101E-2</v>
      </c>
      <c r="I125" s="24">
        <v>4.7619047619047601</v>
      </c>
    </row>
    <row r="126" spans="1:9" x14ac:dyDescent="0.2">
      <c r="A126" s="31" t="s">
        <v>1156</v>
      </c>
      <c r="B126" s="18" t="s">
        <v>1489</v>
      </c>
      <c r="C126" s="19" t="s">
        <v>1490</v>
      </c>
      <c r="D126" s="19" t="s">
        <v>1491</v>
      </c>
      <c r="E126" s="18">
        <v>75</v>
      </c>
      <c r="F126" s="18">
        <v>7.5757575757575797</v>
      </c>
      <c r="G126" s="18">
        <v>3.86303775241441E-3</v>
      </c>
      <c r="H126" s="18">
        <v>7.7260755048288096E-3</v>
      </c>
      <c r="I126" s="24">
        <v>9.9</v>
      </c>
    </row>
    <row r="127" spans="1:9" x14ac:dyDescent="0.2">
      <c r="A127" s="31" t="s">
        <v>1156</v>
      </c>
      <c r="B127" s="18" t="s">
        <v>1512</v>
      </c>
      <c r="C127" s="19" t="s">
        <v>1513</v>
      </c>
      <c r="D127" s="19" t="s">
        <v>1514</v>
      </c>
      <c r="E127" s="18">
        <v>11.1111111111111</v>
      </c>
      <c r="F127" s="18">
        <v>0.98039215686274495</v>
      </c>
      <c r="G127" s="18">
        <v>3.3886439365891398E-2</v>
      </c>
      <c r="H127" s="18">
        <v>0.112954797886305</v>
      </c>
      <c r="I127" s="24">
        <v>11.3333333333333</v>
      </c>
    </row>
    <row r="128" spans="1:9" x14ac:dyDescent="0.2">
      <c r="A128" s="31" t="s">
        <v>1156</v>
      </c>
      <c r="B128" s="18" t="s">
        <v>1515</v>
      </c>
      <c r="C128" s="19" t="s">
        <v>1516</v>
      </c>
      <c r="D128" s="19" t="s">
        <v>1517</v>
      </c>
      <c r="E128" s="18">
        <v>22.2222222222222</v>
      </c>
      <c r="F128" s="18">
        <v>1.9607843137254899</v>
      </c>
      <c r="G128" s="18">
        <v>1.7602837159680701E-3</v>
      </c>
      <c r="H128" s="18">
        <v>1.7602837159680699E-2</v>
      </c>
      <c r="I128" s="24">
        <v>11.3333333333333</v>
      </c>
    </row>
    <row r="129" spans="1:9" x14ac:dyDescent="0.2">
      <c r="A129" s="31" t="s">
        <v>1156</v>
      </c>
      <c r="B129" s="18" t="s">
        <v>1518</v>
      </c>
      <c r="C129" s="19" t="s">
        <v>1513</v>
      </c>
      <c r="D129" s="19" t="s">
        <v>1514</v>
      </c>
      <c r="E129" s="18">
        <v>11.1111111111111</v>
      </c>
      <c r="F129" s="18">
        <v>0.98039215686274495</v>
      </c>
      <c r="G129" s="18">
        <v>3.3886439365891398E-2</v>
      </c>
      <c r="H129" s="18">
        <v>0.112954797886305</v>
      </c>
      <c r="I129" s="24">
        <v>11.3333333333333</v>
      </c>
    </row>
    <row r="130" spans="1:9" x14ac:dyDescent="0.2">
      <c r="A130" s="31" t="s">
        <v>1156</v>
      </c>
      <c r="B130" s="18" t="s">
        <v>1519</v>
      </c>
      <c r="C130" s="19" t="s">
        <v>1501</v>
      </c>
      <c r="D130" s="19" t="s">
        <v>1502</v>
      </c>
      <c r="E130" s="18">
        <v>21.428571428571399</v>
      </c>
      <c r="F130" s="18">
        <v>3.2291666666666701</v>
      </c>
      <c r="G130" s="22">
        <v>5.2291674493986302E-9</v>
      </c>
      <c r="H130" s="22">
        <v>6.7979176842182194E-8</v>
      </c>
      <c r="I130" s="24">
        <v>6.6359447004608301</v>
      </c>
    </row>
    <row r="131" spans="1:9" x14ac:dyDescent="0.2">
      <c r="A131" s="31" t="s">
        <v>1156</v>
      </c>
      <c r="B131" s="18" t="s">
        <v>1520</v>
      </c>
      <c r="C131" s="19" t="s">
        <v>1504</v>
      </c>
      <c r="D131" s="19" t="s">
        <v>1505</v>
      </c>
      <c r="E131" s="18">
        <v>13.0952380952381</v>
      </c>
      <c r="F131" s="18">
        <v>4.0625</v>
      </c>
      <c r="G131" s="18">
        <v>1.31222366661486E-3</v>
      </c>
      <c r="H131" s="18">
        <v>6.0577408635766501E-3</v>
      </c>
      <c r="I131" s="24">
        <v>3.22344322344322</v>
      </c>
    </row>
    <row r="132" spans="1:9" x14ac:dyDescent="0.2">
      <c r="A132" s="31" t="s">
        <v>1156</v>
      </c>
      <c r="B132" s="18" t="s">
        <v>1521</v>
      </c>
      <c r="C132" s="19" t="s">
        <v>1507</v>
      </c>
      <c r="D132" s="19" t="s">
        <v>1508</v>
      </c>
      <c r="E132" s="18">
        <v>19.047619047619001</v>
      </c>
      <c r="F132" s="18">
        <v>7.5</v>
      </c>
      <c r="G132" s="18">
        <v>1.3979401992869199E-3</v>
      </c>
      <c r="H132" s="18">
        <v>6.0577408635766501E-3</v>
      </c>
      <c r="I132" s="24">
        <v>2.53968253968254</v>
      </c>
    </row>
    <row r="133" spans="1:9" ht="17" thickBot="1" x14ac:dyDescent="0.25">
      <c r="A133" s="32" t="s">
        <v>1156</v>
      </c>
      <c r="B133" s="26" t="s">
        <v>1522</v>
      </c>
      <c r="C133" s="27" t="s">
        <v>1510</v>
      </c>
      <c r="D133" s="27" t="s">
        <v>1511</v>
      </c>
      <c r="E133" s="26">
        <v>5.9523809523809499</v>
      </c>
      <c r="F133" s="26">
        <v>1.25</v>
      </c>
      <c r="G133" s="26">
        <v>8.5547673324800396E-3</v>
      </c>
      <c r="H133" s="26">
        <v>2.2242395064448101E-2</v>
      </c>
      <c r="I133" s="29">
        <v>4.76190476190476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D13A4-640E-FD43-8503-519B94234A90}">
  <dimension ref="A1:V245"/>
  <sheetViews>
    <sheetView workbookViewId="0">
      <selection activeCell="K44" sqref="K44"/>
    </sheetView>
  </sheetViews>
  <sheetFormatPr baseColWidth="10" defaultRowHeight="16" x14ac:dyDescent="0.2"/>
  <cols>
    <col min="1" max="1" width="25" customWidth="1"/>
  </cols>
  <sheetData>
    <row r="1" spans="1:22" x14ac:dyDescent="0.2">
      <c r="A1" t="s">
        <v>2242</v>
      </c>
      <c r="B1" t="s">
        <v>2243</v>
      </c>
      <c r="C1" t="s">
        <v>2244</v>
      </c>
      <c r="D1" t="s">
        <v>2245</v>
      </c>
      <c r="E1" t="s">
        <v>2246</v>
      </c>
      <c r="F1" t="s">
        <v>2247</v>
      </c>
      <c r="G1" t="s">
        <v>2248</v>
      </c>
      <c r="H1" t="s">
        <v>2249</v>
      </c>
      <c r="I1" t="s">
        <v>2250</v>
      </c>
      <c r="J1" t="s">
        <v>2251</v>
      </c>
      <c r="K1" t="s">
        <v>2252</v>
      </c>
      <c r="L1" t="s">
        <v>2253</v>
      </c>
      <c r="M1" t="s">
        <v>2254</v>
      </c>
      <c r="N1" t="s">
        <v>2255</v>
      </c>
      <c r="O1" t="s">
        <v>2256</v>
      </c>
      <c r="P1" t="s">
        <v>2257</v>
      </c>
      <c r="Q1" t="s">
        <v>2258</v>
      </c>
      <c r="R1" t="s">
        <v>863</v>
      </c>
      <c r="S1" t="s">
        <v>864</v>
      </c>
      <c r="T1" t="s">
        <v>865</v>
      </c>
      <c r="U1" t="s">
        <v>866</v>
      </c>
      <c r="V1" t="s">
        <v>867</v>
      </c>
    </row>
    <row r="2" spans="1:22" x14ac:dyDescent="0.2">
      <c r="A2" t="s">
        <v>2259</v>
      </c>
      <c r="B2">
        <v>5</v>
      </c>
      <c r="C2">
        <v>5</v>
      </c>
      <c r="D2">
        <v>5</v>
      </c>
      <c r="E2">
        <v>5</v>
      </c>
      <c r="F2">
        <v>5</v>
      </c>
      <c r="G2">
        <v>5</v>
      </c>
      <c r="H2">
        <v>0.87838003246678698</v>
      </c>
      <c r="I2">
        <v>0.57284703043544205</v>
      </c>
      <c r="J2">
        <v>0.589924193986894</v>
      </c>
      <c r="K2">
        <v>-0.76473044008942603</v>
      </c>
      <c r="L2">
        <v>-0.91445026362207704</v>
      </c>
      <c r="M2">
        <v>0.113152454969525</v>
      </c>
      <c r="N2">
        <v>0.440703193597483</v>
      </c>
      <c r="O2">
        <v>0.41382179350193099</v>
      </c>
      <c r="P2">
        <v>0.19722403451923801</v>
      </c>
      <c r="Q2">
        <v>9.3706898551977905E-2</v>
      </c>
      <c r="R2">
        <v>0</v>
      </c>
      <c r="S2">
        <v>0</v>
      </c>
      <c r="T2">
        <v>0</v>
      </c>
      <c r="U2">
        <v>0</v>
      </c>
      <c r="V2">
        <v>0</v>
      </c>
    </row>
    <row r="3" spans="1:22" x14ac:dyDescent="0.2">
      <c r="A3" t="s">
        <v>2260</v>
      </c>
      <c r="B3">
        <v>5</v>
      </c>
      <c r="C3">
        <v>5</v>
      </c>
      <c r="D3">
        <v>5</v>
      </c>
      <c r="E3">
        <v>5</v>
      </c>
      <c r="F3">
        <v>5</v>
      </c>
      <c r="G3">
        <v>5</v>
      </c>
      <c r="H3">
        <v>0.241291412771869</v>
      </c>
      <c r="I3">
        <v>0.55782447647071698</v>
      </c>
      <c r="J3">
        <v>-0.33322222143657099</v>
      </c>
      <c r="K3">
        <v>-2.1811734359519401</v>
      </c>
      <c r="L3">
        <v>-2.16197771947592</v>
      </c>
      <c r="M3">
        <v>0.98582469432184805</v>
      </c>
      <c r="N3">
        <v>0.71521493155763105</v>
      </c>
      <c r="O3">
        <v>0.94671240640207899</v>
      </c>
      <c r="P3">
        <v>1.1775559643975001E-3</v>
      </c>
      <c r="Q3">
        <v>1.2946120148825699E-3</v>
      </c>
      <c r="R3">
        <v>0</v>
      </c>
      <c r="S3">
        <v>0</v>
      </c>
      <c r="T3">
        <v>0</v>
      </c>
      <c r="U3">
        <v>-1</v>
      </c>
      <c r="V3">
        <v>-1</v>
      </c>
    </row>
    <row r="4" spans="1:22" x14ac:dyDescent="0.2">
      <c r="A4" t="s">
        <v>2261</v>
      </c>
      <c r="B4">
        <v>5</v>
      </c>
      <c r="C4">
        <v>5</v>
      </c>
      <c r="D4">
        <v>3</v>
      </c>
      <c r="E4">
        <v>4</v>
      </c>
      <c r="F4">
        <v>2</v>
      </c>
      <c r="G4">
        <v>4</v>
      </c>
      <c r="H4">
        <v>-1.21432272939062</v>
      </c>
      <c r="I4">
        <v>-1.6247235754590501</v>
      </c>
      <c r="J4">
        <v>-3.1690652433650301</v>
      </c>
      <c r="K4">
        <v>-3.8194028640519302</v>
      </c>
      <c r="L4">
        <v>-3.4124215027528999</v>
      </c>
      <c r="M4">
        <v>0.66710554330275695</v>
      </c>
      <c r="N4">
        <v>0.53962900599777497</v>
      </c>
      <c r="O4">
        <v>3.6325788412923103E-2</v>
      </c>
      <c r="P4">
        <v>4.4108828581900197E-2</v>
      </c>
      <c r="Q4">
        <v>2.26542692645656E-2</v>
      </c>
      <c r="R4">
        <v>0</v>
      </c>
      <c r="S4">
        <v>0</v>
      </c>
      <c r="T4">
        <v>-1</v>
      </c>
      <c r="U4">
        <v>-1</v>
      </c>
      <c r="V4">
        <v>-1</v>
      </c>
    </row>
    <row r="5" spans="1:22" x14ac:dyDescent="0.2">
      <c r="A5" t="s">
        <v>2262</v>
      </c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-0.58971433804960005</v>
      </c>
      <c r="I5">
        <v>-0.19976299733960801</v>
      </c>
      <c r="J5">
        <v>-0.67420110482315099</v>
      </c>
      <c r="K5">
        <v>-1.2472999770314599</v>
      </c>
      <c r="L5">
        <v>-0.89068998189724302</v>
      </c>
      <c r="M5">
        <v>0.43597405155880797</v>
      </c>
      <c r="N5">
        <v>0.98004949999185698</v>
      </c>
      <c r="O5">
        <v>0.315639055239396</v>
      </c>
      <c r="P5">
        <v>1.6500081147427001E-2</v>
      </c>
      <c r="Q5">
        <v>0.118212648187368</v>
      </c>
      <c r="R5">
        <v>0</v>
      </c>
      <c r="S5">
        <v>0</v>
      </c>
      <c r="T5">
        <v>0</v>
      </c>
      <c r="U5">
        <v>-1</v>
      </c>
      <c r="V5">
        <v>0</v>
      </c>
    </row>
    <row r="6" spans="1:22" x14ac:dyDescent="0.2">
      <c r="A6" t="s">
        <v>2263</v>
      </c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-0.47222531071434298</v>
      </c>
      <c r="I6">
        <v>-0.13951836051949201</v>
      </c>
      <c r="J6">
        <v>-0.46508024457837699</v>
      </c>
      <c r="K6">
        <v>-0.89207020638675505</v>
      </c>
      <c r="L6">
        <v>-0.62599344831664505</v>
      </c>
      <c r="M6">
        <v>0.51361212520262101</v>
      </c>
      <c r="N6">
        <v>0.99239653279217599</v>
      </c>
      <c r="O6">
        <v>0.52740648236224397</v>
      </c>
      <c r="P6">
        <v>5.9144579057484499E-2</v>
      </c>
      <c r="Q6">
        <v>0.26237514987801303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2">
      <c r="A7" t="s">
        <v>2264</v>
      </c>
      <c r="B7">
        <v>5</v>
      </c>
      <c r="C7">
        <v>5</v>
      </c>
      <c r="D7">
        <v>5</v>
      </c>
      <c r="E7">
        <v>5</v>
      </c>
      <c r="F7">
        <v>5</v>
      </c>
      <c r="G7">
        <v>5</v>
      </c>
      <c r="H7">
        <v>-0.50267674881098001</v>
      </c>
      <c r="I7">
        <v>-0.25827135923576</v>
      </c>
      <c r="J7">
        <v>-0.54673928977096897</v>
      </c>
      <c r="K7">
        <v>-0.53918313105984295</v>
      </c>
      <c r="L7">
        <v>-0.26393710759104</v>
      </c>
      <c r="M7">
        <v>0.13311299153036499</v>
      </c>
      <c r="N7">
        <v>0.68258391210786795</v>
      </c>
      <c r="O7">
        <v>9.0684633281154697E-2</v>
      </c>
      <c r="P7">
        <v>9.73558798241978E-2</v>
      </c>
      <c r="Q7">
        <v>0.66541041799705902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2">
      <c r="A8" t="s">
        <v>2265</v>
      </c>
      <c r="B8">
        <v>5</v>
      </c>
      <c r="C8">
        <v>5</v>
      </c>
      <c r="D8">
        <v>5</v>
      </c>
      <c r="E8">
        <v>5</v>
      </c>
      <c r="F8">
        <v>5</v>
      </c>
      <c r="G8">
        <v>5</v>
      </c>
      <c r="H8">
        <v>2.4407764470990401</v>
      </c>
      <c r="I8">
        <v>2.3986429513198</v>
      </c>
      <c r="J8">
        <v>2.30664441446865</v>
      </c>
      <c r="K8">
        <v>1.1201867004612001</v>
      </c>
      <c r="L8">
        <v>1.2147204142380701</v>
      </c>
      <c r="M8" s="12">
        <v>3.1937714350061E-5</v>
      </c>
      <c r="N8">
        <v>1.19402669169544E-4</v>
      </c>
      <c r="O8">
        <v>1.48879403674029E-4</v>
      </c>
      <c r="P8">
        <v>6.3651593526206293E-2</v>
      </c>
      <c r="Q8">
        <v>3.9587135432480498E-2</v>
      </c>
      <c r="R8">
        <v>1</v>
      </c>
      <c r="S8">
        <v>1</v>
      </c>
      <c r="T8">
        <v>1</v>
      </c>
      <c r="U8">
        <v>0</v>
      </c>
      <c r="V8">
        <v>1</v>
      </c>
    </row>
    <row r="9" spans="1:22" x14ac:dyDescent="0.2">
      <c r="A9" t="s">
        <v>2266</v>
      </c>
      <c r="B9">
        <v>5</v>
      </c>
      <c r="C9">
        <v>5</v>
      </c>
      <c r="D9">
        <v>5</v>
      </c>
      <c r="E9">
        <v>5</v>
      </c>
      <c r="F9">
        <v>5</v>
      </c>
      <c r="G9">
        <v>5</v>
      </c>
      <c r="H9">
        <v>-8.0767962320678101E-3</v>
      </c>
      <c r="I9">
        <v>3.2811965777572297E-2</v>
      </c>
      <c r="J9">
        <v>-0.27828838617423601</v>
      </c>
      <c r="K9">
        <v>-0.91646326472348605</v>
      </c>
      <c r="L9">
        <v>-0.45509313711423999</v>
      </c>
      <c r="M9">
        <v>0.999999873169374</v>
      </c>
      <c r="N9">
        <v>0.999866242936154</v>
      </c>
      <c r="O9">
        <v>0.45233443325892803</v>
      </c>
      <c r="P9">
        <v>2.1252453702713699E-4</v>
      </c>
      <c r="Q9">
        <v>8.8428795641923894E-2</v>
      </c>
      <c r="R9">
        <v>0</v>
      </c>
      <c r="S9">
        <v>0</v>
      </c>
      <c r="T9">
        <v>0</v>
      </c>
      <c r="U9">
        <v>-1</v>
      </c>
      <c r="V9">
        <v>0</v>
      </c>
    </row>
    <row r="10" spans="1:22" x14ac:dyDescent="0.2">
      <c r="A10" t="s">
        <v>2267</v>
      </c>
      <c r="B10">
        <v>5</v>
      </c>
      <c r="C10">
        <v>5</v>
      </c>
      <c r="D10">
        <v>5</v>
      </c>
      <c r="E10">
        <v>5</v>
      </c>
      <c r="F10">
        <v>5</v>
      </c>
      <c r="G10">
        <v>5</v>
      </c>
      <c r="H10">
        <v>-0.36965931091549498</v>
      </c>
      <c r="I10">
        <v>-0.407742366328183</v>
      </c>
      <c r="J10">
        <v>-0.39680593458133701</v>
      </c>
      <c r="K10">
        <v>-0.120295343915966</v>
      </c>
      <c r="L10">
        <v>-8.7336146514257307E-2</v>
      </c>
      <c r="M10">
        <v>0.594398349141944</v>
      </c>
      <c r="N10">
        <v>0.50658294361602096</v>
      </c>
      <c r="O10">
        <v>0.531431630664007</v>
      </c>
      <c r="P10">
        <v>0.99218117470739497</v>
      </c>
      <c r="Q10">
        <v>0.99820941770485405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">
      <c r="A11" t="s">
        <v>2268</v>
      </c>
      <c r="B11">
        <v>5</v>
      </c>
      <c r="C11">
        <v>5</v>
      </c>
      <c r="D11">
        <v>5</v>
      </c>
      <c r="E11">
        <v>5</v>
      </c>
      <c r="F11">
        <v>5</v>
      </c>
      <c r="G11">
        <v>5</v>
      </c>
      <c r="H11">
        <v>2.4480682280007602</v>
      </c>
      <c r="I11">
        <v>3.2169541846815601</v>
      </c>
      <c r="J11">
        <v>1.4424743110954801</v>
      </c>
      <c r="K11">
        <v>1.0844095656119801</v>
      </c>
      <c r="L11">
        <v>1.8411351012266499</v>
      </c>
      <c r="M11">
        <v>2.6099952122381798E-2</v>
      </c>
      <c r="N11">
        <v>2.8526835231830199E-3</v>
      </c>
      <c r="O11">
        <v>0.29689265993711</v>
      </c>
      <c r="P11">
        <v>0.55437788224793505</v>
      </c>
      <c r="Q11">
        <v>0.124651684451717</v>
      </c>
      <c r="R11">
        <v>1</v>
      </c>
      <c r="S11">
        <v>1</v>
      </c>
      <c r="T11">
        <v>0</v>
      </c>
      <c r="U11">
        <v>0</v>
      </c>
      <c r="V11">
        <v>0</v>
      </c>
    </row>
    <row r="12" spans="1:22" x14ac:dyDescent="0.2">
      <c r="A12" t="s">
        <v>2269</v>
      </c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  <c r="H12">
        <v>5.2614865064732896E-3</v>
      </c>
      <c r="I12">
        <v>9.9090836295978604E-2</v>
      </c>
      <c r="J12">
        <v>0.30889001590980703</v>
      </c>
      <c r="K12">
        <v>0.79588357477048199</v>
      </c>
      <c r="L12">
        <v>0.49809721340936602</v>
      </c>
      <c r="M12">
        <v>0.99999999478495205</v>
      </c>
      <c r="N12">
        <v>0.99077745703588904</v>
      </c>
      <c r="O12">
        <v>0.54884837429196898</v>
      </c>
      <c r="P12">
        <v>9.3464061308698998E-3</v>
      </c>
      <c r="Q12">
        <v>0.15081190796897301</v>
      </c>
      <c r="R12">
        <v>0</v>
      </c>
      <c r="S12">
        <v>0</v>
      </c>
      <c r="T12">
        <v>0</v>
      </c>
      <c r="U12">
        <v>1</v>
      </c>
      <c r="V12">
        <v>0</v>
      </c>
    </row>
    <row r="13" spans="1:22" x14ac:dyDescent="0.2">
      <c r="A13" t="s">
        <v>2270</v>
      </c>
      <c r="B13">
        <v>5</v>
      </c>
      <c r="C13">
        <v>5</v>
      </c>
      <c r="D13">
        <v>5</v>
      </c>
      <c r="E13">
        <v>5</v>
      </c>
      <c r="F13">
        <v>5</v>
      </c>
      <c r="G13">
        <v>5</v>
      </c>
      <c r="H13">
        <v>-0.45731768208326401</v>
      </c>
      <c r="I13">
        <v>-0.32375955392571898</v>
      </c>
      <c r="J13">
        <v>-0.54515581925998902</v>
      </c>
      <c r="K13">
        <v>-0.58166246515364495</v>
      </c>
      <c r="L13">
        <v>-0.61620220717721697</v>
      </c>
      <c r="M13">
        <v>8.3475938421581297E-2</v>
      </c>
      <c r="N13">
        <v>0.309882865103696</v>
      </c>
      <c r="O13">
        <v>3.0589504465147899E-2</v>
      </c>
      <c r="P13">
        <v>1.94752917891108E-2</v>
      </c>
      <c r="Q13">
        <v>1.27137031215284E-2</v>
      </c>
      <c r="R13">
        <v>0</v>
      </c>
      <c r="S13">
        <v>0</v>
      </c>
      <c r="T13">
        <v>-1</v>
      </c>
      <c r="U13">
        <v>-1</v>
      </c>
      <c r="V13">
        <v>-1</v>
      </c>
    </row>
    <row r="14" spans="1:22" x14ac:dyDescent="0.2">
      <c r="A14" t="s">
        <v>2271</v>
      </c>
      <c r="B14">
        <v>5</v>
      </c>
      <c r="C14">
        <v>5</v>
      </c>
      <c r="D14">
        <v>5</v>
      </c>
      <c r="E14">
        <v>5</v>
      </c>
      <c r="F14">
        <v>5</v>
      </c>
      <c r="G14">
        <v>5</v>
      </c>
      <c r="H14">
        <v>1.21188905986962E-2</v>
      </c>
      <c r="I14">
        <v>-9.30902472615074E-2</v>
      </c>
      <c r="J14">
        <v>-0.22996248211919801</v>
      </c>
      <c r="K14">
        <v>-0.35347619970259098</v>
      </c>
      <c r="L14">
        <v>-3.4446564372977703E-2</v>
      </c>
      <c r="M14">
        <v>0.99999940073530802</v>
      </c>
      <c r="N14">
        <v>0.98832025258738398</v>
      </c>
      <c r="O14">
        <v>0.69901884733314601</v>
      </c>
      <c r="P14">
        <v>0.321268024535182</v>
      </c>
      <c r="Q14">
        <v>0.99989320744551402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">
      <c r="A15" t="s">
        <v>2272</v>
      </c>
      <c r="B15">
        <v>5</v>
      </c>
      <c r="C15">
        <v>5</v>
      </c>
      <c r="D15">
        <v>5</v>
      </c>
      <c r="E15">
        <v>5</v>
      </c>
      <c r="F15">
        <v>5</v>
      </c>
      <c r="G15">
        <v>5</v>
      </c>
      <c r="H15">
        <v>0.79447122886185195</v>
      </c>
      <c r="I15">
        <v>0.70880244349101995</v>
      </c>
      <c r="J15">
        <v>0.336896578972599</v>
      </c>
      <c r="K15">
        <v>0.10123827552088099</v>
      </c>
      <c r="L15">
        <v>0.54542975147739603</v>
      </c>
      <c r="M15">
        <v>0.19371495144244699</v>
      </c>
      <c r="N15">
        <v>0.28151866338676701</v>
      </c>
      <c r="O15">
        <v>0.86075135955965798</v>
      </c>
      <c r="P15">
        <v>0.99913959240542904</v>
      </c>
      <c r="Q15">
        <v>0.51660600453745198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2">
      <c r="A16" t="s">
        <v>2273</v>
      </c>
      <c r="B16">
        <v>5</v>
      </c>
      <c r="C16">
        <v>5</v>
      </c>
      <c r="D16">
        <v>5</v>
      </c>
      <c r="E16">
        <v>5</v>
      </c>
      <c r="F16">
        <v>5</v>
      </c>
      <c r="G16">
        <v>5</v>
      </c>
      <c r="H16">
        <v>0.46558811481589002</v>
      </c>
      <c r="I16">
        <v>0.443996170632868</v>
      </c>
      <c r="J16">
        <v>0.58224037085801705</v>
      </c>
      <c r="K16">
        <v>0.62596731955546403</v>
      </c>
      <c r="L16">
        <v>0.69098795021952597</v>
      </c>
      <c r="M16">
        <v>0.16821641148678501</v>
      </c>
      <c r="N16">
        <v>0.20044734745120099</v>
      </c>
      <c r="O16">
        <v>5.9466760058203103E-2</v>
      </c>
      <c r="P16">
        <v>3.8884867674066403E-2</v>
      </c>
      <c r="Q16">
        <v>2.0330070486347301E-2</v>
      </c>
      <c r="R16">
        <v>0</v>
      </c>
      <c r="S16">
        <v>0</v>
      </c>
      <c r="T16">
        <v>0</v>
      </c>
      <c r="U16">
        <v>1</v>
      </c>
      <c r="V16">
        <v>1</v>
      </c>
    </row>
    <row r="17" spans="1:22" x14ac:dyDescent="0.2">
      <c r="A17" t="s">
        <v>2274</v>
      </c>
      <c r="B17">
        <v>5</v>
      </c>
      <c r="C17">
        <v>5</v>
      </c>
      <c r="D17">
        <v>5</v>
      </c>
      <c r="E17">
        <v>5</v>
      </c>
      <c r="F17">
        <v>5</v>
      </c>
      <c r="G17">
        <v>5</v>
      </c>
      <c r="H17">
        <v>-0.32983135638024302</v>
      </c>
      <c r="I17">
        <v>-0.40441913333345197</v>
      </c>
      <c r="J17">
        <v>-0.75430710760144104</v>
      </c>
      <c r="K17">
        <v>-1.2240051165656201</v>
      </c>
      <c r="L17">
        <v>-0.675645344492533</v>
      </c>
      <c r="M17">
        <v>0.282183911812104</v>
      </c>
      <c r="N17">
        <v>0.13705835535112701</v>
      </c>
      <c r="O17">
        <v>1.81658069503643E-3</v>
      </c>
      <c r="P17" s="12">
        <v>4.3412754355820499E-6</v>
      </c>
      <c r="Q17">
        <v>5.3595737448901603E-3</v>
      </c>
      <c r="R17">
        <v>0</v>
      </c>
      <c r="S17">
        <v>0</v>
      </c>
      <c r="T17">
        <v>-1</v>
      </c>
      <c r="U17">
        <v>-1</v>
      </c>
      <c r="V17">
        <v>-1</v>
      </c>
    </row>
    <row r="18" spans="1:22" x14ac:dyDescent="0.2">
      <c r="A18" t="s">
        <v>2275</v>
      </c>
      <c r="B18">
        <v>5</v>
      </c>
      <c r="C18">
        <v>5</v>
      </c>
      <c r="D18">
        <v>5</v>
      </c>
      <c r="E18">
        <v>5</v>
      </c>
      <c r="F18">
        <v>5</v>
      </c>
      <c r="G18">
        <v>5</v>
      </c>
      <c r="H18">
        <v>1.5809523427464101</v>
      </c>
      <c r="I18">
        <v>1.9311841857001599</v>
      </c>
      <c r="J18">
        <v>2.1120839189946499</v>
      </c>
      <c r="K18">
        <v>1.8946692142405701</v>
      </c>
      <c r="L18">
        <v>1.4749946048779701</v>
      </c>
      <c r="M18">
        <v>7.1346743761235799E-4</v>
      </c>
      <c r="N18" s="12">
        <v>4.7212337078828E-5</v>
      </c>
      <c r="O18" s="12">
        <v>1.9344430422618699E-5</v>
      </c>
      <c r="P18" s="12">
        <v>7.1768935957061699E-5</v>
      </c>
      <c r="Q18">
        <v>1.332518046121E-3</v>
      </c>
      <c r="R18">
        <v>1</v>
      </c>
      <c r="S18">
        <v>1</v>
      </c>
      <c r="T18">
        <v>1</v>
      </c>
      <c r="U18">
        <v>1</v>
      </c>
      <c r="V18">
        <v>1</v>
      </c>
    </row>
    <row r="19" spans="1:22" x14ac:dyDescent="0.2">
      <c r="A19" t="s">
        <v>2276</v>
      </c>
      <c r="B19">
        <v>5</v>
      </c>
      <c r="C19">
        <v>5</v>
      </c>
      <c r="D19">
        <v>5</v>
      </c>
      <c r="E19">
        <v>5</v>
      </c>
      <c r="F19">
        <v>5</v>
      </c>
      <c r="G19">
        <v>5</v>
      </c>
      <c r="H19">
        <v>-0.75370716934608195</v>
      </c>
      <c r="I19">
        <v>9.3289677845895397E-2</v>
      </c>
      <c r="J19">
        <v>-0.28036419552784198</v>
      </c>
      <c r="K19">
        <v>-0.16110713186557701</v>
      </c>
      <c r="L19">
        <v>-1.8874320528396</v>
      </c>
      <c r="M19">
        <v>0.65026522563085598</v>
      </c>
      <c r="N19">
        <v>0.99994329237261004</v>
      </c>
      <c r="O19">
        <v>0.98943917042310503</v>
      </c>
      <c r="P19">
        <v>0.99918807977520097</v>
      </c>
      <c r="Q19">
        <v>2.77052860238549E-2</v>
      </c>
      <c r="R19">
        <v>0</v>
      </c>
      <c r="S19">
        <v>0</v>
      </c>
      <c r="T19">
        <v>0</v>
      </c>
      <c r="U19">
        <v>0</v>
      </c>
      <c r="V19">
        <v>-1</v>
      </c>
    </row>
    <row r="20" spans="1:22" x14ac:dyDescent="0.2">
      <c r="A20" t="s">
        <v>2277</v>
      </c>
      <c r="B20">
        <v>5</v>
      </c>
      <c r="C20">
        <v>5</v>
      </c>
      <c r="D20">
        <v>5</v>
      </c>
      <c r="E20">
        <v>5</v>
      </c>
      <c r="F20">
        <v>5</v>
      </c>
      <c r="G20">
        <v>5</v>
      </c>
      <c r="H20">
        <v>2.9764089934374098</v>
      </c>
      <c r="I20">
        <v>2.9419139040620998</v>
      </c>
      <c r="J20">
        <v>4.0376898036867797</v>
      </c>
      <c r="K20">
        <v>4.5635312325729904</v>
      </c>
      <c r="L20">
        <v>2.2306522396055999</v>
      </c>
      <c r="M20">
        <v>0.13396216268961</v>
      </c>
      <c r="N20">
        <v>0.14047154770651199</v>
      </c>
      <c r="O20">
        <v>2.5655789200923401E-2</v>
      </c>
      <c r="P20">
        <v>1.03118239141158E-2</v>
      </c>
      <c r="Q20">
        <v>0.35008476911045999</v>
      </c>
      <c r="R20">
        <v>0</v>
      </c>
      <c r="S20">
        <v>0</v>
      </c>
      <c r="T20">
        <v>1</v>
      </c>
      <c r="U20">
        <v>1</v>
      </c>
      <c r="V20">
        <v>0</v>
      </c>
    </row>
    <row r="21" spans="1:22" x14ac:dyDescent="0.2">
      <c r="A21" t="s">
        <v>2278</v>
      </c>
      <c r="B21">
        <v>5</v>
      </c>
      <c r="C21">
        <v>5</v>
      </c>
      <c r="D21">
        <v>5</v>
      </c>
      <c r="E21">
        <v>5</v>
      </c>
      <c r="F21">
        <v>5</v>
      </c>
      <c r="G21">
        <v>5</v>
      </c>
      <c r="H21">
        <v>-0.63246656257948397</v>
      </c>
      <c r="I21">
        <v>-0.42768289770815898</v>
      </c>
      <c r="J21">
        <v>-0.55161331508474698</v>
      </c>
      <c r="K21">
        <v>-0.76897306602335602</v>
      </c>
      <c r="L21">
        <v>-0.36659890282846103</v>
      </c>
      <c r="M21">
        <v>7.5294891996498206E-2</v>
      </c>
      <c r="N21">
        <v>0.33238239393940799</v>
      </c>
      <c r="O21">
        <v>0.14185152867585299</v>
      </c>
      <c r="P21">
        <v>2.3322977218032601E-2</v>
      </c>
      <c r="Q21">
        <v>0.47235968875682599</v>
      </c>
      <c r="R21">
        <v>0</v>
      </c>
      <c r="S21">
        <v>0</v>
      </c>
      <c r="T21">
        <v>0</v>
      </c>
      <c r="U21">
        <v>-1</v>
      </c>
      <c r="V21">
        <v>0</v>
      </c>
    </row>
    <row r="22" spans="1:22" x14ac:dyDescent="0.2">
      <c r="A22" t="s">
        <v>2279</v>
      </c>
      <c r="B22">
        <v>5</v>
      </c>
      <c r="C22">
        <v>5</v>
      </c>
      <c r="D22">
        <v>5</v>
      </c>
      <c r="E22">
        <v>5</v>
      </c>
      <c r="F22">
        <v>5</v>
      </c>
      <c r="G22">
        <v>5</v>
      </c>
      <c r="H22">
        <v>1.19751986416331</v>
      </c>
      <c r="I22">
        <v>1.4657205645386899</v>
      </c>
      <c r="J22">
        <v>1.83745256145966</v>
      </c>
      <c r="K22">
        <v>1.2722277770259001</v>
      </c>
      <c r="L22">
        <v>0.90948689353741896</v>
      </c>
      <c r="M22" s="12">
        <v>1.8821714353522998E-5</v>
      </c>
      <c r="N22" s="12">
        <v>4.0943541779192598E-8</v>
      </c>
      <c r="O22" s="12">
        <v>3.2583602482816299E-11</v>
      </c>
      <c r="P22" s="12">
        <v>1.06688966949875E-6</v>
      </c>
      <c r="Q22">
        <v>3.3293242059429E-4</v>
      </c>
      <c r="R22">
        <v>1</v>
      </c>
      <c r="S22">
        <v>1</v>
      </c>
      <c r="T22">
        <v>1</v>
      </c>
      <c r="U22">
        <v>1</v>
      </c>
      <c r="V22">
        <v>1</v>
      </c>
    </row>
    <row r="23" spans="1:22" x14ac:dyDescent="0.2">
      <c r="A23" t="s">
        <v>2280</v>
      </c>
      <c r="B23">
        <v>5</v>
      </c>
      <c r="C23">
        <v>5</v>
      </c>
      <c r="D23">
        <v>5</v>
      </c>
      <c r="E23">
        <v>5</v>
      </c>
      <c r="F23">
        <v>5</v>
      </c>
      <c r="G23">
        <v>5</v>
      </c>
      <c r="H23">
        <v>0.72110863282155102</v>
      </c>
      <c r="I23">
        <v>0.97210927518271695</v>
      </c>
      <c r="J23">
        <v>0.89126725560243303</v>
      </c>
      <c r="K23">
        <v>1.07903197952985</v>
      </c>
      <c r="L23">
        <v>0.94933042464502304</v>
      </c>
      <c r="M23">
        <v>4.0268107897025703E-3</v>
      </c>
      <c r="N23">
        <v>1.43150778698864E-4</v>
      </c>
      <c r="O23">
        <v>4.6436962976836898E-4</v>
      </c>
      <c r="P23" s="12">
        <v>4.8469079581892101E-5</v>
      </c>
      <c r="Q23">
        <v>2.5127612344388899E-4</v>
      </c>
      <c r="R23">
        <v>1</v>
      </c>
      <c r="S23">
        <v>1</v>
      </c>
      <c r="T23">
        <v>1</v>
      </c>
      <c r="U23">
        <v>1</v>
      </c>
      <c r="V23">
        <v>1</v>
      </c>
    </row>
    <row r="24" spans="1:22" x14ac:dyDescent="0.2">
      <c r="A24" t="s">
        <v>2281</v>
      </c>
      <c r="B24">
        <v>5</v>
      </c>
      <c r="C24">
        <v>5</v>
      </c>
      <c r="D24">
        <v>5</v>
      </c>
      <c r="E24">
        <v>5</v>
      </c>
      <c r="F24">
        <v>5</v>
      </c>
      <c r="G24">
        <v>5</v>
      </c>
      <c r="H24">
        <v>-0.51563178206743399</v>
      </c>
      <c r="I24">
        <v>-0.52804786296723405</v>
      </c>
      <c r="J24">
        <v>-0.562627184680345</v>
      </c>
      <c r="K24">
        <v>-0.57504628847108596</v>
      </c>
      <c r="L24">
        <v>-0.468676115696262</v>
      </c>
      <c r="M24">
        <v>7.0633267646999398E-2</v>
      </c>
      <c r="N24">
        <v>6.23562874222496E-2</v>
      </c>
      <c r="O24">
        <v>4.3173686794526198E-2</v>
      </c>
      <c r="P24">
        <v>3.7561267334484102E-2</v>
      </c>
      <c r="Q24">
        <v>0.112679735523239</v>
      </c>
      <c r="R24">
        <v>0</v>
      </c>
      <c r="S24">
        <v>0</v>
      </c>
      <c r="T24">
        <v>-1</v>
      </c>
      <c r="U24">
        <v>-1</v>
      </c>
      <c r="V24">
        <v>0</v>
      </c>
    </row>
    <row r="25" spans="1:22" x14ac:dyDescent="0.2">
      <c r="A25" t="s">
        <v>2282</v>
      </c>
      <c r="B25">
        <v>5</v>
      </c>
      <c r="C25">
        <v>5</v>
      </c>
      <c r="D25">
        <v>5</v>
      </c>
      <c r="E25">
        <v>5</v>
      </c>
      <c r="F25">
        <v>5</v>
      </c>
      <c r="G25">
        <v>5</v>
      </c>
      <c r="H25">
        <v>0.68321968587055404</v>
      </c>
      <c r="I25">
        <v>-0.13240139374392601</v>
      </c>
      <c r="J25">
        <v>0.74518833971312803</v>
      </c>
      <c r="K25">
        <v>-5.2297966403930501E-2</v>
      </c>
      <c r="L25">
        <v>-0.17668232420324501</v>
      </c>
      <c r="M25">
        <v>0.21564602645727099</v>
      </c>
      <c r="N25">
        <v>0.99468322183352798</v>
      </c>
      <c r="O25">
        <v>0.156825428097842</v>
      </c>
      <c r="P25">
        <v>0.99993797908002602</v>
      </c>
      <c r="Q25">
        <v>0.981030979668431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">
      <c r="A26" t="s">
        <v>2283</v>
      </c>
      <c r="B26">
        <v>5</v>
      </c>
      <c r="C26">
        <v>5</v>
      </c>
      <c r="D26">
        <v>5</v>
      </c>
      <c r="E26">
        <v>5</v>
      </c>
      <c r="F26">
        <v>5</v>
      </c>
      <c r="G26">
        <v>5</v>
      </c>
      <c r="H26">
        <v>-0.24210002106108799</v>
      </c>
      <c r="I26">
        <v>-0.18641915480964899</v>
      </c>
      <c r="J26">
        <v>-0.37776794861066798</v>
      </c>
      <c r="K26">
        <v>-1.38328408706592</v>
      </c>
      <c r="L26">
        <v>-1.46253509958849</v>
      </c>
      <c r="M26">
        <v>0.19237085953646299</v>
      </c>
      <c r="N26">
        <v>0.40875911084077798</v>
      </c>
      <c r="O26">
        <v>1.83570511678002E-2</v>
      </c>
      <c r="P26" s="12">
        <v>4.0807801582332097E-11</v>
      </c>
      <c r="Q26" s="12">
        <v>1.4432899320127E-14</v>
      </c>
      <c r="R26">
        <v>0</v>
      </c>
      <c r="S26">
        <v>0</v>
      </c>
      <c r="T26">
        <v>-1</v>
      </c>
      <c r="U26">
        <v>-1</v>
      </c>
      <c r="V26">
        <v>-1</v>
      </c>
    </row>
    <row r="27" spans="1:22" x14ac:dyDescent="0.2">
      <c r="A27" t="s">
        <v>2284</v>
      </c>
      <c r="B27">
        <v>5</v>
      </c>
      <c r="C27">
        <v>5</v>
      </c>
      <c r="D27">
        <v>5</v>
      </c>
      <c r="E27">
        <v>5</v>
      </c>
      <c r="F27">
        <v>5</v>
      </c>
      <c r="G27">
        <v>5</v>
      </c>
      <c r="H27">
        <v>-0.43665647518880502</v>
      </c>
      <c r="I27">
        <v>0.102154174982633</v>
      </c>
      <c r="J27">
        <v>-0.32222521586054498</v>
      </c>
      <c r="K27">
        <v>-0.253242630610927</v>
      </c>
      <c r="L27">
        <v>-1.9792709173096099E-2</v>
      </c>
      <c r="M27">
        <v>0.21573999879514799</v>
      </c>
      <c r="N27">
        <v>0.98765257672839302</v>
      </c>
      <c r="O27">
        <v>0.47791482862586099</v>
      </c>
      <c r="P27">
        <v>0.68641920528461697</v>
      </c>
      <c r="Q27">
        <v>0.99999536264017497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2">
      <c r="A28" t="s">
        <v>2285</v>
      </c>
      <c r="B28">
        <v>5</v>
      </c>
      <c r="C28">
        <v>5</v>
      </c>
      <c r="D28">
        <v>5</v>
      </c>
      <c r="E28">
        <v>5</v>
      </c>
      <c r="F28">
        <v>5</v>
      </c>
      <c r="G28">
        <v>5</v>
      </c>
      <c r="H28">
        <v>1.5767056898398799</v>
      </c>
      <c r="I28">
        <v>1.63934223614565</v>
      </c>
      <c r="J28">
        <v>1.2273576831642301</v>
      </c>
      <c r="K28">
        <v>0.42438900713134903</v>
      </c>
      <c r="L28">
        <v>0.61809326495778205</v>
      </c>
      <c r="M28">
        <v>9.0879432539251494E-3</v>
      </c>
      <c r="N28">
        <v>6.3858695699481301E-3</v>
      </c>
      <c r="O28">
        <v>5.1181617457823798E-2</v>
      </c>
      <c r="P28">
        <v>0.81844895171620202</v>
      </c>
      <c r="Q28">
        <v>0.53597253656345401</v>
      </c>
      <c r="R28">
        <v>1</v>
      </c>
      <c r="S28">
        <v>1</v>
      </c>
      <c r="T28">
        <v>0</v>
      </c>
      <c r="U28">
        <v>0</v>
      </c>
      <c r="V28">
        <v>0</v>
      </c>
    </row>
    <row r="29" spans="1:22" x14ac:dyDescent="0.2">
      <c r="A29" t="s">
        <v>2286</v>
      </c>
      <c r="B29">
        <v>5</v>
      </c>
      <c r="C29">
        <v>5</v>
      </c>
      <c r="D29">
        <v>5</v>
      </c>
      <c r="E29">
        <v>5</v>
      </c>
      <c r="F29">
        <v>5</v>
      </c>
      <c r="G29">
        <v>5</v>
      </c>
      <c r="H29">
        <v>0.24474851774123299</v>
      </c>
      <c r="I29">
        <v>-7.9709220017019106E-2</v>
      </c>
      <c r="J29">
        <v>0.219402230268994</v>
      </c>
      <c r="K29">
        <v>0.51534131323578003</v>
      </c>
      <c r="L29">
        <v>0.104554323096909</v>
      </c>
      <c r="M29">
        <v>0.757476059065603</v>
      </c>
      <c r="N29">
        <v>0.99699103793705302</v>
      </c>
      <c r="O29">
        <v>0.823321998749726</v>
      </c>
      <c r="P29">
        <v>0.147472607355908</v>
      </c>
      <c r="Q29">
        <v>0.98969199535835195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2">
      <c r="A30" t="s">
        <v>2287</v>
      </c>
      <c r="B30">
        <v>5</v>
      </c>
      <c r="C30">
        <v>5</v>
      </c>
      <c r="D30">
        <v>5</v>
      </c>
      <c r="E30">
        <v>5</v>
      </c>
      <c r="F30">
        <v>5</v>
      </c>
      <c r="G30">
        <v>5</v>
      </c>
      <c r="H30">
        <v>-0.48083886998497499</v>
      </c>
      <c r="I30">
        <v>-1.5459043267899399</v>
      </c>
      <c r="J30">
        <v>-0.38382864188809401</v>
      </c>
      <c r="K30">
        <v>-0.51089757268328395</v>
      </c>
      <c r="L30">
        <v>-0.21768590317800801</v>
      </c>
      <c r="M30">
        <v>0.81041439762381196</v>
      </c>
      <c r="N30">
        <v>2.3962112128478898E-2</v>
      </c>
      <c r="O30">
        <v>0.90933335188541398</v>
      </c>
      <c r="P30">
        <v>0.77382803955727197</v>
      </c>
      <c r="Q30">
        <v>0.99087418830569396</v>
      </c>
      <c r="R30">
        <v>0</v>
      </c>
      <c r="S30">
        <v>-1</v>
      </c>
      <c r="T30">
        <v>0</v>
      </c>
      <c r="U30">
        <v>0</v>
      </c>
      <c r="V30">
        <v>0</v>
      </c>
    </row>
    <row r="31" spans="1:22" x14ac:dyDescent="0.2">
      <c r="A31" t="s">
        <v>2288</v>
      </c>
      <c r="B31">
        <v>4</v>
      </c>
      <c r="C31">
        <v>4</v>
      </c>
      <c r="D31">
        <v>5</v>
      </c>
      <c r="E31">
        <v>5</v>
      </c>
      <c r="F31">
        <v>4</v>
      </c>
      <c r="G31">
        <v>5</v>
      </c>
      <c r="H31">
        <v>-0.20810888864402</v>
      </c>
      <c r="I31">
        <v>-0.107639804327651</v>
      </c>
      <c r="J31">
        <v>-0.26744980186713402</v>
      </c>
      <c r="K31">
        <v>-0.18765910923017901</v>
      </c>
      <c r="L31">
        <v>-0.799423380715378</v>
      </c>
      <c r="M31">
        <v>0.99880436280580598</v>
      </c>
      <c r="N31">
        <v>0.99993712451512895</v>
      </c>
      <c r="O31">
        <v>0.99509147219391203</v>
      </c>
      <c r="P31">
        <v>0.99927091268280299</v>
      </c>
      <c r="Q31">
        <v>0.70857614066302899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1:22" x14ac:dyDescent="0.2">
      <c r="A32" t="s">
        <v>2289</v>
      </c>
      <c r="B32">
        <v>5</v>
      </c>
      <c r="C32">
        <v>5</v>
      </c>
      <c r="D32">
        <v>5</v>
      </c>
      <c r="E32">
        <v>5</v>
      </c>
      <c r="F32">
        <v>5</v>
      </c>
      <c r="G32">
        <v>5</v>
      </c>
      <c r="H32">
        <v>-0.52492356179542199</v>
      </c>
      <c r="I32">
        <v>-0.45896175490737401</v>
      </c>
      <c r="J32">
        <v>-0.56177064727140502</v>
      </c>
      <c r="K32">
        <v>-0.47601740894737099</v>
      </c>
      <c r="L32">
        <v>-0.47793354821258999</v>
      </c>
      <c r="M32">
        <v>0.63985815337836704</v>
      </c>
      <c r="N32">
        <v>0.74245087660950104</v>
      </c>
      <c r="O32">
        <v>0.58187842877295104</v>
      </c>
      <c r="P32">
        <v>0.71644839922194503</v>
      </c>
      <c r="Q32">
        <v>0.713405841661096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 x14ac:dyDescent="0.2">
      <c r="A33" t="s">
        <v>2290</v>
      </c>
      <c r="B33">
        <v>5</v>
      </c>
      <c r="C33">
        <v>5</v>
      </c>
      <c r="D33">
        <v>5</v>
      </c>
      <c r="E33">
        <v>5</v>
      </c>
      <c r="F33">
        <v>5</v>
      </c>
      <c r="G33">
        <v>5</v>
      </c>
      <c r="H33">
        <v>-0.179230828470722</v>
      </c>
      <c r="I33">
        <v>0.25422105277759099</v>
      </c>
      <c r="J33">
        <v>-8.1565687562870096E-2</v>
      </c>
      <c r="K33">
        <v>1.1267594410508399</v>
      </c>
      <c r="L33">
        <v>1.3951441670981299</v>
      </c>
      <c r="M33">
        <v>0.99031931201910794</v>
      </c>
      <c r="N33">
        <v>0.95781594864550701</v>
      </c>
      <c r="O33">
        <v>0.99976084872433701</v>
      </c>
      <c r="P33">
        <v>4.7470710719581498E-2</v>
      </c>
      <c r="Q33">
        <v>1.08869278930015E-2</v>
      </c>
      <c r="R33">
        <v>0</v>
      </c>
      <c r="S33">
        <v>0</v>
      </c>
      <c r="T33">
        <v>0</v>
      </c>
      <c r="U33">
        <v>1</v>
      </c>
      <c r="V33">
        <v>1</v>
      </c>
    </row>
    <row r="34" spans="1:22" x14ac:dyDescent="0.2">
      <c r="A34" t="s">
        <v>2291</v>
      </c>
      <c r="B34">
        <v>5</v>
      </c>
      <c r="C34">
        <v>5</v>
      </c>
      <c r="D34">
        <v>5</v>
      </c>
      <c r="E34">
        <v>5</v>
      </c>
      <c r="F34">
        <v>5</v>
      </c>
      <c r="G34">
        <v>5</v>
      </c>
      <c r="H34">
        <v>1.959473916326</v>
      </c>
      <c r="I34">
        <v>-0.237472017787145</v>
      </c>
      <c r="J34">
        <v>1.34209480471096</v>
      </c>
      <c r="K34">
        <v>0.57065810365787295</v>
      </c>
      <c r="L34">
        <v>0.48152509132211202</v>
      </c>
      <c r="M34">
        <v>3.1335889805965599E-2</v>
      </c>
      <c r="N34">
        <v>0.99614688333196</v>
      </c>
      <c r="O34">
        <v>0.200849936645144</v>
      </c>
      <c r="P34">
        <v>0.86380824374272103</v>
      </c>
      <c r="Q34">
        <v>0.92437711669593003</v>
      </c>
      <c r="R34">
        <v>1</v>
      </c>
      <c r="S34">
        <v>0</v>
      </c>
      <c r="T34">
        <v>0</v>
      </c>
      <c r="U34">
        <v>0</v>
      </c>
      <c r="V34">
        <v>0</v>
      </c>
    </row>
    <row r="35" spans="1:22" x14ac:dyDescent="0.2">
      <c r="A35" t="s">
        <v>2292</v>
      </c>
      <c r="B35">
        <v>5</v>
      </c>
      <c r="C35">
        <v>5</v>
      </c>
      <c r="D35">
        <v>5</v>
      </c>
      <c r="E35">
        <v>5</v>
      </c>
      <c r="F35">
        <v>5</v>
      </c>
      <c r="G35">
        <v>5</v>
      </c>
      <c r="H35">
        <v>0.145879260409956</v>
      </c>
      <c r="I35">
        <v>0.83385605231242399</v>
      </c>
      <c r="J35">
        <v>0.76774940636684597</v>
      </c>
      <c r="K35">
        <v>1.0781377343768801</v>
      </c>
      <c r="L35">
        <v>1.15684453149278</v>
      </c>
      <c r="M35">
        <v>0.72252041771561704</v>
      </c>
      <c r="N35" s="12">
        <v>6.5055458242646597E-6</v>
      </c>
      <c r="O35" s="12">
        <v>2.8768278078183899E-5</v>
      </c>
      <c r="P35" s="12">
        <v>3.9588152533909198E-8</v>
      </c>
      <c r="Q35" s="12">
        <v>1.2885854827615601E-8</v>
      </c>
      <c r="R35">
        <v>0</v>
      </c>
      <c r="S35">
        <v>1</v>
      </c>
      <c r="T35">
        <v>1</v>
      </c>
      <c r="U35">
        <v>1</v>
      </c>
      <c r="V35">
        <v>1</v>
      </c>
    </row>
    <row r="36" spans="1:22" x14ac:dyDescent="0.2">
      <c r="A36" t="s">
        <v>2293</v>
      </c>
      <c r="B36">
        <v>5</v>
      </c>
      <c r="C36">
        <v>5</v>
      </c>
      <c r="D36">
        <v>4</v>
      </c>
      <c r="E36">
        <v>5</v>
      </c>
      <c r="F36">
        <v>5</v>
      </c>
      <c r="G36">
        <v>4</v>
      </c>
      <c r="H36">
        <v>9.6459626923898895E-2</v>
      </c>
      <c r="I36">
        <v>-0.76898776205322505</v>
      </c>
      <c r="J36">
        <v>0.33820548001550998</v>
      </c>
      <c r="K36">
        <v>0.81219401281206105</v>
      </c>
      <c r="L36">
        <v>-3.7468780659462901E-2</v>
      </c>
      <c r="M36">
        <v>0.99998634554385801</v>
      </c>
      <c r="N36">
        <v>0.87409010355326799</v>
      </c>
      <c r="O36">
        <v>0.99418615896421203</v>
      </c>
      <c r="P36">
        <v>0.81929997624344697</v>
      </c>
      <c r="Q36">
        <v>0.99999990844188402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2">
      <c r="A37" t="s">
        <v>2294</v>
      </c>
      <c r="B37">
        <v>5</v>
      </c>
      <c r="C37">
        <v>5</v>
      </c>
      <c r="D37">
        <v>5</v>
      </c>
      <c r="E37">
        <v>5</v>
      </c>
      <c r="F37">
        <v>5</v>
      </c>
      <c r="G37">
        <v>5</v>
      </c>
      <c r="H37">
        <v>-0.71845712717555799</v>
      </c>
      <c r="I37">
        <v>-1.22048582873948</v>
      </c>
      <c r="J37">
        <v>-1.5751151849309499</v>
      </c>
      <c r="K37">
        <v>-1.82640637401758</v>
      </c>
      <c r="L37">
        <v>-1.52618854285878</v>
      </c>
      <c r="M37">
        <v>5.6091163508397201E-3</v>
      </c>
      <c r="N37" s="12">
        <v>1.3402053052557999E-5</v>
      </c>
      <c r="O37" s="12">
        <v>1.53068095853914E-6</v>
      </c>
      <c r="P37" s="12">
        <v>4.0096448383764001E-10</v>
      </c>
      <c r="Q37" s="12">
        <v>2.3838784346530399E-7</v>
      </c>
      <c r="R37">
        <v>-1</v>
      </c>
      <c r="S37">
        <v>-1</v>
      </c>
      <c r="T37">
        <v>-1</v>
      </c>
      <c r="U37">
        <v>-1</v>
      </c>
      <c r="V37">
        <v>-1</v>
      </c>
    </row>
    <row r="38" spans="1:22" x14ac:dyDescent="0.2">
      <c r="A38" t="s">
        <v>2295</v>
      </c>
      <c r="B38">
        <v>5</v>
      </c>
      <c r="C38">
        <v>5</v>
      </c>
      <c r="D38">
        <v>5</v>
      </c>
      <c r="E38">
        <v>5</v>
      </c>
      <c r="F38">
        <v>5</v>
      </c>
      <c r="G38">
        <v>5</v>
      </c>
      <c r="H38">
        <v>-0.61914939596691798</v>
      </c>
      <c r="I38">
        <v>0.23429315488454699</v>
      </c>
      <c r="J38">
        <v>-0.51208520804246804</v>
      </c>
      <c r="K38">
        <v>0.256988357059388</v>
      </c>
      <c r="L38">
        <v>0.23281938598986299</v>
      </c>
      <c r="M38">
        <v>0.71597347321180904</v>
      </c>
      <c r="N38">
        <v>0.99217971429110596</v>
      </c>
      <c r="O38">
        <v>0.83459456897735296</v>
      </c>
      <c r="P38">
        <v>0.98822012865817399</v>
      </c>
      <c r="Q38">
        <v>0.99239239773710397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x14ac:dyDescent="0.2">
      <c r="A39" t="s">
        <v>2296</v>
      </c>
      <c r="B39">
        <v>5</v>
      </c>
      <c r="C39">
        <v>5</v>
      </c>
      <c r="D39">
        <v>5</v>
      </c>
      <c r="E39">
        <v>5</v>
      </c>
      <c r="F39">
        <v>5</v>
      </c>
      <c r="G39">
        <v>5</v>
      </c>
      <c r="H39">
        <v>-0.22020523077510001</v>
      </c>
      <c r="I39">
        <v>0.636237250963124</v>
      </c>
      <c r="J39">
        <v>-9.3508757996836805E-2</v>
      </c>
      <c r="K39">
        <v>0.10775782493748701</v>
      </c>
      <c r="L39">
        <v>-0.231828746836751</v>
      </c>
      <c r="M39">
        <v>0.93800060257144502</v>
      </c>
      <c r="N39">
        <v>0.213652344819664</v>
      </c>
      <c r="O39">
        <v>0.99851075990091898</v>
      </c>
      <c r="P39">
        <v>0.99710123263444395</v>
      </c>
      <c r="Q39">
        <v>0.92495923079518905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 x14ac:dyDescent="0.2">
      <c r="A40" t="s">
        <v>2297</v>
      </c>
      <c r="B40">
        <v>5</v>
      </c>
      <c r="C40">
        <v>5</v>
      </c>
      <c r="D40">
        <v>5</v>
      </c>
      <c r="E40">
        <v>5</v>
      </c>
      <c r="F40">
        <v>5</v>
      </c>
      <c r="G40">
        <v>5</v>
      </c>
      <c r="H40">
        <v>-6.3363236935263204E-2</v>
      </c>
      <c r="I40">
        <v>0.38422721493254702</v>
      </c>
      <c r="J40">
        <v>0.115063747515258</v>
      </c>
      <c r="K40">
        <v>0.207644140495123</v>
      </c>
      <c r="L40">
        <v>-4.0748949034281202E-2</v>
      </c>
      <c r="M40">
        <v>0.99847673406605097</v>
      </c>
      <c r="N40">
        <v>0.30158717170933702</v>
      </c>
      <c r="O40">
        <v>0.97761953561550896</v>
      </c>
      <c r="P40">
        <v>0.80724964354569395</v>
      </c>
      <c r="Q40">
        <v>0.99981870351035995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1:22" x14ac:dyDescent="0.2">
      <c r="A41" t="s">
        <v>2298</v>
      </c>
      <c r="B41">
        <v>5</v>
      </c>
      <c r="C41">
        <v>5</v>
      </c>
      <c r="D41">
        <v>5</v>
      </c>
      <c r="E41">
        <v>5</v>
      </c>
      <c r="F41">
        <v>5</v>
      </c>
      <c r="G41">
        <v>5</v>
      </c>
      <c r="H41">
        <v>-4.7783498976880202E-2</v>
      </c>
      <c r="I41">
        <v>-0.125685968046895</v>
      </c>
      <c r="J41">
        <v>-3.0792864289708199E-3</v>
      </c>
      <c r="K41">
        <v>0.27907264028949502</v>
      </c>
      <c r="L41">
        <v>0.14369742646248099</v>
      </c>
      <c r="M41">
        <v>0.99877072658604305</v>
      </c>
      <c r="N41">
        <v>0.91966835922930101</v>
      </c>
      <c r="O41">
        <v>0.99999999845103804</v>
      </c>
      <c r="P41">
        <v>0.37371169062964199</v>
      </c>
      <c r="Q41">
        <v>0.87214179308985695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2">
      <c r="A42" t="s">
        <v>2299</v>
      </c>
      <c r="B42">
        <v>5</v>
      </c>
      <c r="C42">
        <v>5</v>
      </c>
      <c r="D42">
        <v>5</v>
      </c>
      <c r="E42">
        <v>5</v>
      </c>
      <c r="F42">
        <v>5</v>
      </c>
      <c r="G42">
        <v>5</v>
      </c>
      <c r="H42">
        <v>-0.40453238387996399</v>
      </c>
      <c r="I42">
        <v>-0.27624247480770903</v>
      </c>
      <c r="J42">
        <v>-0.80769246040675202</v>
      </c>
      <c r="K42">
        <v>-0.95377843954809505</v>
      </c>
      <c r="L42">
        <v>-0.83405703788282504</v>
      </c>
      <c r="M42">
        <v>0.61705003367239597</v>
      </c>
      <c r="N42">
        <v>0.86655271410309298</v>
      </c>
      <c r="O42">
        <v>8.1902092429727805E-2</v>
      </c>
      <c r="P42">
        <v>3.1476971354031998E-2</v>
      </c>
      <c r="Q42">
        <v>6.9432217907979502E-2</v>
      </c>
      <c r="R42">
        <v>0</v>
      </c>
      <c r="S42">
        <v>0</v>
      </c>
      <c r="T42">
        <v>0</v>
      </c>
      <c r="U42">
        <v>-1</v>
      </c>
      <c r="V42">
        <v>0</v>
      </c>
    </row>
    <row r="43" spans="1:22" x14ac:dyDescent="0.2">
      <c r="A43" t="s">
        <v>2300</v>
      </c>
      <c r="B43">
        <v>5</v>
      </c>
      <c r="C43">
        <v>5</v>
      </c>
      <c r="D43">
        <v>5</v>
      </c>
      <c r="E43">
        <v>5</v>
      </c>
      <c r="F43">
        <v>5</v>
      </c>
      <c r="G43">
        <v>5</v>
      </c>
      <c r="H43">
        <v>-0.33235696722882202</v>
      </c>
      <c r="I43">
        <v>-0.21083093352198601</v>
      </c>
      <c r="J43">
        <v>-0.43886074948399301</v>
      </c>
      <c r="K43">
        <v>-0.44597765013422502</v>
      </c>
      <c r="L43">
        <v>0.13855397334441499</v>
      </c>
      <c r="M43">
        <v>0.38267028401763098</v>
      </c>
      <c r="N43">
        <v>0.76559024109734597</v>
      </c>
      <c r="O43">
        <v>0.162201964148873</v>
      </c>
      <c r="P43">
        <v>0.15224110946455099</v>
      </c>
      <c r="Q43">
        <v>0.94178613196637095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2">
      <c r="A44" t="s">
        <v>2301</v>
      </c>
      <c r="B44">
        <v>5</v>
      </c>
      <c r="C44">
        <v>5</v>
      </c>
      <c r="D44">
        <v>5</v>
      </c>
      <c r="E44">
        <v>5</v>
      </c>
      <c r="F44">
        <v>5</v>
      </c>
      <c r="G44">
        <v>5</v>
      </c>
      <c r="H44">
        <v>-0.41679325027675102</v>
      </c>
      <c r="I44">
        <v>-0.23153659806593699</v>
      </c>
      <c r="J44">
        <v>-0.47952731108169999</v>
      </c>
      <c r="K44">
        <v>-0.454750167545317</v>
      </c>
      <c r="L44">
        <v>0.105385364104141</v>
      </c>
      <c r="M44">
        <v>0.16034536501737101</v>
      </c>
      <c r="N44">
        <v>0.65663575534773999</v>
      </c>
      <c r="O44">
        <v>8.6322123300631895E-2</v>
      </c>
      <c r="P44">
        <v>0.110909992602809</v>
      </c>
      <c r="Q44">
        <v>0.97571960147020698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2">
      <c r="A45" t="s">
        <v>2302</v>
      </c>
      <c r="B45">
        <v>5</v>
      </c>
      <c r="C45">
        <v>5</v>
      </c>
      <c r="D45">
        <v>5</v>
      </c>
      <c r="E45">
        <v>5</v>
      </c>
      <c r="F45">
        <v>5</v>
      </c>
      <c r="G45">
        <v>5</v>
      </c>
      <c r="H45">
        <v>1.8840761507267101</v>
      </c>
      <c r="I45">
        <v>2.5438210754183301</v>
      </c>
      <c r="J45">
        <v>3.1566610411064402</v>
      </c>
      <c r="K45">
        <v>2.8518778536146598</v>
      </c>
      <c r="L45">
        <v>2.0578454808037301</v>
      </c>
      <c r="M45" s="12">
        <v>1.21120891094506E-11</v>
      </c>
      <c r="N45">
        <v>0</v>
      </c>
      <c r="O45">
        <v>0</v>
      </c>
      <c r="P45">
        <v>0</v>
      </c>
      <c r="Q45" s="12">
        <v>2.7089441800853801E-14</v>
      </c>
      <c r="R45">
        <v>1</v>
      </c>
      <c r="S45">
        <v>1</v>
      </c>
      <c r="T45">
        <v>1</v>
      </c>
      <c r="U45">
        <v>1</v>
      </c>
      <c r="V45">
        <v>1</v>
      </c>
    </row>
    <row r="46" spans="1:22" x14ac:dyDescent="0.2">
      <c r="A46" t="s">
        <v>2303</v>
      </c>
      <c r="B46">
        <v>5</v>
      </c>
      <c r="C46">
        <v>5</v>
      </c>
      <c r="D46">
        <v>5</v>
      </c>
      <c r="E46">
        <v>5</v>
      </c>
      <c r="F46">
        <v>5</v>
      </c>
      <c r="G46">
        <v>5</v>
      </c>
      <c r="H46">
        <v>2.96459230830457</v>
      </c>
      <c r="I46">
        <v>2.6901273980117701</v>
      </c>
      <c r="J46">
        <v>2.7215048907778399</v>
      </c>
      <c r="K46">
        <v>1.63051823915599</v>
      </c>
      <c r="L46">
        <v>1.79700532528229</v>
      </c>
      <c r="M46" s="12">
        <v>9.7280405952915304E-11</v>
      </c>
      <c r="N46" s="12">
        <v>3.2914662106975402E-9</v>
      </c>
      <c r="O46" s="12">
        <v>6.0928861955744703E-10</v>
      </c>
      <c r="P46" s="12">
        <v>4.9550219930471999E-5</v>
      </c>
      <c r="Q46" s="12">
        <v>8.4500298701550796E-6</v>
      </c>
      <c r="R46">
        <v>1</v>
      </c>
      <c r="S46">
        <v>1</v>
      </c>
      <c r="T46">
        <v>1</v>
      </c>
      <c r="U46">
        <v>1</v>
      </c>
      <c r="V46">
        <v>1</v>
      </c>
    </row>
    <row r="47" spans="1:22" x14ac:dyDescent="0.2">
      <c r="A47" t="s">
        <v>2304</v>
      </c>
      <c r="B47">
        <v>5</v>
      </c>
      <c r="C47">
        <v>5</v>
      </c>
      <c r="D47">
        <v>5</v>
      </c>
      <c r="E47">
        <v>5</v>
      </c>
      <c r="F47">
        <v>5</v>
      </c>
      <c r="G47">
        <v>5</v>
      </c>
      <c r="H47">
        <v>-0.402088075913692</v>
      </c>
      <c r="I47">
        <v>-0.12696822713404601</v>
      </c>
      <c r="J47">
        <v>-0.45294804284579698</v>
      </c>
      <c r="K47">
        <v>-0.43305732819855802</v>
      </c>
      <c r="L47">
        <v>-0.233731119557572</v>
      </c>
      <c r="M47">
        <v>0.104763430767811</v>
      </c>
      <c r="N47">
        <v>0.91507083026779801</v>
      </c>
      <c r="O47">
        <v>5.7078699659269802E-2</v>
      </c>
      <c r="P47">
        <v>7.27555173800504E-2</v>
      </c>
      <c r="Q47">
        <v>0.53130595476120801</v>
      </c>
      <c r="R47">
        <v>0</v>
      </c>
      <c r="S47">
        <v>0</v>
      </c>
      <c r="T47">
        <v>0</v>
      </c>
      <c r="U47">
        <v>0</v>
      </c>
      <c r="V47">
        <v>0</v>
      </c>
    </row>
    <row r="48" spans="1:22" x14ac:dyDescent="0.2">
      <c r="A48" t="s">
        <v>2305</v>
      </c>
      <c r="B48">
        <v>5</v>
      </c>
      <c r="C48">
        <v>5</v>
      </c>
      <c r="D48">
        <v>5</v>
      </c>
      <c r="E48">
        <v>5</v>
      </c>
      <c r="F48">
        <v>5</v>
      </c>
      <c r="G48">
        <v>5</v>
      </c>
      <c r="H48">
        <v>2.1950944395090499E-2</v>
      </c>
      <c r="I48">
        <v>0.23118737741789999</v>
      </c>
      <c r="J48">
        <v>-0.29230861559536298</v>
      </c>
      <c r="K48">
        <v>-0.28053436894756301</v>
      </c>
      <c r="L48">
        <v>5.63612611482718E-2</v>
      </c>
      <c r="M48">
        <v>0.99998954391257</v>
      </c>
      <c r="N48">
        <v>0.71017013600471302</v>
      </c>
      <c r="O48">
        <v>0.51236165788121801</v>
      </c>
      <c r="P48">
        <v>0.54961480659239603</v>
      </c>
      <c r="Q48">
        <v>0.99894593315623104</v>
      </c>
      <c r="R48">
        <v>0</v>
      </c>
      <c r="S48">
        <v>0</v>
      </c>
      <c r="T48">
        <v>0</v>
      </c>
      <c r="U48">
        <v>0</v>
      </c>
      <c r="V48">
        <v>0</v>
      </c>
    </row>
    <row r="49" spans="1:22" x14ac:dyDescent="0.2">
      <c r="A49" t="s">
        <v>2306</v>
      </c>
      <c r="B49">
        <v>5</v>
      </c>
      <c r="C49">
        <v>5</v>
      </c>
      <c r="D49">
        <v>5</v>
      </c>
      <c r="E49">
        <v>5</v>
      </c>
      <c r="F49">
        <v>5</v>
      </c>
      <c r="G49">
        <v>5</v>
      </c>
      <c r="H49">
        <v>-0.21473634827947</v>
      </c>
      <c r="I49">
        <v>-0.48058101174506601</v>
      </c>
      <c r="J49">
        <v>-0.24183135453851501</v>
      </c>
      <c r="K49">
        <v>-0.12137070626186</v>
      </c>
      <c r="L49">
        <v>-0.17161742949056299</v>
      </c>
      <c r="M49">
        <v>0.89890289183873795</v>
      </c>
      <c r="N49">
        <v>0.30955924808324098</v>
      </c>
      <c r="O49">
        <v>0.84981362777335101</v>
      </c>
      <c r="P49">
        <v>0.98970435111849697</v>
      </c>
      <c r="Q49">
        <v>0.95597536586393805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2">
      <c r="A50" t="s">
        <v>2307</v>
      </c>
      <c r="B50">
        <v>5</v>
      </c>
      <c r="C50">
        <v>4</v>
      </c>
      <c r="D50">
        <v>3</v>
      </c>
      <c r="E50">
        <v>5</v>
      </c>
      <c r="F50">
        <v>4</v>
      </c>
      <c r="G50">
        <v>4</v>
      </c>
      <c r="H50">
        <v>1.9758481765713201</v>
      </c>
      <c r="I50">
        <v>0.62597194950284396</v>
      </c>
      <c r="J50">
        <v>1.37661401821357</v>
      </c>
      <c r="K50">
        <v>2.4355860774873102</v>
      </c>
      <c r="L50">
        <v>1.22027038937308</v>
      </c>
      <c r="M50">
        <v>0.48894841917397902</v>
      </c>
      <c r="N50">
        <v>0.99212094886976598</v>
      </c>
      <c r="O50">
        <v>0.74195137706808201</v>
      </c>
      <c r="P50">
        <v>0.29904823978372502</v>
      </c>
      <c r="Q50">
        <v>0.84800730521666301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 x14ac:dyDescent="0.2">
      <c r="A51" t="s">
        <v>2308</v>
      </c>
      <c r="B51">
        <v>5</v>
      </c>
      <c r="C51">
        <v>5</v>
      </c>
      <c r="D51">
        <v>5</v>
      </c>
      <c r="E51">
        <v>5</v>
      </c>
      <c r="F51">
        <v>5</v>
      </c>
      <c r="G51">
        <v>5</v>
      </c>
      <c r="H51">
        <v>-7.3034478050047397E-2</v>
      </c>
      <c r="I51">
        <v>0.17063826749161801</v>
      </c>
      <c r="J51">
        <v>0.201829151348981</v>
      </c>
      <c r="K51">
        <v>0.83725132458034002</v>
      </c>
      <c r="L51">
        <v>0.86316615495964999</v>
      </c>
      <c r="M51">
        <v>0.99640872259526803</v>
      </c>
      <c r="N51">
        <v>0.88205785343652299</v>
      </c>
      <c r="O51">
        <v>0.79964618123517495</v>
      </c>
      <c r="P51">
        <v>2.5555137029769099E-3</v>
      </c>
      <c r="Q51">
        <v>1.83880969466632E-3</v>
      </c>
      <c r="R51">
        <v>0</v>
      </c>
      <c r="S51">
        <v>0</v>
      </c>
      <c r="T51">
        <v>0</v>
      </c>
      <c r="U51">
        <v>1</v>
      </c>
      <c r="V51">
        <v>1</v>
      </c>
    </row>
    <row r="52" spans="1:22" x14ac:dyDescent="0.2">
      <c r="A52" t="s">
        <v>2309</v>
      </c>
      <c r="B52">
        <v>5</v>
      </c>
      <c r="C52">
        <v>5</v>
      </c>
      <c r="D52">
        <v>5</v>
      </c>
      <c r="E52">
        <v>5</v>
      </c>
      <c r="F52">
        <v>5</v>
      </c>
      <c r="G52">
        <v>5</v>
      </c>
      <c r="H52">
        <v>-0.46065267057728598</v>
      </c>
      <c r="I52">
        <v>-0.24208616269098801</v>
      </c>
      <c r="J52">
        <v>-5.3238678521896801E-2</v>
      </c>
      <c r="K52">
        <v>-0.47824321898391298</v>
      </c>
      <c r="L52">
        <v>0.23391667523585699</v>
      </c>
      <c r="M52">
        <v>0.82330313529074195</v>
      </c>
      <c r="N52">
        <v>0.98419927802361595</v>
      </c>
      <c r="O52">
        <v>0.99998844097097705</v>
      </c>
      <c r="P52">
        <v>0.80231711485243495</v>
      </c>
      <c r="Q52">
        <v>0.98638430369039798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 x14ac:dyDescent="0.2">
      <c r="A53" t="s">
        <v>2310</v>
      </c>
      <c r="B53">
        <v>5</v>
      </c>
      <c r="C53">
        <v>5</v>
      </c>
      <c r="D53">
        <v>5</v>
      </c>
      <c r="E53">
        <v>5</v>
      </c>
      <c r="F53">
        <v>5</v>
      </c>
      <c r="G53">
        <v>5</v>
      </c>
      <c r="H53">
        <v>1.3037378525819301</v>
      </c>
      <c r="I53">
        <v>1.42119439939615</v>
      </c>
      <c r="J53">
        <v>1.3040805846597101</v>
      </c>
      <c r="K53">
        <v>1.60216288336544</v>
      </c>
      <c r="L53">
        <v>1.96640995835046</v>
      </c>
      <c r="M53">
        <v>0.14133355423152699</v>
      </c>
      <c r="N53">
        <v>9.6089849222513499E-2</v>
      </c>
      <c r="O53">
        <v>0.14119246735858301</v>
      </c>
      <c r="P53">
        <v>5.1526789630908301E-2</v>
      </c>
      <c r="Q53">
        <v>1.2726120175448099E-2</v>
      </c>
      <c r="R53">
        <v>0</v>
      </c>
      <c r="S53">
        <v>0</v>
      </c>
      <c r="T53">
        <v>0</v>
      </c>
      <c r="U53">
        <v>0</v>
      </c>
      <c r="V53">
        <v>1</v>
      </c>
    </row>
    <row r="54" spans="1:22" x14ac:dyDescent="0.2">
      <c r="A54" t="s">
        <v>2311</v>
      </c>
      <c r="B54">
        <v>5</v>
      </c>
      <c r="C54">
        <v>5</v>
      </c>
      <c r="D54">
        <v>4</v>
      </c>
      <c r="E54">
        <v>5</v>
      </c>
      <c r="F54">
        <v>5</v>
      </c>
      <c r="G54">
        <v>5</v>
      </c>
      <c r="H54">
        <v>1.46428187230799</v>
      </c>
      <c r="I54">
        <v>0.72230206102390704</v>
      </c>
      <c r="J54">
        <v>1.3843724442613301</v>
      </c>
      <c r="K54">
        <v>1.5407959618698699</v>
      </c>
      <c r="L54">
        <v>0.64685098575591105</v>
      </c>
      <c r="M54">
        <v>5.8330012389793601E-2</v>
      </c>
      <c r="N54">
        <v>0.62724234031186299</v>
      </c>
      <c r="O54">
        <v>7.8711164777204495E-2</v>
      </c>
      <c r="P54">
        <v>4.3952001864977198E-2</v>
      </c>
      <c r="Q54">
        <v>0.66939180344839699</v>
      </c>
      <c r="R54">
        <v>0</v>
      </c>
      <c r="S54">
        <v>0</v>
      </c>
      <c r="T54">
        <v>0</v>
      </c>
      <c r="U54">
        <v>1</v>
      </c>
      <c r="V54">
        <v>0</v>
      </c>
    </row>
    <row r="55" spans="1:22" x14ac:dyDescent="0.2">
      <c r="A55" t="s">
        <v>2312</v>
      </c>
      <c r="B55">
        <v>5</v>
      </c>
      <c r="C55">
        <v>5</v>
      </c>
      <c r="D55">
        <v>5</v>
      </c>
      <c r="E55">
        <v>5</v>
      </c>
      <c r="F55">
        <v>5</v>
      </c>
      <c r="G55">
        <v>5</v>
      </c>
      <c r="H55">
        <v>8.4320032388824004E-2</v>
      </c>
      <c r="I55">
        <v>0.17913733462256701</v>
      </c>
      <c r="J55">
        <v>0.214365932680703</v>
      </c>
      <c r="K55">
        <v>0.54788886867181896</v>
      </c>
      <c r="L55">
        <v>0.28959502647181901</v>
      </c>
      <c r="M55">
        <v>0.98571631583435804</v>
      </c>
      <c r="N55">
        <v>0.77213225464846102</v>
      </c>
      <c r="O55">
        <v>0.63922687954137203</v>
      </c>
      <c r="P55">
        <v>2.1939959642719001E-2</v>
      </c>
      <c r="Q55">
        <v>0.36918387851727202</v>
      </c>
      <c r="R55">
        <v>0</v>
      </c>
      <c r="S55">
        <v>0</v>
      </c>
      <c r="T55">
        <v>0</v>
      </c>
      <c r="U55">
        <v>1</v>
      </c>
      <c r="V55">
        <v>0</v>
      </c>
    </row>
    <row r="56" spans="1:22" x14ac:dyDescent="0.2">
      <c r="A56" t="s">
        <v>2313</v>
      </c>
      <c r="B56">
        <v>5</v>
      </c>
      <c r="C56">
        <v>5</v>
      </c>
      <c r="D56">
        <v>5</v>
      </c>
      <c r="E56">
        <v>5</v>
      </c>
      <c r="F56">
        <v>5</v>
      </c>
      <c r="G56">
        <v>5</v>
      </c>
      <c r="H56">
        <v>6.5651841895871102E-2</v>
      </c>
      <c r="I56">
        <v>0.186371181486603</v>
      </c>
      <c r="J56">
        <v>0.295498623129337</v>
      </c>
      <c r="K56">
        <v>0.55976692300667696</v>
      </c>
      <c r="L56">
        <v>-3.29191450411059E-3</v>
      </c>
      <c r="M56">
        <v>0.99928505166160198</v>
      </c>
      <c r="N56">
        <v>0.92990829710661704</v>
      </c>
      <c r="O56">
        <v>0.70144727172566101</v>
      </c>
      <c r="P56">
        <v>0.16434649364453099</v>
      </c>
      <c r="Q56">
        <v>0.99999999974931997</v>
      </c>
      <c r="R56">
        <v>0</v>
      </c>
      <c r="S56">
        <v>0</v>
      </c>
      <c r="T56">
        <v>0</v>
      </c>
      <c r="U56">
        <v>0</v>
      </c>
      <c r="V56">
        <v>0</v>
      </c>
    </row>
    <row r="57" spans="1:22" x14ac:dyDescent="0.2">
      <c r="A57" t="s">
        <v>2314</v>
      </c>
      <c r="B57">
        <v>5</v>
      </c>
      <c r="C57">
        <v>5</v>
      </c>
      <c r="D57">
        <v>5</v>
      </c>
      <c r="E57">
        <v>5</v>
      </c>
      <c r="F57">
        <v>5</v>
      </c>
      <c r="G57">
        <v>5</v>
      </c>
      <c r="H57">
        <v>1.5941682597775499</v>
      </c>
      <c r="I57">
        <v>0.561379829541647</v>
      </c>
      <c r="J57">
        <v>1.16124336948851</v>
      </c>
      <c r="K57">
        <v>0.94089567209423897</v>
      </c>
      <c r="L57">
        <v>0.35903610998998697</v>
      </c>
      <c r="M57">
        <v>2.0254727687731101E-2</v>
      </c>
      <c r="N57">
        <v>0.71377650004904403</v>
      </c>
      <c r="O57">
        <v>0.12271927882023601</v>
      </c>
      <c r="P57">
        <v>0.26556324808809101</v>
      </c>
      <c r="Q57">
        <v>0.93052690883264599</v>
      </c>
      <c r="R57">
        <v>1</v>
      </c>
      <c r="S57">
        <v>0</v>
      </c>
      <c r="T57">
        <v>0</v>
      </c>
      <c r="U57">
        <v>0</v>
      </c>
      <c r="V57">
        <v>0</v>
      </c>
    </row>
    <row r="58" spans="1:22" x14ac:dyDescent="0.2">
      <c r="A58" t="s">
        <v>2315</v>
      </c>
      <c r="B58">
        <v>5</v>
      </c>
      <c r="C58">
        <v>5</v>
      </c>
      <c r="D58">
        <v>5</v>
      </c>
      <c r="E58">
        <v>5</v>
      </c>
      <c r="F58">
        <v>5</v>
      </c>
      <c r="G58">
        <v>5</v>
      </c>
      <c r="H58">
        <v>0.77466634856132499</v>
      </c>
      <c r="I58">
        <v>-0.430143713020612</v>
      </c>
      <c r="J58">
        <v>0.71748142287004102</v>
      </c>
      <c r="K58">
        <v>0.91601974395464902</v>
      </c>
      <c r="L58">
        <v>-0.20650694325781799</v>
      </c>
      <c r="M58">
        <v>0.701688826057971</v>
      </c>
      <c r="N58">
        <v>0.95694863959162502</v>
      </c>
      <c r="O58">
        <v>0.75628297402228295</v>
      </c>
      <c r="P58">
        <v>0.56255211069155897</v>
      </c>
      <c r="Q58">
        <v>0.99830016407581801</v>
      </c>
      <c r="R58">
        <v>0</v>
      </c>
      <c r="S58">
        <v>0</v>
      </c>
      <c r="T58">
        <v>0</v>
      </c>
      <c r="U58">
        <v>0</v>
      </c>
      <c r="V58">
        <v>0</v>
      </c>
    </row>
    <row r="59" spans="1:22" x14ac:dyDescent="0.2">
      <c r="A59" t="s">
        <v>2316</v>
      </c>
      <c r="B59">
        <v>5</v>
      </c>
      <c r="C59">
        <v>5</v>
      </c>
      <c r="D59">
        <v>5</v>
      </c>
      <c r="E59">
        <v>5</v>
      </c>
      <c r="F59">
        <v>5</v>
      </c>
      <c r="G59">
        <v>5</v>
      </c>
      <c r="H59">
        <v>1.1522087946855799</v>
      </c>
      <c r="I59">
        <v>1.26406899376834</v>
      </c>
      <c r="J59">
        <v>1.3557303456929299</v>
      </c>
      <c r="K59">
        <v>1.49662183818846</v>
      </c>
      <c r="L59">
        <v>1.53442886675299</v>
      </c>
      <c r="M59" s="12">
        <v>1.5872314573783799E-10</v>
      </c>
      <c r="N59" s="12">
        <v>1.9835466602558001E-11</v>
      </c>
      <c r="O59" s="12">
        <v>3.8968828164343003E-12</v>
      </c>
      <c r="P59" s="12">
        <v>6.2172489379008798E-15</v>
      </c>
      <c r="Q59" s="12">
        <v>4.0867309536452002E-13</v>
      </c>
      <c r="R59">
        <v>1</v>
      </c>
      <c r="S59">
        <v>1</v>
      </c>
      <c r="T59">
        <v>1</v>
      </c>
      <c r="U59">
        <v>1</v>
      </c>
      <c r="V59">
        <v>1</v>
      </c>
    </row>
    <row r="60" spans="1:22" x14ac:dyDescent="0.2">
      <c r="A60" t="s">
        <v>2317</v>
      </c>
      <c r="B60">
        <v>5</v>
      </c>
      <c r="C60">
        <v>5</v>
      </c>
      <c r="D60">
        <v>5</v>
      </c>
      <c r="E60">
        <v>5</v>
      </c>
      <c r="F60">
        <v>5</v>
      </c>
      <c r="G60">
        <v>5</v>
      </c>
      <c r="H60">
        <v>-0.31511442753281199</v>
      </c>
      <c r="I60">
        <v>-0.68508581705007598</v>
      </c>
      <c r="J60">
        <v>-0.32751352310626197</v>
      </c>
      <c r="K60">
        <v>-0.69133035293802103</v>
      </c>
      <c r="L60">
        <v>-0.15572783647927199</v>
      </c>
      <c r="M60">
        <v>0.74655320641543399</v>
      </c>
      <c r="N60">
        <v>0.12032736921095701</v>
      </c>
      <c r="O60">
        <v>0.71933983831290604</v>
      </c>
      <c r="P60">
        <v>0.115395659719886</v>
      </c>
      <c r="Q60">
        <v>0.97928386159133995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2">
      <c r="A61" t="s">
        <v>2318</v>
      </c>
      <c r="B61">
        <v>5</v>
      </c>
      <c r="C61">
        <v>5</v>
      </c>
      <c r="D61">
        <v>5</v>
      </c>
      <c r="E61">
        <v>5</v>
      </c>
      <c r="F61">
        <v>5</v>
      </c>
      <c r="G61">
        <v>5</v>
      </c>
      <c r="H61">
        <v>0.26759668904948303</v>
      </c>
      <c r="I61">
        <v>-1.5846849362901601E-2</v>
      </c>
      <c r="J61">
        <v>0.58101380415963899</v>
      </c>
      <c r="K61">
        <v>0.56247485804947694</v>
      </c>
      <c r="L61">
        <v>0.53069392371733304</v>
      </c>
      <c r="M61">
        <v>0.76723603001316898</v>
      </c>
      <c r="N61">
        <v>0.99999933740542601</v>
      </c>
      <c r="O61">
        <v>0.138192263650251</v>
      </c>
      <c r="P61">
        <v>0.15769729991768699</v>
      </c>
      <c r="Q61">
        <v>0.196177632404472</v>
      </c>
      <c r="R61">
        <v>0</v>
      </c>
      <c r="S61">
        <v>0</v>
      </c>
      <c r="T61">
        <v>0</v>
      </c>
      <c r="U61">
        <v>0</v>
      </c>
      <c r="V61">
        <v>0</v>
      </c>
    </row>
    <row r="62" spans="1:22" x14ac:dyDescent="0.2">
      <c r="A62" t="s">
        <v>2319</v>
      </c>
      <c r="B62">
        <v>5</v>
      </c>
      <c r="C62">
        <v>5</v>
      </c>
      <c r="D62">
        <v>5</v>
      </c>
      <c r="E62">
        <v>5</v>
      </c>
      <c r="F62">
        <v>5</v>
      </c>
      <c r="G62">
        <v>5</v>
      </c>
      <c r="H62">
        <v>-0.265641712155816</v>
      </c>
      <c r="I62">
        <v>-1.61654021346724</v>
      </c>
      <c r="J62">
        <v>-8.5350773058444004E-2</v>
      </c>
      <c r="K62">
        <v>-0.30824920914016501</v>
      </c>
      <c r="L62">
        <v>-1.2673384447298901</v>
      </c>
      <c r="M62">
        <v>0.99863820254241598</v>
      </c>
      <c r="N62">
        <v>0.31864612553393101</v>
      </c>
      <c r="O62">
        <v>0.99999475198292598</v>
      </c>
      <c r="P62">
        <v>0.99726241733878596</v>
      </c>
      <c r="Q62">
        <v>0.53951237086541803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 x14ac:dyDescent="0.2">
      <c r="A63" t="s">
        <v>2320</v>
      </c>
      <c r="B63">
        <v>5</v>
      </c>
      <c r="C63">
        <v>5</v>
      </c>
      <c r="D63">
        <v>5</v>
      </c>
      <c r="E63">
        <v>5</v>
      </c>
      <c r="F63">
        <v>5</v>
      </c>
      <c r="G63">
        <v>5</v>
      </c>
      <c r="H63">
        <v>0.39086133965074799</v>
      </c>
      <c r="I63">
        <v>0.13968526467541101</v>
      </c>
      <c r="J63">
        <v>0.34446127563378998</v>
      </c>
      <c r="K63">
        <v>0.67510887739184999</v>
      </c>
      <c r="L63">
        <v>0.76028185895522105</v>
      </c>
      <c r="M63">
        <v>0.35828946746422202</v>
      </c>
      <c r="N63">
        <v>0.96457534107017096</v>
      </c>
      <c r="O63">
        <v>0.47376048795063203</v>
      </c>
      <c r="P63">
        <v>3.6702899866675E-2</v>
      </c>
      <c r="Q63">
        <v>1.6464601945566499E-2</v>
      </c>
      <c r="R63">
        <v>0</v>
      </c>
      <c r="S63">
        <v>0</v>
      </c>
      <c r="T63">
        <v>0</v>
      </c>
      <c r="U63">
        <v>1</v>
      </c>
      <c r="V63">
        <v>1</v>
      </c>
    </row>
    <row r="64" spans="1:22" x14ac:dyDescent="0.2">
      <c r="A64" t="s">
        <v>2321</v>
      </c>
      <c r="B64">
        <v>5</v>
      </c>
      <c r="C64">
        <v>5</v>
      </c>
      <c r="D64">
        <v>5</v>
      </c>
      <c r="E64">
        <v>5</v>
      </c>
      <c r="F64">
        <v>5</v>
      </c>
      <c r="G64">
        <v>5</v>
      </c>
      <c r="H64">
        <v>-0.35915970798667002</v>
      </c>
      <c r="I64">
        <v>9.0009340780572003E-2</v>
      </c>
      <c r="J64">
        <v>0.23287915278222501</v>
      </c>
      <c r="K64">
        <v>-3.1427532920695E-2</v>
      </c>
      <c r="L64">
        <v>0.67524097341146905</v>
      </c>
      <c r="M64">
        <v>0.94018733531882903</v>
      </c>
      <c r="N64">
        <v>0.999889031866945</v>
      </c>
      <c r="O64">
        <v>0.99002875893839803</v>
      </c>
      <c r="P64">
        <v>0.99999939968073004</v>
      </c>
      <c r="Q64">
        <v>0.597371490015423</v>
      </c>
      <c r="R64">
        <v>0</v>
      </c>
      <c r="S64">
        <v>0</v>
      </c>
      <c r="T64">
        <v>0</v>
      </c>
      <c r="U64">
        <v>0</v>
      </c>
      <c r="V64">
        <v>0</v>
      </c>
    </row>
    <row r="65" spans="1:22" x14ac:dyDescent="0.2">
      <c r="A65" t="s">
        <v>2322</v>
      </c>
      <c r="B65">
        <v>5</v>
      </c>
      <c r="C65">
        <v>5</v>
      </c>
      <c r="D65">
        <v>5</v>
      </c>
      <c r="E65">
        <v>5</v>
      </c>
      <c r="F65">
        <v>5</v>
      </c>
      <c r="G65">
        <v>5</v>
      </c>
      <c r="H65">
        <v>0.33461683053302199</v>
      </c>
      <c r="I65">
        <v>-0.56941115020092103</v>
      </c>
      <c r="J65">
        <v>-1.08495064218218</v>
      </c>
      <c r="K65">
        <v>-0.41693827329002198</v>
      </c>
      <c r="L65">
        <v>-0.368957657155352</v>
      </c>
      <c r="M65">
        <v>0.948449383212561</v>
      </c>
      <c r="N65">
        <v>0.70961688910322296</v>
      </c>
      <c r="O65">
        <v>0.16755150245679801</v>
      </c>
      <c r="P65">
        <v>0.88552549916103696</v>
      </c>
      <c r="Q65">
        <v>0.92558799856723395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 x14ac:dyDescent="0.2">
      <c r="A66" t="s">
        <v>2323</v>
      </c>
      <c r="B66">
        <v>5</v>
      </c>
      <c r="C66">
        <v>5</v>
      </c>
      <c r="D66">
        <v>5</v>
      </c>
      <c r="E66">
        <v>5</v>
      </c>
      <c r="F66">
        <v>5</v>
      </c>
      <c r="G66">
        <v>5</v>
      </c>
      <c r="H66">
        <v>-0.11430112958897</v>
      </c>
      <c r="I66">
        <v>-0.130238947495535</v>
      </c>
      <c r="J66">
        <v>-0.195507217027071</v>
      </c>
      <c r="K66">
        <v>-0.16676381186924899</v>
      </c>
      <c r="L66">
        <v>-0.33486000658394099</v>
      </c>
      <c r="M66">
        <v>0.98832273313070895</v>
      </c>
      <c r="N66">
        <v>0.97954930185538902</v>
      </c>
      <c r="O66">
        <v>0.90080460640063997</v>
      </c>
      <c r="P66">
        <v>0.94455487592837595</v>
      </c>
      <c r="Q66">
        <v>0.55689873265353795</v>
      </c>
      <c r="R66">
        <v>0</v>
      </c>
      <c r="S66">
        <v>0</v>
      </c>
      <c r="T66">
        <v>0</v>
      </c>
      <c r="U66">
        <v>0</v>
      </c>
      <c r="V66">
        <v>0</v>
      </c>
    </row>
    <row r="67" spans="1:22" x14ac:dyDescent="0.2">
      <c r="A67" t="s">
        <v>2324</v>
      </c>
      <c r="B67">
        <v>0</v>
      </c>
      <c r="C67">
        <v>2</v>
      </c>
      <c r="D67">
        <v>2</v>
      </c>
      <c r="E67">
        <v>2</v>
      </c>
      <c r="F67">
        <v>1</v>
      </c>
      <c r="G67">
        <v>0</v>
      </c>
      <c r="H67" t="s">
        <v>2325</v>
      </c>
      <c r="I67" t="s">
        <v>2325</v>
      </c>
      <c r="J67" t="s">
        <v>2325</v>
      </c>
      <c r="K67" t="s">
        <v>2325</v>
      </c>
      <c r="L67" t="s">
        <v>2325</v>
      </c>
      <c r="M67" t="s">
        <v>2325</v>
      </c>
      <c r="N67" t="s">
        <v>2325</v>
      </c>
      <c r="O67" t="s">
        <v>2325</v>
      </c>
      <c r="P67" t="s">
        <v>2325</v>
      </c>
      <c r="Q67" t="s">
        <v>2325</v>
      </c>
      <c r="R67">
        <v>0</v>
      </c>
      <c r="S67">
        <v>0</v>
      </c>
      <c r="T67">
        <v>0</v>
      </c>
      <c r="U67">
        <v>0</v>
      </c>
      <c r="V67">
        <v>0</v>
      </c>
    </row>
    <row r="68" spans="1:22" x14ac:dyDescent="0.2">
      <c r="A68" t="s">
        <v>2326</v>
      </c>
      <c r="B68">
        <v>5</v>
      </c>
      <c r="C68">
        <v>5</v>
      </c>
      <c r="D68">
        <v>5</v>
      </c>
      <c r="E68">
        <v>5</v>
      </c>
      <c r="F68">
        <v>5</v>
      </c>
      <c r="G68">
        <v>5</v>
      </c>
      <c r="H68">
        <v>-4.27480249840251E-2</v>
      </c>
      <c r="I68">
        <v>-0.67383695326623905</v>
      </c>
      <c r="J68">
        <v>-2.5619873968619099E-2</v>
      </c>
      <c r="K68">
        <v>0.461315508686095</v>
      </c>
      <c r="L68">
        <v>-3.5460190699399902E-2</v>
      </c>
      <c r="M68">
        <v>0.99998594126532203</v>
      </c>
      <c r="N68">
        <v>0.30554538597797098</v>
      </c>
      <c r="O68">
        <v>0.99999889749603499</v>
      </c>
      <c r="P68">
        <v>0.64400279137498295</v>
      </c>
      <c r="Q68">
        <v>0.99999443688221101</v>
      </c>
      <c r="R68">
        <v>0</v>
      </c>
      <c r="S68">
        <v>0</v>
      </c>
      <c r="T68">
        <v>0</v>
      </c>
      <c r="U68">
        <v>0</v>
      </c>
      <c r="V68">
        <v>0</v>
      </c>
    </row>
    <row r="69" spans="1:22" x14ac:dyDescent="0.2">
      <c r="A69" t="s">
        <v>2327</v>
      </c>
      <c r="B69">
        <v>5</v>
      </c>
      <c r="C69">
        <v>5</v>
      </c>
      <c r="D69">
        <v>5</v>
      </c>
      <c r="E69">
        <v>5</v>
      </c>
      <c r="F69">
        <v>5</v>
      </c>
      <c r="G69">
        <v>5</v>
      </c>
      <c r="H69">
        <v>-0.19722432565318099</v>
      </c>
      <c r="I69">
        <v>0.29365071537641901</v>
      </c>
      <c r="J69">
        <v>0.17345488340842499</v>
      </c>
      <c r="K69">
        <v>0.14277829610452</v>
      </c>
      <c r="L69">
        <v>0.194807400790623</v>
      </c>
      <c r="M69">
        <v>0.92688443974803603</v>
      </c>
      <c r="N69">
        <v>0.73885132443300705</v>
      </c>
      <c r="O69">
        <v>0.95508915906988001</v>
      </c>
      <c r="P69">
        <v>0.97970653828915299</v>
      </c>
      <c r="Q69">
        <v>0.93012702784405599</v>
      </c>
      <c r="R69">
        <v>0</v>
      </c>
      <c r="S69">
        <v>0</v>
      </c>
      <c r="T69">
        <v>0</v>
      </c>
      <c r="U69">
        <v>0</v>
      </c>
      <c r="V69">
        <v>0</v>
      </c>
    </row>
    <row r="70" spans="1:22" x14ac:dyDescent="0.2">
      <c r="A70" t="s">
        <v>2328</v>
      </c>
      <c r="B70">
        <v>5</v>
      </c>
      <c r="C70">
        <v>5</v>
      </c>
      <c r="D70">
        <v>5</v>
      </c>
      <c r="E70">
        <v>5</v>
      </c>
      <c r="F70">
        <v>5</v>
      </c>
      <c r="G70">
        <v>5</v>
      </c>
      <c r="H70">
        <v>0.138065842059337</v>
      </c>
      <c r="I70">
        <v>4.7315441291687001E-2</v>
      </c>
      <c r="J70">
        <v>0.23884042906643199</v>
      </c>
      <c r="K70">
        <v>-4.3018509969034099E-2</v>
      </c>
      <c r="L70">
        <v>0.13066869984455201</v>
      </c>
      <c r="M70">
        <v>0.97385856728456499</v>
      </c>
      <c r="N70">
        <v>0.99981464976908996</v>
      </c>
      <c r="O70">
        <v>0.81023087206827105</v>
      </c>
      <c r="P70">
        <v>0.99988379903446101</v>
      </c>
      <c r="Q70">
        <v>0.979253492127099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 x14ac:dyDescent="0.2">
      <c r="A71" t="s">
        <v>2329</v>
      </c>
      <c r="B71">
        <v>5</v>
      </c>
      <c r="C71">
        <v>5</v>
      </c>
      <c r="D71">
        <v>5</v>
      </c>
      <c r="E71">
        <v>5</v>
      </c>
      <c r="F71">
        <v>5</v>
      </c>
      <c r="G71">
        <v>5</v>
      </c>
      <c r="H71">
        <v>-1.4442407017156701E-2</v>
      </c>
      <c r="I71">
        <v>-0.19950173042111199</v>
      </c>
      <c r="J71">
        <v>-0.362969780123858</v>
      </c>
      <c r="K71">
        <v>-1.1454222920461601</v>
      </c>
      <c r="L71">
        <v>-0.81571232555316397</v>
      </c>
      <c r="M71">
        <v>0.99999836223294503</v>
      </c>
      <c r="N71">
        <v>0.77941805157655297</v>
      </c>
      <c r="O71">
        <v>0.27705026768075303</v>
      </c>
      <c r="P71" s="12">
        <v>2.7448429278265101E-5</v>
      </c>
      <c r="Q71">
        <v>2.0123879929495598E-3</v>
      </c>
      <c r="R71">
        <v>0</v>
      </c>
      <c r="S71">
        <v>0</v>
      </c>
      <c r="T71">
        <v>0</v>
      </c>
      <c r="U71">
        <v>-1</v>
      </c>
      <c r="V71">
        <v>-1</v>
      </c>
    </row>
    <row r="72" spans="1:22" x14ac:dyDescent="0.2">
      <c r="A72" t="s">
        <v>2330</v>
      </c>
      <c r="B72">
        <v>5</v>
      </c>
      <c r="C72">
        <v>5</v>
      </c>
      <c r="D72">
        <v>5</v>
      </c>
      <c r="E72">
        <v>5</v>
      </c>
      <c r="F72">
        <v>5</v>
      </c>
      <c r="G72">
        <v>5</v>
      </c>
      <c r="H72">
        <v>-0.11391576451601899</v>
      </c>
      <c r="I72">
        <v>-0.21174000637455101</v>
      </c>
      <c r="J72">
        <v>-9.4987166322464803E-2</v>
      </c>
      <c r="K72">
        <v>-0.52355852947202697</v>
      </c>
      <c r="L72">
        <v>-0.55895547491185804</v>
      </c>
      <c r="M72">
        <v>0.859282674814557</v>
      </c>
      <c r="N72">
        <v>0.38684030966571298</v>
      </c>
      <c r="O72">
        <v>0.92484153215646903</v>
      </c>
      <c r="P72">
        <v>2.6552023631888398E-3</v>
      </c>
      <c r="Q72">
        <v>1.4436931283510199E-3</v>
      </c>
      <c r="R72">
        <v>0</v>
      </c>
      <c r="S72">
        <v>0</v>
      </c>
      <c r="T72">
        <v>0</v>
      </c>
      <c r="U72">
        <v>-1</v>
      </c>
      <c r="V72">
        <v>-1</v>
      </c>
    </row>
    <row r="73" spans="1:22" x14ac:dyDescent="0.2">
      <c r="A73" t="s">
        <v>2331</v>
      </c>
      <c r="B73">
        <v>5</v>
      </c>
      <c r="C73">
        <v>5</v>
      </c>
      <c r="D73">
        <v>5</v>
      </c>
      <c r="E73">
        <v>5</v>
      </c>
      <c r="F73">
        <v>5</v>
      </c>
      <c r="G73">
        <v>5</v>
      </c>
      <c r="H73">
        <v>-0.127947707429865</v>
      </c>
      <c r="I73">
        <v>0.42653332517109599</v>
      </c>
      <c r="J73">
        <v>0.38743781954138601</v>
      </c>
      <c r="K73">
        <v>0.99183193161049099</v>
      </c>
      <c r="L73">
        <v>0.58936837726607605</v>
      </c>
      <c r="M73">
        <v>0.948219576136758</v>
      </c>
      <c r="N73">
        <v>0.14942851085852499</v>
      </c>
      <c r="O73">
        <v>0.21370400995199201</v>
      </c>
      <c r="P73">
        <v>1.76616109748839E-4</v>
      </c>
      <c r="Q73">
        <v>2.6745793101126299E-2</v>
      </c>
      <c r="R73">
        <v>0</v>
      </c>
      <c r="S73">
        <v>0</v>
      </c>
      <c r="T73">
        <v>0</v>
      </c>
      <c r="U73">
        <v>1</v>
      </c>
      <c r="V73">
        <v>1</v>
      </c>
    </row>
    <row r="74" spans="1:22" x14ac:dyDescent="0.2">
      <c r="A74" t="s">
        <v>2332</v>
      </c>
      <c r="B74">
        <v>5</v>
      </c>
      <c r="C74">
        <v>5</v>
      </c>
      <c r="D74">
        <v>5</v>
      </c>
      <c r="E74">
        <v>5</v>
      </c>
      <c r="F74">
        <v>5</v>
      </c>
      <c r="G74">
        <v>5</v>
      </c>
      <c r="H74">
        <v>1.16352405174475</v>
      </c>
      <c r="I74">
        <v>2.1545318792144701</v>
      </c>
      <c r="J74">
        <v>1.17713061215535</v>
      </c>
      <c r="K74">
        <v>2.7283064641919799</v>
      </c>
      <c r="L74">
        <v>3.3523553512147801</v>
      </c>
      <c r="M74">
        <v>0.23126745209817401</v>
      </c>
      <c r="N74">
        <v>7.4698689101901899E-3</v>
      </c>
      <c r="O74">
        <v>0.22240971460837899</v>
      </c>
      <c r="P74">
        <v>7.0618118158272103E-4</v>
      </c>
      <c r="Q74" s="12">
        <v>8.0752732893429906E-5</v>
      </c>
      <c r="R74">
        <v>0</v>
      </c>
      <c r="S74">
        <v>1</v>
      </c>
      <c r="T74">
        <v>0</v>
      </c>
      <c r="U74">
        <v>1</v>
      </c>
      <c r="V74">
        <v>1</v>
      </c>
    </row>
    <row r="75" spans="1:22" x14ac:dyDescent="0.2">
      <c r="A75" t="s">
        <v>2333</v>
      </c>
      <c r="B75">
        <v>5</v>
      </c>
      <c r="C75">
        <v>5</v>
      </c>
      <c r="D75">
        <v>5</v>
      </c>
      <c r="E75">
        <v>5</v>
      </c>
      <c r="F75">
        <v>5</v>
      </c>
      <c r="G75">
        <v>5</v>
      </c>
      <c r="H75">
        <v>1.64726283446467</v>
      </c>
      <c r="I75">
        <v>1.8424210377543799</v>
      </c>
      <c r="J75">
        <v>1.7469117708773301</v>
      </c>
      <c r="K75">
        <v>2.2899533041694999</v>
      </c>
      <c r="L75">
        <v>3.83522593457747</v>
      </c>
      <c r="M75">
        <v>0.18848726725228901</v>
      </c>
      <c r="N75">
        <v>0.120338134086102</v>
      </c>
      <c r="O75">
        <v>0.150513714926574</v>
      </c>
      <c r="P75">
        <v>3.82981155546901E-2</v>
      </c>
      <c r="Q75">
        <v>3.9215819125604202E-4</v>
      </c>
      <c r="R75">
        <v>0</v>
      </c>
      <c r="S75">
        <v>0</v>
      </c>
      <c r="T75">
        <v>0</v>
      </c>
      <c r="U75">
        <v>1</v>
      </c>
      <c r="V75">
        <v>1</v>
      </c>
    </row>
    <row r="76" spans="1:22" x14ac:dyDescent="0.2">
      <c r="A76" t="s">
        <v>2334</v>
      </c>
      <c r="B76">
        <v>5</v>
      </c>
      <c r="C76">
        <v>5</v>
      </c>
      <c r="D76">
        <v>5</v>
      </c>
      <c r="E76">
        <v>5</v>
      </c>
      <c r="F76">
        <v>5</v>
      </c>
      <c r="G76">
        <v>5</v>
      </c>
      <c r="H76">
        <v>1.0898753204109499</v>
      </c>
      <c r="I76">
        <v>0.78938672222887296</v>
      </c>
      <c r="J76">
        <v>0.92325093205067399</v>
      </c>
      <c r="K76">
        <v>1.0992643341161199</v>
      </c>
      <c r="L76">
        <v>1.70570744007765</v>
      </c>
      <c r="M76">
        <v>9.3380031924285997E-2</v>
      </c>
      <c r="N76">
        <v>0.30990030923157602</v>
      </c>
      <c r="O76">
        <v>0.18785856522925901</v>
      </c>
      <c r="P76">
        <v>8.9564174725922499E-2</v>
      </c>
      <c r="Q76">
        <v>4.23930746691092E-3</v>
      </c>
      <c r="R76">
        <v>0</v>
      </c>
      <c r="S76">
        <v>0</v>
      </c>
      <c r="T76">
        <v>0</v>
      </c>
      <c r="U76">
        <v>0</v>
      </c>
      <c r="V76">
        <v>1</v>
      </c>
    </row>
    <row r="77" spans="1:22" x14ac:dyDescent="0.2">
      <c r="A77" t="s">
        <v>2335</v>
      </c>
      <c r="B77">
        <v>5</v>
      </c>
      <c r="C77">
        <v>5</v>
      </c>
      <c r="D77">
        <v>5</v>
      </c>
      <c r="E77">
        <v>5</v>
      </c>
      <c r="F77">
        <v>5</v>
      </c>
      <c r="G77">
        <v>5</v>
      </c>
      <c r="H77">
        <v>-0.93109244084590204</v>
      </c>
      <c r="I77">
        <v>0.17976132104002199</v>
      </c>
      <c r="J77">
        <v>-0.986484100092333</v>
      </c>
      <c r="K77">
        <v>-0.93759652885244504</v>
      </c>
      <c r="L77">
        <v>-0.29651983437991097</v>
      </c>
      <c r="M77">
        <v>0.54611525479542899</v>
      </c>
      <c r="N77">
        <v>0.99911150031957896</v>
      </c>
      <c r="O77">
        <v>0.49341015117805098</v>
      </c>
      <c r="P77">
        <v>0.53971651784557195</v>
      </c>
      <c r="Q77">
        <v>0.99093859316603705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 x14ac:dyDescent="0.2">
      <c r="A78" t="s">
        <v>2336</v>
      </c>
      <c r="B78">
        <v>5</v>
      </c>
      <c r="C78">
        <v>5</v>
      </c>
      <c r="D78">
        <v>5</v>
      </c>
      <c r="E78">
        <v>5</v>
      </c>
      <c r="F78">
        <v>5</v>
      </c>
      <c r="G78">
        <v>5</v>
      </c>
      <c r="H78">
        <v>-0.32437382428976802</v>
      </c>
      <c r="I78">
        <v>-0.16072466936930099</v>
      </c>
      <c r="J78">
        <v>-0.41141426721412699</v>
      </c>
      <c r="K78">
        <v>-0.53332187832830202</v>
      </c>
      <c r="L78">
        <v>5.6830687091721899E-2</v>
      </c>
      <c r="M78">
        <v>0.51407264228897698</v>
      </c>
      <c r="N78">
        <v>0.93494600755558699</v>
      </c>
      <c r="O78">
        <v>0.29936833514543798</v>
      </c>
      <c r="P78">
        <v>0.118142808565392</v>
      </c>
      <c r="Q78">
        <v>0.99933941894008804</v>
      </c>
      <c r="R78">
        <v>0</v>
      </c>
      <c r="S78">
        <v>0</v>
      </c>
      <c r="T78">
        <v>0</v>
      </c>
      <c r="U78">
        <v>0</v>
      </c>
      <c r="V78">
        <v>0</v>
      </c>
    </row>
    <row r="79" spans="1:22" x14ac:dyDescent="0.2">
      <c r="A79" t="s">
        <v>2337</v>
      </c>
      <c r="B79">
        <v>5</v>
      </c>
      <c r="C79">
        <v>5</v>
      </c>
      <c r="D79">
        <v>5</v>
      </c>
      <c r="E79">
        <v>5</v>
      </c>
      <c r="F79">
        <v>5</v>
      </c>
      <c r="G79">
        <v>5</v>
      </c>
      <c r="H79">
        <v>0.115779565406278</v>
      </c>
      <c r="I79">
        <v>-0.84496425226956295</v>
      </c>
      <c r="J79">
        <v>-0.186459087520991</v>
      </c>
      <c r="K79">
        <v>7.6631073767242E-2</v>
      </c>
      <c r="L79">
        <v>0.62613099879334999</v>
      </c>
      <c r="M79">
        <v>0.999858884814955</v>
      </c>
      <c r="N79">
        <v>0.57854053028373198</v>
      </c>
      <c r="O79">
        <v>0.99858961903576504</v>
      </c>
      <c r="P79">
        <v>0.99998154381795001</v>
      </c>
      <c r="Q79">
        <v>0.80229522072164206</v>
      </c>
      <c r="R79">
        <v>0</v>
      </c>
      <c r="S79">
        <v>0</v>
      </c>
      <c r="T79">
        <v>0</v>
      </c>
      <c r="U79">
        <v>0</v>
      </c>
      <c r="V79">
        <v>0</v>
      </c>
    </row>
    <row r="80" spans="1:22" x14ac:dyDescent="0.2">
      <c r="A80" t="s">
        <v>2338</v>
      </c>
      <c r="B80">
        <v>5</v>
      </c>
      <c r="C80">
        <v>5</v>
      </c>
      <c r="D80">
        <v>5</v>
      </c>
      <c r="E80">
        <v>5</v>
      </c>
      <c r="F80">
        <v>5</v>
      </c>
      <c r="G80">
        <v>5</v>
      </c>
      <c r="H80">
        <v>0.64286115170444802</v>
      </c>
      <c r="I80">
        <v>4.6398770246664597E-2</v>
      </c>
      <c r="J80">
        <v>0.87864720606760804</v>
      </c>
      <c r="K80">
        <v>0.38672003560455398</v>
      </c>
      <c r="L80">
        <v>0.40606944302486198</v>
      </c>
      <c r="M80">
        <v>0.78862076343017395</v>
      </c>
      <c r="N80">
        <v>0.99999850153582104</v>
      </c>
      <c r="O80">
        <v>0.54678144073261303</v>
      </c>
      <c r="P80">
        <v>0.96429680431356901</v>
      </c>
      <c r="Q80">
        <v>0.95664711416679804</v>
      </c>
      <c r="R80">
        <v>0</v>
      </c>
      <c r="S80">
        <v>0</v>
      </c>
      <c r="T80">
        <v>0</v>
      </c>
      <c r="U80">
        <v>0</v>
      </c>
      <c r="V80">
        <v>0</v>
      </c>
    </row>
    <row r="81" spans="1:22" x14ac:dyDescent="0.2">
      <c r="A81" t="s">
        <v>2339</v>
      </c>
      <c r="B81">
        <v>5</v>
      </c>
      <c r="C81">
        <v>5</v>
      </c>
      <c r="D81">
        <v>5</v>
      </c>
      <c r="E81">
        <v>5</v>
      </c>
      <c r="F81">
        <v>5</v>
      </c>
      <c r="G81">
        <v>5</v>
      </c>
      <c r="H81">
        <v>0.343719276812255</v>
      </c>
      <c r="I81">
        <v>0.47415564023469198</v>
      </c>
      <c r="J81">
        <v>0.30771657828920201</v>
      </c>
      <c r="K81">
        <v>0.41946854936931999</v>
      </c>
      <c r="L81">
        <v>0.70855846028117497</v>
      </c>
      <c r="M81">
        <v>0.190398865878912</v>
      </c>
      <c r="N81">
        <v>4.0759619955107698E-2</v>
      </c>
      <c r="O81">
        <v>0.274810724047646</v>
      </c>
      <c r="P81">
        <v>8.0642113493642101E-2</v>
      </c>
      <c r="Q81">
        <v>1.5327918555984E-3</v>
      </c>
      <c r="R81">
        <v>0</v>
      </c>
      <c r="S81">
        <v>1</v>
      </c>
      <c r="T81">
        <v>0</v>
      </c>
      <c r="U81">
        <v>0</v>
      </c>
      <c r="V81">
        <v>1</v>
      </c>
    </row>
    <row r="82" spans="1:22" x14ac:dyDescent="0.2">
      <c r="A82" t="s">
        <v>2340</v>
      </c>
      <c r="B82">
        <v>5</v>
      </c>
      <c r="C82">
        <v>5</v>
      </c>
      <c r="D82">
        <v>5</v>
      </c>
      <c r="E82">
        <v>5</v>
      </c>
      <c r="F82">
        <v>5</v>
      </c>
      <c r="G82">
        <v>5</v>
      </c>
      <c r="H82">
        <v>0.360181680034596</v>
      </c>
      <c r="I82">
        <v>0.54677851217156004</v>
      </c>
      <c r="J82">
        <v>0.328888125529058</v>
      </c>
      <c r="K82">
        <v>0.42255640340946998</v>
      </c>
      <c r="L82">
        <v>0.588691486109017</v>
      </c>
      <c r="M82">
        <v>0.19727203149689099</v>
      </c>
      <c r="N82">
        <v>2.3304234891243801E-2</v>
      </c>
      <c r="O82">
        <v>0.26599564153586502</v>
      </c>
      <c r="P82">
        <v>0.102279388264388</v>
      </c>
      <c r="Q82">
        <v>1.35178289431164E-2</v>
      </c>
      <c r="R82">
        <v>0</v>
      </c>
      <c r="S82">
        <v>1</v>
      </c>
      <c r="T82">
        <v>0</v>
      </c>
      <c r="U82">
        <v>0</v>
      </c>
      <c r="V82">
        <v>1</v>
      </c>
    </row>
    <row r="83" spans="1:22" x14ac:dyDescent="0.2">
      <c r="A83" t="s">
        <v>2341</v>
      </c>
      <c r="B83">
        <v>5</v>
      </c>
      <c r="C83">
        <v>5</v>
      </c>
      <c r="D83">
        <v>5</v>
      </c>
      <c r="E83">
        <v>5</v>
      </c>
      <c r="F83">
        <v>5</v>
      </c>
      <c r="G83">
        <v>5</v>
      </c>
      <c r="H83">
        <v>0.25440378236350403</v>
      </c>
      <c r="I83">
        <v>-9.6341009697098898E-2</v>
      </c>
      <c r="J83">
        <v>9.2549366287961697E-3</v>
      </c>
      <c r="K83">
        <v>-0.25389665179366699</v>
      </c>
      <c r="L83">
        <v>0.51124312267566896</v>
      </c>
      <c r="M83">
        <v>0.91296851347014196</v>
      </c>
      <c r="N83">
        <v>0.99865576077231799</v>
      </c>
      <c r="O83">
        <v>0.99999998751659103</v>
      </c>
      <c r="P83">
        <v>0.91361366394882504</v>
      </c>
      <c r="Q83">
        <v>0.44471055716987601</v>
      </c>
      <c r="R83">
        <v>0</v>
      </c>
      <c r="S83">
        <v>0</v>
      </c>
      <c r="T83">
        <v>0</v>
      </c>
      <c r="U83">
        <v>0</v>
      </c>
      <c r="V83">
        <v>0</v>
      </c>
    </row>
    <row r="84" spans="1:22" x14ac:dyDescent="0.2">
      <c r="A84" t="s">
        <v>2342</v>
      </c>
      <c r="B84">
        <v>5</v>
      </c>
      <c r="C84">
        <v>5</v>
      </c>
      <c r="D84">
        <v>5</v>
      </c>
      <c r="E84">
        <v>5</v>
      </c>
      <c r="F84">
        <v>5</v>
      </c>
      <c r="G84">
        <v>5</v>
      </c>
      <c r="H84">
        <v>1.01180277099075</v>
      </c>
      <c r="I84">
        <v>0.85816634301896499</v>
      </c>
      <c r="J84">
        <v>0.73611623550407801</v>
      </c>
      <c r="K84">
        <v>1.0737137238794301</v>
      </c>
      <c r="L84">
        <v>1.1404767507076099</v>
      </c>
      <c r="M84">
        <v>1.3041604855461601E-3</v>
      </c>
      <c r="N84">
        <v>6.2026029008758199E-3</v>
      </c>
      <c r="O84">
        <v>2.0837831805973001E-2</v>
      </c>
      <c r="P84">
        <v>6.3192896269104203E-4</v>
      </c>
      <c r="Q84">
        <v>3.0791151281406298E-4</v>
      </c>
      <c r="R84">
        <v>1</v>
      </c>
      <c r="S84">
        <v>1</v>
      </c>
      <c r="T84">
        <v>1</v>
      </c>
      <c r="U84">
        <v>1</v>
      </c>
      <c r="V84">
        <v>1</v>
      </c>
    </row>
    <row r="85" spans="1:22" x14ac:dyDescent="0.2">
      <c r="A85" t="s">
        <v>2343</v>
      </c>
      <c r="B85">
        <v>5</v>
      </c>
      <c r="C85">
        <v>5</v>
      </c>
      <c r="D85">
        <v>5</v>
      </c>
      <c r="E85">
        <v>5</v>
      </c>
      <c r="F85">
        <v>5</v>
      </c>
      <c r="G85">
        <v>5</v>
      </c>
      <c r="H85">
        <v>0.42411295848604902</v>
      </c>
      <c r="I85">
        <v>0.15832365010794899</v>
      </c>
      <c r="J85">
        <v>0.22512619790065699</v>
      </c>
      <c r="K85">
        <v>-3.68056000640671E-2</v>
      </c>
      <c r="L85">
        <v>0.73478516106681002</v>
      </c>
      <c r="M85">
        <v>0.62445538133202105</v>
      </c>
      <c r="N85">
        <v>0.98771041814040295</v>
      </c>
      <c r="O85">
        <v>0.94742002842085205</v>
      </c>
      <c r="P85">
        <v>0.99998860466294404</v>
      </c>
      <c r="Q85">
        <v>0.15995555225644101</v>
      </c>
      <c r="R85">
        <v>0</v>
      </c>
      <c r="S85">
        <v>0</v>
      </c>
      <c r="T85">
        <v>0</v>
      </c>
      <c r="U85">
        <v>0</v>
      </c>
      <c r="V85">
        <v>0</v>
      </c>
    </row>
    <row r="86" spans="1:22" x14ac:dyDescent="0.2">
      <c r="A86" t="s">
        <v>2344</v>
      </c>
      <c r="B86">
        <v>5</v>
      </c>
      <c r="C86">
        <v>5</v>
      </c>
      <c r="D86">
        <v>5</v>
      </c>
      <c r="E86">
        <v>5</v>
      </c>
      <c r="F86">
        <v>5</v>
      </c>
      <c r="G86">
        <v>5</v>
      </c>
      <c r="H86">
        <v>-0.42098158087561899</v>
      </c>
      <c r="I86">
        <v>-0.22959300401513999</v>
      </c>
      <c r="J86">
        <v>-0.41602411229464298</v>
      </c>
      <c r="K86">
        <v>-0.26814980964025997</v>
      </c>
      <c r="L86">
        <v>-0.12820785250002201</v>
      </c>
      <c r="M86">
        <v>0.123609535694351</v>
      </c>
      <c r="N86">
        <v>0.61993250772347697</v>
      </c>
      <c r="O86">
        <v>0.13040191057261999</v>
      </c>
      <c r="P86">
        <v>0.48154189877619602</v>
      </c>
      <c r="Q86">
        <v>0.93499010186004206</v>
      </c>
      <c r="R86">
        <v>0</v>
      </c>
      <c r="S86">
        <v>0</v>
      </c>
      <c r="T86">
        <v>0</v>
      </c>
      <c r="U86">
        <v>0</v>
      </c>
      <c r="V86">
        <v>0</v>
      </c>
    </row>
    <row r="87" spans="1:22" x14ac:dyDescent="0.2">
      <c r="A87" t="s">
        <v>2345</v>
      </c>
      <c r="B87">
        <v>5</v>
      </c>
      <c r="C87">
        <v>5</v>
      </c>
      <c r="D87">
        <v>5</v>
      </c>
      <c r="E87">
        <v>5</v>
      </c>
      <c r="F87">
        <v>5</v>
      </c>
      <c r="G87">
        <v>5</v>
      </c>
      <c r="H87">
        <v>-1.7465035145068</v>
      </c>
      <c r="I87">
        <v>-2.1951525471863</v>
      </c>
      <c r="J87">
        <v>-1.8907794599541901</v>
      </c>
      <c r="K87">
        <v>-1.75588870254256</v>
      </c>
      <c r="L87">
        <v>-1.4930510385846001</v>
      </c>
      <c r="M87">
        <v>4.2323211826444902E-4</v>
      </c>
      <c r="N87" s="12">
        <v>2.1726860645277002E-5</v>
      </c>
      <c r="O87">
        <v>1.57983705480258E-4</v>
      </c>
      <c r="P87">
        <v>3.7338059408931201E-4</v>
      </c>
      <c r="Q87">
        <v>2.3593914732725802E-3</v>
      </c>
      <c r="R87">
        <v>-1</v>
      </c>
      <c r="S87">
        <v>-1</v>
      </c>
      <c r="T87">
        <v>-1</v>
      </c>
      <c r="U87">
        <v>-1</v>
      </c>
      <c r="V87">
        <v>-1</v>
      </c>
    </row>
    <row r="88" spans="1:22" x14ac:dyDescent="0.2">
      <c r="A88" t="s">
        <v>2346</v>
      </c>
      <c r="B88">
        <v>5</v>
      </c>
      <c r="C88">
        <v>5</v>
      </c>
      <c r="D88">
        <v>5</v>
      </c>
      <c r="E88">
        <v>5</v>
      </c>
      <c r="F88">
        <v>5</v>
      </c>
      <c r="G88">
        <v>5</v>
      </c>
      <c r="H88">
        <v>-0.46229785201335699</v>
      </c>
      <c r="I88">
        <v>-0.38933099043237701</v>
      </c>
      <c r="J88">
        <v>-0.61777237933449003</v>
      </c>
      <c r="K88">
        <v>-0.66496977131025004</v>
      </c>
      <c r="L88">
        <v>-0.24984843077583499</v>
      </c>
      <c r="M88">
        <v>0.277215353647214</v>
      </c>
      <c r="N88">
        <v>0.428798882027215</v>
      </c>
      <c r="O88">
        <v>9.0432027624273298E-2</v>
      </c>
      <c r="P88">
        <v>6.1901451925758397E-2</v>
      </c>
      <c r="Q88">
        <v>0.78994648115388599</v>
      </c>
      <c r="R88">
        <v>0</v>
      </c>
      <c r="S88">
        <v>0</v>
      </c>
      <c r="T88">
        <v>0</v>
      </c>
      <c r="U88">
        <v>0</v>
      </c>
      <c r="V88">
        <v>0</v>
      </c>
    </row>
    <row r="89" spans="1:22" x14ac:dyDescent="0.2">
      <c r="A89" t="s">
        <v>2347</v>
      </c>
      <c r="B89">
        <v>5</v>
      </c>
      <c r="C89">
        <v>5</v>
      </c>
      <c r="D89">
        <v>5</v>
      </c>
      <c r="E89">
        <v>5</v>
      </c>
      <c r="F89">
        <v>5</v>
      </c>
      <c r="G89">
        <v>5</v>
      </c>
      <c r="H89">
        <v>-0.74171266421433701</v>
      </c>
      <c r="I89">
        <v>-1.1646242053882301</v>
      </c>
      <c r="J89">
        <v>-0.73275030685324805</v>
      </c>
      <c r="K89">
        <v>-0.96745179502943701</v>
      </c>
      <c r="L89">
        <v>-1.50342541703926</v>
      </c>
      <c r="M89">
        <v>0.28708727737003897</v>
      </c>
      <c r="N89">
        <v>3.9785740504794803E-2</v>
      </c>
      <c r="O89">
        <v>0.29739643731742399</v>
      </c>
      <c r="P89">
        <v>0.10739196778464501</v>
      </c>
      <c r="Q89">
        <v>6.1494147800518198E-3</v>
      </c>
      <c r="R89">
        <v>0</v>
      </c>
      <c r="S89">
        <v>-1</v>
      </c>
      <c r="T89">
        <v>0</v>
      </c>
      <c r="U89">
        <v>0</v>
      </c>
      <c r="V89">
        <v>-1</v>
      </c>
    </row>
    <row r="90" spans="1:22" x14ac:dyDescent="0.2">
      <c r="A90" t="s">
        <v>2348</v>
      </c>
      <c r="B90">
        <v>5</v>
      </c>
      <c r="C90">
        <v>5</v>
      </c>
      <c r="D90">
        <v>5</v>
      </c>
      <c r="E90">
        <v>5</v>
      </c>
      <c r="F90">
        <v>5</v>
      </c>
      <c r="G90">
        <v>5</v>
      </c>
      <c r="H90">
        <v>0.16393221122458701</v>
      </c>
      <c r="I90">
        <v>0.67073464548024797</v>
      </c>
      <c r="J90">
        <v>0.28576324522794</v>
      </c>
      <c r="K90">
        <v>0.51502008962167201</v>
      </c>
      <c r="L90">
        <v>0.36290626816952498</v>
      </c>
      <c r="M90">
        <v>0.92477270636099096</v>
      </c>
      <c r="N90">
        <v>3.03697310144736E-2</v>
      </c>
      <c r="O90">
        <v>0.60916098286546205</v>
      </c>
      <c r="P90">
        <v>0.12615741612931899</v>
      </c>
      <c r="Q90">
        <v>0.392634081118374</v>
      </c>
      <c r="R90">
        <v>0</v>
      </c>
      <c r="S90">
        <v>1</v>
      </c>
      <c r="T90">
        <v>0</v>
      </c>
      <c r="U90">
        <v>0</v>
      </c>
      <c r="V90">
        <v>0</v>
      </c>
    </row>
    <row r="91" spans="1:22" x14ac:dyDescent="0.2">
      <c r="A91" t="s">
        <v>2349</v>
      </c>
      <c r="B91">
        <v>5</v>
      </c>
      <c r="C91">
        <v>5</v>
      </c>
      <c r="D91">
        <v>5</v>
      </c>
      <c r="E91">
        <v>5</v>
      </c>
      <c r="F91">
        <v>5</v>
      </c>
      <c r="G91">
        <v>5</v>
      </c>
      <c r="H91">
        <v>0.35245734203588702</v>
      </c>
      <c r="I91">
        <v>0.66318700335923697</v>
      </c>
      <c r="J91">
        <v>-0.206611006630467</v>
      </c>
      <c r="K91">
        <v>0.72333975751333002</v>
      </c>
      <c r="L91">
        <v>0.48950799466283701</v>
      </c>
      <c r="M91">
        <v>0.996534642507656</v>
      </c>
      <c r="N91">
        <v>0.94756536322562401</v>
      </c>
      <c r="O91">
        <v>0.999728406914837</v>
      </c>
      <c r="P91">
        <v>0.92735425165281604</v>
      </c>
      <c r="Q91">
        <v>0.984898035688065</v>
      </c>
      <c r="R91">
        <v>0</v>
      </c>
      <c r="S91">
        <v>0</v>
      </c>
      <c r="T91">
        <v>0</v>
      </c>
      <c r="U91">
        <v>0</v>
      </c>
      <c r="V91">
        <v>0</v>
      </c>
    </row>
    <row r="92" spans="1:22" x14ac:dyDescent="0.2">
      <c r="A92" t="s">
        <v>2350</v>
      </c>
      <c r="B92">
        <v>5</v>
      </c>
      <c r="C92">
        <v>5</v>
      </c>
      <c r="D92">
        <v>5</v>
      </c>
      <c r="E92">
        <v>5</v>
      </c>
      <c r="F92">
        <v>5</v>
      </c>
      <c r="G92">
        <v>5</v>
      </c>
      <c r="H92">
        <v>0.45830376578840099</v>
      </c>
      <c r="I92">
        <v>8.1981428647534202E-2</v>
      </c>
      <c r="J92">
        <v>0.10017619537267899</v>
      </c>
      <c r="K92">
        <v>0.369177468429566</v>
      </c>
      <c r="L92">
        <v>0.44355613854301601</v>
      </c>
      <c r="M92">
        <v>0.32985046352202102</v>
      </c>
      <c r="N92">
        <v>0.99808730971525494</v>
      </c>
      <c r="O92">
        <v>0.99515093143927302</v>
      </c>
      <c r="P92">
        <v>0.52649403458752597</v>
      </c>
      <c r="Q92">
        <v>0.35849959390173403</v>
      </c>
      <c r="R92">
        <v>0</v>
      </c>
      <c r="S92">
        <v>0</v>
      </c>
      <c r="T92">
        <v>0</v>
      </c>
      <c r="U92">
        <v>0</v>
      </c>
      <c r="V92">
        <v>0</v>
      </c>
    </row>
    <row r="93" spans="1:22" x14ac:dyDescent="0.2">
      <c r="A93" t="s">
        <v>2351</v>
      </c>
      <c r="B93">
        <v>5</v>
      </c>
      <c r="C93">
        <v>5</v>
      </c>
      <c r="D93">
        <v>5</v>
      </c>
      <c r="E93">
        <v>5</v>
      </c>
      <c r="F93">
        <v>5</v>
      </c>
      <c r="G93">
        <v>5</v>
      </c>
      <c r="H93">
        <v>-0.25726811239951503</v>
      </c>
      <c r="I93">
        <v>0.10769196423256799</v>
      </c>
      <c r="J93">
        <v>-0.211373809352803</v>
      </c>
      <c r="K93">
        <v>-0.28143766050545699</v>
      </c>
      <c r="L93">
        <v>5.68696464293659E-2</v>
      </c>
      <c r="M93">
        <v>0.86921555130467598</v>
      </c>
      <c r="N93">
        <v>0.99626236104932098</v>
      </c>
      <c r="O93">
        <v>0.93450800630602104</v>
      </c>
      <c r="P93">
        <v>0.82600482847288703</v>
      </c>
      <c r="Q93">
        <v>0.99982297274655796</v>
      </c>
      <c r="R93">
        <v>0</v>
      </c>
      <c r="S93">
        <v>0</v>
      </c>
      <c r="T93">
        <v>0</v>
      </c>
      <c r="U93">
        <v>0</v>
      </c>
      <c r="V93">
        <v>0</v>
      </c>
    </row>
    <row r="94" spans="1:22" x14ac:dyDescent="0.2">
      <c r="A94" t="s">
        <v>2352</v>
      </c>
      <c r="B94">
        <v>5</v>
      </c>
      <c r="C94">
        <v>5</v>
      </c>
      <c r="D94">
        <v>5</v>
      </c>
      <c r="E94">
        <v>5</v>
      </c>
      <c r="F94">
        <v>5</v>
      </c>
      <c r="G94">
        <v>5</v>
      </c>
      <c r="H94">
        <v>0.193410170755726</v>
      </c>
      <c r="I94">
        <v>9.20820320570854E-2</v>
      </c>
      <c r="J94">
        <v>-0.11655726546134899</v>
      </c>
      <c r="K94">
        <v>-0.63988816537491999</v>
      </c>
      <c r="L94">
        <v>0.80299653391966397</v>
      </c>
      <c r="M94">
        <v>0.99777105803081201</v>
      </c>
      <c r="N94">
        <v>0.99993827622675902</v>
      </c>
      <c r="O94">
        <v>0.99980348769419602</v>
      </c>
      <c r="P94">
        <v>0.75039902051802099</v>
      </c>
      <c r="Q94">
        <v>0.57018128809075996</v>
      </c>
      <c r="R94">
        <v>0</v>
      </c>
      <c r="S94">
        <v>0</v>
      </c>
      <c r="T94">
        <v>0</v>
      </c>
      <c r="U94">
        <v>0</v>
      </c>
      <c r="V94">
        <v>0</v>
      </c>
    </row>
    <row r="95" spans="1:22" x14ac:dyDescent="0.2">
      <c r="A95" t="s">
        <v>2353</v>
      </c>
      <c r="B95">
        <v>5</v>
      </c>
      <c r="C95">
        <v>5</v>
      </c>
      <c r="D95">
        <v>5</v>
      </c>
      <c r="E95">
        <v>5</v>
      </c>
      <c r="F95">
        <v>5</v>
      </c>
      <c r="G95">
        <v>5</v>
      </c>
      <c r="H95">
        <v>2.1853720391143301</v>
      </c>
      <c r="I95">
        <v>1.9798209316041899</v>
      </c>
      <c r="J95">
        <v>2.3676291556457998</v>
      </c>
      <c r="K95">
        <v>2.0903996272869501</v>
      </c>
      <c r="L95">
        <v>1.0973142880785101</v>
      </c>
      <c r="M95">
        <v>4.7285715988360198E-2</v>
      </c>
      <c r="N95">
        <v>8.0840053205145895E-2</v>
      </c>
      <c r="O95">
        <v>2.8498129685756601E-2</v>
      </c>
      <c r="P95">
        <v>6.0880834387648602E-2</v>
      </c>
      <c r="Q95">
        <v>0.52611346185377095</v>
      </c>
      <c r="R95">
        <v>1</v>
      </c>
      <c r="S95">
        <v>0</v>
      </c>
      <c r="T95">
        <v>1</v>
      </c>
      <c r="U95">
        <v>0</v>
      </c>
      <c r="V95">
        <v>0</v>
      </c>
    </row>
    <row r="96" spans="1:22" x14ac:dyDescent="0.2">
      <c r="A96" t="s">
        <v>2354</v>
      </c>
      <c r="B96">
        <v>5</v>
      </c>
      <c r="C96">
        <v>5</v>
      </c>
      <c r="D96">
        <v>5</v>
      </c>
      <c r="E96">
        <v>5</v>
      </c>
      <c r="F96">
        <v>5</v>
      </c>
      <c r="G96">
        <v>5</v>
      </c>
      <c r="H96">
        <v>-0.108251181293422</v>
      </c>
      <c r="I96">
        <v>0.133701513272346</v>
      </c>
      <c r="J96">
        <v>0.27593503678307102</v>
      </c>
      <c r="K96">
        <v>0.403696233791209</v>
      </c>
      <c r="L96">
        <v>0.82711012822665397</v>
      </c>
      <c r="M96">
        <v>0.99935883826285798</v>
      </c>
      <c r="N96">
        <v>0.99824678875724504</v>
      </c>
      <c r="O96">
        <v>0.95743673462575296</v>
      </c>
      <c r="P96">
        <v>0.83537512371282596</v>
      </c>
      <c r="Q96">
        <v>0.26021557166279302</v>
      </c>
      <c r="R96">
        <v>0</v>
      </c>
      <c r="S96">
        <v>0</v>
      </c>
      <c r="T96">
        <v>0</v>
      </c>
      <c r="U96">
        <v>0</v>
      </c>
      <c r="V96">
        <v>0</v>
      </c>
    </row>
    <row r="97" spans="1:22" x14ac:dyDescent="0.2">
      <c r="A97" t="s">
        <v>2355</v>
      </c>
      <c r="B97">
        <v>5</v>
      </c>
      <c r="C97">
        <v>5</v>
      </c>
      <c r="D97">
        <v>5</v>
      </c>
      <c r="E97">
        <v>5</v>
      </c>
      <c r="F97">
        <v>5</v>
      </c>
      <c r="G97">
        <v>5</v>
      </c>
      <c r="H97">
        <v>0.270520633185516</v>
      </c>
      <c r="I97">
        <v>0.19588883463540399</v>
      </c>
      <c r="J97">
        <v>0.68878959981217103</v>
      </c>
      <c r="K97">
        <v>0.45152464365101602</v>
      </c>
      <c r="L97">
        <v>0.39784253177873202</v>
      </c>
      <c r="M97">
        <v>0.95115905815671598</v>
      </c>
      <c r="N97">
        <v>0.98713152372965096</v>
      </c>
      <c r="O97">
        <v>0.37003383781490801</v>
      </c>
      <c r="P97">
        <v>0.73367764320417805</v>
      </c>
      <c r="Q97">
        <v>0.81382588280870904</v>
      </c>
      <c r="R97">
        <v>0</v>
      </c>
      <c r="S97">
        <v>0</v>
      </c>
      <c r="T97">
        <v>0</v>
      </c>
      <c r="U97">
        <v>0</v>
      </c>
      <c r="V97">
        <v>0</v>
      </c>
    </row>
    <row r="98" spans="1:22" x14ac:dyDescent="0.2">
      <c r="A98" t="s">
        <v>2356</v>
      </c>
      <c r="B98">
        <v>5</v>
      </c>
      <c r="C98">
        <v>5</v>
      </c>
      <c r="D98">
        <v>5</v>
      </c>
      <c r="E98">
        <v>5</v>
      </c>
      <c r="F98">
        <v>5</v>
      </c>
      <c r="G98">
        <v>5</v>
      </c>
      <c r="H98">
        <v>-0.27484705847256702</v>
      </c>
      <c r="I98">
        <v>1.05887525910177</v>
      </c>
      <c r="J98">
        <v>0.68241848089392199</v>
      </c>
      <c r="K98">
        <v>0.78733296778388995</v>
      </c>
      <c r="L98">
        <v>0.743132909466372</v>
      </c>
      <c r="M98">
        <v>0.91582392175038396</v>
      </c>
      <c r="N98">
        <v>3.6798013678461E-2</v>
      </c>
      <c r="O98">
        <v>0.26644973784833598</v>
      </c>
      <c r="P98">
        <v>0.16269832910875501</v>
      </c>
      <c r="Q98">
        <v>0.201478903191148</v>
      </c>
      <c r="R98">
        <v>0</v>
      </c>
      <c r="S98">
        <v>1</v>
      </c>
      <c r="T98">
        <v>0</v>
      </c>
      <c r="U98">
        <v>0</v>
      </c>
      <c r="V98">
        <v>0</v>
      </c>
    </row>
    <row r="99" spans="1:22" x14ac:dyDescent="0.2">
      <c r="A99" t="s">
        <v>2357</v>
      </c>
      <c r="B99">
        <v>5</v>
      </c>
      <c r="C99">
        <v>5</v>
      </c>
      <c r="D99">
        <v>5</v>
      </c>
      <c r="E99">
        <v>5</v>
      </c>
      <c r="F99">
        <v>5</v>
      </c>
      <c r="G99">
        <v>5</v>
      </c>
      <c r="H99">
        <v>-0.61278443093895196</v>
      </c>
      <c r="I99">
        <v>-0.272312976724077</v>
      </c>
      <c r="J99">
        <v>-0.70579670851134002</v>
      </c>
      <c r="K99">
        <v>-0.53885385827937804</v>
      </c>
      <c r="L99">
        <v>0.13142690676876301</v>
      </c>
      <c r="M99">
        <v>0.61858242446284195</v>
      </c>
      <c r="N99">
        <v>0.97341396964795202</v>
      </c>
      <c r="O99">
        <v>0.49272866300424301</v>
      </c>
      <c r="P99">
        <v>0.72027694394157504</v>
      </c>
      <c r="Q99">
        <v>0.99900981261075295</v>
      </c>
      <c r="R99">
        <v>0</v>
      </c>
      <c r="S99">
        <v>0</v>
      </c>
      <c r="T99">
        <v>0</v>
      </c>
      <c r="U99">
        <v>0</v>
      </c>
      <c r="V99">
        <v>0</v>
      </c>
    </row>
    <row r="100" spans="1:22" x14ac:dyDescent="0.2">
      <c r="A100" t="s">
        <v>2358</v>
      </c>
      <c r="B100">
        <v>5</v>
      </c>
      <c r="C100">
        <v>5</v>
      </c>
      <c r="D100">
        <v>5</v>
      </c>
      <c r="E100">
        <v>5</v>
      </c>
      <c r="F100">
        <v>5</v>
      </c>
      <c r="G100">
        <v>5</v>
      </c>
      <c r="H100">
        <v>0.56726010581819297</v>
      </c>
      <c r="I100">
        <v>4.7134175956419E-2</v>
      </c>
      <c r="J100">
        <v>0.37843117860838399</v>
      </c>
      <c r="K100">
        <v>1.15863572958594</v>
      </c>
      <c r="L100">
        <v>0.44688536541811202</v>
      </c>
      <c r="M100">
        <v>0.45870533274710001</v>
      </c>
      <c r="N100">
        <v>0.99997696013093595</v>
      </c>
      <c r="O100">
        <v>0.78612842225873203</v>
      </c>
      <c r="P100">
        <v>2.5256160585284199E-2</v>
      </c>
      <c r="Q100">
        <v>0.66819680918440905</v>
      </c>
      <c r="R100">
        <v>0</v>
      </c>
      <c r="S100">
        <v>0</v>
      </c>
      <c r="T100">
        <v>0</v>
      </c>
      <c r="U100">
        <v>1</v>
      </c>
      <c r="V100">
        <v>0</v>
      </c>
    </row>
    <row r="101" spans="1:22" x14ac:dyDescent="0.2">
      <c r="A101" t="s">
        <v>2359</v>
      </c>
      <c r="B101">
        <v>5</v>
      </c>
      <c r="C101">
        <v>5</v>
      </c>
      <c r="D101">
        <v>5</v>
      </c>
      <c r="E101">
        <v>5</v>
      </c>
      <c r="F101">
        <v>5</v>
      </c>
      <c r="G101">
        <v>5</v>
      </c>
      <c r="H101">
        <v>-0.24177574218953499</v>
      </c>
      <c r="I101">
        <v>-0.16234356048541401</v>
      </c>
      <c r="J101">
        <v>-0.22035480887702999</v>
      </c>
      <c r="K101">
        <v>-0.291536934995065</v>
      </c>
      <c r="L101">
        <v>-0.130430652266597</v>
      </c>
      <c r="M101">
        <v>0.54971239209462597</v>
      </c>
      <c r="N101">
        <v>0.83831332451163498</v>
      </c>
      <c r="O101">
        <v>0.63047540807928304</v>
      </c>
      <c r="P101">
        <v>0.37853438489052998</v>
      </c>
      <c r="Q101">
        <v>0.92302510120854997</v>
      </c>
      <c r="R101">
        <v>0</v>
      </c>
      <c r="S101">
        <v>0</v>
      </c>
      <c r="T101">
        <v>0</v>
      </c>
      <c r="U101">
        <v>0</v>
      </c>
      <c r="V101">
        <v>0</v>
      </c>
    </row>
    <row r="102" spans="1:22" x14ac:dyDescent="0.2">
      <c r="A102" t="s">
        <v>2360</v>
      </c>
      <c r="B102">
        <v>5</v>
      </c>
      <c r="C102">
        <v>5</v>
      </c>
      <c r="D102">
        <v>5</v>
      </c>
      <c r="E102">
        <v>5</v>
      </c>
      <c r="F102">
        <v>5</v>
      </c>
      <c r="G102">
        <v>5</v>
      </c>
      <c r="H102">
        <v>-1.65955533849826</v>
      </c>
      <c r="I102">
        <v>-2.4213367625451201</v>
      </c>
      <c r="J102">
        <v>-1.2828144770282299</v>
      </c>
      <c r="K102">
        <v>-2.0453821236916201</v>
      </c>
      <c r="L102">
        <v>-2.0677367516867702</v>
      </c>
      <c r="M102">
        <v>6.2109761780313501E-2</v>
      </c>
      <c r="N102">
        <v>3.8592067980159901E-3</v>
      </c>
      <c r="O102">
        <v>0.19646814982779401</v>
      </c>
      <c r="P102">
        <v>1.63774820205481E-2</v>
      </c>
      <c r="Q102">
        <v>1.51601867207969E-2</v>
      </c>
      <c r="R102">
        <v>0</v>
      </c>
      <c r="S102">
        <v>-1</v>
      </c>
      <c r="T102">
        <v>0</v>
      </c>
      <c r="U102">
        <v>-1</v>
      </c>
      <c r="V102">
        <v>-1</v>
      </c>
    </row>
    <row r="103" spans="1:22" x14ac:dyDescent="0.2">
      <c r="A103" t="s">
        <v>2361</v>
      </c>
      <c r="B103">
        <v>5</v>
      </c>
      <c r="C103">
        <v>5</v>
      </c>
      <c r="D103">
        <v>5</v>
      </c>
      <c r="E103">
        <v>5</v>
      </c>
      <c r="F103">
        <v>5</v>
      </c>
      <c r="G103">
        <v>5</v>
      </c>
      <c r="H103">
        <v>-0.56563319405197998</v>
      </c>
      <c r="I103">
        <v>-0.21583577200411999</v>
      </c>
      <c r="J103">
        <v>-0.38432978763460202</v>
      </c>
      <c r="K103">
        <v>-0.46268806314150601</v>
      </c>
      <c r="L103">
        <v>-0.52235871553592605</v>
      </c>
      <c r="M103">
        <v>0.13542303796889199</v>
      </c>
      <c r="N103">
        <v>0.866790423702546</v>
      </c>
      <c r="O103">
        <v>0.44174059311903102</v>
      </c>
      <c r="P103">
        <v>0.277152492444809</v>
      </c>
      <c r="Q103">
        <v>0.18572645819119499</v>
      </c>
      <c r="R103">
        <v>0</v>
      </c>
      <c r="S103">
        <v>0</v>
      </c>
      <c r="T103">
        <v>0</v>
      </c>
      <c r="U103">
        <v>0</v>
      </c>
      <c r="V103">
        <v>0</v>
      </c>
    </row>
    <row r="104" spans="1:22" x14ac:dyDescent="0.2">
      <c r="A104" t="s">
        <v>2362</v>
      </c>
      <c r="B104">
        <v>5</v>
      </c>
      <c r="C104">
        <v>5</v>
      </c>
      <c r="D104">
        <v>5</v>
      </c>
      <c r="E104">
        <v>5</v>
      </c>
      <c r="F104">
        <v>5</v>
      </c>
      <c r="G104">
        <v>5</v>
      </c>
      <c r="H104">
        <v>-0.90827599529464498</v>
      </c>
      <c r="I104">
        <v>-0.24980063730722399</v>
      </c>
      <c r="J104">
        <v>-0.78178680714956506</v>
      </c>
      <c r="K104">
        <v>-0.81987318178927604</v>
      </c>
      <c r="L104">
        <v>-0.43027738197399801</v>
      </c>
      <c r="M104">
        <v>0.12756289164963699</v>
      </c>
      <c r="N104">
        <v>0.95717992730256096</v>
      </c>
      <c r="O104">
        <v>0.225248804035176</v>
      </c>
      <c r="P104">
        <v>0.190945565509679</v>
      </c>
      <c r="Q104">
        <v>0.73508582811539003</v>
      </c>
      <c r="R104">
        <v>0</v>
      </c>
      <c r="S104">
        <v>0</v>
      </c>
      <c r="T104">
        <v>0</v>
      </c>
      <c r="U104">
        <v>0</v>
      </c>
      <c r="V104">
        <v>0</v>
      </c>
    </row>
    <row r="105" spans="1:22" x14ac:dyDescent="0.2">
      <c r="A105" t="s">
        <v>2363</v>
      </c>
      <c r="B105">
        <v>5</v>
      </c>
      <c r="C105">
        <v>5</v>
      </c>
      <c r="D105">
        <v>5</v>
      </c>
      <c r="E105">
        <v>5</v>
      </c>
      <c r="F105">
        <v>5</v>
      </c>
      <c r="G105">
        <v>5</v>
      </c>
      <c r="H105">
        <v>2.80656510722181E-2</v>
      </c>
      <c r="I105">
        <v>9.3107895668992996E-2</v>
      </c>
      <c r="J105">
        <v>-0.15819541553722899</v>
      </c>
      <c r="K105">
        <v>0.95390372530876999</v>
      </c>
      <c r="L105">
        <v>3.8976565906317297E-2</v>
      </c>
      <c r="M105">
        <v>0.99999929718648595</v>
      </c>
      <c r="N105">
        <v>0.99973399228658799</v>
      </c>
      <c r="O105">
        <v>0.99667081428856596</v>
      </c>
      <c r="P105">
        <v>0.177996522776939</v>
      </c>
      <c r="Q105">
        <v>0.99999638711460603</v>
      </c>
      <c r="R105">
        <v>0</v>
      </c>
      <c r="S105">
        <v>0</v>
      </c>
      <c r="T105">
        <v>0</v>
      </c>
      <c r="U105">
        <v>0</v>
      </c>
      <c r="V105">
        <v>0</v>
      </c>
    </row>
    <row r="106" spans="1:22" x14ac:dyDescent="0.2">
      <c r="A106" t="s">
        <v>2364</v>
      </c>
      <c r="B106">
        <v>5</v>
      </c>
      <c r="C106">
        <v>5</v>
      </c>
      <c r="D106">
        <v>5</v>
      </c>
      <c r="E106">
        <v>5</v>
      </c>
      <c r="F106">
        <v>5</v>
      </c>
      <c r="G106">
        <v>5</v>
      </c>
      <c r="H106">
        <v>-0.56911265354087304</v>
      </c>
      <c r="I106">
        <v>0.79078580431166001</v>
      </c>
      <c r="J106">
        <v>0.14078356335154801</v>
      </c>
      <c r="K106">
        <v>-0.17331277460670999</v>
      </c>
      <c r="L106">
        <v>0.118791722954739</v>
      </c>
      <c r="M106">
        <v>0.862866255781366</v>
      </c>
      <c r="N106">
        <v>0.65392989576690896</v>
      </c>
      <c r="O106">
        <v>0.999671211183084</v>
      </c>
      <c r="P106">
        <v>0.999104662957086</v>
      </c>
      <c r="Q106">
        <v>0.99985614071610895</v>
      </c>
      <c r="R106">
        <v>0</v>
      </c>
      <c r="S106">
        <v>0</v>
      </c>
      <c r="T106">
        <v>0</v>
      </c>
      <c r="U106">
        <v>0</v>
      </c>
      <c r="V106">
        <v>0</v>
      </c>
    </row>
    <row r="107" spans="1:22" x14ac:dyDescent="0.2">
      <c r="A107" t="s">
        <v>2365</v>
      </c>
      <c r="B107">
        <v>5</v>
      </c>
      <c r="C107">
        <v>5</v>
      </c>
      <c r="D107">
        <v>5</v>
      </c>
      <c r="E107">
        <v>5</v>
      </c>
      <c r="F107">
        <v>5</v>
      </c>
      <c r="G107">
        <v>5</v>
      </c>
      <c r="H107">
        <v>1.33920507287247</v>
      </c>
      <c r="I107">
        <v>1.07159787630642</v>
      </c>
      <c r="J107">
        <v>1.5430219045898801</v>
      </c>
      <c r="K107">
        <v>0.71406039436183</v>
      </c>
      <c r="L107">
        <v>1.05602632309551</v>
      </c>
      <c r="M107">
        <v>8.2014926378977296E-2</v>
      </c>
      <c r="N107">
        <v>0.209284990869264</v>
      </c>
      <c r="O107">
        <v>3.6877094501404598E-2</v>
      </c>
      <c r="P107">
        <v>0.56301971820810903</v>
      </c>
      <c r="Q107">
        <v>0.22026708810273499</v>
      </c>
      <c r="R107">
        <v>0</v>
      </c>
      <c r="S107">
        <v>0</v>
      </c>
      <c r="T107">
        <v>1</v>
      </c>
      <c r="U107">
        <v>0</v>
      </c>
      <c r="V107">
        <v>0</v>
      </c>
    </row>
    <row r="108" spans="1:22" x14ac:dyDescent="0.2">
      <c r="A108" t="s">
        <v>2366</v>
      </c>
      <c r="B108">
        <v>5</v>
      </c>
      <c r="C108">
        <v>4</v>
      </c>
      <c r="D108">
        <v>5</v>
      </c>
      <c r="E108">
        <v>5</v>
      </c>
      <c r="F108">
        <v>5</v>
      </c>
      <c r="G108">
        <v>5</v>
      </c>
      <c r="H108">
        <v>0.15920295795446601</v>
      </c>
      <c r="I108">
        <v>0.51742044323286196</v>
      </c>
      <c r="J108">
        <v>7.0882959943649099E-2</v>
      </c>
      <c r="K108">
        <v>0.31048863554506001</v>
      </c>
      <c r="L108">
        <v>0.56253862881463901</v>
      </c>
      <c r="M108">
        <v>0.97524641195634598</v>
      </c>
      <c r="N108">
        <v>0.25428861831073002</v>
      </c>
      <c r="O108">
        <v>0.99917899270459798</v>
      </c>
      <c r="P108">
        <v>0.69980693091581403</v>
      </c>
      <c r="Q108">
        <v>0.19187802322929501</v>
      </c>
      <c r="R108">
        <v>0</v>
      </c>
      <c r="S108">
        <v>0</v>
      </c>
      <c r="T108">
        <v>0</v>
      </c>
      <c r="U108">
        <v>0</v>
      </c>
      <c r="V108">
        <v>0</v>
      </c>
    </row>
    <row r="109" spans="1:22" x14ac:dyDescent="0.2">
      <c r="A109" t="s">
        <v>2367</v>
      </c>
      <c r="B109">
        <v>5</v>
      </c>
      <c r="C109">
        <v>5</v>
      </c>
      <c r="D109">
        <v>5</v>
      </c>
      <c r="E109">
        <v>5</v>
      </c>
      <c r="F109">
        <v>5</v>
      </c>
      <c r="G109">
        <v>5</v>
      </c>
      <c r="H109">
        <v>1.52838233695391</v>
      </c>
      <c r="I109">
        <v>0.71106982356803905</v>
      </c>
      <c r="J109">
        <v>0.58696870979775895</v>
      </c>
      <c r="K109">
        <v>1.3152123432681899</v>
      </c>
      <c r="L109">
        <v>1.68955992782412</v>
      </c>
      <c r="M109">
        <v>0.27565232890268299</v>
      </c>
      <c r="N109">
        <v>0.86699298167028305</v>
      </c>
      <c r="O109">
        <v>0.93211226251697199</v>
      </c>
      <c r="P109">
        <v>0.40741084836885599</v>
      </c>
      <c r="Q109">
        <v>0.198758488129506</v>
      </c>
      <c r="R109">
        <v>0</v>
      </c>
      <c r="S109">
        <v>0</v>
      </c>
      <c r="T109">
        <v>0</v>
      </c>
      <c r="U109">
        <v>0</v>
      </c>
      <c r="V109">
        <v>0</v>
      </c>
    </row>
    <row r="110" spans="1:22" x14ac:dyDescent="0.2">
      <c r="A110" t="s">
        <v>2368</v>
      </c>
      <c r="B110">
        <v>5</v>
      </c>
      <c r="C110">
        <v>5</v>
      </c>
      <c r="D110">
        <v>5</v>
      </c>
      <c r="E110">
        <v>5</v>
      </c>
      <c r="F110">
        <v>5</v>
      </c>
      <c r="G110">
        <v>5</v>
      </c>
      <c r="H110">
        <v>-2.9737775571813799E-2</v>
      </c>
      <c r="I110">
        <v>0.168946511187826</v>
      </c>
      <c r="J110">
        <v>-0.52005782507659104</v>
      </c>
      <c r="K110">
        <v>-0.175525621540078</v>
      </c>
      <c r="L110">
        <v>-0.67518956639384298</v>
      </c>
      <c r="M110">
        <v>0.999999872498741</v>
      </c>
      <c r="N110">
        <v>0.99931365839814901</v>
      </c>
      <c r="O110">
        <v>0.90897944236471295</v>
      </c>
      <c r="P110">
        <v>0.99917701565827499</v>
      </c>
      <c r="Q110">
        <v>0.78872635821031301</v>
      </c>
      <c r="R110">
        <v>0</v>
      </c>
      <c r="S110">
        <v>0</v>
      </c>
      <c r="T110">
        <v>0</v>
      </c>
      <c r="U110">
        <v>0</v>
      </c>
      <c r="V110">
        <v>0</v>
      </c>
    </row>
    <row r="111" spans="1:22" x14ac:dyDescent="0.2">
      <c r="A111" t="s">
        <v>2369</v>
      </c>
      <c r="B111">
        <v>4</v>
      </c>
      <c r="C111">
        <v>5</v>
      </c>
      <c r="D111">
        <v>4</v>
      </c>
      <c r="E111">
        <v>5</v>
      </c>
      <c r="F111">
        <v>5</v>
      </c>
      <c r="G111">
        <v>5</v>
      </c>
      <c r="H111">
        <v>0.24800247007388501</v>
      </c>
      <c r="I111">
        <v>7.1950806013624899E-2</v>
      </c>
      <c r="J111">
        <v>0.51457932187841104</v>
      </c>
      <c r="K111">
        <v>0.162427928204742</v>
      </c>
      <c r="L111">
        <v>0.213927938976052</v>
      </c>
      <c r="M111">
        <v>0.79453958595308105</v>
      </c>
      <c r="N111">
        <v>0.99892115143962801</v>
      </c>
      <c r="O111">
        <v>0.20722244767703701</v>
      </c>
      <c r="P111">
        <v>0.95092786592276202</v>
      </c>
      <c r="Q111">
        <v>0.86923517704386799</v>
      </c>
      <c r="R111">
        <v>0</v>
      </c>
      <c r="S111">
        <v>0</v>
      </c>
      <c r="T111">
        <v>0</v>
      </c>
      <c r="U111">
        <v>0</v>
      </c>
      <c r="V111">
        <v>0</v>
      </c>
    </row>
    <row r="112" spans="1:22" x14ac:dyDescent="0.2">
      <c r="A112" t="s">
        <v>2370</v>
      </c>
      <c r="B112">
        <v>5</v>
      </c>
      <c r="C112">
        <v>5</v>
      </c>
      <c r="D112">
        <v>5</v>
      </c>
      <c r="E112">
        <v>5</v>
      </c>
      <c r="F112">
        <v>5</v>
      </c>
      <c r="G112">
        <v>5</v>
      </c>
      <c r="H112">
        <v>-0.128597952057973</v>
      </c>
      <c r="I112">
        <v>-0.33242779488870899</v>
      </c>
      <c r="J112">
        <v>-0.25670417250635702</v>
      </c>
      <c r="K112">
        <v>-0.20408429028588401</v>
      </c>
      <c r="L112">
        <v>1.7489373567503502E-2</v>
      </c>
      <c r="M112">
        <v>0.99122837624476301</v>
      </c>
      <c r="N112">
        <v>0.71344633903953303</v>
      </c>
      <c r="O112">
        <v>0.86567002982527697</v>
      </c>
      <c r="P112">
        <v>0.94033330359806999</v>
      </c>
      <c r="Q112">
        <v>0.99999945987938199</v>
      </c>
      <c r="R112">
        <v>0</v>
      </c>
      <c r="S112">
        <v>0</v>
      </c>
      <c r="T112">
        <v>0</v>
      </c>
      <c r="U112">
        <v>0</v>
      </c>
      <c r="V112">
        <v>0</v>
      </c>
    </row>
    <row r="113" spans="1:22" x14ac:dyDescent="0.2">
      <c r="A113" t="s">
        <v>2371</v>
      </c>
      <c r="B113">
        <v>5</v>
      </c>
      <c r="C113">
        <v>5</v>
      </c>
      <c r="D113">
        <v>5</v>
      </c>
      <c r="E113">
        <v>5</v>
      </c>
      <c r="F113">
        <v>5</v>
      </c>
      <c r="G113">
        <v>5</v>
      </c>
      <c r="H113">
        <v>0.76307219977039198</v>
      </c>
      <c r="I113">
        <v>0.61440605214132704</v>
      </c>
      <c r="J113">
        <v>0.53909525339719999</v>
      </c>
      <c r="K113">
        <v>0.838627355061067</v>
      </c>
      <c r="L113">
        <v>1.1584905362878899</v>
      </c>
      <c r="M113">
        <v>0.10665699713233499</v>
      </c>
      <c r="N113">
        <v>0.24598464887384</v>
      </c>
      <c r="O113">
        <v>0.35631954990278403</v>
      </c>
      <c r="P113">
        <v>6.6785330337463894E-2</v>
      </c>
      <c r="Q113">
        <v>7.4093234206302804E-3</v>
      </c>
      <c r="R113">
        <v>0</v>
      </c>
      <c r="S113">
        <v>0</v>
      </c>
      <c r="T113">
        <v>0</v>
      </c>
      <c r="U113">
        <v>0</v>
      </c>
      <c r="V113">
        <v>1</v>
      </c>
    </row>
    <row r="114" spans="1:22" x14ac:dyDescent="0.2">
      <c r="A114" t="s">
        <v>2372</v>
      </c>
      <c r="B114">
        <v>5</v>
      </c>
      <c r="C114">
        <v>5</v>
      </c>
      <c r="D114">
        <v>5</v>
      </c>
      <c r="E114">
        <v>5</v>
      </c>
      <c r="F114">
        <v>5</v>
      </c>
      <c r="G114">
        <v>5</v>
      </c>
      <c r="H114">
        <v>-0.28035860322545902</v>
      </c>
      <c r="I114">
        <v>-5.0884282931864498E-2</v>
      </c>
      <c r="J114">
        <v>-0.12656926405819399</v>
      </c>
      <c r="K114">
        <v>5.4081332827966101E-2</v>
      </c>
      <c r="L114">
        <v>0.176621667647822</v>
      </c>
      <c r="M114">
        <v>0.435956878146388</v>
      </c>
      <c r="N114">
        <v>0.99882376027998399</v>
      </c>
      <c r="O114">
        <v>0.93686327385671997</v>
      </c>
      <c r="P114">
        <v>0.99842932927903805</v>
      </c>
      <c r="Q114">
        <v>0.80556578058127903</v>
      </c>
      <c r="R114">
        <v>0</v>
      </c>
      <c r="S114">
        <v>0</v>
      </c>
      <c r="T114">
        <v>0</v>
      </c>
      <c r="U114">
        <v>0</v>
      </c>
      <c r="V114">
        <v>0</v>
      </c>
    </row>
    <row r="115" spans="1:22" x14ac:dyDescent="0.2">
      <c r="A115" t="s">
        <v>2373</v>
      </c>
      <c r="B115">
        <v>5</v>
      </c>
      <c r="C115">
        <v>5</v>
      </c>
      <c r="D115">
        <v>5</v>
      </c>
      <c r="E115">
        <v>5</v>
      </c>
      <c r="F115">
        <v>5</v>
      </c>
      <c r="G115">
        <v>5</v>
      </c>
      <c r="H115">
        <v>-0.51431862779223203</v>
      </c>
      <c r="I115">
        <v>-0.25975348049196301</v>
      </c>
      <c r="J115">
        <v>-0.45752195522358002</v>
      </c>
      <c r="K115">
        <v>-0.39046496630669802</v>
      </c>
      <c r="L115">
        <v>-0.22914467655132101</v>
      </c>
      <c r="M115">
        <v>0.12113406000639</v>
      </c>
      <c r="N115">
        <v>0.67897154362427303</v>
      </c>
      <c r="O115">
        <v>0.19331585975663099</v>
      </c>
      <c r="P115">
        <v>0.31816493026410098</v>
      </c>
      <c r="Q115">
        <v>0.76884906286624999</v>
      </c>
      <c r="R115">
        <v>0</v>
      </c>
      <c r="S115">
        <v>0</v>
      </c>
      <c r="T115">
        <v>0</v>
      </c>
      <c r="U115">
        <v>0</v>
      </c>
      <c r="V115">
        <v>0</v>
      </c>
    </row>
    <row r="116" spans="1:22" x14ac:dyDescent="0.2">
      <c r="A116" t="s">
        <v>2374</v>
      </c>
      <c r="B116">
        <v>5</v>
      </c>
      <c r="C116">
        <v>5</v>
      </c>
      <c r="D116">
        <v>5</v>
      </c>
      <c r="E116">
        <v>5</v>
      </c>
      <c r="F116">
        <v>5</v>
      </c>
      <c r="G116">
        <v>5</v>
      </c>
      <c r="H116">
        <v>0.30461804533929598</v>
      </c>
      <c r="I116">
        <v>0.82932272162291598</v>
      </c>
      <c r="J116">
        <v>-0.17297636693360699</v>
      </c>
      <c r="K116">
        <v>0.76876285811303902</v>
      </c>
      <c r="L116">
        <v>-3.8936308126395099E-2</v>
      </c>
      <c r="M116">
        <v>0.99247024566415698</v>
      </c>
      <c r="N116">
        <v>0.70038301717255202</v>
      </c>
      <c r="O116">
        <v>0.99946899158525304</v>
      </c>
      <c r="P116">
        <v>0.75451085103140603</v>
      </c>
      <c r="Q116">
        <v>0.9999996662999</v>
      </c>
      <c r="R116">
        <v>0</v>
      </c>
      <c r="S116">
        <v>0</v>
      </c>
      <c r="T116">
        <v>0</v>
      </c>
      <c r="U116">
        <v>0</v>
      </c>
      <c r="V116">
        <v>0</v>
      </c>
    </row>
    <row r="117" spans="1:22" x14ac:dyDescent="0.2">
      <c r="A117" t="s">
        <v>2375</v>
      </c>
      <c r="B117">
        <v>5</v>
      </c>
      <c r="C117">
        <v>5</v>
      </c>
      <c r="D117">
        <v>5</v>
      </c>
      <c r="E117">
        <v>4</v>
      </c>
      <c r="F117">
        <v>5</v>
      </c>
      <c r="G117">
        <v>5</v>
      </c>
      <c r="H117">
        <v>0.90868076449329405</v>
      </c>
      <c r="I117">
        <v>-2.1089540454528701</v>
      </c>
      <c r="J117">
        <v>1.1460248420444199</v>
      </c>
      <c r="K117">
        <v>-0.105275126541788</v>
      </c>
      <c r="L117">
        <v>0.14974028627010899</v>
      </c>
      <c r="M117">
        <v>0.905441064923167</v>
      </c>
      <c r="N117">
        <v>0.29400596497359599</v>
      </c>
      <c r="O117">
        <v>0.83221002132321498</v>
      </c>
      <c r="P117">
        <v>0.99999546311082299</v>
      </c>
      <c r="Q117">
        <v>0.99997391229073795</v>
      </c>
      <c r="R117">
        <v>0</v>
      </c>
      <c r="S117">
        <v>0</v>
      </c>
      <c r="T117">
        <v>0</v>
      </c>
      <c r="U117">
        <v>0</v>
      </c>
      <c r="V117">
        <v>0</v>
      </c>
    </row>
    <row r="118" spans="1:22" x14ac:dyDescent="0.2">
      <c r="A118" t="s">
        <v>2376</v>
      </c>
      <c r="B118">
        <v>5</v>
      </c>
      <c r="C118">
        <v>5</v>
      </c>
      <c r="D118">
        <v>5</v>
      </c>
      <c r="E118">
        <v>5</v>
      </c>
      <c r="F118">
        <v>5</v>
      </c>
      <c r="G118">
        <v>5</v>
      </c>
      <c r="H118">
        <v>-0.52716779726042495</v>
      </c>
      <c r="I118">
        <v>-0.79144603424577697</v>
      </c>
      <c r="J118">
        <v>-0.58305778866129998</v>
      </c>
      <c r="K118">
        <v>-0.630309049457072</v>
      </c>
      <c r="L118">
        <v>-0.51317673116276197</v>
      </c>
      <c r="M118">
        <v>0.38344652647695199</v>
      </c>
      <c r="N118">
        <v>9.30262646557488E-2</v>
      </c>
      <c r="O118">
        <v>0.29492240846578199</v>
      </c>
      <c r="P118">
        <v>0.232182900307426</v>
      </c>
      <c r="Q118">
        <v>0.40775209528720602</v>
      </c>
      <c r="R118">
        <v>0</v>
      </c>
      <c r="S118">
        <v>0</v>
      </c>
      <c r="T118">
        <v>0</v>
      </c>
      <c r="U118">
        <v>0</v>
      </c>
      <c r="V118">
        <v>0</v>
      </c>
    </row>
    <row r="119" spans="1:22" x14ac:dyDescent="0.2">
      <c r="A119" t="s">
        <v>2377</v>
      </c>
      <c r="B119">
        <v>4</v>
      </c>
      <c r="C119">
        <v>4</v>
      </c>
      <c r="D119">
        <v>2</v>
      </c>
      <c r="E119">
        <v>5</v>
      </c>
      <c r="F119">
        <v>4</v>
      </c>
      <c r="G119">
        <v>4</v>
      </c>
      <c r="H119">
        <v>0.70118066581246896</v>
      </c>
      <c r="I119">
        <v>-0.23265034480316199</v>
      </c>
      <c r="J119">
        <v>0.60550527528968701</v>
      </c>
      <c r="K119">
        <v>0.49993449661386102</v>
      </c>
      <c r="L119">
        <v>0.16715956136718499</v>
      </c>
      <c r="M119">
        <v>0.84858019869368795</v>
      </c>
      <c r="N119">
        <v>0.99938645601433596</v>
      </c>
      <c r="O119">
        <v>0.88851052963028498</v>
      </c>
      <c r="P119">
        <v>0.95410391173881404</v>
      </c>
      <c r="Q119">
        <v>0.99966924149884895</v>
      </c>
      <c r="R119">
        <v>0</v>
      </c>
      <c r="S119">
        <v>0</v>
      </c>
      <c r="T119">
        <v>0</v>
      </c>
      <c r="U119">
        <v>0</v>
      </c>
      <c r="V119">
        <v>0</v>
      </c>
    </row>
    <row r="120" spans="1:22" x14ac:dyDescent="0.2">
      <c r="A120" t="s">
        <v>2378</v>
      </c>
      <c r="B120">
        <v>5</v>
      </c>
      <c r="C120">
        <v>5</v>
      </c>
      <c r="D120">
        <v>5</v>
      </c>
      <c r="E120">
        <v>5</v>
      </c>
      <c r="F120">
        <v>5</v>
      </c>
      <c r="G120">
        <v>5</v>
      </c>
      <c r="H120">
        <v>0.55983019896897801</v>
      </c>
      <c r="I120">
        <v>-0.34341993833201601</v>
      </c>
      <c r="J120">
        <v>0.47799146072107102</v>
      </c>
      <c r="K120">
        <v>0.64239266017855101</v>
      </c>
      <c r="L120">
        <v>0.37060908126590802</v>
      </c>
      <c r="M120">
        <v>0.69359925341297601</v>
      </c>
      <c r="N120">
        <v>0.93430458003578198</v>
      </c>
      <c r="O120">
        <v>0.800769124704659</v>
      </c>
      <c r="P120">
        <v>0.579819809573904</v>
      </c>
      <c r="Q120">
        <v>0.91320817601711601</v>
      </c>
      <c r="R120">
        <v>0</v>
      </c>
      <c r="S120">
        <v>0</v>
      </c>
      <c r="T120">
        <v>0</v>
      </c>
      <c r="U120">
        <v>0</v>
      </c>
      <c r="V120">
        <v>0</v>
      </c>
    </row>
    <row r="121" spans="1:22" x14ac:dyDescent="0.2">
      <c r="A121" t="s">
        <v>2379</v>
      </c>
      <c r="B121">
        <v>5</v>
      </c>
      <c r="C121">
        <v>5</v>
      </c>
      <c r="D121">
        <v>5</v>
      </c>
      <c r="E121">
        <v>5</v>
      </c>
      <c r="F121">
        <v>5</v>
      </c>
      <c r="G121">
        <v>5</v>
      </c>
      <c r="H121">
        <v>2.1907901781887101E-2</v>
      </c>
      <c r="I121">
        <v>-0.53330160342043698</v>
      </c>
      <c r="J121">
        <v>8.4156060453775397E-2</v>
      </c>
      <c r="K121">
        <v>-0.19026613542353099</v>
      </c>
      <c r="L121">
        <v>-0.47968881195249202</v>
      </c>
      <c r="M121">
        <v>0.99999999286351204</v>
      </c>
      <c r="N121">
        <v>0.96415486278999396</v>
      </c>
      <c r="O121">
        <v>0.99999410822122803</v>
      </c>
      <c r="P121">
        <v>0.99967139035295305</v>
      </c>
      <c r="Q121">
        <v>0.97679709622904698</v>
      </c>
      <c r="R121">
        <v>0</v>
      </c>
      <c r="S121">
        <v>0</v>
      </c>
      <c r="T121">
        <v>0</v>
      </c>
      <c r="U121">
        <v>0</v>
      </c>
      <c r="V121">
        <v>0</v>
      </c>
    </row>
    <row r="122" spans="1:22" x14ac:dyDescent="0.2">
      <c r="A122" t="s">
        <v>2380</v>
      </c>
      <c r="B122">
        <v>5</v>
      </c>
      <c r="C122">
        <v>5</v>
      </c>
      <c r="D122">
        <v>5</v>
      </c>
      <c r="E122">
        <v>5</v>
      </c>
      <c r="F122">
        <v>5</v>
      </c>
      <c r="G122">
        <v>5</v>
      </c>
      <c r="H122">
        <v>-0.37408417227448298</v>
      </c>
      <c r="I122">
        <v>0.13628890348571701</v>
      </c>
      <c r="J122">
        <v>-0.14720242728468899</v>
      </c>
      <c r="K122">
        <v>0.248180644344007</v>
      </c>
      <c r="L122">
        <v>0.166597914225555</v>
      </c>
      <c r="M122">
        <v>0.52452987079545998</v>
      </c>
      <c r="N122">
        <v>0.98194067717030098</v>
      </c>
      <c r="O122">
        <v>0.97503185904898404</v>
      </c>
      <c r="P122">
        <v>0.83012519626549297</v>
      </c>
      <c r="Q122">
        <v>0.95872963883320395</v>
      </c>
      <c r="R122">
        <v>0</v>
      </c>
      <c r="S122">
        <v>0</v>
      </c>
      <c r="T122">
        <v>0</v>
      </c>
      <c r="U122">
        <v>0</v>
      </c>
      <c r="V122">
        <v>0</v>
      </c>
    </row>
    <row r="123" spans="1:22" x14ac:dyDescent="0.2">
      <c r="A123" t="s">
        <v>2381</v>
      </c>
      <c r="B123">
        <v>5</v>
      </c>
      <c r="C123">
        <v>5</v>
      </c>
      <c r="D123">
        <v>5</v>
      </c>
      <c r="E123">
        <v>5</v>
      </c>
      <c r="F123">
        <v>5</v>
      </c>
      <c r="G123">
        <v>5</v>
      </c>
      <c r="H123">
        <v>-3.1182044042594699E-3</v>
      </c>
      <c r="I123">
        <v>0.15160121368038301</v>
      </c>
      <c r="J123">
        <v>-3.5890516141268598E-2</v>
      </c>
      <c r="K123">
        <v>-0.38174074665936802</v>
      </c>
      <c r="L123">
        <v>-0.34253050972055699</v>
      </c>
      <c r="M123">
        <v>0.99999999966439401</v>
      </c>
      <c r="N123">
        <v>0.95080719678146897</v>
      </c>
      <c r="O123">
        <v>0.99993453864208104</v>
      </c>
      <c r="P123">
        <v>0.378396291637768</v>
      </c>
      <c r="Q123">
        <v>0.47783864451904501</v>
      </c>
      <c r="R123">
        <v>0</v>
      </c>
      <c r="S123">
        <v>0</v>
      </c>
      <c r="T123">
        <v>0</v>
      </c>
      <c r="U123">
        <v>0</v>
      </c>
      <c r="V123">
        <v>0</v>
      </c>
    </row>
    <row r="124" spans="1:22" x14ac:dyDescent="0.2">
      <c r="A124" t="s">
        <v>2382</v>
      </c>
      <c r="B124">
        <v>5</v>
      </c>
      <c r="C124">
        <v>5</v>
      </c>
      <c r="D124">
        <v>5</v>
      </c>
      <c r="E124">
        <v>5</v>
      </c>
      <c r="F124">
        <v>5</v>
      </c>
      <c r="G124">
        <v>5</v>
      </c>
      <c r="H124">
        <v>0.13366934503533301</v>
      </c>
      <c r="I124">
        <v>0.15055899526169</v>
      </c>
      <c r="J124">
        <v>-0.13973472719645499</v>
      </c>
      <c r="K124">
        <v>-0.56732958142325896</v>
      </c>
      <c r="L124">
        <v>-0.57143720387130204</v>
      </c>
      <c r="M124">
        <v>0.98478966762146003</v>
      </c>
      <c r="N124">
        <v>0.97482550640599996</v>
      </c>
      <c r="O124">
        <v>0.98158661412695303</v>
      </c>
      <c r="P124">
        <v>0.18652507550099101</v>
      </c>
      <c r="Q124">
        <v>0.181538238075726</v>
      </c>
      <c r="R124">
        <v>0</v>
      </c>
      <c r="S124">
        <v>0</v>
      </c>
      <c r="T124">
        <v>0</v>
      </c>
      <c r="U124">
        <v>0</v>
      </c>
      <c r="V124">
        <v>0</v>
      </c>
    </row>
    <row r="125" spans="1:22" x14ac:dyDescent="0.2">
      <c r="A125" t="s">
        <v>2383</v>
      </c>
      <c r="B125">
        <v>4</v>
      </c>
      <c r="C125">
        <v>5</v>
      </c>
      <c r="D125">
        <v>5</v>
      </c>
      <c r="E125">
        <v>5</v>
      </c>
      <c r="F125">
        <v>5</v>
      </c>
      <c r="G125">
        <v>5</v>
      </c>
      <c r="H125">
        <v>-0.46123082744801303</v>
      </c>
      <c r="I125">
        <v>-0.13519268301453</v>
      </c>
      <c r="J125">
        <v>-0.31720709768123001</v>
      </c>
      <c r="K125">
        <v>-0.28289542249112998</v>
      </c>
      <c r="L125">
        <v>-0.30724817179854103</v>
      </c>
      <c r="M125">
        <v>0.20786189029575899</v>
      </c>
      <c r="N125">
        <v>0.96307291424382002</v>
      </c>
      <c r="O125">
        <v>0.52324474811788801</v>
      </c>
      <c r="P125">
        <v>0.62162443537146195</v>
      </c>
      <c r="Q125">
        <v>0.55130549094884296</v>
      </c>
      <c r="R125">
        <v>0</v>
      </c>
      <c r="S125">
        <v>0</v>
      </c>
      <c r="T125">
        <v>0</v>
      </c>
      <c r="U125">
        <v>0</v>
      </c>
      <c r="V125">
        <v>0</v>
      </c>
    </row>
    <row r="126" spans="1:22" x14ac:dyDescent="0.2">
      <c r="A126" t="s">
        <v>2384</v>
      </c>
      <c r="B126">
        <v>5</v>
      </c>
      <c r="C126">
        <v>5</v>
      </c>
      <c r="D126">
        <v>5</v>
      </c>
      <c r="E126">
        <v>5</v>
      </c>
      <c r="F126">
        <v>5</v>
      </c>
      <c r="G126">
        <v>5</v>
      </c>
      <c r="H126">
        <v>-1.0947614339751199</v>
      </c>
      <c r="I126">
        <v>-0.63969478573215699</v>
      </c>
      <c r="J126">
        <v>-1.30802595842117</v>
      </c>
      <c r="K126">
        <v>-0.92702397449641805</v>
      </c>
      <c r="L126">
        <v>-0.824922114025195</v>
      </c>
      <c r="M126">
        <v>2.3657283319579801E-2</v>
      </c>
      <c r="N126">
        <v>0.29136948653190298</v>
      </c>
      <c r="O126">
        <v>5.7405160983371502E-3</v>
      </c>
      <c r="P126">
        <v>6.5244040263503694E-2</v>
      </c>
      <c r="Q126">
        <v>0.115835032635432</v>
      </c>
      <c r="R126">
        <v>-1</v>
      </c>
      <c r="S126">
        <v>0</v>
      </c>
      <c r="T126">
        <v>-1</v>
      </c>
      <c r="U126">
        <v>0</v>
      </c>
      <c r="V126">
        <v>0</v>
      </c>
    </row>
    <row r="127" spans="1:22" x14ac:dyDescent="0.2">
      <c r="A127" t="s">
        <v>2385</v>
      </c>
      <c r="B127">
        <v>5</v>
      </c>
      <c r="C127">
        <v>5</v>
      </c>
      <c r="D127">
        <v>5</v>
      </c>
      <c r="E127">
        <v>5</v>
      </c>
      <c r="F127">
        <v>5</v>
      </c>
      <c r="G127">
        <v>5</v>
      </c>
      <c r="H127">
        <v>-2.46915497109558</v>
      </c>
      <c r="I127">
        <v>-0.833820832022518</v>
      </c>
      <c r="J127">
        <v>-1.13825197166495</v>
      </c>
      <c r="K127">
        <v>-1.13977880032774</v>
      </c>
      <c r="L127">
        <v>-1.12233618961875</v>
      </c>
      <c r="M127">
        <v>3.9185815984584899E-2</v>
      </c>
      <c r="N127">
        <v>0.80667388257839601</v>
      </c>
      <c r="O127">
        <v>0.57505841154275295</v>
      </c>
      <c r="P127">
        <v>0.57398993117735897</v>
      </c>
      <c r="Q127">
        <v>0.58752295605778504</v>
      </c>
      <c r="R127">
        <v>-1</v>
      </c>
      <c r="S127">
        <v>0</v>
      </c>
      <c r="T127">
        <v>0</v>
      </c>
      <c r="U127">
        <v>0</v>
      </c>
      <c r="V127">
        <v>0</v>
      </c>
    </row>
    <row r="128" spans="1:22" x14ac:dyDescent="0.2">
      <c r="A128" t="s">
        <v>2386</v>
      </c>
      <c r="B128">
        <v>5</v>
      </c>
      <c r="C128">
        <v>5</v>
      </c>
      <c r="D128">
        <v>5</v>
      </c>
      <c r="E128">
        <v>5</v>
      </c>
      <c r="F128">
        <v>5</v>
      </c>
      <c r="G128">
        <v>5</v>
      </c>
      <c r="H128">
        <v>0.11985658153814099</v>
      </c>
      <c r="I128">
        <v>-0.40505743448981901</v>
      </c>
      <c r="J128">
        <v>-1.8871297551157799E-2</v>
      </c>
      <c r="K128">
        <v>0.224922985002728</v>
      </c>
      <c r="L128">
        <v>-8.8450930266745303E-2</v>
      </c>
      <c r="M128">
        <v>0.99362765805563102</v>
      </c>
      <c r="N128">
        <v>0.55076095967724104</v>
      </c>
      <c r="O128">
        <v>0.99999921394930302</v>
      </c>
      <c r="P128">
        <v>0.91486657417608497</v>
      </c>
      <c r="Q128">
        <v>0.99844172206920201</v>
      </c>
      <c r="R128">
        <v>0</v>
      </c>
      <c r="S128">
        <v>0</v>
      </c>
      <c r="T128">
        <v>0</v>
      </c>
      <c r="U128">
        <v>0</v>
      </c>
      <c r="V128">
        <v>0</v>
      </c>
    </row>
    <row r="129" spans="1:22" x14ac:dyDescent="0.2">
      <c r="A129" t="s">
        <v>2387</v>
      </c>
      <c r="B129">
        <v>5</v>
      </c>
      <c r="C129">
        <v>5</v>
      </c>
      <c r="D129">
        <v>5</v>
      </c>
      <c r="E129">
        <v>5</v>
      </c>
      <c r="F129">
        <v>5</v>
      </c>
      <c r="G129">
        <v>5</v>
      </c>
      <c r="H129">
        <v>-1.85538016692064E-2</v>
      </c>
      <c r="I129">
        <v>0.53410466735667605</v>
      </c>
      <c r="J129">
        <v>0.47379108289278399</v>
      </c>
      <c r="K129">
        <v>0.149971653385812</v>
      </c>
      <c r="L129">
        <v>0.31759590500282903</v>
      </c>
      <c r="M129">
        <v>0.99999949531628496</v>
      </c>
      <c r="N129">
        <v>0.36372441032896202</v>
      </c>
      <c r="O129">
        <v>0.47354329067533901</v>
      </c>
      <c r="P129">
        <v>0.98747876938854395</v>
      </c>
      <c r="Q129">
        <v>0.79290639774108795</v>
      </c>
      <c r="R129">
        <v>0</v>
      </c>
      <c r="S129">
        <v>0</v>
      </c>
      <c r="T129">
        <v>0</v>
      </c>
      <c r="U129">
        <v>0</v>
      </c>
      <c r="V129">
        <v>0</v>
      </c>
    </row>
    <row r="130" spans="1:22" x14ac:dyDescent="0.2">
      <c r="A130" t="s">
        <v>2388</v>
      </c>
      <c r="B130">
        <v>5</v>
      </c>
      <c r="C130">
        <v>5</v>
      </c>
      <c r="D130">
        <v>5</v>
      </c>
      <c r="E130">
        <v>5</v>
      </c>
      <c r="F130">
        <v>5</v>
      </c>
      <c r="G130">
        <v>5</v>
      </c>
      <c r="H130">
        <v>-3.29582841533878E-2</v>
      </c>
      <c r="I130">
        <v>5.6963896009580801E-2</v>
      </c>
      <c r="J130">
        <v>0.187376340262222</v>
      </c>
      <c r="K130">
        <v>-7.0898141977551203E-3</v>
      </c>
      <c r="L130">
        <v>0.19006998093567901</v>
      </c>
      <c r="M130">
        <v>0.99998374285532099</v>
      </c>
      <c r="N130">
        <v>0.99976009732294602</v>
      </c>
      <c r="O130">
        <v>0.94776310495786098</v>
      </c>
      <c r="P130">
        <v>0.99999999237197501</v>
      </c>
      <c r="Q130">
        <v>0.94491715077530303</v>
      </c>
      <c r="R130">
        <v>0</v>
      </c>
      <c r="S130">
        <v>0</v>
      </c>
      <c r="T130">
        <v>0</v>
      </c>
      <c r="U130">
        <v>0</v>
      </c>
      <c r="V130">
        <v>0</v>
      </c>
    </row>
    <row r="131" spans="1:22" x14ac:dyDescent="0.2">
      <c r="A131" t="s">
        <v>2389</v>
      </c>
      <c r="B131">
        <v>5</v>
      </c>
      <c r="C131">
        <v>5</v>
      </c>
      <c r="D131">
        <v>5</v>
      </c>
      <c r="E131">
        <v>5</v>
      </c>
      <c r="F131">
        <v>5</v>
      </c>
      <c r="G131">
        <v>5</v>
      </c>
      <c r="H131">
        <v>-0.95260232391562705</v>
      </c>
      <c r="I131">
        <v>-0.98547094610989605</v>
      </c>
      <c r="J131">
        <v>-1.3855922500033799</v>
      </c>
      <c r="K131">
        <v>-1.3276006448064099</v>
      </c>
      <c r="L131">
        <v>-1.27799628995244</v>
      </c>
      <c r="M131">
        <v>0.245776196896031</v>
      </c>
      <c r="N131">
        <v>0.22001767631486099</v>
      </c>
      <c r="O131">
        <v>4.6648743927181199E-2</v>
      </c>
      <c r="P131">
        <v>5.94179767352764E-2</v>
      </c>
      <c r="Q131">
        <v>7.2984840399350395E-2</v>
      </c>
      <c r="R131">
        <v>0</v>
      </c>
      <c r="S131">
        <v>0</v>
      </c>
      <c r="T131">
        <v>-1</v>
      </c>
      <c r="U131">
        <v>0</v>
      </c>
      <c r="V131">
        <v>0</v>
      </c>
    </row>
    <row r="132" spans="1:22" x14ac:dyDescent="0.2">
      <c r="A132" t="s">
        <v>2390</v>
      </c>
      <c r="B132">
        <v>5</v>
      </c>
      <c r="C132">
        <v>5</v>
      </c>
      <c r="D132">
        <v>4</v>
      </c>
      <c r="E132">
        <v>5</v>
      </c>
      <c r="F132">
        <v>5</v>
      </c>
      <c r="G132">
        <v>5</v>
      </c>
      <c r="H132">
        <v>0.55315798163069696</v>
      </c>
      <c r="I132">
        <v>0.40649322754147499</v>
      </c>
      <c r="J132">
        <v>0.73379456151955202</v>
      </c>
      <c r="K132">
        <v>1.0300245657220199</v>
      </c>
      <c r="L132">
        <v>0.70468733106576698</v>
      </c>
      <c r="M132">
        <v>0.51879865793768198</v>
      </c>
      <c r="N132">
        <v>0.803072048548093</v>
      </c>
      <c r="O132">
        <v>0.26619464748803001</v>
      </c>
      <c r="P132">
        <v>6.5627540142854296E-2</v>
      </c>
      <c r="Q132">
        <v>0.299672937838727</v>
      </c>
      <c r="R132">
        <v>0</v>
      </c>
      <c r="S132">
        <v>0</v>
      </c>
      <c r="T132">
        <v>0</v>
      </c>
      <c r="U132">
        <v>0</v>
      </c>
      <c r="V132">
        <v>0</v>
      </c>
    </row>
    <row r="133" spans="1:22" x14ac:dyDescent="0.2">
      <c r="A133" t="s">
        <v>2391</v>
      </c>
      <c r="B133">
        <v>5</v>
      </c>
      <c r="C133">
        <v>5</v>
      </c>
      <c r="D133">
        <v>5</v>
      </c>
      <c r="E133">
        <v>5</v>
      </c>
      <c r="F133">
        <v>5</v>
      </c>
      <c r="G133">
        <v>5</v>
      </c>
      <c r="H133">
        <v>-0.17869986991105999</v>
      </c>
      <c r="I133">
        <v>0.468038658568105</v>
      </c>
      <c r="J133">
        <v>-7.0933370510488203E-2</v>
      </c>
      <c r="K133">
        <v>0.29685464325903899</v>
      </c>
      <c r="L133">
        <v>0.60734101978050203</v>
      </c>
      <c r="M133">
        <v>0.98676070918976699</v>
      </c>
      <c r="N133">
        <v>0.62911208484506598</v>
      </c>
      <c r="O133">
        <v>0.99982633860123005</v>
      </c>
      <c r="P133">
        <v>0.90097364305019001</v>
      </c>
      <c r="Q133">
        <v>0.39449415120921799</v>
      </c>
      <c r="R133">
        <v>0</v>
      </c>
      <c r="S133">
        <v>0</v>
      </c>
      <c r="T133">
        <v>0</v>
      </c>
      <c r="U133">
        <v>0</v>
      </c>
      <c r="V133">
        <v>0</v>
      </c>
    </row>
    <row r="134" spans="1:22" x14ac:dyDescent="0.2">
      <c r="A134" t="s">
        <v>2392</v>
      </c>
      <c r="B134">
        <v>5</v>
      </c>
      <c r="C134">
        <v>5</v>
      </c>
      <c r="D134">
        <v>5</v>
      </c>
      <c r="E134">
        <v>5</v>
      </c>
      <c r="F134">
        <v>5</v>
      </c>
      <c r="G134">
        <v>5</v>
      </c>
      <c r="H134">
        <v>-0.26486411599979198</v>
      </c>
      <c r="I134">
        <v>-0.57477651679392505</v>
      </c>
      <c r="J134">
        <v>-0.37892469729005601</v>
      </c>
      <c r="K134">
        <v>-0.43821296837429102</v>
      </c>
      <c r="L134">
        <v>-0.139308191935129</v>
      </c>
      <c r="M134">
        <v>0.35654204851446503</v>
      </c>
      <c r="N134">
        <v>6.7162358256239703E-3</v>
      </c>
      <c r="O134">
        <v>0.101706784785364</v>
      </c>
      <c r="P134">
        <v>4.72957097617379E-2</v>
      </c>
      <c r="Q134">
        <v>0.85424385972151295</v>
      </c>
      <c r="R134">
        <v>0</v>
      </c>
      <c r="S134">
        <v>-1</v>
      </c>
      <c r="T134">
        <v>0</v>
      </c>
      <c r="U134">
        <v>-1</v>
      </c>
      <c r="V134">
        <v>0</v>
      </c>
    </row>
    <row r="135" spans="1:22" x14ac:dyDescent="0.2">
      <c r="A135" t="s">
        <v>2393</v>
      </c>
      <c r="B135">
        <v>5</v>
      </c>
      <c r="C135">
        <v>5</v>
      </c>
      <c r="D135">
        <v>5</v>
      </c>
      <c r="E135">
        <v>5</v>
      </c>
      <c r="F135">
        <v>5</v>
      </c>
      <c r="G135">
        <v>5</v>
      </c>
      <c r="H135">
        <v>-0.264170286278674</v>
      </c>
      <c r="I135">
        <v>-0.46513427432865501</v>
      </c>
      <c r="J135">
        <v>-0.100106936561041</v>
      </c>
      <c r="K135">
        <v>-0.247106964196846</v>
      </c>
      <c r="L135">
        <v>0.168387839645874</v>
      </c>
      <c r="M135">
        <v>0.99491164894711104</v>
      </c>
      <c r="N135">
        <v>0.94402414934199697</v>
      </c>
      <c r="O135">
        <v>0.99995176370019001</v>
      </c>
      <c r="P135">
        <v>0.99626048502436204</v>
      </c>
      <c r="Q135">
        <v>0.99938799869126005</v>
      </c>
      <c r="R135">
        <v>0</v>
      </c>
      <c r="S135">
        <v>0</v>
      </c>
      <c r="T135">
        <v>0</v>
      </c>
      <c r="U135">
        <v>0</v>
      </c>
      <c r="V135">
        <v>0</v>
      </c>
    </row>
    <row r="136" spans="1:22" x14ac:dyDescent="0.2">
      <c r="A136" t="s">
        <v>2394</v>
      </c>
      <c r="B136">
        <v>5</v>
      </c>
      <c r="C136">
        <v>5</v>
      </c>
      <c r="D136">
        <v>5</v>
      </c>
      <c r="E136">
        <v>5</v>
      </c>
      <c r="F136">
        <v>5</v>
      </c>
      <c r="G136">
        <v>5</v>
      </c>
      <c r="H136">
        <v>0.592776726504471</v>
      </c>
      <c r="I136">
        <v>0.86257246552025502</v>
      </c>
      <c r="J136">
        <v>0.56221153898824705</v>
      </c>
      <c r="K136">
        <v>1.2214885170737499</v>
      </c>
      <c r="L136">
        <v>0.82725004311989303</v>
      </c>
      <c r="M136">
        <v>0.34723804171693501</v>
      </c>
      <c r="N136">
        <v>8.9009062383548193E-2</v>
      </c>
      <c r="O136">
        <v>0.39491835747485698</v>
      </c>
      <c r="P136">
        <v>9.5702239500039497E-3</v>
      </c>
      <c r="Q136">
        <v>0.10837754246940801</v>
      </c>
      <c r="R136">
        <v>0</v>
      </c>
      <c r="S136">
        <v>0</v>
      </c>
      <c r="T136">
        <v>0</v>
      </c>
      <c r="U136">
        <v>1</v>
      </c>
      <c r="V136">
        <v>0</v>
      </c>
    </row>
    <row r="137" spans="1:22" x14ac:dyDescent="0.2">
      <c r="A137" t="s">
        <v>2395</v>
      </c>
      <c r="B137">
        <v>5</v>
      </c>
      <c r="C137">
        <v>5</v>
      </c>
      <c r="D137">
        <v>5</v>
      </c>
      <c r="E137">
        <v>5</v>
      </c>
      <c r="F137">
        <v>5</v>
      </c>
      <c r="G137">
        <v>5</v>
      </c>
      <c r="H137">
        <v>0.83570858840936102</v>
      </c>
      <c r="I137">
        <v>0.89854199329080597</v>
      </c>
      <c r="J137">
        <v>1.00296957573931</v>
      </c>
      <c r="K137">
        <v>1.45443209361968</v>
      </c>
      <c r="L137">
        <v>1.1276079003568</v>
      </c>
      <c r="M137">
        <v>5.5636690058456402E-2</v>
      </c>
      <c r="N137">
        <v>3.6083255278784199E-2</v>
      </c>
      <c r="O137">
        <v>1.7121903114957801E-2</v>
      </c>
      <c r="P137">
        <v>5.5172256195867896E-4</v>
      </c>
      <c r="Q137">
        <v>6.7163522166915303E-3</v>
      </c>
      <c r="R137">
        <v>0</v>
      </c>
      <c r="S137">
        <v>1</v>
      </c>
      <c r="T137">
        <v>1</v>
      </c>
      <c r="U137">
        <v>1</v>
      </c>
      <c r="V137">
        <v>1</v>
      </c>
    </row>
    <row r="138" spans="1:22" x14ac:dyDescent="0.2">
      <c r="A138" t="s">
        <v>2396</v>
      </c>
      <c r="B138">
        <v>5</v>
      </c>
      <c r="C138">
        <v>5</v>
      </c>
      <c r="D138">
        <v>4</v>
      </c>
      <c r="E138">
        <v>5</v>
      </c>
      <c r="F138">
        <v>5</v>
      </c>
      <c r="G138">
        <v>5</v>
      </c>
      <c r="H138">
        <v>-0.43321984174345801</v>
      </c>
      <c r="I138">
        <v>-0.57558041531766002</v>
      </c>
      <c r="J138">
        <v>-0.56066460506131199</v>
      </c>
      <c r="K138">
        <v>-0.33070932480864501</v>
      </c>
      <c r="L138">
        <v>-0.53849286798315499</v>
      </c>
      <c r="M138">
        <v>0.13082181211874599</v>
      </c>
      <c r="N138">
        <v>4.1163973825675299E-2</v>
      </c>
      <c r="O138">
        <v>3.3686621848444599E-2</v>
      </c>
      <c r="P138">
        <v>0.32877341770417801</v>
      </c>
      <c r="Q138">
        <v>4.3148129252666201E-2</v>
      </c>
      <c r="R138">
        <v>0</v>
      </c>
      <c r="S138">
        <v>-1</v>
      </c>
      <c r="T138">
        <v>-1</v>
      </c>
      <c r="U138">
        <v>0</v>
      </c>
      <c r="V138">
        <v>-1</v>
      </c>
    </row>
    <row r="139" spans="1:22" x14ac:dyDescent="0.2">
      <c r="A139" t="s">
        <v>2397</v>
      </c>
      <c r="B139">
        <v>5</v>
      </c>
      <c r="C139">
        <v>5</v>
      </c>
      <c r="D139">
        <v>5</v>
      </c>
      <c r="E139">
        <v>5</v>
      </c>
      <c r="F139">
        <v>5</v>
      </c>
      <c r="G139">
        <v>5</v>
      </c>
      <c r="H139">
        <v>-0.130528075968318</v>
      </c>
      <c r="I139">
        <v>-0.70464823708912006</v>
      </c>
      <c r="J139">
        <v>-8.2838389189490193E-3</v>
      </c>
      <c r="K139">
        <v>1.20646483630935E-2</v>
      </c>
      <c r="L139">
        <v>-7.67872953170112E-2</v>
      </c>
      <c r="M139">
        <v>0.977213240344038</v>
      </c>
      <c r="N139">
        <v>3.59950227565662E-2</v>
      </c>
      <c r="O139">
        <v>0.99999996382562995</v>
      </c>
      <c r="P139">
        <v>0.99999976338117902</v>
      </c>
      <c r="Q139">
        <v>0.99787843136242804</v>
      </c>
      <c r="R139">
        <v>0</v>
      </c>
      <c r="S139">
        <v>-1</v>
      </c>
      <c r="T139">
        <v>0</v>
      </c>
      <c r="U139">
        <v>0</v>
      </c>
      <c r="V139">
        <v>0</v>
      </c>
    </row>
    <row r="140" spans="1:22" x14ac:dyDescent="0.2">
      <c r="A140" t="s">
        <v>2398</v>
      </c>
      <c r="B140">
        <v>5</v>
      </c>
      <c r="C140">
        <v>5</v>
      </c>
      <c r="D140">
        <v>5</v>
      </c>
      <c r="E140">
        <v>5</v>
      </c>
      <c r="F140">
        <v>5</v>
      </c>
      <c r="G140">
        <v>5</v>
      </c>
      <c r="H140">
        <v>0.16898330683212101</v>
      </c>
      <c r="I140">
        <v>0.41028741972611399</v>
      </c>
      <c r="J140">
        <v>0.44994389844612198</v>
      </c>
      <c r="K140">
        <v>0.10647819480105999</v>
      </c>
      <c r="L140">
        <v>8.3900470112372005E-2</v>
      </c>
      <c r="M140">
        <v>0.93568630873771996</v>
      </c>
      <c r="N140">
        <v>0.347972974425314</v>
      </c>
      <c r="O140">
        <v>0.26938678285739898</v>
      </c>
      <c r="P140">
        <v>0.99042135295735501</v>
      </c>
      <c r="Q140">
        <v>0.99675504560357198</v>
      </c>
      <c r="R140">
        <v>0</v>
      </c>
      <c r="S140">
        <v>0</v>
      </c>
      <c r="T140">
        <v>0</v>
      </c>
      <c r="U140">
        <v>0</v>
      </c>
      <c r="V140">
        <v>0</v>
      </c>
    </row>
    <row r="141" spans="1:22" x14ac:dyDescent="0.2">
      <c r="A141" t="s">
        <v>2399</v>
      </c>
      <c r="B141">
        <v>5</v>
      </c>
      <c r="C141">
        <v>5</v>
      </c>
      <c r="D141">
        <v>5</v>
      </c>
      <c r="E141">
        <v>5</v>
      </c>
      <c r="F141">
        <v>5</v>
      </c>
      <c r="G141">
        <v>5</v>
      </c>
      <c r="H141">
        <v>0.45274785908682302</v>
      </c>
      <c r="I141">
        <v>0.77945184508287502</v>
      </c>
      <c r="J141">
        <v>0.432051245515719</v>
      </c>
      <c r="K141">
        <v>0.55232284241107599</v>
      </c>
      <c r="L141">
        <v>0.35807492296858401</v>
      </c>
      <c r="M141">
        <v>0.82314920640218803</v>
      </c>
      <c r="N141">
        <v>0.39049322221071697</v>
      </c>
      <c r="O141">
        <v>0.84710867433235704</v>
      </c>
      <c r="P141">
        <v>0.69289843343338098</v>
      </c>
      <c r="Q141">
        <v>0.91919437905131995</v>
      </c>
      <c r="R141">
        <v>0</v>
      </c>
      <c r="S141">
        <v>0</v>
      </c>
      <c r="T141">
        <v>0</v>
      </c>
      <c r="U141">
        <v>0</v>
      </c>
      <c r="V141">
        <v>0</v>
      </c>
    </row>
    <row r="142" spans="1:22" x14ac:dyDescent="0.2">
      <c r="A142" t="s">
        <v>2400</v>
      </c>
      <c r="B142">
        <v>5</v>
      </c>
      <c r="C142">
        <v>5</v>
      </c>
      <c r="D142">
        <v>5</v>
      </c>
      <c r="E142">
        <v>5</v>
      </c>
      <c r="F142">
        <v>5</v>
      </c>
      <c r="G142">
        <v>5</v>
      </c>
      <c r="H142">
        <v>-7.5430099797834799E-2</v>
      </c>
      <c r="I142">
        <v>-0.61108941130643002</v>
      </c>
      <c r="J142">
        <v>0.206108574666899</v>
      </c>
      <c r="K142">
        <v>-0.471353248715847</v>
      </c>
      <c r="L142">
        <v>-2.8672794147546199E-2</v>
      </c>
      <c r="M142">
        <v>0.99998564092897702</v>
      </c>
      <c r="N142">
        <v>0.83503362813090098</v>
      </c>
      <c r="O142">
        <v>0.99807964423479201</v>
      </c>
      <c r="P142">
        <v>0.93213906453062401</v>
      </c>
      <c r="Q142">
        <v>0.99999988397927397</v>
      </c>
      <c r="R142">
        <v>0</v>
      </c>
      <c r="S142">
        <v>0</v>
      </c>
      <c r="T142">
        <v>0</v>
      </c>
      <c r="U142">
        <v>0</v>
      </c>
      <c r="V142">
        <v>0</v>
      </c>
    </row>
    <row r="143" spans="1:22" x14ac:dyDescent="0.2">
      <c r="A143" t="s">
        <v>2401</v>
      </c>
      <c r="B143">
        <v>5</v>
      </c>
      <c r="C143">
        <v>5</v>
      </c>
      <c r="D143">
        <v>5</v>
      </c>
      <c r="E143">
        <v>5</v>
      </c>
      <c r="F143">
        <v>5</v>
      </c>
      <c r="G143">
        <v>5</v>
      </c>
      <c r="H143">
        <v>0.102921839424866</v>
      </c>
      <c r="I143">
        <v>-0.16900762388505799</v>
      </c>
      <c r="J143">
        <v>0.14037801838187</v>
      </c>
      <c r="K143">
        <v>-0.276590992319381</v>
      </c>
      <c r="L143">
        <v>-0.228081108957227</v>
      </c>
      <c r="M143">
        <v>0.99563364541520905</v>
      </c>
      <c r="N143">
        <v>0.96261384256308602</v>
      </c>
      <c r="O143">
        <v>0.98265599865134801</v>
      </c>
      <c r="P143">
        <v>0.79095171605575698</v>
      </c>
      <c r="Q143">
        <v>0.88607491450617304</v>
      </c>
      <c r="R143">
        <v>0</v>
      </c>
      <c r="S143">
        <v>0</v>
      </c>
      <c r="T143">
        <v>0</v>
      </c>
      <c r="U143">
        <v>0</v>
      </c>
      <c r="V143">
        <v>0</v>
      </c>
    </row>
    <row r="144" spans="1:22" x14ac:dyDescent="0.2">
      <c r="A144" t="s">
        <v>2402</v>
      </c>
      <c r="B144">
        <v>5</v>
      </c>
      <c r="C144">
        <v>5</v>
      </c>
      <c r="D144">
        <v>4</v>
      </c>
      <c r="E144">
        <v>5</v>
      </c>
      <c r="F144">
        <v>5</v>
      </c>
      <c r="G144">
        <v>5</v>
      </c>
      <c r="H144">
        <v>1.0167146315941999</v>
      </c>
      <c r="I144">
        <v>-0.13251478073713199</v>
      </c>
      <c r="J144">
        <v>0.62724105080915005</v>
      </c>
      <c r="K144">
        <v>0.81897661383502696</v>
      </c>
      <c r="L144">
        <v>2.85166080608334E-2</v>
      </c>
      <c r="M144">
        <v>0.39251438035255698</v>
      </c>
      <c r="N144">
        <v>0.99977646240141904</v>
      </c>
      <c r="O144">
        <v>0.79038904193132598</v>
      </c>
      <c r="P144">
        <v>0.58950635737763102</v>
      </c>
      <c r="Q144">
        <v>0.99999985303154704</v>
      </c>
      <c r="R144">
        <v>0</v>
      </c>
      <c r="S144">
        <v>0</v>
      </c>
      <c r="T144">
        <v>0</v>
      </c>
      <c r="U144">
        <v>0</v>
      </c>
      <c r="V144">
        <v>0</v>
      </c>
    </row>
    <row r="145" spans="1:22" x14ac:dyDescent="0.2">
      <c r="A145" t="s">
        <v>2403</v>
      </c>
      <c r="B145">
        <v>5</v>
      </c>
      <c r="C145">
        <v>5</v>
      </c>
      <c r="D145">
        <v>5</v>
      </c>
      <c r="E145">
        <v>5</v>
      </c>
      <c r="F145">
        <v>5</v>
      </c>
      <c r="G145">
        <v>5</v>
      </c>
      <c r="H145">
        <v>-1.0675628357551199</v>
      </c>
      <c r="I145">
        <v>-2.5077410215967402E-2</v>
      </c>
      <c r="J145">
        <v>-0.31119466932366902</v>
      </c>
      <c r="K145">
        <v>-0.42925725917869401</v>
      </c>
      <c r="L145">
        <v>0.17099241502434001</v>
      </c>
      <c r="M145">
        <v>2.61671414354737E-2</v>
      </c>
      <c r="N145">
        <v>0.99999854018287304</v>
      </c>
      <c r="O145">
        <v>0.85129155683844604</v>
      </c>
      <c r="P145">
        <v>0.63909907512912401</v>
      </c>
      <c r="Q145">
        <v>0.98489096980332702</v>
      </c>
      <c r="R145">
        <v>-1</v>
      </c>
      <c r="S145">
        <v>0</v>
      </c>
      <c r="T145">
        <v>0</v>
      </c>
      <c r="U145">
        <v>0</v>
      </c>
      <c r="V145">
        <v>0</v>
      </c>
    </row>
    <row r="146" spans="1:22" x14ac:dyDescent="0.2">
      <c r="A146" t="s">
        <v>2404</v>
      </c>
      <c r="B146">
        <v>5</v>
      </c>
      <c r="C146">
        <v>5</v>
      </c>
      <c r="D146">
        <v>5</v>
      </c>
      <c r="E146">
        <v>5</v>
      </c>
      <c r="F146">
        <v>5</v>
      </c>
      <c r="G146">
        <v>5</v>
      </c>
      <c r="H146">
        <v>-0.71650023424655995</v>
      </c>
      <c r="I146">
        <v>-1.3290720721998901</v>
      </c>
      <c r="J146">
        <v>-0.31050346670220502</v>
      </c>
      <c r="K146">
        <v>-0.66913342381522201</v>
      </c>
      <c r="L146">
        <v>-3.9128740285544701E-2</v>
      </c>
      <c r="M146">
        <v>0.311222954649928</v>
      </c>
      <c r="N146">
        <v>1.58720694861995E-2</v>
      </c>
      <c r="O146">
        <v>0.90969225177792001</v>
      </c>
      <c r="P146">
        <v>0.371366002115117</v>
      </c>
      <c r="Q146">
        <v>0.99999352764732896</v>
      </c>
      <c r="R146">
        <v>0</v>
      </c>
      <c r="S146">
        <v>-1</v>
      </c>
      <c r="T146">
        <v>0</v>
      </c>
      <c r="U146">
        <v>0</v>
      </c>
      <c r="V146">
        <v>0</v>
      </c>
    </row>
    <row r="147" spans="1:22" x14ac:dyDescent="0.2">
      <c r="A147" t="s">
        <v>2405</v>
      </c>
      <c r="B147">
        <v>5</v>
      </c>
      <c r="C147">
        <v>5</v>
      </c>
      <c r="D147">
        <v>2</v>
      </c>
      <c r="E147">
        <v>5</v>
      </c>
      <c r="F147">
        <v>5</v>
      </c>
      <c r="G147">
        <v>4</v>
      </c>
      <c r="H147">
        <v>0.86710146273075805</v>
      </c>
      <c r="I147">
        <v>1.3197623656697299</v>
      </c>
      <c r="J147">
        <v>1.2542719592445699</v>
      </c>
      <c r="K147">
        <v>0.96964125035808701</v>
      </c>
      <c r="L147">
        <v>1.3340951646391299</v>
      </c>
      <c r="M147">
        <v>0.32180849918729498</v>
      </c>
      <c r="N147">
        <v>0.20843060225938301</v>
      </c>
      <c r="O147">
        <v>7.8921396873819397E-2</v>
      </c>
      <c r="P147">
        <v>0.229853311874296</v>
      </c>
      <c r="Q147">
        <v>7.8343231981351097E-2</v>
      </c>
      <c r="R147">
        <v>0</v>
      </c>
      <c r="S147">
        <v>0</v>
      </c>
      <c r="T147">
        <v>0</v>
      </c>
      <c r="U147">
        <v>0</v>
      </c>
      <c r="V147">
        <v>0</v>
      </c>
    </row>
    <row r="148" spans="1:22" x14ac:dyDescent="0.2">
      <c r="A148" t="s">
        <v>2406</v>
      </c>
      <c r="B148">
        <v>3</v>
      </c>
      <c r="C148">
        <v>3</v>
      </c>
      <c r="D148">
        <v>0</v>
      </c>
      <c r="E148">
        <v>4</v>
      </c>
      <c r="F148">
        <v>2</v>
      </c>
      <c r="G148">
        <v>3</v>
      </c>
      <c r="H148">
        <v>1.22117739011009</v>
      </c>
      <c r="I148" t="s">
        <v>2325</v>
      </c>
      <c r="J148">
        <v>0.49197061857719099</v>
      </c>
      <c r="K148">
        <v>1.8641030116608399</v>
      </c>
      <c r="L148">
        <v>1.8649981092687899</v>
      </c>
      <c r="M148">
        <v>0.91303706593504397</v>
      </c>
      <c r="N148" t="s">
        <v>2325</v>
      </c>
      <c r="O148">
        <v>0.99540458584045599</v>
      </c>
      <c r="P148">
        <v>0.79281048503852503</v>
      </c>
      <c r="Q148">
        <v>0.72889259277599505</v>
      </c>
      <c r="R148">
        <v>0</v>
      </c>
      <c r="S148">
        <v>0</v>
      </c>
      <c r="T148">
        <v>0</v>
      </c>
      <c r="U148">
        <v>0</v>
      </c>
      <c r="V148">
        <v>0</v>
      </c>
    </row>
    <row r="149" spans="1:22" x14ac:dyDescent="0.2">
      <c r="A149" t="s">
        <v>2407</v>
      </c>
      <c r="B149">
        <v>5</v>
      </c>
      <c r="C149">
        <v>5</v>
      </c>
      <c r="D149">
        <v>5</v>
      </c>
      <c r="E149">
        <v>5</v>
      </c>
      <c r="F149">
        <v>5</v>
      </c>
      <c r="G149">
        <v>5</v>
      </c>
      <c r="H149">
        <v>-1.2181571898700201</v>
      </c>
      <c r="I149">
        <v>-0.42295325327065902</v>
      </c>
      <c r="J149">
        <v>-0.46490025773934501</v>
      </c>
      <c r="K149">
        <v>-0.54475914953353299</v>
      </c>
      <c r="L149">
        <v>-0.809990347364273</v>
      </c>
      <c r="M149">
        <v>0.290895792447041</v>
      </c>
      <c r="N149">
        <v>0.956981775100749</v>
      </c>
      <c r="O149">
        <v>0.93806444133564104</v>
      </c>
      <c r="P149">
        <v>0.89050548344590696</v>
      </c>
      <c r="Q149">
        <v>0.65361873503547996</v>
      </c>
      <c r="R149">
        <v>0</v>
      </c>
      <c r="S149">
        <v>0</v>
      </c>
      <c r="T149">
        <v>0</v>
      </c>
      <c r="U149">
        <v>0</v>
      </c>
      <c r="V149">
        <v>0</v>
      </c>
    </row>
    <row r="150" spans="1:22" x14ac:dyDescent="0.2">
      <c r="A150" t="s">
        <v>2408</v>
      </c>
      <c r="B150">
        <v>5</v>
      </c>
      <c r="C150">
        <v>5</v>
      </c>
      <c r="D150">
        <v>5</v>
      </c>
      <c r="E150">
        <v>5</v>
      </c>
      <c r="F150">
        <v>5</v>
      </c>
      <c r="G150">
        <v>5</v>
      </c>
      <c r="H150">
        <v>-0.78939597113691196</v>
      </c>
      <c r="I150">
        <v>-0.52415700591922498</v>
      </c>
      <c r="J150">
        <v>-0.99572193187965796</v>
      </c>
      <c r="K150">
        <v>-0.57756748884541098</v>
      </c>
      <c r="L150">
        <v>0.114098571700346</v>
      </c>
      <c r="M150">
        <v>0.25817113792492202</v>
      </c>
      <c r="N150">
        <v>0.62148312610731005</v>
      </c>
      <c r="O150">
        <v>0.10661464865399101</v>
      </c>
      <c r="P150">
        <v>0.53626971784115596</v>
      </c>
      <c r="Q150">
        <v>0.99895541152129697</v>
      </c>
      <c r="R150">
        <v>0</v>
      </c>
      <c r="S150">
        <v>0</v>
      </c>
      <c r="T150">
        <v>0</v>
      </c>
      <c r="U150">
        <v>0</v>
      </c>
      <c r="V150">
        <v>0</v>
      </c>
    </row>
    <row r="151" spans="1:22" x14ac:dyDescent="0.2">
      <c r="A151" t="s">
        <v>2409</v>
      </c>
      <c r="B151">
        <v>5</v>
      </c>
      <c r="C151">
        <v>5</v>
      </c>
      <c r="D151">
        <v>5</v>
      </c>
      <c r="E151">
        <v>5</v>
      </c>
      <c r="F151">
        <v>5</v>
      </c>
      <c r="G151">
        <v>5</v>
      </c>
      <c r="H151">
        <v>0.140997154316128</v>
      </c>
      <c r="I151">
        <v>0.69358561680461905</v>
      </c>
      <c r="J151">
        <v>0.102955063190475</v>
      </c>
      <c r="K151">
        <v>-0.109490495542758</v>
      </c>
      <c r="L151">
        <v>0.33328056903577502</v>
      </c>
      <c r="M151">
        <v>0.99316580396002696</v>
      </c>
      <c r="N151">
        <v>0.21045089306145401</v>
      </c>
      <c r="O151">
        <v>0.99840806100225998</v>
      </c>
      <c r="P151">
        <v>0.99787333209184403</v>
      </c>
      <c r="Q151">
        <v>0.80869278050612803</v>
      </c>
      <c r="R151">
        <v>0</v>
      </c>
      <c r="S151">
        <v>0</v>
      </c>
      <c r="T151">
        <v>0</v>
      </c>
      <c r="U151">
        <v>0</v>
      </c>
      <c r="V151">
        <v>0</v>
      </c>
    </row>
    <row r="152" spans="1:22" x14ac:dyDescent="0.2">
      <c r="A152" t="s">
        <v>2410</v>
      </c>
      <c r="B152">
        <v>4</v>
      </c>
      <c r="C152">
        <v>4</v>
      </c>
      <c r="D152">
        <v>5</v>
      </c>
      <c r="E152">
        <v>5</v>
      </c>
      <c r="F152">
        <v>5</v>
      </c>
      <c r="G152">
        <v>5</v>
      </c>
      <c r="H152">
        <v>1.0070889441780899</v>
      </c>
      <c r="I152">
        <v>0.82816433025171698</v>
      </c>
      <c r="J152">
        <v>0.74926987884140295</v>
      </c>
      <c r="K152">
        <v>1.12487008366208</v>
      </c>
      <c r="L152">
        <v>-0.14536027595353199</v>
      </c>
      <c r="M152">
        <v>0.60522476416827298</v>
      </c>
      <c r="N152">
        <v>0.71716811562152905</v>
      </c>
      <c r="O152">
        <v>0.78368294037347896</v>
      </c>
      <c r="P152">
        <v>0.46166012351367097</v>
      </c>
      <c r="Q152">
        <v>0.99978176493145299</v>
      </c>
      <c r="R152">
        <v>0</v>
      </c>
      <c r="S152">
        <v>0</v>
      </c>
      <c r="T152">
        <v>0</v>
      </c>
      <c r="U152">
        <v>0</v>
      </c>
      <c r="V152">
        <v>0</v>
      </c>
    </row>
    <row r="153" spans="1:22" x14ac:dyDescent="0.2">
      <c r="A153" t="s">
        <v>2411</v>
      </c>
      <c r="B153">
        <v>4</v>
      </c>
      <c r="C153">
        <v>3</v>
      </c>
      <c r="D153">
        <v>4</v>
      </c>
      <c r="E153">
        <v>3</v>
      </c>
      <c r="F153">
        <v>5</v>
      </c>
      <c r="G153">
        <v>5</v>
      </c>
      <c r="H153">
        <v>-0.155308145513573</v>
      </c>
      <c r="I153">
        <v>-3.52757562523488</v>
      </c>
      <c r="J153">
        <v>6.9428840352863105E-2</v>
      </c>
      <c r="K153">
        <v>-0.58132262245799604</v>
      </c>
      <c r="L153">
        <v>-1.2874446088961899</v>
      </c>
      <c r="M153">
        <v>0.99988238723054301</v>
      </c>
      <c r="N153">
        <v>2.4462720258597902E-3</v>
      </c>
      <c r="O153">
        <v>0.999997816101309</v>
      </c>
      <c r="P153">
        <v>0.92184524547316604</v>
      </c>
      <c r="Q153">
        <v>0.39268813442232098</v>
      </c>
      <c r="R153">
        <v>0</v>
      </c>
      <c r="S153">
        <v>-1</v>
      </c>
      <c r="T153">
        <v>0</v>
      </c>
      <c r="U153">
        <v>0</v>
      </c>
      <c r="V153">
        <v>0</v>
      </c>
    </row>
    <row r="154" spans="1:22" x14ac:dyDescent="0.2">
      <c r="A154" t="s">
        <v>2412</v>
      </c>
      <c r="B154">
        <v>5</v>
      </c>
      <c r="C154">
        <v>5</v>
      </c>
      <c r="D154">
        <v>5</v>
      </c>
      <c r="E154">
        <v>4</v>
      </c>
      <c r="F154">
        <v>4</v>
      </c>
      <c r="G154">
        <v>5</v>
      </c>
      <c r="H154">
        <v>0.10437394502217499</v>
      </c>
      <c r="I154">
        <v>0.78418138966748396</v>
      </c>
      <c r="J154">
        <v>-0.28874274863293298</v>
      </c>
      <c r="K154">
        <v>-2.06728452720116</v>
      </c>
      <c r="L154">
        <v>1.72656509434609</v>
      </c>
      <c r="M154">
        <v>0.99999351250305801</v>
      </c>
      <c r="N154">
        <v>0.92572855568787205</v>
      </c>
      <c r="O154">
        <v>0.99928174056208297</v>
      </c>
      <c r="P154">
        <v>0.29182251253140401</v>
      </c>
      <c r="Q154">
        <v>0.39908820573318399</v>
      </c>
      <c r="R154">
        <v>0</v>
      </c>
      <c r="S154">
        <v>0</v>
      </c>
      <c r="T154">
        <v>0</v>
      </c>
      <c r="U154">
        <v>0</v>
      </c>
      <c r="V154">
        <v>0</v>
      </c>
    </row>
    <row r="155" spans="1:22" x14ac:dyDescent="0.2">
      <c r="A155" t="s">
        <v>2413</v>
      </c>
      <c r="B155">
        <v>5</v>
      </c>
      <c r="C155">
        <v>5</v>
      </c>
      <c r="D155">
        <v>5</v>
      </c>
      <c r="E155">
        <v>5</v>
      </c>
      <c r="F155">
        <v>5</v>
      </c>
      <c r="G155">
        <v>5</v>
      </c>
      <c r="H155">
        <v>-0.193744595983215</v>
      </c>
      <c r="I155">
        <v>-0.112313295904769</v>
      </c>
      <c r="J155">
        <v>-7.6203722620789394E-2</v>
      </c>
      <c r="K155">
        <v>-0.13525520520687501</v>
      </c>
      <c r="L155">
        <v>0.360087125778769</v>
      </c>
      <c r="M155">
        <v>0.85410736125061804</v>
      </c>
      <c r="N155">
        <v>0.98148998499566198</v>
      </c>
      <c r="O155">
        <v>0.99672175395162399</v>
      </c>
      <c r="P155">
        <v>0.96020203230533396</v>
      </c>
      <c r="Q155">
        <v>0.37673456437958203</v>
      </c>
      <c r="R155">
        <v>0</v>
      </c>
      <c r="S155">
        <v>0</v>
      </c>
      <c r="T155">
        <v>0</v>
      </c>
      <c r="U155">
        <v>0</v>
      </c>
      <c r="V155">
        <v>0</v>
      </c>
    </row>
    <row r="156" spans="1:22" x14ac:dyDescent="0.2">
      <c r="A156" t="s">
        <v>2414</v>
      </c>
      <c r="B156">
        <v>4</v>
      </c>
      <c r="C156">
        <v>5</v>
      </c>
      <c r="D156">
        <v>4</v>
      </c>
      <c r="E156">
        <v>4</v>
      </c>
      <c r="F156">
        <v>4</v>
      </c>
      <c r="G156">
        <v>4</v>
      </c>
      <c r="H156">
        <v>3.2340490130077102</v>
      </c>
      <c r="I156">
        <v>-0.357290860720825</v>
      </c>
      <c r="J156">
        <v>1.9640415763794601</v>
      </c>
      <c r="K156">
        <v>1.62844283824943</v>
      </c>
      <c r="L156">
        <v>2.0162577454529198</v>
      </c>
      <c r="M156">
        <v>8.1886674616104493E-2</v>
      </c>
      <c r="N156">
        <v>0.99898316793254405</v>
      </c>
      <c r="O156">
        <v>0.47997057275608801</v>
      </c>
      <c r="P156">
        <v>0.64265214198755405</v>
      </c>
      <c r="Q156">
        <v>0.45624612182650598</v>
      </c>
      <c r="R156">
        <v>0</v>
      </c>
      <c r="S156">
        <v>0</v>
      </c>
      <c r="T156">
        <v>0</v>
      </c>
      <c r="U156">
        <v>0</v>
      </c>
      <c r="V156">
        <v>0</v>
      </c>
    </row>
    <row r="157" spans="1:22" x14ac:dyDescent="0.2">
      <c r="A157" t="s">
        <v>2415</v>
      </c>
      <c r="B157">
        <v>5</v>
      </c>
      <c r="C157">
        <v>5</v>
      </c>
      <c r="D157">
        <v>5</v>
      </c>
      <c r="E157">
        <v>5</v>
      </c>
      <c r="F157">
        <v>5</v>
      </c>
      <c r="G157">
        <v>5</v>
      </c>
      <c r="H157">
        <v>1.9553967421901</v>
      </c>
      <c r="I157">
        <v>1.45089045991263</v>
      </c>
      <c r="J157">
        <v>0.90040568073149196</v>
      </c>
      <c r="K157">
        <v>1.65445199245514</v>
      </c>
      <c r="L157">
        <v>0.89501980429997396</v>
      </c>
      <c r="M157">
        <v>0.22382950662853501</v>
      </c>
      <c r="N157">
        <v>0.483114837556119</v>
      </c>
      <c r="O157">
        <v>0.84115209976482497</v>
      </c>
      <c r="P157">
        <v>0.36294412604236698</v>
      </c>
      <c r="Q157">
        <v>0.84407507616492095</v>
      </c>
      <c r="R157">
        <v>0</v>
      </c>
      <c r="S157">
        <v>0</v>
      </c>
      <c r="T157">
        <v>0</v>
      </c>
      <c r="U157">
        <v>0</v>
      </c>
      <c r="V157">
        <v>0</v>
      </c>
    </row>
    <row r="158" spans="1:22" x14ac:dyDescent="0.2">
      <c r="A158" t="s">
        <v>2416</v>
      </c>
      <c r="B158">
        <v>5</v>
      </c>
      <c r="C158">
        <v>5</v>
      </c>
      <c r="D158">
        <v>5</v>
      </c>
      <c r="E158">
        <v>5</v>
      </c>
      <c r="F158">
        <v>5</v>
      </c>
      <c r="G158">
        <v>5</v>
      </c>
      <c r="H158">
        <v>0.69345298568373803</v>
      </c>
      <c r="I158">
        <v>1.3739156519823501</v>
      </c>
      <c r="J158">
        <v>1.2350372174893101</v>
      </c>
      <c r="K158">
        <v>0.80643932194066903</v>
      </c>
      <c r="L158">
        <v>0.14148803426015599</v>
      </c>
      <c r="M158">
        <v>0.214898291148578</v>
      </c>
      <c r="N158">
        <v>3.2743711160685401E-3</v>
      </c>
      <c r="O158">
        <v>8.3492601220997997E-3</v>
      </c>
      <c r="P158">
        <v>0.119045261265309</v>
      </c>
      <c r="Q158">
        <v>0.99324719341666701</v>
      </c>
      <c r="R158">
        <v>0</v>
      </c>
      <c r="S158">
        <v>1</v>
      </c>
      <c r="T158">
        <v>1</v>
      </c>
      <c r="U158">
        <v>0</v>
      </c>
      <c r="V158">
        <v>0</v>
      </c>
    </row>
    <row r="159" spans="1:22" x14ac:dyDescent="0.2">
      <c r="A159" t="s">
        <v>2417</v>
      </c>
      <c r="B159">
        <v>5</v>
      </c>
      <c r="C159">
        <v>5</v>
      </c>
      <c r="D159">
        <v>5</v>
      </c>
      <c r="E159">
        <v>5</v>
      </c>
      <c r="F159">
        <v>5</v>
      </c>
      <c r="G159">
        <v>5</v>
      </c>
      <c r="H159">
        <v>0.124949734886627</v>
      </c>
      <c r="I159">
        <v>0.156627575868903</v>
      </c>
      <c r="J159">
        <v>-0.485685229129032</v>
      </c>
      <c r="K159">
        <v>-0.40943782343208601</v>
      </c>
      <c r="L159">
        <v>1.0631422893954599E-2</v>
      </c>
      <c r="M159">
        <v>0.99803950596812696</v>
      </c>
      <c r="N159">
        <v>0.99441226653434001</v>
      </c>
      <c r="O159">
        <v>0.649829609355837</v>
      </c>
      <c r="P159">
        <v>0.77471723283641203</v>
      </c>
      <c r="Q159">
        <v>0.99999998983487703</v>
      </c>
      <c r="R159">
        <v>0</v>
      </c>
      <c r="S159">
        <v>0</v>
      </c>
      <c r="T159">
        <v>0</v>
      </c>
      <c r="U159">
        <v>0</v>
      </c>
      <c r="V159">
        <v>0</v>
      </c>
    </row>
    <row r="160" spans="1:22" x14ac:dyDescent="0.2">
      <c r="A160" t="s">
        <v>2418</v>
      </c>
      <c r="B160">
        <v>5</v>
      </c>
      <c r="C160">
        <v>5</v>
      </c>
      <c r="D160">
        <v>5</v>
      </c>
      <c r="E160">
        <v>5</v>
      </c>
      <c r="F160">
        <v>5</v>
      </c>
      <c r="G160">
        <v>5</v>
      </c>
      <c r="H160">
        <v>0.42325579297931198</v>
      </c>
      <c r="I160">
        <v>0.52842827871209896</v>
      </c>
      <c r="J160">
        <v>0.53004712579507196</v>
      </c>
      <c r="K160">
        <v>0.75712517474560304</v>
      </c>
      <c r="L160">
        <v>0.54712996988260099</v>
      </c>
      <c r="M160">
        <v>0.41897242949042102</v>
      </c>
      <c r="N160">
        <v>0.22905350573298899</v>
      </c>
      <c r="O160">
        <v>0.226936809515247</v>
      </c>
      <c r="P160">
        <v>4.4785256448452701E-2</v>
      </c>
      <c r="Q160">
        <v>0.20357260906815999</v>
      </c>
      <c r="R160">
        <v>0</v>
      </c>
      <c r="S160">
        <v>0</v>
      </c>
      <c r="T160">
        <v>0</v>
      </c>
      <c r="U160">
        <v>1</v>
      </c>
      <c r="V160">
        <v>0</v>
      </c>
    </row>
    <row r="161" spans="1:22" x14ac:dyDescent="0.2">
      <c r="A161" t="s">
        <v>2419</v>
      </c>
      <c r="B161">
        <v>5</v>
      </c>
      <c r="C161">
        <v>5</v>
      </c>
      <c r="D161">
        <v>5</v>
      </c>
      <c r="E161">
        <v>5</v>
      </c>
      <c r="F161">
        <v>5</v>
      </c>
      <c r="G161">
        <v>5</v>
      </c>
      <c r="H161">
        <v>-1.66748677854866</v>
      </c>
      <c r="I161">
        <v>-0.889418255400798</v>
      </c>
      <c r="J161">
        <v>-0.96669382600134302</v>
      </c>
      <c r="K161">
        <v>-1.3448885946709399</v>
      </c>
      <c r="L161">
        <v>-0.97646295617509404</v>
      </c>
      <c r="M161">
        <v>0.11700846870588499</v>
      </c>
      <c r="N161">
        <v>0.62802640395315001</v>
      </c>
      <c r="O161">
        <v>0.55558084098618599</v>
      </c>
      <c r="P161">
        <v>0.26115014656783803</v>
      </c>
      <c r="Q161">
        <v>0.54645150720281099</v>
      </c>
      <c r="R161">
        <v>0</v>
      </c>
      <c r="S161">
        <v>0</v>
      </c>
      <c r="T161">
        <v>0</v>
      </c>
      <c r="U161">
        <v>0</v>
      </c>
      <c r="V161">
        <v>0</v>
      </c>
    </row>
    <row r="162" spans="1:22" x14ac:dyDescent="0.2">
      <c r="A162" t="s">
        <v>2420</v>
      </c>
      <c r="B162">
        <v>5</v>
      </c>
      <c r="C162">
        <v>5</v>
      </c>
      <c r="D162">
        <v>5</v>
      </c>
      <c r="E162">
        <v>5</v>
      </c>
      <c r="F162">
        <v>5</v>
      </c>
      <c r="G162">
        <v>5</v>
      </c>
      <c r="H162">
        <v>-0.162869142336451</v>
      </c>
      <c r="I162">
        <v>0.17791468443667199</v>
      </c>
      <c r="J162">
        <v>0.22917258747649799</v>
      </c>
      <c r="K162">
        <v>-8.8520388898803801E-2</v>
      </c>
      <c r="L162">
        <v>0.36390571751405798</v>
      </c>
      <c r="M162">
        <v>0.92839904915303995</v>
      </c>
      <c r="N162">
        <v>0.901704038602402</v>
      </c>
      <c r="O162">
        <v>0.78012064187079899</v>
      </c>
      <c r="P162">
        <v>0.994389804138466</v>
      </c>
      <c r="Q162">
        <v>0.396869114305129</v>
      </c>
      <c r="R162">
        <v>0</v>
      </c>
      <c r="S162">
        <v>0</v>
      </c>
      <c r="T162">
        <v>0</v>
      </c>
      <c r="U162">
        <v>0</v>
      </c>
      <c r="V162">
        <v>0</v>
      </c>
    </row>
    <row r="163" spans="1:22" x14ac:dyDescent="0.2">
      <c r="A163" t="s">
        <v>2421</v>
      </c>
      <c r="B163">
        <v>5</v>
      </c>
      <c r="C163">
        <v>5</v>
      </c>
      <c r="D163">
        <v>5</v>
      </c>
      <c r="E163">
        <v>5</v>
      </c>
      <c r="F163">
        <v>5</v>
      </c>
      <c r="G163">
        <v>5</v>
      </c>
      <c r="H163">
        <v>-0.55946948667780905</v>
      </c>
      <c r="I163">
        <v>-0.33957178147170503</v>
      </c>
      <c r="J163">
        <v>-0.30891535470386</v>
      </c>
      <c r="K163">
        <v>-0.272615500985182</v>
      </c>
      <c r="L163">
        <v>-0.170619618010733</v>
      </c>
      <c r="M163">
        <v>0.113039778409542</v>
      </c>
      <c r="N163">
        <v>0.50659939960298495</v>
      </c>
      <c r="O163">
        <v>0.59165913334273701</v>
      </c>
      <c r="P163">
        <v>0.694239560179569</v>
      </c>
      <c r="Q163">
        <v>0.92941725998422797</v>
      </c>
      <c r="R163">
        <v>0</v>
      </c>
      <c r="S163">
        <v>0</v>
      </c>
      <c r="T163">
        <v>0</v>
      </c>
      <c r="U163">
        <v>0</v>
      </c>
      <c r="V163">
        <v>0</v>
      </c>
    </row>
    <row r="164" spans="1:22" x14ac:dyDescent="0.2">
      <c r="A164" t="s">
        <v>2422</v>
      </c>
      <c r="B164">
        <v>5</v>
      </c>
      <c r="C164">
        <v>5</v>
      </c>
      <c r="D164">
        <v>5</v>
      </c>
      <c r="E164">
        <v>5</v>
      </c>
      <c r="F164">
        <v>5</v>
      </c>
      <c r="G164">
        <v>5</v>
      </c>
      <c r="H164">
        <v>-0.50511980232095499</v>
      </c>
      <c r="I164">
        <v>-1.05973585243748</v>
      </c>
      <c r="J164">
        <v>-0.49965167360215901</v>
      </c>
      <c r="K164">
        <v>-0.65837474329106604</v>
      </c>
      <c r="L164">
        <v>-0.53846325329826095</v>
      </c>
      <c r="M164">
        <v>0.38301899204888501</v>
      </c>
      <c r="N164">
        <v>1.14770983022789E-2</v>
      </c>
      <c r="O164">
        <v>0.39289612869998902</v>
      </c>
      <c r="P164">
        <v>0.1707388924022</v>
      </c>
      <c r="Q164">
        <v>0.32616045498667501</v>
      </c>
      <c r="R164">
        <v>0</v>
      </c>
      <c r="S164">
        <v>-1</v>
      </c>
      <c r="T164">
        <v>0</v>
      </c>
      <c r="U164">
        <v>0</v>
      </c>
      <c r="V164">
        <v>0</v>
      </c>
    </row>
    <row r="165" spans="1:22" x14ac:dyDescent="0.2">
      <c r="A165" t="s">
        <v>2423</v>
      </c>
      <c r="B165">
        <v>5</v>
      </c>
      <c r="C165">
        <v>5</v>
      </c>
      <c r="D165">
        <v>5</v>
      </c>
      <c r="E165">
        <v>5</v>
      </c>
      <c r="F165">
        <v>5</v>
      </c>
      <c r="G165">
        <v>5</v>
      </c>
      <c r="H165">
        <v>0.46116234785221299</v>
      </c>
      <c r="I165">
        <v>0.49658707902093402</v>
      </c>
      <c r="J165">
        <v>0.42613658625700201</v>
      </c>
      <c r="K165">
        <v>0.186473298668698</v>
      </c>
      <c r="L165">
        <v>0.95125914309934601</v>
      </c>
      <c r="M165">
        <v>0.47871443564280902</v>
      </c>
      <c r="N165">
        <v>0.410681335466766</v>
      </c>
      <c r="O165">
        <v>0.55064499468888395</v>
      </c>
      <c r="P165">
        <v>0.96575377589616695</v>
      </c>
      <c r="Q165">
        <v>2.7170303943272502E-2</v>
      </c>
      <c r="R165">
        <v>0</v>
      </c>
      <c r="S165">
        <v>0</v>
      </c>
      <c r="T165">
        <v>0</v>
      </c>
      <c r="U165">
        <v>0</v>
      </c>
      <c r="V165">
        <v>1</v>
      </c>
    </row>
    <row r="166" spans="1:22" x14ac:dyDescent="0.2">
      <c r="A166" t="s">
        <v>2424</v>
      </c>
      <c r="B166">
        <v>5</v>
      </c>
      <c r="C166">
        <v>5</v>
      </c>
      <c r="D166">
        <v>5</v>
      </c>
      <c r="E166">
        <v>5</v>
      </c>
      <c r="F166">
        <v>5</v>
      </c>
      <c r="G166">
        <v>5</v>
      </c>
      <c r="H166">
        <v>-0.76094034250754905</v>
      </c>
      <c r="I166">
        <v>-0.396892004124755</v>
      </c>
      <c r="J166">
        <v>-0.36429347511049698</v>
      </c>
      <c r="K166">
        <v>-0.91319937172966104</v>
      </c>
      <c r="L166">
        <v>-0.42447910690040702</v>
      </c>
      <c r="M166">
        <v>8.80407148327009E-2</v>
      </c>
      <c r="N166">
        <v>0.59574591955628098</v>
      </c>
      <c r="O166">
        <v>0.66732441155816102</v>
      </c>
      <c r="P166">
        <v>3.14402777014531E-2</v>
      </c>
      <c r="Q166">
        <v>0.53616821716845697</v>
      </c>
      <c r="R166">
        <v>0</v>
      </c>
      <c r="S166">
        <v>0</v>
      </c>
      <c r="T166">
        <v>0</v>
      </c>
      <c r="U166">
        <v>-1</v>
      </c>
      <c r="V166">
        <v>0</v>
      </c>
    </row>
    <row r="167" spans="1:22" x14ac:dyDescent="0.2">
      <c r="A167" t="s">
        <v>2425</v>
      </c>
      <c r="B167">
        <v>5</v>
      </c>
      <c r="C167">
        <v>5</v>
      </c>
      <c r="D167">
        <v>5</v>
      </c>
      <c r="E167">
        <v>5</v>
      </c>
      <c r="F167">
        <v>5</v>
      </c>
      <c r="G167">
        <v>5</v>
      </c>
      <c r="H167">
        <v>-1.1975166105458299</v>
      </c>
      <c r="I167">
        <v>-0.49280920051339899</v>
      </c>
      <c r="J167">
        <v>-0.63595160928170802</v>
      </c>
      <c r="K167">
        <v>-0.47143300524665199</v>
      </c>
      <c r="L167">
        <v>-0.27611079880412998</v>
      </c>
      <c r="M167">
        <v>7.3890261058218198E-4</v>
      </c>
      <c r="N167">
        <v>0.260778928000375</v>
      </c>
      <c r="O167">
        <v>9.7133208949534894E-2</v>
      </c>
      <c r="P167">
        <v>0.29734287547345301</v>
      </c>
      <c r="Q167">
        <v>0.75417062976635596</v>
      </c>
      <c r="R167">
        <v>-1</v>
      </c>
      <c r="S167">
        <v>0</v>
      </c>
      <c r="T167">
        <v>0</v>
      </c>
      <c r="U167">
        <v>0</v>
      </c>
      <c r="V167">
        <v>0</v>
      </c>
    </row>
    <row r="168" spans="1:22" x14ac:dyDescent="0.2">
      <c r="A168" t="s">
        <v>2426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2</v>
      </c>
      <c r="H168" t="s">
        <v>2325</v>
      </c>
      <c r="I168" t="s">
        <v>2325</v>
      </c>
      <c r="J168" t="s">
        <v>2325</v>
      </c>
      <c r="K168" t="s">
        <v>2325</v>
      </c>
      <c r="L168" t="s">
        <v>2325</v>
      </c>
      <c r="M168" t="s">
        <v>2325</v>
      </c>
      <c r="N168" t="s">
        <v>2325</v>
      </c>
      <c r="O168" t="s">
        <v>2325</v>
      </c>
      <c r="P168" t="s">
        <v>2325</v>
      </c>
      <c r="Q168" t="s">
        <v>2325</v>
      </c>
      <c r="R168">
        <v>0</v>
      </c>
      <c r="S168">
        <v>0</v>
      </c>
      <c r="T168">
        <v>0</v>
      </c>
      <c r="U168">
        <v>0</v>
      </c>
      <c r="V168">
        <v>0</v>
      </c>
    </row>
    <row r="169" spans="1:22" x14ac:dyDescent="0.2">
      <c r="A169" t="s">
        <v>2427</v>
      </c>
      <c r="B169">
        <v>5</v>
      </c>
      <c r="C169">
        <v>5</v>
      </c>
      <c r="D169">
        <v>5</v>
      </c>
      <c r="E169">
        <v>5</v>
      </c>
      <c r="F169">
        <v>5</v>
      </c>
      <c r="G169">
        <v>5</v>
      </c>
      <c r="H169">
        <v>-0.403791981731217</v>
      </c>
      <c r="I169">
        <v>-0.25199890784197299</v>
      </c>
      <c r="J169">
        <v>5.6820524640581703E-2</v>
      </c>
      <c r="K169">
        <v>-0.86827900257671997</v>
      </c>
      <c r="L169">
        <v>-0.63495565157420597</v>
      </c>
      <c r="M169">
        <v>0.88608620821888395</v>
      </c>
      <c r="N169">
        <v>0.98157413638017998</v>
      </c>
      <c r="O169">
        <v>0.99998440604438599</v>
      </c>
      <c r="P169">
        <v>0.31404059957750502</v>
      </c>
      <c r="Q169">
        <v>0.59664555581471201</v>
      </c>
      <c r="R169">
        <v>0</v>
      </c>
      <c r="S169">
        <v>0</v>
      </c>
      <c r="T169">
        <v>0</v>
      </c>
      <c r="U169">
        <v>0</v>
      </c>
      <c r="V169">
        <v>0</v>
      </c>
    </row>
    <row r="170" spans="1:22" x14ac:dyDescent="0.2">
      <c r="A170" t="s">
        <v>2428</v>
      </c>
      <c r="B170">
        <v>4</v>
      </c>
      <c r="C170">
        <v>5</v>
      </c>
      <c r="D170">
        <v>5</v>
      </c>
      <c r="E170">
        <v>5</v>
      </c>
      <c r="F170">
        <v>5</v>
      </c>
      <c r="G170">
        <v>5</v>
      </c>
      <c r="H170">
        <v>-0.49761497412646699</v>
      </c>
      <c r="I170">
        <v>-0.36558141617725698</v>
      </c>
      <c r="J170">
        <v>-0.59817102529874</v>
      </c>
      <c r="K170">
        <v>-0.54890703668378305</v>
      </c>
      <c r="L170">
        <v>-0.74910346258687399</v>
      </c>
      <c r="M170">
        <v>0.69370422584757296</v>
      </c>
      <c r="N170">
        <v>0.87334620576147404</v>
      </c>
      <c r="O170">
        <v>0.542457722255971</v>
      </c>
      <c r="P170">
        <v>0.61597932113513598</v>
      </c>
      <c r="Q170">
        <v>0.34288434970871001</v>
      </c>
      <c r="R170">
        <v>0</v>
      </c>
      <c r="S170">
        <v>0</v>
      </c>
      <c r="T170">
        <v>0</v>
      </c>
      <c r="U170">
        <v>0</v>
      </c>
      <c r="V170">
        <v>0</v>
      </c>
    </row>
    <row r="171" spans="1:22" x14ac:dyDescent="0.2">
      <c r="A171" t="s">
        <v>2429</v>
      </c>
      <c r="B171">
        <v>5</v>
      </c>
      <c r="C171">
        <v>5</v>
      </c>
      <c r="D171">
        <v>5</v>
      </c>
      <c r="E171">
        <v>5</v>
      </c>
      <c r="F171">
        <v>5</v>
      </c>
      <c r="G171">
        <v>5</v>
      </c>
      <c r="H171">
        <v>-0.82229253413396097</v>
      </c>
      <c r="I171">
        <v>-1.0336191816583999</v>
      </c>
      <c r="J171">
        <v>-1.0170265001444101</v>
      </c>
      <c r="K171">
        <v>-1.0454965036892501</v>
      </c>
      <c r="L171">
        <v>-0.64487641107087901</v>
      </c>
      <c r="M171">
        <v>0.23725536050252799</v>
      </c>
      <c r="N171">
        <v>9.5109614666858702E-2</v>
      </c>
      <c r="O171">
        <v>0.102553648449158</v>
      </c>
      <c r="P171">
        <v>9.0235243831807102E-2</v>
      </c>
      <c r="Q171">
        <v>0.447682257378615</v>
      </c>
      <c r="R171">
        <v>0</v>
      </c>
      <c r="S171">
        <v>0</v>
      </c>
      <c r="T171">
        <v>0</v>
      </c>
      <c r="U171">
        <v>0</v>
      </c>
      <c r="V171">
        <v>0</v>
      </c>
    </row>
    <row r="172" spans="1:22" x14ac:dyDescent="0.2">
      <c r="A172" t="s">
        <v>2430</v>
      </c>
      <c r="B172">
        <v>5</v>
      </c>
      <c r="C172">
        <v>5</v>
      </c>
      <c r="D172">
        <v>5</v>
      </c>
      <c r="E172">
        <v>5</v>
      </c>
      <c r="F172">
        <v>5</v>
      </c>
      <c r="G172">
        <v>5</v>
      </c>
      <c r="H172">
        <v>-0.52959021837717801</v>
      </c>
      <c r="I172">
        <v>1.26140804281178</v>
      </c>
      <c r="J172">
        <v>-0.79230025754545597</v>
      </c>
      <c r="K172">
        <v>-0.72197897327787797</v>
      </c>
      <c r="L172">
        <v>-1.19541254725512</v>
      </c>
      <c r="M172">
        <v>0.96010617472048798</v>
      </c>
      <c r="N172">
        <v>0.47802976603209701</v>
      </c>
      <c r="O172">
        <v>0.83229690083105501</v>
      </c>
      <c r="P172">
        <v>0.87553374247022697</v>
      </c>
      <c r="Q172">
        <v>0.52752510990087198</v>
      </c>
      <c r="R172">
        <v>0</v>
      </c>
      <c r="S172">
        <v>0</v>
      </c>
      <c r="T172">
        <v>0</v>
      </c>
      <c r="U172">
        <v>0</v>
      </c>
      <c r="V172">
        <v>0</v>
      </c>
    </row>
    <row r="173" spans="1:22" x14ac:dyDescent="0.2">
      <c r="A173" t="s">
        <v>2431</v>
      </c>
      <c r="B173">
        <v>4</v>
      </c>
      <c r="C173">
        <v>1</v>
      </c>
      <c r="D173">
        <v>1</v>
      </c>
      <c r="E173">
        <v>2</v>
      </c>
      <c r="F173">
        <v>2</v>
      </c>
      <c r="G173">
        <v>2</v>
      </c>
      <c r="H173" t="s">
        <v>2325</v>
      </c>
      <c r="I173" t="s">
        <v>2325</v>
      </c>
      <c r="J173">
        <v>1.5623220621781699</v>
      </c>
      <c r="K173">
        <v>1.58929105479483</v>
      </c>
      <c r="L173">
        <v>-3.2025657342271701</v>
      </c>
      <c r="M173">
        <v>0.84116706577888001</v>
      </c>
      <c r="N173">
        <v>0.74203129612991603</v>
      </c>
      <c r="O173">
        <v>0.82518731155053504</v>
      </c>
      <c r="P173">
        <v>0.81644715421861302</v>
      </c>
      <c r="Q173">
        <v>0.29759358684608</v>
      </c>
      <c r="R173">
        <v>0</v>
      </c>
      <c r="S173">
        <v>0</v>
      </c>
      <c r="T173">
        <v>0</v>
      </c>
      <c r="U173">
        <v>0</v>
      </c>
      <c r="V173">
        <v>0</v>
      </c>
    </row>
    <row r="174" spans="1:22" x14ac:dyDescent="0.2">
      <c r="A174" t="s">
        <v>2432</v>
      </c>
      <c r="B174">
        <v>5</v>
      </c>
      <c r="C174">
        <v>5</v>
      </c>
      <c r="D174">
        <v>5</v>
      </c>
      <c r="E174">
        <v>5</v>
      </c>
      <c r="F174">
        <v>5</v>
      </c>
      <c r="G174">
        <v>5</v>
      </c>
      <c r="H174">
        <v>3.7146546933506399E-3</v>
      </c>
      <c r="I174">
        <v>5.1906685885342099E-2</v>
      </c>
      <c r="J174">
        <v>-7.1175531797941005E-2</v>
      </c>
      <c r="K174">
        <v>-0.143684615432772</v>
      </c>
      <c r="L174">
        <v>0.33087171588481101</v>
      </c>
      <c r="M174">
        <v>0.99999999984271004</v>
      </c>
      <c r="N174">
        <v>0.99991972213388502</v>
      </c>
      <c r="O174">
        <v>0.99962482727197099</v>
      </c>
      <c r="P174">
        <v>0.98996433874975198</v>
      </c>
      <c r="Q174">
        <v>0.77224001238420303</v>
      </c>
      <c r="R174">
        <v>0</v>
      </c>
      <c r="S174">
        <v>0</v>
      </c>
      <c r="T174">
        <v>0</v>
      </c>
      <c r="U174">
        <v>0</v>
      </c>
      <c r="V174">
        <v>0</v>
      </c>
    </row>
    <row r="175" spans="1:22" x14ac:dyDescent="0.2">
      <c r="A175" t="s">
        <v>2433</v>
      </c>
      <c r="B175">
        <v>5</v>
      </c>
      <c r="C175">
        <v>5</v>
      </c>
      <c r="D175">
        <v>5</v>
      </c>
      <c r="E175">
        <v>5</v>
      </c>
      <c r="F175">
        <v>5</v>
      </c>
      <c r="G175">
        <v>5</v>
      </c>
      <c r="H175">
        <v>-1.4934387449606801</v>
      </c>
      <c r="I175">
        <v>-0.51187511706998401</v>
      </c>
      <c r="J175">
        <v>-0.976490660146212</v>
      </c>
      <c r="K175">
        <v>-1.1848549949479601</v>
      </c>
      <c r="L175">
        <v>-0.72533564144998097</v>
      </c>
      <c r="M175">
        <v>2.1582398398914998E-3</v>
      </c>
      <c r="N175">
        <v>0.51542584328428498</v>
      </c>
      <c r="O175">
        <v>5.6673765618547603E-2</v>
      </c>
      <c r="P175">
        <v>1.6049392239554001E-2</v>
      </c>
      <c r="Q175">
        <v>0.21257768432620899</v>
      </c>
      <c r="R175">
        <v>-1</v>
      </c>
      <c r="S175">
        <v>0</v>
      </c>
      <c r="T175">
        <v>0</v>
      </c>
      <c r="U175">
        <v>-1</v>
      </c>
      <c r="V175">
        <v>0</v>
      </c>
    </row>
    <row r="176" spans="1:22" x14ac:dyDescent="0.2">
      <c r="A176" t="s">
        <v>2434</v>
      </c>
      <c r="B176">
        <v>3</v>
      </c>
      <c r="C176">
        <v>1</v>
      </c>
      <c r="D176">
        <v>1</v>
      </c>
      <c r="E176">
        <v>0</v>
      </c>
      <c r="F176">
        <v>1</v>
      </c>
      <c r="G176">
        <v>1</v>
      </c>
      <c r="H176" t="s">
        <v>2325</v>
      </c>
      <c r="I176" t="s">
        <v>2325</v>
      </c>
      <c r="J176" t="s">
        <v>2325</v>
      </c>
      <c r="K176" t="s">
        <v>2325</v>
      </c>
      <c r="L176" t="s">
        <v>2325</v>
      </c>
      <c r="M176">
        <v>0.23678906714778</v>
      </c>
      <c r="N176">
        <v>0.38453313953820301</v>
      </c>
      <c r="O176" t="s">
        <v>2325</v>
      </c>
      <c r="P176">
        <v>0.40846935639552201</v>
      </c>
      <c r="Q176">
        <v>0.20929515795367101</v>
      </c>
      <c r="R176">
        <v>0</v>
      </c>
      <c r="S176">
        <v>0</v>
      </c>
      <c r="T176">
        <v>0</v>
      </c>
      <c r="U176">
        <v>0</v>
      </c>
      <c r="V176">
        <v>0</v>
      </c>
    </row>
    <row r="177" spans="1:22" x14ac:dyDescent="0.2">
      <c r="A177" t="s">
        <v>2435</v>
      </c>
      <c r="B177">
        <v>5</v>
      </c>
      <c r="C177">
        <v>5</v>
      </c>
      <c r="D177">
        <v>5</v>
      </c>
      <c r="E177">
        <v>5</v>
      </c>
      <c r="F177">
        <v>5</v>
      </c>
      <c r="G177">
        <v>5</v>
      </c>
      <c r="H177">
        <v>-0.24919941811298699</v>
      </c>
      <c r="I177">
        <v>-0.16106516501506399</v>
      </c>
      <c r="J177">
        <v>-6.8135484937244001E-2</v>
      </c>
      <c r="K177">
        <v>-0.100892985776721</v>
      </c>
      <c r="L177">
        <v>0.52801269424756803</v>
      </c>
      <c r="M177">
        <v>0.91537943498631102</v>
      </c>
      <c r="N177">
        <v>0.98515620517498004</v>
      </c>
      <c r="O177">
        <v>0.999730111155542</v>
      </c>
      <c r="P177">
        <v>0.99822667341172699</v>
      </c>
      <c r="Q177">
        <v>0.403059494123583</v>
      </c>
      <c r="R177">
        <v>0</v>
      </c>
      <c r="S177">
        <v>0</v>
      </c>
      <c r="T177">
        <v>0</v>
      </c>
      <c r="U177">
        <v>0</v>
      </c>
      <c r="V177">
        <v>0</v>
      </c>
    </row>
    <row r="178" spans="1:22" x14ac:dyDescent="0.2">
      <c r="A178" t="s">
        <v>2436</v>
      </c>
      <c r="B178">
        <v>5</v>
      </c>
      <c r="C178">
        <v>5</v>
      </c>
      <c r="D178">
        <v>5</v>
      </c>
      <c r="E178">
        <v>5</v>
      </c>
      <c r="F178">
        <v>5</v>
      </c>
      <c r="G178">
        <v>5</v>
      </c>
      <c r="H178">
        <v>-0.87259238510558002</v>
      </c>
      <c r="I178">
        <v>-0.667399696490246</v>
      </c>
      <c r="J178">
        <v>-0.95530790047801495</v>
      </c>
      <c r="K178">
        <v>-1.80938450548023</v>
      </c>
      <c r="L178">
        <v>-1.27349753212265</v>
      </c>
      <c r="M178">
        <v>0.261576697991593</v>
      </c>
      <c r="N178">
        <v>0.50016572350113297</v>
      </c>
      <c r="O178">
        <v>0.193683825719002</v>
      </c>
      <c r="P178">
        <v>3.6333404276701598E-3</v>
      </c>
      <c r="Q178">
        <v>5.1225502122743197E-2</v>
      </c>
      <c r="R178">
        <v>0</v>
      </c>
      <c r="S178">
        <v>0</v>
      </c>
      <c r="T178">
        <v>0</v>
      </c>
      <c r="U178">
        <v>-1</v>
      </c>
      <c r="V178">
        <v>0</v>
      </c>
    </row>
    <row r="179" spans="1:22" x14ac:dyDescent="0.2">
      <c r="A179" t="s">
        <v>2437</v>
      </c>
      <c r="B179">
        <v>5</v>
      </c>
      <c r="C179">
        <v>5</v>
      </c>
      <c r="D179">
        <v>5</v>
      </c>
      <c r="E179">
        <v>5</v>
      </c>
      <c r="F179">
        <v>5</v>
      </c>
      <c r="G179">
        <v>5</v>
      </c>
      <c r="H179">
        <v>-2.0973562951187599E-2</v>
      </c>
      <c r="I179">
        <v>-0.76681806641579597</v>
      </c>
      <c r="J179">
        <v>-0.21373962401569499</v>
      </c>
      <c r="K179">
        <v>-0.57978504978029699</v>
      </c>
      <c r="L179">
        <v>-1.58536261928288</v>
      </c>
      <c r="M179">
        <v>0.99999982988348901</v>
      </c>
      <c r="N179">
        <v>0.34470564141000598</v>
      </c>
      <c r="O179">
        <v>0.98669627719741904</v>
      </c>
      <c r="P179">
        <v>0.59815970187461998</v>
      </c>
      <c r="Q179">
        <v>9.0499956355578597E-3</v>
      </c>
      <c r="R179">
        <v>0</v>
      </c>
      <c r="S179">
        <v>0</v>
      </c>
      <c r="T179">
        <v>0</v>
      </c>
      <c r="U179">
        <v>0</v>
      </c>
      <c r="V179">
        <v>-1</v>
      </c>
    </row>
    <row r="180" spans="1:22" x14ac:dyDescent="0.2">
      <c r="A180" t="s">
        <v>2438</v>
      </c>
      <c r="B180">
        <v>3</v>
      </c>
      <c r="C180">
        <v>4</v>
      </c>
      <c r="D180">
        <v>2</v>
      </c>
      <c r="E180">
        <v>3</v>
      </c>
      <c r="F180">
        <v>3</v>
      </c>
      <c r="G180">
        <v>4</v>
      </c>
      <c r="H180">
        <v>-0.14682253737583101</v>
      </c>
      <c r="I180">
        <v>-1.11493343521746</v>
      </c>
      <c r="J180">
        <v>0.56835628555097595</v>
      </c>
      <c r="K180">
        <v>-0.61582152235660303</v>
      </c>
      <c r="L180">
        <v>-5.1899380699360603E-3</v>
      </c>
      <c r="M180">
        <v>0.99985254457428896</v>
      </c>
      <c r="N180">
        <v>0.70821811314783201</v>
      </c>
      <c r="O180">
        <v>0.95074456414644404</v>
      </c>
      <c r="P180">
        <v>0.93363645293657804</v>
      </c>
      <c r="Q180">
        <v>0.99999999999136502</v>
      </c>
      <c r="R180">
        <v>0</v>
      </c>
      <c r="S180">
        <v>0</v>
      </c>
      <c r="T180">
        <v>0</v>
      </c>
      <c r="U180">
        <v>0</v>
      </c>
      <c r="V180">
        <v>0</v>
      </c>
    </row>
    <row r="181" spans="1:22" x14ac:dyDescent="0.2">
      <c r="A181" t="s">
        <v>2439</v>
      </c>
      <c r="B181">
        <v>5</v>
      </c>
      <c r="C181">
        <v>5</v>
      </c>
      <c r="D181">
        <v>5</v>
      </c>
      <c r="E181">
        <v>5</v>
      </c>
      <c r="F181">
        <v>5</v>
      </c>
      <c r="G181">
        <v>5</v>
      </c>
      <c r="H181">
        <v>-0.378515459777446</v>
      </c>
      <c r="I181">
        <v>0.106008185890381</v>
      </c>
      <c r="J181">
        <v>-5.6785161650577003E-2</v>
      </c>
      <c r="K181">
        <v>-0.57341816245120802</v>
      </c>
      <c r="L181">
        <v>1.2475273181582499E-2</v>
      </c>
      <c r="M181">
        <v>0.397991815011147</v>
      </c>
      <c r="N181">
        <v>0.98952298996561905</v>
      </c>
      <c r="O181">
        <v>0.99942464943982101</v>
      </c>
      <c r="P181">
        <v>9.6250374388857196E-2</v>
      </c>
      <c r="Q181">
        <v>0.99999967867792405</v>
      </c>
      <c r="R181">
        <v>0</v>
      </c>
      <c r="S181">
        <v>0</v>
      </c>
      <c r="T181">
        <v>0</v>
      </c>
      <c r="U181">
        <v>0</v>
      </c>
      <c r="V181">
        <v>0</v>
      </c>
    </row>
    <row r="182" spans="1:22" x14ac:dyDescent="0.2">
      <c r="A182" t="s">
        <v>2440</v>
      </c>
      <c r="B182">
        <v>0</v>
      </c>
      <c r="C182">
        <v>3</v>
      </c>
      <c r="D182">
        <v>1</v>
      </c>
      <c r="E182">
        <v>3</v>
      </c>
      <c r="F182">
        <v>4</v>
      </c>
      <c r="G182">
        <v>4</v>
      </c>
      <c r="H182" t="s">
        <v>2325</v>
      </c>
      <c r="I182" t="s">
        <v>2325</v>
      </c>
      <c r="J182" t="s">
        <v>2325</v>
      </c>
      <c r="K182" t="s">
        <v>2325</v>
      </c>
      <c r="L182" t="s">
        <v>2325</v>
      </c>
      <c r="M182" t="s">
        <v>2325</v>
      </c>
      <c r="N182" t="s">
        <v>2325</v>
      </c>
      <c r="O182" t="s">
        <v>2325</v>
      </c>
      <c r="P182" t="s">
        <v>2325</v>
      </c>
      <c r="Q182" t="s">
        <v>2325</v>
      </c>
      <c r="R182">
        <v>0</v>
      </c>
      <c r="S182">
        <v>0</v>
      </c>
      <c r="T182">
        <v>0</v>
      </c>
      <c r="U182">
        <v>0</v>
      </c>
      <c r="V182">
        <v>0</v>
      </c>
    </row>
    <row r="183" spans="1:22" x14ac:dyDescent="0.2">
      <c r="A183" t="s">
        <v>2441</v>
      </c>
      <c r="B183">
        <v>5</v>
      </c>
      <c r="C183">
        <v>5</v>
      </c>
      <c r="D183">
        <v>5</v>
      </c>
      <c r="E183">
        <v>5</v>
      </c>
      <c r="F183">
        <v>5</v>
      </c>
      <c r="G183">
        <v>5</v>
      </c>
      <c r="H183">
        <v>-1.6911344312491201</v>
      </c>
      <c r="I183">
        <v>-1.25941183823656</v>
      </c>
      <c r="J183">
        <v>-0.76187937713422105</v>
      </c>
      <c r="K183">
        <v>-1.55255595653996</v>
      </c>
      <c r="L183">
        <v>-0.92499778961470003</v>
      </c>
      <c r="M183">
        <v>0.35530224499768698</v>
      </c>
      <c r="N183">
        <v>0.62146364946282295</v>
      </c>
      <c r="O183">
        <v>0.91342385005567195</v>
      </c>
      <c r="P183">
        <v>0.43332613342149201</v>
      </c>
      <c r="Q183">
        <v>0.83441457392924301</v>
      </c>
      <c r="R183">
        <v>0</v>
      </c>
      <c r="S183">
        <v>0</v>
      </c>
      <c r="T183">
        <v>0</v>
      </c>
      <c r="U183">
        <v>0</v>
      </c>
      <c r="V183">
        <v>0</v>
      </c>
    </row>
    <row r="184" spans="1:22" x14ac:dyDescent="0.2">
      <c r="A184" t="s">
        <v>2442</v>
      </c>
      <c r="B184">
        <v>5</v>
      </c>
      <c r="C184">
        <v>5</v>
      </c>
      <c r="D184">
        <v>5</v>
      </c>
      <c r="E184">
        <v>5</v>
      </c>
      <c r="F184">
        <v>5</v>
      </c>
      <c r="G184">
        <v>5</v>
      </c>
      <c r="H184">
        <v>0.75461560720187004</v>
      </c>
      <c r="I184">
        <v>0.45024044408220498</v>
      </c>
      <c r="J184">
        <v>0.31201370314604998</v>
      </c>
      <c r="K184">
        <v>0.51312063250857398</v>
      </c>
      <c r="L184">
        <v>0.21988488255755501</v>
      </c>
      <c r="M184">
        <v>0.731400343027097</v>
      </c>
      <c r="N184">
        <v>0.95130918689669597</v>
      </c>
      <c r="O184">
        <v>0.98945873988779998</v>
      </c>
      <c r="P184">
        <v>0.92048425334018902</v>
      </c>
      <c r="Q184">
        <v>0.99786577389702502</v>
      </c>
      <c r="R184">
        <v>0</v>
      </c>
      <c r="S184">
        <v>0</v>
      </c>
      <c r="T184">
        <v>0</v>
      </c>
      <c r="U184">
        <v>0</v>
      </c>
      <c r="V184">
        <v>0</v>
      </c>
    </row>
    <row r="185" spans="1:22" x14ac:dyDescent="0.2">
      <c r="A185" t="s">
        <v>2443</v>
      </c>
      <c r="B185">
        <v>5</v>
      </c>
      <c r="C185">
        <v>5</v>
      </c>
      <c r="D185">
        <v>5</v>
      </c>
      <c r="E185">
        <v>5</v>
      </c>
      <c r="F185">
        <v>5</v>
      </c>
      <c r="G185">
        <v>5</v>
      </c>
      <c r="H185">
        <v>0.31209008338723299</v>
      </c>
      <c r="I185">
        <v>-0.106940267171623</v>
      </c>
      <c r="J185">
        <v>0.28796221784474701</v>
      </c>
      <c r="K185">
        <v>-6.7433354225599401E-2</v>
      </c>
      <c r="L185">
        <v>-0.21722017896622201</v>
      </c>
      <c r="M185">
        <v>0.83163098389383905</v>
      </c>
      <c r="N185">
        <v>0.99787193247758199</v>
      </c>
      <c r="O185">
        <v>0.86984489323956504</v>
      </c>
      <c r="P185">
        <v>0.99976699763850296</v>
      </c>
      <c r="Q185">
        <v>0.95298773959909899</v>
      </c>
      <c r="R185">
        <v>0</v>
      </c>
      <c r="S185">
        <v>0</v>
      </c>
      <c r="T185">
        <v>0</v>
      </c>
      <c r="U185">
        <v>0</v>
      </c>
      <c r="V185">
        <v>0</v>
      </c>
    </row>
    <row r="186" spans="1:22" x14ac:dyDescent="0.2">
      <c r="A186" t="s">
        <v>2444</v>
      </c>
      <c r="B186">
        <v>5</v>
      </c>
      <c r="C186">
        <v>5</v>
      </c>
      <c r="D186">
        <v>4</v>
      </c>
      <c r="E186">
        <v>5</v>
      </c>
      <c r="F186">
        <v>5</v>
      </c>
      <c r="G186">
        <v>5</v>
      </c>
      <c r="H186">
        <v>1.55622869022893</v>
      </c>
      <c r="I186">
        <v>-0.47698891379923197</v>
      </c>
      <c r="J186">
        <v>1.1340746659658301</v>
      </c>
      <c r="K186">
        <v>0.49433706506289399</v>
      </c>
      <c r="L186">
        <v>1.1591141461161301</v>
      </c>
      <c r="M186">
        <v>0.11714289765442799</v>
      </c>
      <c r="N186">
        <v>0.94437827099084504</v>
      </c>
      <c r="O186">
        <v>0.347271389033385</v>
      </c>
      <c r="P186">
        <v>0.92082841130436799</v>
      </c>
      <c r="Q186">
        <v>0.327879934745892</v>
      </c>
      <c r="R186">
        <v>0</v>
      </c>
      <c r="S186">
        <v>0</v>
      </c>
      <c r="T186">
        <v>0</v>
      </c>
      <c r="U186">
        <v>0</v>
      </c>
      <c r="V186">
        <v>0</v>
      </c>
    </row>
    <row r="187" spans="1:22" x14ac:dyDescent="0.2">
      <c r="A187" t="s">
        <v>2445</v>
      </c>
      <c r="B187">
        <v>5</v>
      </c>
      <c r="C187">
        <v>5</v>
      </c>
      <c r="D187">
        <v>5</v>
      </c>
      <c r="E187">
        <v>5</v>
      </c>
      <c r="F187">
        <v>5</v>
      </c>
      <c r="G187">
        <v>5</v>
      </c>
      <c r="H187">
        <v>7.5587736090952304E-2</v>
      </c>
      <c r="I187">
        <v>-0.128635031679735</v>
      </c>
      <c r="J187">
        <v>0.12969171291092599</v>
      </c>
      <c r="K187">
        <v>0.49132458534839801</v>
      </c>
      <c r="L187">
        <v>0.28510476372940002</v>
      </c>
      <c r="M187">
        <v>0.99982440306513998</v>
      </c>
      <c r="N187">
        <v>0.99774645071033996</v>
      </c>
      <c r="O187">
        <v>0.99765955461549105</v>
      </c>
      <c r="P187">
        <v>0.63995609639918605</v>
      </c>
      <c r="Q187">
        <v>0.93136991537500502</v>
      </c>
      <c r="R187">
        <v>0</v>
      </c>
      <c r="S187">
        <v>0</v>
      </c>
      <c r="T187">
        <v>0</v>
      </c>
      <c r="U187">
        <v>0</v>
      </c>
      <c r="V187">
        <v>0</v>
      </c>
    </row>
    <row r="188" spans="1:22" x14ac:dyDescent="0.2">
      <c r="A188" t="s">
        <v>2446</v>
      </c>
      <c r="B188">
        <v>4</v>
      </c>
      <c r="C188">
        <v>5</v>
      </c>
      <c r="D188">
        <v>4</v>
      </c>
      <c r="E188">
        <v>5</v>
      </c>
      <c r="F188">
        <v>5</v>
      </c>
      <c r="G188">
        <v>5</v>
      </c>
      <c r="H188">
        <v>1.1777787009009999</v>
      </c>
      <c r="I188">
        <v>1.26453410252598</v>
      </c>
      <c r="J188">
        <v>1.4603903295504399</v>
      </c>
      <c r="K188">
        <v>1.12099047616862</v>
      </c>
      <c r="L188">
        <v>1.48634169043357</v>
      </c>
      <c r="M188">
        <v>0.32329451691668298</v>
      </c>
      <c r="N188">
        <v>0.30804180553837701</v>
      </c>
      <c r="O188">
        <v>0.163216168779003</v>
      </c>
      <c r="P188">
        <v>0.36586899115101101</v>
      </c>
      <c r="Q188">
        <v>0.15239452318563099</v>
      </c>
      <c r="R188">
        <v>0</v>
      </c>
      <c r="S188">
        <v>0</v>
      </c>
      <c r="T188">
        <v>0</v>
      </c>
      <c r="U188">
        <v>0</v>
      </c>
      <c r="V188">
        <v>0</v>
      </c>
    </row>
    <row r="189" spans="1:22" x14ac:dyDescent="0.2">
      <c r="A189" t="s">
        <v>2447</v>
      </c>
      <c r="B189">
        <v>5</v>
      </c>
      <c r="C189">
        <v>5</v>
      </c>
      <c r="D189">
        <v>5</v>
      </c>
      <c r="E189">
        <v>5</v>
      </c>
      <c r="F189">
        <v>5</v>
      </c>
      <c r="G189">
        <v>5</v>
      </c>
      <c r="H189">
        <v>-0.25449395856131202</v>
      </c>
      <c r="I189">
        <v>-1.1316358064935801</v>
      </c>
      <c r="J189">
        <v>-0.28767692053645899</v>
      </c>
      <c r="K189">
        <v>-3.5387078405244599</v>
      </c>
      <c r="L189">
        <v>-0.45803669136591202</v>
      </c>
      <c r="M189">
        <v>0.99762324161851701</v>
      </c>
      <c r="N189">
        <v>0.49579942053989901</v>
      </c>
      <c r="O189">
        <v>0.99580884040303796</v>
      </c>
      <c r="P189">
        <v>1.0065259521883101E-3</v>
      </c>
      <c r="Q189">
        <v>0.96810566261850295</v>
      </c>
      <c r="R189">
        <v>0</v>
      </c>
      <c r="S189">
        <v>0</v>
      </c>
      <c r="T189">
        <v>0</v>
      </c>
      <c r="U189">
        <v>-1</v>
      </c>
      <c r="V189">
        <v>0</v>
      </c>
    </row>
    <row r="190" spans="1:22" x14ac:dyDescent="0.2">
      <c r="A190" t="s">
        <v>2448</v>
      </c>
      <c r="B190">
        <v>5</v>
      </c>
      <c r="C190">
        <v>5</v>
      </c>
      <c r="D190">
        <v>5</v>
      </c>
      <c r="E190">
        <v>5</v>
      </c>
      <c r="F190">
        <v>5</v>
      </c>
      <c r="G190">
        <v>5</v>
      </c>
      <c r="H190">
        <v>-0.55453723085463802</v>
      </c>
      <c r="I190">
        <v>-0.53588814691915598</v>
      </c>
      <c r="J190">
        <v>-0.64448378599009704</v>
      </c>
      <c r="K190">
        <v>-0.77367706930243296</v>
      </c>
      <c r="L190">
        <v>-0.21210146747009501</v>
      </c>
      <c r="M190">
        <v>0.51601028831114504</v>
      </c>
      <c r="N190">
        <v>0.54697501062605602</v>
      </c>
      <c r="O190">
        <v>0.37796437626812701</v>
      </c>
      <c r="P190">
        <v>0.224670050494959</v>
      </c>
      <c r="Q190">
        <v>0.97692358645010902</v>
      </c>
      <c r="R190">
        <v>0</v>
      </c>
      <c r="S190">
        <v>0</v>
      </c>
      <c r="T190">
        <v>0</v>
      </c>
      <c r="U190">
        <v>0</v>
      </c>
      <c r="V190">
        <v>0</v>
      </c>
    </row>
    <row r="191" spans="1:22" x14ac:dyDescent="0.2">
      <c r="A191" t="s">
        <v>2449</v>
      </c>
      <c r="B191">
        <v>5</v>
      </c>
      <c r="C191">
        <v>5</v>
      </c>
      <c r="D191">
        <v>4</v>
      </c>
      <c r="E191">
        <v>5</v>
      </c>
      <c r="F191">
        <v>4</v>
      </c>
      <c r="G191">
        <v>5</v>
      </c>
      <c r="H191">
        <v>-0.107574102863669</v>
      </c>
      <c r="I191">
        <v>0.19171196292892401</v>
      </c>
      <c r="J191">
        <v>-0.44370141626278298</v>
      </c>
      <c r="K191">
        <v>-0.39737174277787801</v>
      </c>
      <c r="L191">
        <v>-0.17184575816261799</v>
      </c>
      <c r="M191">
        <v>0.99987953240626004</v>
      </c>
      <c r="N191">
        <v>0.99852451994299796</v>
      </c>
      <c r="O191">
        <v>0.92808489619543599</v>
      </c>
      <c r="P191">
        <v>0.96249341005289601</v>
      </c>
      <c r="Q191">
        <v>0.99883879700954104</v>
      </c>
      <c r="R191">
        <v>0</v>
      </c>
      <c r="S191">
        <v>0</v>
      </c>
      <c r="T191">
        <v>0</v>
      </c>
      <c r="U191">
        <v>0</v>
      </c>
      <c r="V191">
        <v>0</v>
      </c>
    </row>
    <row r="192" spans="1:22" x14ac:dyDescent="0.2">
      <c r="A192" t="s">
        <v>2450</v>
      </c>
      <c r="B192">
        <v>5</v>
      </c>
      <c r="C192">
        <v>5</v>
      </c>
      <c r="D192">
        <v>5</v>
      </c>
      <c r="E192">
        <v>5</v>
      </c>
      <c r="F192">
        <v>5</v>
      </c>
      <c r="G192">
        <v>5</v>
      </c>
      <c r="H192">
        <v>-0.57709077772499395</v>
      </c>
      <c r="I192">
        <v>-0.58348124210292696</v>
      </c>
      <c r="J192">
        <v>-0.82037523829289505</v>
      </c>
      <c r="K192">
        <v>-0.74883115632435504</v>
      </c>
      <c r="L192">
        <v>-1.13451467288741</v>
      </c>
      <c r="M192">
        <v>0.63628594986776199</v>
      </c>
      <c r="N192">
        <v>0.62709839487301899</v>
      </c>
      <c r="O192">
        <v>0.32101044960860697</v>
      </c>
      <c r="P192">
        <v>0.40250108765312198</v>
      </c>
      <c r="Q192">
        <v>9.8329128720320097E-2</v>
      </c>
      <c r="R192">
        <v>0</v>
      </c>
      <c r="S192">
        <v>0</v>
      </c>
      <c r="T192">
        <v>0</v>
      </c>
      <c r="U192">
        <v>0</v>
      </c>
      <c r="V192">
        <v>0</v>
      </c>
    </row>
    <row r="193" spans="1:22" x14ac:dyDescent="0.2">
      <c r="A193" t="s">
        <v>2451</v>
      </c>
      <c r="B193">
        <v>5</v>
      </c>
      <c r="C193">
        <v>5</v>
      </c>
      <c r="D193">
        <v>5</v>
      </c>
      <c r="E193">
        <v>5</v>
      </c>
      <c r="F193">
        <v>5</v>
      </c>
      <c r="G193">
        <v>5</v>
      </c>
      <c r="H193">
        <v>-1.0489114583747401</v>
      </c>
      <c r="I193">
        <v>-8.1845458330924697E-3</v>
      </c>
      <c r="J193">
        <v>0.71219808511140004</v>
      </c>
      <c r="K193">
        <v>0.44543354753071501</v>
      </c>
      <c r="L193">
        <v>-0.28052189372220199</v>
      </c>
      <c r="M193">
        <v>0.45417242847341799</v>
      </c>
      <c r="N193">
        <v>0.99999999982305399</v>
      </c>
      <c r="O193">
        <v>0.77197190438027796</v>
      </c>
      <c r="P193">
        <v>0.95372356264906899</v>
      </c>
      <c r="Q193">
        <v>0.99349877375665896</v>
      </c>
      <c r="R193">
        <v>0</v>
      </c>
      <c r="S193">
        <v>0</v>
      </c>
      <c r="T193">
        <v>0</v>
      </c>
      <c r="U193">
        <v>0</v>
      </c>
      <c r="V193">
        <v>0</v>
      </c>
    </row>
    <row r="194" spans="1:22" x14ac:dyDescent="0.2">
      <c r="A194" t="s">
        <v>2452</v>
      </c>
      <c r="B194">
        <v>1</v>
      </c>
      <c r="C194">
        <v>2</v>
      </c>
      <c r="D194">
        <v>1</v>
      </c>
      <c r="E194">
        <v>2</v>
      </c>
      <c r="F194">
        <v>1</v>
      </c>
      <c r="G194">
        <v>2</v>
      </c>
      <c r="H194" t="s">
        <v>2325</v>
      </c>
      <c r="I194" t="s">
        <v>2325</v>
      </c>
      <c r="J194" t="s">
        <v>2325</v>
      </c>
      <c r="K194" t="s">
        <v>2325</v>
      </c>
      <c r="L194" t="s">
        <v>2325</v>
      </c>
      <c r="M194" t="s">
        <v>2325</v>
      </c>
      <c r="N194" t="s">
        <v>2325</v>
      </c>
      <c r="O194" t="s">
        <v>2325</v>
      </c>
      <c r="P194" t="s">
        <v>2325</v>
      </c>
      <c r="Q194" t="s">
        <v>2325</v>
      </c>
      <c r="R194">
        <v>0</v>
      </c>
      <c r="S194">
        <v>0</v>
      </c>
      <c r="T194">
        <v>0</v>
      </c>
      <c r="U194">
        <v>0</v>
      </c>
      <c r="V194">
        <v>0</v>
      </c>
    </row>
    <row r="195" spans="1:22" x14ac:dyDescent="0.2">
      <c r="A195" t="s">
        <v>2453</v>
      </c>
      <c r="B195">
        <v>0</v>
      </c>
      <c r="C195">
        <v>2</v>
      </c>
      <c r="D195">
        <v>1</v>
      </c>
      <c r="E195">
        <v>3</v>
      </c>
      <c r="F195">
        <v>1</v>
      </c>
      <c r="G195">
        <v>0</v>
      </c>
      <c r="H195" t="s">
        <v>2325</v>
      </c>
      <c r="I195" t="s">
        <v>2325</v>
      </c>
      <c r="J195" t="s">
        <v>2325</v>
      </c>
      <c r="K195" t="s">
        <v>2325</v>
      </c>
      <c r="L195" t="s">
        <v>2325</v>
      </c>
      <c r="M195" t="s">
        <v>2325</v>
      </c>
      <c r="N195" t="s">
        <v>2325</v>
      </c>
      <c r="O195" t="s">
        <v>2325</v>
      </c>
      <c r="P195" t="s">
        <v>2325</v>
      </c>
      <c r="Q195" t="s">
        <v>2325</v>
      </c>
      <c r="R195">
        <v>0</v>
      </c>
      <c r="S195">
        <v>0</v>
      </c>
      <c r="T195">
        <v>0</v>
      </c>
      <c r="U195">
        <v>0</v>
      </c>
      <c r="V195">
        <v>0</v>
      </c>
    </row>
    <row r="196" spans="1:22" x14ac:dyDescent="0.2">
      <c r="A196" t="s">
        <v>2454</v>
      </c>
      <c r="B196">
        <v>5</v>
      </c>
      <c r="C196">
        <v>5</v>
      </c>
      <c r="D196">
        <v>5</v>
      </c>
      <c r="E196">
        <v>5</v>
      </c>
      <c r="F196">
        <v>5</v>
      </c>
      <c r="G196">
        <v>5</v>
      </c>
      <c r="H196">
        <v>0.68914734788114596</v>
      </c>
      <c r="I196">
        <v>0.68086669319929205</v>
      </c>
      <c r="J196">
        <v>7.3855850952757193E-2</v>
      </c>
      <c r="K196">
        <v>0.25818048256355702</v>
      </c>
      <c r="L196">
        <v>1.2358481300878299</v>
      </c>
      <c r="M196">
        <v>0.73910527453929098</v>
      </c>
      <c r="N196">
        <v>0.74749859070074298</v>
      </c>
      <c r="O196">
        <v>0.99998440494931096</v>
      </c>
      <c r="P196">
        <v>0.99353606335807798</v>
      </c>
      <c r="Q196">
        <v>0.239782628043128</v>
      </c>
      <c r="R196">
        <v>0</v>
      </c>
      <c r="S196">
        <v>0</v>
      </c>
      <c r="T196">
        <v>0</v>
      </c>
      <c r="U196">
        <v>0</v>
      </c>
      <c r="V196">
        <v>0</v>
      </c>
    </row>
    <row r="197" spans="1:22" x14ac:dyDescent="0.2">
      <c r="A197" t="s">
        <v>2455</v>
      </c>
      <c r="B197">
        <v>1</v>
      </c>
      <c r="C197">
        <v>1</v>
      </c>
      <c r="D197">
        <v>1</v>
      </c>
      <c r="E197">
        <v>2</v>
      </c>
      <c r="F197">
        <v>2</v>
      </c>
      <c r="G197">
        <v>0</v>
      </c>
      <c r="H197" t="s">
        <v>2325</v>
      </c>
      <c r="I197" t="s">
        <v>2325</v>
      </c>
      <c r="J197" t="s">
        <v>2325</v>
      </c>
      <c r="K197" t="s">
        <v>2325</v>
      </c>
      <c r="L197" t="s">
        <v>2325</v>
      </c>
      <c r="M197" t="s">
        <v>2325</v>
      </c>
      <c r="N197" t="s">
        <v>2325</v>
      </c>
      <c r="O197" t="s">
        <v>2325</v>
      </c>
      <c r="P197" t="s">
        <v>2325</v>
      </c>
      <c r="Q197" t="s">
        <v>2325</v>
      </c>
      <c r="R197">
        <v>0</v>
      </c>
      <c r="S197">
        <v>0</v>
      </c>
      <c r="T197">
        <v>0</v>
      </c>
      <c r="U197">
        <v>0</v>
      </c>
      <c r="V197">
        <v>0</v>
      </c>
    </row>
    <row r="198" spans="1:22" x14ac:dyDescent="0.2">
      <c r="A198" t="s">
        <v>2456</v>
      </c>
      <c r="B198">
        <v>5</v>
      </c>
      <c r="C198">
        <v>5</v>
      </c>
      <c r="D198">
        <v>5</v>
      </c>
      <c r="E198">
        <v>5</v>
      </c>
      <c r="F198">
        <v>5</v>
      </c>
      <c r="G198">
        <v>5</v>
      </c>
      <c r="H198">
        <v>1.3243492431928701</v>
      </c>
      <c r="I198">
        <v>0.32942332971495197</v>
      </c>
      <c r="J198">
        <v>1.1761773573979599</v>
      </c>
      <c r="K198">
        <v>0.46223931822905201</v>
      </c>
      <c r="L198">
        <v>1.1844006938345399</v>
      </c>
      <c r="M198">
        <v>0.149747929598011</v>
      </c>
      <c r="N198">
        <v>0.97561254316220103</v>
      </c>
      <c r="O198">
        <v>0.231063991506952</v>
      </c>
      <c r="P198">
        <v>0.90942535247267398</v>
      </c>
      <c r="Q198">
        <v>0.22569649841959999</v>
      </c>
      <c r="R198">
        <v>0</v>
      </c>
      <c r="S198">
        <v>0</v>
      </c>
      <c r="T198">
        <v>0</v>
      </c>
      <c r="U198">
        <v>0</v>
      </c>
      <c r="V198">
        <v>0</v>
      </c>
    </row>
    <row r="199" spans="1:22" x14ac:dyDescent="0.2">
      <c r="A199" t="s">
        <v>2457</v>
      </c>
      <c r="B199">
        <v>5</v>
      </c>
      <c r="C199">
        <v>5</v>
      </c>
      <c r="D199">
        <v>5</v>
      </c>
      <c r="E199">
        <v>5</v>
      </c>
      <c r="F199">
        <v>5</v>
      </c>
      <c r="G199">
        <v>5</v>
      </c>
      <c r="H199">
        <v>0.40153577447428301</v>
      </c>
      <c r="I199">
        <v>-0.13624002097020199</v>
      </c>
      <c r="J199">
        <v>0.182073503425524</v>
      </c>
      <c r="K199">
        <v>0.19293020936779501</v>
      </c>
      <c r="L199">
        <v>0.218146366922845</v>
      </c>
      <c r="M199">
        <v>0.43065713685356899</v>
      </c>
      <c r="N199">
        <v>0.97938912453193905</v>
      </c>
      <c r="O199">
        <v>0.93441248001521304</v>
      </c>
      <c r="P199">
        <v>0.91882520492969699</v>
      </c>
      <c r="Q199">
        <v>0.87579452611335595</v>
      </c>
      <c r="R199">
        <v>0</v>
      </c>
      <c r="S199">
        <v>0</v>
      </c>
      <c r="T199">
        <v>0</v>
      </c>
      <c r="U199">
        <v>0</v>
      </c>
      <c r="V199">
        <v>0</v>
      </c>
    </row>
    <row r="200" spans="1:22" x14ac:dyDescent="0.2">
      <c r="A200" t="s">
        <v>2458</v>
      </c>
      <c r="B200">
        <v>5</v>
      </c>
      <c r="C200">
        <v>5</v>
      </c>
      <c r="D200">
        <v>5</v>
      </c>
      <c r="E200">
        <v>5</v>
      </c>
      <c r="F200">
        <v>5</v>
      </c>
      <c r="G200">
        <v>5</v>
      </c>
      <c r="H200">
        <v>-0.27578231529636499</v>
      </c>
      <c r="I200">
        <v>-0.26799828932332298</v>
      </c>
      <c r="J200">
        <v>-0.244439679789313</v>
      </c>
      <c r="K200">
        <v>-0.44583621819275598</v>
      </c>
      <c r="L200">
        <v>-0.52036653803639499</v>
      </c>
      <c r="M200">
        <v>0.95290333494677304</v>
      </c>
      <c r="N200">
        <v>0.95791832811786004</v>
      </c>
      <c r="O200">
        <v>0.97093253746213004</v>
      </c>
      <c r="P200">
        <v>0.76190372233972703</v>
      </c>
      <c r="Q200">
        <v>0.64686918325188503</v>
      </c>
      <c r="R200">
        <v>0</v>
      </c>
      <c r="S200">
        <v>0</v>
      </c>
      <c r="T200">
        <v>0</v>
      </c>
      <c r="U200">
        <v>0</v>
      </c>
      <c r="V200">
        <v>0</v>
      </c>
    </row>
    <row r="201" spans="1:22" x14ac:dyDescent="0.2">
      <c r="A201" t="s">
        <v>2459</v>
      </c>
      <c r="B201">
        <v>5</v>
      </c>
      <c r="C201">
        <v>5</v>
      </c>
      <c r="D201">
        <v>4</v>
      </c>
      <c r="E201">
        <v>4</v>
      </c>
      <c r="F201">
        <v>4</v>
      </c>
      <c r="G201">
        <v>4</v>
      </c>
      <c r="H201">
        <v>-1.9677837297402601</v>
      </c>
      <c r="I201">
        <v>-1.6620355068246799</v>
      </c>
      <c r="J201">
        <v>-2.1197394364692199</v>
      </c>
      <c r="K201">
        <v>-1.4387546642164799</v>
      </c>
      <c r="L201">
        <v>-1.9436024409002699</v>
      </c>
      <c r="M201">
        <v>0.73667341202591796</v>
      </c>
      <c r="N201">
        <v>0.86664684484134902</v>
      </c>
      <c r="O201">
        <v>0.72561006238766701</v>
      </c>
      <c r="P201">
        <v>0.91898208185467201</v>
      </c>
      <c r="Q201">
        <v>0.78397528064637001</v>
      </c>
      <c r="R201">
        <v>0</v>
      </c>
      <c r="S201">
        <v>0</v>
      </c>
      <c r="T201">
        <v>0</v>
      </c>
      <c r="U201">
        <v>0</v>
      </c>
      <c r="V201">
        <v>0</v>
      </c>
    </row>
    <row r="202" spans="1:22" x14ac:dyDescent="0.2">
      <c r="A202" t="s">
        <v>2460</v>
      </c>
      <c r="B202">
        <v>5</v>
      </c>
      <c r="C202">
        <v>5</v>
      </c>
      <c r="D202">
        <v>5</v>
      </c>
      <c r="E202">
        <v>5</v>
      </c>
      <c r="F202">
        <v>5</v>
      </c>
      <c r="G202">
        <v>5</v>
      </c>
      <c r="H202">
        <v>-0.66728623389582298</v>
      </c>
      <c r="I202">
        <v>-0.27396131475721203</v>
      </c>
      <c r="J202">
        <v>-0.43058799283799598</v>
      </c>
      <c r="K202">
        <v>-0.60570087649069704</v>
      </c>
      <c r="L202">
        <v>0.11028403003848899</v>
      </c>
      <c r="M202">
        <v>0.22444028605573399</v>
      </c>
      <c r="N202">
        <v>0.89121736670663498</v>
      </c>
      <c r="O202">
        <v>0.60886107604885698</v>
      </c>
      <c r="P202">
        <v>0.30201360478135802</v>
      </c>
      <c r="Q202">
        <v>0.99758274866500596</v>
      </c>
      <c r="R202">
        <v>0</v>
      </c>
      <c r="S202">
        <v>0</v>
      </c>
      <c r="T202">
        <v>0</v>
      </c>
      <c r="U202">
        <v>0</v>
      </c>
      <c r="V202">
        <v>0</v>
      </c>
    </row>
    <row r="203" spans="1:22" x14ac:dyDescent="0.2">
      <c r="A203" t="s">
        <v>2461</v>
      </c>
      <c r="B203">
        <v>2</v>
      </c>
      <c r="C203">
        <v>3</v>
      </c>
      <c r="D203">
        <v>2</v>
      </c>
      <c r="E203">
        <v>4</v>
      </c>
      <c r="F203">
        <v>3</v>
      </c>
      <c r="G203">
        <v>4</v>
      </c>
      <c r="H203">
        <v>-2.7902187233515001E-2</v>
      </c>
      <c r="I203">
        <v>0.26356982930758099</v>
      </c>
      <c r="J203">
        <v>-0.27329652648354902</v>
      </c>
      <c r="K203">
        <v>0.45365878917469998</v>
      </c>
      <c r="L203">
        <v>-0.13233667575250499</v>
      </c>
      <c r="M203">
        <v>0.99999999779843096</v>
      </c>
      <c r="N203">
        <v>0.99990021575958199</v>
      </c>
      <c r="O203">
        <v>0.99975991602896896</v>
      </c>
      <c r="P203">
        <v>0.99792037847267501</v>
      </c>
      <c r="Q203">
        <v>0.99999324055760197</v>
      </c>
      <c r="R203">
        <v>0</v>
      </c>
      <c r="S203">
        <v>0</v>
      </c>
      <c r="T203">
        <v>0</v>
      </c>
      <c r="U203">
        <v>0</v>
      </c>
      <c r="V203">
        <v>0</v>
      </c>
    </row>
    <row r="204" spans="1:22" x14ac:dyDescent="0.2">
      <c r="A204" t="s">
        <v>2462</v>
      </c>
      <c r="B204">
        <v>5</v>
      </c>
      <c r="C204">
        <v>5</v>
      </c>
      <c r="D204">
        <v>5</v>
      </c>
      <c r="E204">
        <v>5</v>
      </c>
      <c r="F204">
        <v>5</v>
      </c>
      <c r="G204">
        <v>5</v>
      </c>
      <c r="H204">
        <v>-0.20912107968088001</v>
      </c>
      <c r="I204">
        <v>0.37443831386165299</v>
      </c>
      <c r="J204">
        <v>0.345561621189098</v>
      </c>
      <c r="K204">
        <v>-8.4774169480450495E-2</v>
      </c>
      <c r="L204">
        <v>5.7015519936705103E-2</v>
      </c>
      <c r="M204">
        <v>0.98127293715173702</v>
      </c>
      <c r="N204">
        <v>0.83447339136360199</v>
      </c>
      <c r="O204">
        <v>0.87205211134218696</v>
      </c>
      <c r="P204">
        <v>0.999714819668862</v>
      </c>
      <c r="Q204">
        <v>0.99995932600221704</v>
      </c>
      <c r="R204">
        <v>0</v>
      </c>
      <c r="S204">
        <v>0</v>
      </c>
      <c r="T204">
        <v>0</v>
      </c>
      <c r="U204">
        <v>0</v>
      </c>
      <c r="V204">
        <v>0</v>
      </c>
    </row>
    <row r="205" spans="1:22" x14ac:dyDescent="0.2">
      <c r="A205" t="s">
        <v>2463</v>
      </c>
      <c r="B205">
        <v>3</v>
      </c>
      <c r="C205">
        <v>5</v>
      </c>
      <c r="D205">
        <v>4</v>
      </c>
      <c r="E205">
        <v>5</v>
      </c>
      <c r="F205">
        <v>5</v>
      </c>
      <c r="G205">
        <v>5</v>
      </c>
      <c r="H205">
        <v>-1.2867026999742199</v>
      </c>
      <c r="I205">
        <v>-0.94984297780352001</v>
      </c>
      <c r="J205">
        <v>-1.2828739365875499</v>
      </c>
      <c r="K205">
        <v>-1.4213236897519499</v>
      </c>
      <c r="L205">
        <v>-1.55285832634945</v>
      </c>
      <c r="M205">
        <v>7.0314480614878494E-2</v>
      </c>
      <c r="N205">
        <v>0.26797289504860999</v>
      </c>
      <c r="O205">
        <v>7.1117419393401493E-2</v>
      </c>
      <c r="P205">
        <v>4.1059411464689603E-2</v>
      </c>
      <c r="Q205">
        <v>2.3722818591539799E-2</v>
      </c>
      <c r="R205">
        <v>0</v>
      </c>
      <c r="S205">
        <v>0</v>
      </c>
      <c r="T205">
        <v>0</v>
      </c>
      <c r="U205">
        <v>-1</v>
      </c>
      <c r="V205">
        <v>-1</v>
      </c>
    </row>
    <row r="206" spans="1:22" x14ac:dyDescent="0.2">
      <c r="A206" t="s">
        <v>2464</v>
      </c>
      <c r="B206">
        <v>4</v>
      </c>
      <c r="C206">
        <v>3</v>
      </c>
      <c r="D206">
        <v>2</v>
      </c>
      <c r="E206">
        <v>5</v>
      </c>
      <c r="F206">
        <v>4</v>
      </c>
      <c r="G206">
        <v>5</v>
      </c>
      <c r="H206">
        <v>-1.7006719323406501</v>
      </c>
      <c r="I206">
        <v>-5.8125828747166599</v>
      </c>
      <c r="J206">
        <v>-0.502464438893092</v>
      </c>
      <c r="K206">
        <v>-2.6448081080755599</v>
      </c>
      <c r="L206">
        <v>-2.3386469721848999</v>
      </c>
      <c r="M206">
        <v>0.79959222981977096</v>
      </c>
      <c r="N206">
        <v>3.78942232803018E-2</v>
      </c>
      <c r="O206">
        <v>0.99735116271643098</v>
      </c>
      <c r="P206">
        <v>0.38103889388901901</v>
      </c>
      <c r="Q206">
        <v>0.44428290824737499</v>
      </c>
      <c r="R206">
        <v>0</v>
      </c>
      <c r="S206">
        <v>-1</v>
      </c>
      <c r="T206">
        <v>0</v>
      </c>
      <c r="U206">
        <v>0</v>
      </c>
      <c r="V206">
        <v>0</v>
      </c>
    </row>
    <row r="207" spans="1:22" x14ac:dyDescent="0.2">
      <c r="A207" t="s">
        <v>2465</v>
      </c>
      <c r="B207">
        <v>5</v>
      </c>
      <c r="C207">
        <v>5</v>
      </c>
      <c r="D207">
        <v>5</v>
      </c>
      <c r="E207">
        <v>5</v>
      </c>
      <c r="F207">
        <v>5</v>
      </c>
      <c r="G207">
        <v>5</v>
      </c>
      <c r="H207">
        <v>-0.210223356790852</v>
      </c>
      <c r="I207">
        <v>-5.2586196255376201E-2</v>
      </c>
      <c r="J207">
        <v>3.7616178430862797E-2</v>
      </c>
      <c r="K207">
        <v>0.273222724972843</v>
      </c>
      <c r="L207">
        <v>0.38331473012647199</v>
      </c>
      <c r="M207">
        <v>0.85657489325316605</v>
      </c>
      <c r="N207">
        <v>0.99962895148198005</v>
      </c>
      <c r="O207">
        <v>0.99992778410972905</v>
      </c>
      <c r="P207">
        <v>0.69544949233023301</v>
      </c>
      <c r="Q207">
        <v>0.39900749022304699</v>
      </c>
      <c r="R207">
        <v>0</v>
      </c>
      <c r="S207">
        <v>0</v>
      </c>
      <c r="T207">
        <v>0</v>
      </c>
      <c r="U207">
        <v>0</v>
      </c>
      <c r="V207">
        <v>0</v>
      </c>
    </row>
    <row r="208" spans="1:22" x14ac:dyDescent="0.2">
      <c r="A208" t="s">
        <v>2466</v>
      </c>
      <c r="B208">
        <v>5</v>
      </c>
      <c r="C208">
        <v>5</v>
      </c>
      <c r="D208">
        <v>5</v>
      </c>
      <c r="E208">
        <v>5</v>
      </c>
      <c r="F208">
        <v>5</v>
      </c>
      <c r="G208">
        <v>5</v>
      </c>
      <c r="H208">
        <v>9.5812396889233001E-2</v>
      </c>
      <c r="I208">
        <v>-0.38345515199976199</v>
      </c>
      <c r="J208">
        <v>-0.46374025753882703</v>
      </c>
      <c r="K208">
        <v>-0.20016216574936499</v>
      </c>
      <c r="L208">
        <v>-0.52289314907066098</v>
      </c>
      <c r="M208">
        <v>0.99670499080736097</v>
      </c>
      <c r="N208">
        <v>0.52781245206802996</v>
      </c>
      <c r="O208">
        <v>0.35389557433205499</v>
      </c>
      <c r="P208">
        <v>0.92546752163773505</v>
      </c>
      <c r="Q208">
        <v>0.25251515948265102</v>
      </c>
      <c r="R208">
        <v>0</v>
      </c>
      <c r="S208">
        <v>0</v>
      </c>
      <c r="T208">
        <v>0</v>
      </c>
      <c r="U208">
        <v>0</v>
      </c>
      <c r="V208">
        <v>0</v>
      </c>
    </row>
    <row r="209" spans="1:22" x14ac:dyDescent="0.2">
      <c r="A209" t="s">
        <v>2467</v>
      </c>
      <c r="B209">
        <v>5</v>
      </c>
      <c r="C209">
        <v>5</v>
      </c>
      <c r="D209">
        <v>5</v>
      </c>
      <c r="E209">
        <v>5</v>
      </c>
      <c r="F209">
        <v>5</v>
      </c>
      <c r="G209">
        <v>5</v>
      </c>
      <c r="H209">
        <v>-0.14291981118615699</v>
      </c>
      <c r="I209">
        <v>-3.1431554166537999E-2</v>
      </c>
      <c r="J209">
        <v>-0.70044075576172604</v>
      </c>
      <c r="K209">
        <v>-0.25694850090964</v>
      </c>
      <c r="L209">
        <v>-0.42465509976732502</v>
      </c>
      <c r="M209">
        <v>0.993341428866367</v>
      </c>
      <c r="N209">
        <v>0.99999563955827697</v>
      </c>
      <c r="O209">
        <v>0.217271773836655</v>
      </c>
      <c r="P209">
        <v>0.92449364544945101</v>
      </c>
      <c r="Q209">
        <v>0.65305401602969404</v>
      </c>
      <c r="R209">
        <v>0</v>
      </c>
      <c r="S209">
        <v>0</v>
      </c>
      <c r="T209">
        <v>0</v>
      </c>
      <c r="U209">
        <v>0</v>
      </c>
      <c r="V209">
        <v>0</v>
      </c>
    </row>
    <row r="210" spans="1:22" x14ac:dyDescent="0.2">
      <c r="A210" t="s">
        <v>2468</v>
      </c>
      <c r="B210">
        <v>5</v>
      </c>
      <c r="C210">
        <v>5</v>
      </c>
      <c r="D210">
        <v>5</v>
      </c>
      <c r="E210">
        <v>5</v>
      </c>
      <c r="F210">
        <v>5</v>
      </c>
      <c r="G210">
        <v>4</v>
      </c>
      <c r="H210">
        <v>-1.0240042222318799</v>
      </c>
      <c r="I210">
        <v>0.32558195863807499</v>
      </c>
      <c r="J210">
        <v>-0.687580831681053</v>
      </c>
      <c r="K210">
        <v>-2.36324372069916E-2</v>
      </c>
      <c r="L210">
        <v>-0.94929652148964805</v>
      </c>
      <c r="M210">
        <v>0.24621660408274301</v>
      </c>
      <c r="N210">
        <v>0.962476318943987</v>
      </c>
      <c r="O210">
        <v>0.59987213609404499</v>
      </c>
      <c r="P210">
        <v>0.99999986997606305</v>
      </c>
      <c r="Q210">
        <v>0.36014629917285901</v>
      </c>
      <c r="R210">
        <v>0</v>
      </c>
      <c r="S210">
        <v>0</v>
      </c>
      <c r="T210">
        <v>0</v>
      </c>
      <c r="U210">
        <v>0</v>
      </c>
      <c r="V210">
        <v>0</v>
      </c>
    </row>
    <row r="211" spans="1:22" x14ac:dyDescent="0.2">
      <c r="A211" t="s">
        <v>2469</v>
      </c>
      <c r="B211">
        <v>5</v>
      </c>
      <c r="C211">
        <v>5</v>
      </c>
      <c r="D211">
        <v>5</v>
      </c>
      <c r="E211">
        <v>3</v>
      </c>
      <c r="F211">
        <v>5</v>
      </c>
      <c r="G211">
        <v>5</v>
      </c>
      <c r="H211">
        <v>-0.71542882579640799</v>
      </c>
      <c r="I211">
        <v>-2.64968968612343</v>
      </c>
      <c r="J211">
        <v>-0.28710563533696398</v>
      </c>
      <c r="K211">
        <v>-0.81113931950928397</v>
      </c>
      <c r="L211">
        <v>-1.7981491953028399</v>
      </c>
      <c r="M211">
        <v>0.88108401847956896</v>
      </c>
      <c r="N211">
        <v>2.44314382314136E-2</v>
      </c>
      <c r="O211">
        <v>0.99863290128329696</v>
      </c>
      <c r="P211">
        <v>0.82201804753194296</v>
      </c>
      <c r="Q211">
        <v>0.18076665390167601</v>
      </c>
      <c r="R211">
        <v>0</v>
      </c>
      <c r="S211">
        <v>-1</v>
      </c>
      <c r="T211">
        <v>0</v>
      </c>
      <c r="U211">
        <v>0</v>
      </c>
      <c r="V211">
        <v>0</v>
      </c>
    </row>
    <row r="212" spans="1:22" x14ac:dyDescent="0.2">
      <c r="A212" t="s">
        <v>2470</v>
      </c>
      <c r="B212">
        <v>4</v>
      </c>
      <c r="C212">
        <v>4</v>
      </c>
      <c r="D212">
        <v>5</v>
      </c>
      <c r="E212">
        <v>3</v>
      </c>
      <c r="F212">
        <v>5</v>
      </c>
      <c r="G212">
        <v>5</v>
      </c>
      <c r="H212">
        <v>0.51414551070928705</v>
      </c>
      <c r="I212">
        <v>-2.44077810132615</v>
      </c>
      <c r="J212">
        <v>1.20123106419022</v>
      </c>
      <c r="K212">
        <v>-0.36810835311982598</v>
      </c>
      <c r="L212">
        <v>-0.93750659260671798</v>
      </c>
      <c r="M212">
        <v>0.98396185301035299</v>
      </c>
      <c r="N212">
        <v>9.8632866385313794E-2</v>
      </c>
      <c r="O212">
        <v>0.74740574178477903</v>
      </c>
      <c r="P212">
        <v>0.99539161595109005</v>
      </c>
      <c r="Q212">
        <v>0.81917678589561804</v>
      </c>
      <c r="R212">
        <v>0</v>
      </c>
      <c r="S212">
        <v>0</v>
      </c>
      <c r="T212">
        <v>0</v>
      </c>
      <c r="U212">
        <v>0</v>
      </c>
      <c r="V212">
        <v>0</v>
      </c>
    </row>
    <row r="213" spans="1:22" x14ac:dyDescent="0.2">
      <c r="A213" t="s">
        <v>2471</v>
      </c>
      <c r="B213">
        <v>1</v>
      </c>
      <c r="C213">
        <v>1</v>
      </c>
      <c r="D213">
        <v>1</v>
      </c>
      <c r="E213">
        <v>0</v>
      </c>
      <c r="F213">
        <v>2</v>
      </c>
      <c r="G213">
        <v>1</v>
      </c>
      <c r="H213" t="s">
        <v>2325</v>
      </c>
      <c r="I213" t="s">
        <v>2325</v>
      </c>
      <c r="J213" t="s">
        <v>2325</v>
      </c>
      <c r="K213" t="s">
        <v>2325</v>
      </c>
      <c r="L213" t="s">
        <v>2325</v>
      </c>
      <c r="M213" t="s">
        <v>2325</v>
      </c>
      <c r="N213" t="s">
        <v>2325</v>
      </c>
      <c r="O213" t="s">
        <v>2325</v>
      </c>
      <c r="P213" t="s">
        <v>2325</v>
      </c>
      <c r="Q213" t="s">
        <v>2325</v>
      </c>
      <c r="R213">
        <v>0</v>
      </c>
      <c r="S213">
        <v>0</v>
      </c>
      <c r="T213">
        <v>0</v>
      </c>
      <c r="U213">
        <v>0</v>
      </c>
      <c r="V213">
        <v>0</v>
      </c>
    </row>
    <row r="214" spans="1:22" x14ac:dyDescent="0.2">
      <c r="A214" t="s">
        <v>2472</v>
      </c>
      <c r="B214">
        <v>4</v>
      </c>
      <c r="C214">
        <v>4</v>
      </c>
      <c r="D214">
        <v>4</v>
      </c>
      <c r="E214">
        <v>5</v>
      </c>
      <c r="F214">
        <v>3</v>
      </c>
      <c r="G214">
        <v>4</v>
      </c>
      <c r="H214">
        <v>-1.75448163221822</v>
      </c>
      <c r="I214">
        <v>-1.41041182756827</v>
      </c>
      <c r="J214">
        <v>-1.98851862982718</v>
      </c>
      <c r="K214">
        <v>-1.53159198365784</v>
      </c>
      <c r="L214">
        <v>-0.83928482996887199</v>
      </c>
      <c r="M214">
        <v>0.41246183650662799</v>
      </c>
      <c r="N214">
        <v>0.60663071811139202</v>
      </c>
      <c r="O214">
        <v>0.26074266282685798</v>
      </c>
      <c r="P214">
        <v>0.60210375517136705</v>
      </c>
      <c r="Q214">
        <v>0.91109698879898604</v>
      </c>
      <c r="R214">
        <v>0</v>
      </c>
      <c r="S214">
        <v>0</v>
      </c>
      <c r="T214">
        <v>0</v>
      </c>
      <c r="U214">
        <v>0</v>
      </c>
      <c r="V214">
        <v>0</v>
      </c>
    </row>
    <row r="215" spans="1:22" x14ac:dyDescent="0.2">
      <c r="A215" t="s">
        <v>2473</v>
      </c>
      <c r="B215">
        <v>0</v>
      </c>
      <c r="C215">
        <v>2</v>
      </c>
      <c r="D215">
        <v>0</v>
      </c>
      <c r="E215">
        <v>0</v>
      </c>
      <c r="F215">
        <v>2</v>
      </c>
      <c r="G215">
        <v>2</v>
      </c>
      <c r="H215" t="s">
        <v>2325</v>
      </c>
      <c r="I215" t="s">
        <v>2325</v>
      </c>
      <c r="J215" t="s">
        <v>2325</v>
      </c>
      <c r="K215" t="s">
        <v>2325</v>
      </c>
      <c r="L215" t="s">
        <v>2325</v>
      </c>
      <c r="M215" t="s">
        <v>2325</v>
      </c>
      <c r="N215" t="s">
        <v>2325</v>
      </c>
      <c r="O215" t="s">
        <v>2325</v>
      </c>
      <c r="P215" t="s">
        <v>2325</v>
      </c>
      <c r="Q215" t="s">
        <v>2325</v>
      </c>
      <c r="R215">
        <v>0</v>
      </c>
      <c r="S215">
        <v>0</v>
      </c>
      <c r="T215">
        <v>0</v>
      </c>
      <c r="U215">
        <v>0</v>
      </c>
      <c r="V215">
        <v>0</v>
      </c>
    </row>
    <row r="216" spans="1:22" x14ac:dyDescent="0.2">
      <c r="A216" t="s">
        <v>2474</v>
      </c>
      <c r="B216">
        <v>0</v>
      </c>
      <c r="C216">
        <v>2</v>
      </c>
      <c r="D216">
        <v>1</v>
      </c>
      <c r="E216">
        <v>1</v>
      </c>
      <c r="F216">
        <v>1</v>
      </c>
      <c r="G216">
        <v>2</v>
      </c>
      <c r="H216" t="s">
        <v>2325</v>
      </c>
      <c r="I216" t="s">
        <v>2325</v>
      </c>
      <c r="J216" t="s">
        <v>2325</v>
      </c>
      <c r="K216" t="s">
        <v>2325</v>
      </c>
      <c r="L216" t="s">
        <v>2325</v>
      </c>
      <c r="M216" t="s">
        <v>2325</v>
      </c>
      <c r="N216" t="s">
        <v>2325</v>
      </c>
      <c r="O216" t="s">
        <v>2325</v>
      </c>
      <c r="P216" t="s">
        <v>2325</v>
      </c>
      <c r="Q216" t="s">
        <v>2325</v>
      </c>
      <c r="R216">
        <v>0</v>
      </c>
      <c r="S216">
        <v>0</v>
      </c>
      <c r="T216">
        <v>0</v>
      </c>
      <c r="U216">
        <v>0</v>
      </c>
      <c r="V216">
        <v>0</v>
      </c>
    </row>
    <row r="217" spans="1:22" x14ac:dyDescent="0.2">
      <c r="A217" t="s">
        <v>2475</v>
      </c>
      <c r="B217">
        <v>0</v>
      </c>
      <c r="C217">
        <v>1</v>
      </c>
      <c r="D217">
        <v>0</v>
      </c>
      <c r="E217">
        <v>1</v>
      </c>
      <c r="F217">
        <v>2</v>
      </c>
      <c r="G217">
        <v>0</v>
      </c>
      <c r="H217" t="s">
        <v>2325</v>
      </c>
      <c r="I217" t="s">
        <v>2325</v>
      </c>
      <c r="J217" t="s">
        <v>2325</v>
      </c>
      <c r="K217" t="s">
        <v>2325</v>
      </c>
      <c r="L217" t="s">
        <v>2325</v>
      </c>
      <c r="M217" t="s">
        <v>2325</v>
      </c>
      <c r="N217" t="s">
        <v>2325</v>
      </c>
      <c r="O217" t="s">
        <v>2325</v>
      </c>
      <c r="P217" t="s">
        <v>2325</v>
      </c>
      <c r="Q217" t="s">
        <v>2325</v>
      </c>
      <c r="R217">
        <v>0</v>
      </c>
      <c r="S217">
        <v>0</v>
      </c>
      <c r="T217">
        <v>0</v>
      </c>
      <c r="U217">
        <v>0</v>
      </c>
      <c r="V217">
        <v>0</v>
      </c>
    </row>
    <row r="218" spans="1:22" x14ac:dyDescent="0.2">
      <c r="A218" t="s">
        <v>2476</v>
      </c>
      <c r="B218">
        <v>0</v>
      </c>
      <c r="C218">
        <v>1</v>
      </c>
      <c r="D218">
        <v>1</v>
      </c>
      <c r="E218">
        <v>1</v>
      </c>
      <c r="F218">
        <v>0</v>
      </c>
      <c r="G218">
        <v>1</v>
      </c>
      <c r="H218" t="s">
        <v>2325</v>
      </c>
      <c r="I218" t="s">
        <v>2325</v>
      </c>
      <c r="J218" t="s">
        <v>2325</v>
      </c>
      <c r="K218" t="s">
        <v>2325</v>
      </c>
      <c r="L218" t="s">
        <v>2325</v>
      </c>
      <c r="M218" t="s">
        <v>2325</v>
      </c>
      <c r="N218" t="s">
        <v>2325</v>
      </c>
      <c r="O218" t="s">
        <v>2325</v>
      </c>
      <c r="P218" t="s">
        <v>2325</v>
      </c>
      <c r="Q218" t="s">
        <v>2325</v>
      </c>
      <c r="R218">
        <v>0</v>
      </c>
      <c r="S218">
        <v>0</v>
      </c>
      <c r="T218">
        <v>0</v>
      </c>
      <c r="U218">
        <v>0</v>
      </c>
      <c r="V218">
        <v>0</v>
      </c>
    </row>
    <row r="219" spans="1:22" x14ac:dyDescent="0.2">
      <c r="A219" t="s">
        <v>2477</v>
      </c>
      <c r="B219">
        <v>1</v>
      </c>
      <c r="C219">
        <v>2</v>
      </c>
      <c r="D219">
        <v>0</v>
      </c>
      <c r="E219">
        <v>1</v>
      </c>
      <c r="F219">
        <v>2</v>
      </c>
      <c r="G219">
        <v>3</v>
      </c>
      <c r="H219" t="s">
        <v>2325</v>
      </c>
      <c r="I219" t="s">
        <v>2325</v>
      </c>
      <c r="J219" t="s">
        <v>2325</v>
      </c>
      <c r="K219" t="s">
        <v>2325</v>
      </c>
      <c r="L219" t="s">
        <v>2325</v>
      </c>
      <c r="M219" t="s">
        <v>2325</v>
      </c>
      <c r="N219" t="s">
        <v>2325</v>
      </c>
      <c r="O219" t="s">
        <v>2325</v>
      </c>
      <c r="P219" t="s">
        <v>2325</v>
      </c>
      <c r="Q219" t="s">
        <v>2325</v>
      </c>
      <c r="R219">
        <v>0</v>
      </c>
      <c r="S219">
        <v>0</v>
      </c>
      <c r="T219">
        <v>0</v>
      </c>
      <c r="U219">
        <v>0</v>
      </c>
      <c r="V219">
        <v>0</v>
      </c>
    </row>
    <row r="220" spans="1:22" x14ac:dyDescent="0.2">
      <c r="A220" t="s">
        <v>2478</v>
      </c>
      <c r="B220">
        <v>1</v>
      </c>
      <c r="C220">
        <v>1</v>
      </c>
      <c r="D220">
        <v>0</v>
      </c>
      <c r="E220">
        <v>1</v>
      </c>
      <c r="F220">
        <v>1</v>
      </c>
      <c r="G220">
        <v>2</v>
      </c>
      <c r="H220" t="s">
        <v>2325</v>
      </c>
      <c r="I220" t="s">
        <v>2325</v>
      </c>
      <c r="J220" t="s">
        <v>2325</v>
      </c>
      <c r="K220" t="s">
        <v>2325</v>
      </c>
      <c r="L220" t="s">
        <v>2325</v>
      </c>
      <c r="M220" t="s">
        <v>2325</v>
      </c>
      <c r="N220" t="s">
        <v>2325</v>
      </c>
      <c r="O220" t="s">
        <v>2325</v>
      </c>
      <c r="P220" t="s">
        <v>2325</v>
      </c>
      <c r="Q220" t="s">
        <v>2325</v>
      </c>
      <c r="R220">
        <v>0</v>
      </c>
      <c r="S220">
        <v>0</v>
      </c>
      <c r="T220">
        <v>0</v>
      </c>
      <c r="U220">
        <v>0</v>
      </c>
      <c r="V220">
        <v>0</v>
      </c>
    </row>
    <row r="221" spans="1:22" x14ac:dyDescent="0.2">
      <c r="A221" t="s">
        <v>2479</v>
      </c>
      <c r="B221">
        <v>5</v>
      </c>
      <c r="C221">
        <v>5</v>
      </c>
      <c r="D221">
        <v>2</v>
      </c>
      <c r="E221">
        <v>4</v>
      </c>
      <c r="F221">
        <v>4</v>
      </c>
      <c r="G221">
        <v>2</v>
      </c>
      <c r="H221">
        <v>0.404545657856685</v>
      </c>
      <c r="I221">
        <v>0.90031231710291104</v>
      </c>
      <c r="J221">
        <v>-0.421138456927245</v>
      </c>
      <c r="K221">
        <v>0.34954034863211397</v>
      </c>
      <c r="L221">
        <v>-0.31345072118079498</v>
      </c>
      <c r="M221">
        <v>0.989293897692341</v>
      </c>
      <c r="N221">
        <v>0.91258659293076305</v>
      </c>
      <c r="O221">
        <v>0.99013351115992299</v>
      </c>
      <c r="P221">
        <v>0.99574480914916996</v>
      </c>
      <c r="Q221">
        <v>0.99909579586549802</v>
      </c>
      <c r="R221">
        <v>0</v>
      </c>
      <c r="S221">
        <v>0</v>
      </c>
      <c r="T221">
        <v>0</v>
      </c>
      <c r="U221">
        <v>0</v>
      </c>
      <c r="V221">
        <v>0</v>
      </c>
    </row>
    <row r="222" spans="1:22" x14ac:dyDescent="0.2">
      <c r="A222" t="s">
        <v>2480</v>
      </c>
      <c r="B222">
        <v>2</v>
      </c>
      <c r="C222">
        <v>3</v>
      </c>
      <c r="D222">
        <v>1</v>
      </c>
      <c r="E222">
        <v>1</v>
      </c>
      <c r="F222">
        <v>0</v>
      </c>
      <c r="G222">
        <v>0</v>
      </c>
      <c r="H222">
        <v>0.630473160635312</v>
      </c>
      <c r="I222" t="s">
        <v>2325</v>
      </c>
      <c r="J222" t="s">
        <v>2325</v>
      </c>
      <c r="K222" t="s">
        <v>2325</v>
      </c>
      <c r="L222" t="s">
        <v>2325</v>
      </c>
      <c r="M222">
        <v>0.533095077165051</v>
      </c>
      <c r="N222">
        <v>0.30935827340918898</v>
      </c>
      <c r="O222">
        <v>0.944372550039416</v>
      </c>
      <c r="P222" t="s">
        <v>2325</v>
      </c>
      <c r="Q222" t="s">
        <v>2325</v>
      </c>
      <c r="R222">
        <v>0</v>
      </c>
      <c r="S222">
        <v>0</v>
      </c>
      <c r="T222">
        <v>0</v>
      </c>
      <c r="U222">
        <v>0</v>
      </c>
      <c r="V222">
        <v>0</v>
      </c>
    </row>
    <row r="223" spans="1:22" x14ac:dyDescent="0.2">
      <c r="A223" t="s">
        <v>2481</v>
      </c>
      <c r="B223">
        <v>2</v>
      </c>
      <c r="C223">
        <v>1</v>
      </c>
      <c r="D223">
        <v>1</v>
      </c>
      <c r="E223">
        <v>2</v>
      </c>
      <c r="F223">
        <v>1</v>
      </c>
      <c r="G223">
        <v>0</v>
      </c>
      <c r="H223" t="s">
        <v>2325</v>
      </c>
      <c r="I223" t="s">
        <v>2325</v>
      </c>
      <c r="J223">
        <v>-0.33063497310689299</v>
      </c>
      <c r="K223" t="s">
        <v>2325</v>
      </c>
      <c r="L223" t="s">
        <v>2325</v>
      </c>
      <c r="M223">
        <v>0.61606895242919402</v>
      </c>
      <c r="N223">
        <v>0.99997829409240502</v>
      </c>
      <c r="O223">
        <v>0.60552873291382303</v>
      </c>
      <c r="P223">
        <v>0.84276692023147703</v>
      </c>
      <c r="Q223" t="s">
        <v>2325</v>
      </c>
      <c r="R223">
        <v>0</v>
      </c>
      <c r="S223">
        <v>0</v>
      </c>
      <c r="T223">
        <v>0</v>
      </c>
      <c r="U223">
        <v>0</v>
      </c>
      <c r="V223">
        <v>0</v>
      </c>
    </row>
    <row r="224" spans="1:22" x14ac:dyDescent="0.2">
      <c r="A224" t="s">
        <v>2482</v>
      </c>
      <c r="B224">
        <v>5</v>
      </c>
      <c r="C224">
        <v>5</v>
      </c>
      <c r="D224">
        <v>5</v>
      </c>
      <c r="E224">
        <v>5</v>
      </c>
      <c r="F224">
        <v>5</v>
      </c>
      <c r="G224">
        <v>5</v>
      </c>
      <c r="H224">
        <v>-0.770035396735679</v>
      </c>
      <c r="I224">
        <v>-0.32321264165637198</v>
      </c>
      <c r="J224">
        <v>-0.71184969291713096</v>
      </c>
      <c r="K224">
        <v>-0.44955682691916699</v>
      </c>
      <c r="L224">
        <v>-0.36431014252541899</v>
      </c>
      <c r="M224">
        <v>0.21357490143726701</v>
      </c>
      <c r="N224">
        <v>0.87694276548528205</v>
      </c>
      <c r="O224">
        <v>0.27462870953157897</v>
      </c>
      <c r="P224">
        <v>0.67932387321895604</v>
      </c>
      <c r="Q224">
        <v>0.81981394793893603</v>
      </c>
      <c r="R224">
        <v>0</v>
      </c>
      <c r="S224">
        <v>0</v>
      </c>
      <c r="T224">
        <v>0</v>
      </c>
      <c r="U224">
        <v>0</v>
      </c>
      <c r="V224">
        <v>0</v>
      </c>
    </row>
    <row r="225" spans="1:22" x14ac:dyDescent="0.2">
      <c r="A225" t="s">
        <v>2483</v>
      </c>
      <c r="B225">
        <v>0</v>
      </c>
      <c r="C225">
        <v>0</v>
      </c>
      <c r="D225">
        <v>0</v>
      </c>
      <c r="E225">
        <v>3</v>
      </c>
      <c r="F225">
        <v>1</v>
      </c>
      <c r="G225">
        <v>1</v>
      </c>
      <c r="H225" t="s">
        <v>2325</v>
      </c>
      <c r="I225" t="s">
        <v>2325</v>
      </c>
      <c r="J225" t="s">
        <v>2325</v>
      </c>
      <c r="K225" t="s">
        <v>2325</v>
      </c>
      <c r="L225" t="s">
        <v>2325</v>
      </c>
      <c r="M225" t="s">
        <v>2325</v>
      </c>
      <c r="N225" t="s">
        <v>2325</v>
      </c>
      <c r="O225" t="s">
        <v>2325</v>
      </c>
      <c r="P225" t="s">
        <v>2325</v>
      </c>
      <c r="Q225" t="s">
        <v>2325</v>
      </c>
      <c r="R225">
        <v>0</v>
      </c>
      <c r="S225">
        <v>0</v>
      </c>
      <c r="T225">
        <v>0</v>
      </c>
      <c r="U225">
        <v>0</v>
      </c>
      <c r="V225">
        <v>0</v>
      </c>
    </row>
    <row r="226" spans="1:22" x14ac:dyDescent="0.2">
      <c r="A226" t="s">
        <v>2484</v>
      </c>
      <c r="B226">
        <v>5</v>
      </c>
      <c r="C226">
        <v>5</v>
      </c>
      <c r="D226">
        <v>5</v>
      </c>
      <c r="E226">
        <v>5</v>
      </c>
      <c r="F226">
        <v>5</v>
      </c>
      <c r="G226">
        <v>5</v>
      </c>
      <c r="H226">
        <v>0.250071309762603</v>
      </c>
      <c r="I226">
        <v>-0.82108323322361099</v>
      </c>
      <c r="J226">
        <v>0.76201573227012198</v>
      </c>
      <c r="K226">
        <v>0.31265145833550501</v>
      </c>
      <c r="L226">
        <v>-8.2850612966517204E-2</v>
      </c>
      <c r="M226">
        <v>0.99979001178002302</v>
      </c>
      <c r="N226">
        <v>0.95339991169298699</v>
      </c>
      <c r="O226">
        <v>0.965307621475467</v>
      </c>
      <c r="P226">
        <v>0.99937967639557501</v>
      </c>
      <c r="Q226">
        <v>0.99999911573575695</v>
      </c>
      <c r="R226">
        <v>0</v>
      </c>
      <c r="S226">
        <v>0</v>
      </c>
      <c r="T226">
        <v>0</v>
      </c>
      <c r="U226">
        <v>0</v>
      </c>
      <c r="V226">
        <v>0</v>
      </c>
    </row>
    <row r="227" spans="1:22" x14ac:dyDescent="0.2">
      <c r="A227" t="s">
        <v>2485</v>
      </c>
      <c r="B227">
        <v>5</v>
      </c>
      <c r="C227">
        <v>5</v>
      </c>
      <c r="D227">
        <v>5</v>
      </c>
      <c r="E227">
        <v>5</v>
      </c>
      <c r="F227">
        <v>5</v>
      </c>
      <c r="G227">
        <v>5</v>
      </c>
      <c r="H227">
        <v>9.8898487753871195E-2</v>
      </c>
      <c r="I227">
        <v>0.133990180126183</v>
      </c>
      <c r="J227">
        <v>-0.16879064505251201</v>
      </c>
      <c r="K227">
        <v>-0.65107303279042295</v>
      </c>
      <c r="L227">
        <v>-0.146362030583681</v>
      </c>
      <c r="M227">
        <v>0.99970184154629504</v>
      </c>
      <c r="N227">
        <v>0.99871338202075799</v>
      </c>
      <c r="O227">
        <v>0.99620623469535097</v>
      </c>
      <c r="P227">
        <v>0.53384532780680904</v>
      </c>
      <c r="Q227">
        <v>0.998047998944943</v>
      </c>
      <c r="R227">
        <v>0</v>
      </c>
      <c r="S227">
        <v>0</v>
      </c>
      <c r="T227">
        <v>0</v>
      </c>
      <c r="U227">
        <v>0</v>
      </c>
      <c r="V227">
        <v>0</v>
      </c>
    </row>
    <row r="228" spans="1:22" x14ac:dyDescent="0.2">
      <c r="A228" t="s">
        <v>2486</v>
      </c>
      <c r="B228">
        <v>1</v>
      </c>
      <c r="C228">
        <v>1</v>
      </c>
      <c r="D228">
        <v>0</v>
      </c>
      <c r="E228">
        <v>2</v>
      </c>
      <c r="F228">
        <v>0</v>
      </c>
      <c r="G228">
        <v>1</v>
      </c>
      <c r="H228" t="s">
        <v>2325</v>
      </c>
      <c r="I228" t="s">
        <v>2325</v>
      </c>
      <c r="J228" t="s">
        <v>2325</v>
      </c>
      <c r="K228" t="s">
        <v>2325</v>
      </c>
      <c r="L228" t="s">
        <v>2325</v>
      </c>
      <c r="M228" t="s">
        <v>2325</v>
      </c>
      <c r="N228" t="s">
        <v>2325</v>
      </c>
      <c r="O228" t="s">
        <v>2325</v>
      </c>
      <c r="P228" t="s">
        <v>2325</v>
      </c>
      <c r="Q228" t="s">
        <v>2325</v>
      </c>
      <c r="R228">
        <v>0</v>
      </c>
      <c r="S228">
        <v>0</v>
      </c>
      <c r="T228">
        <v>0</v>
      </c>
      <c r="U228">
        <v>0</v>
      </c>
      <c r="V228">
        <v>0</v>
      </c>
    </row>
    <row r="229" spans="1:22" x14ac:dyDescent="0.2">
      <c r="A229" t="s">
        <v>2487</v>
      </c>
      <c r="B229">
        <v>5</v>
      </c>
      <c r="C229">
        <v>5</v>
      </c>
      <c r="D229">
        <v>5</v>
      </c>
      <c r="E229">
        <v>5</v>
      </c>
      <c r="F229">
        <v>5</v>
      </c>
      <c r="G229">
        <v>5</v>
      </c>
      <c r="H229">
        <v>-0.29159648961066498</v>
      </c>
      <c r="I229">
        <v>-0.38090631870389302</v>
      </c>
      <c r="J229">
        <v>-0.25478775512847601</v>
      </c>
      <c r="K229">
        <v>-0.60216694167535301</v>
      </c>
      <c r="L229">
        <v>-0.387140616245219</v>
      </c>
      <c r="M229">
        <v>0.83639843042488005</v>
      </c>
      <c r="N229">
        <v>0.65888204232434699</v>
      </c>
      <c r="O229">
        <v>0.89494690742138205</v>
      </c>
      <c r="P229">
        <v>0.25534649912367402</v>
      </c>
      <c r="Q229">
        <v>0.64557147233247902</v>
      </c>
      <c r="R229">
        <v>0</v>
      </c>
      <c r="S229">
        <v>0</v>
      </c>
      <c r="T229">
        <v>0</v>
      </c>
      <c r="U229">
        <v>0</v>
      </c>
      <c r="V229">
        <v>0</v>
      </c>
    </row>
    <row r="230" spans="1:22" x14ac:dyDescent="0.2">
      <c r="A230" t="s">
        <v>2488</v>
      </c>
      <c r="B230">
        <v>5</v>
      </c>
      <c r="C230">
        <v>5</v>
      </c>
      <c r="D230">
        <v>5</v>
      </c>
      <c r="E230">
        <v>5</v>
      </c>
      <c r="F230">
        <v>5</v>
      </c>
      <c r="G230">
        <v>4</v>
      </c>
      <c r="H230">
        <v>-0.39515558674955997</v>
      </c>
      <c r="I230">
        <v>-0.47878796631127002</v>
      </c>
      <c r="J230">
        <v>0.46665526688953202</v>
      </c>
      <c r="K230">
        <v>-0.160254956410952</v>
      </c>
      <c r="L230">
        <v>0.67120387695311801</v>
      </c>
      <c r="M230">
        <v>0.99392877049042005</v>
      </c>
      <c r="N230">
        <v>0.98577016402725703</v>
      </c>
      <c r="O230">
        <v>0.98726685742107301</v>
      </c>
      <c r="P230">
        <v>0.99991822381519002</v>
      </c>
      <c r="Q230">
        <v>0.95487040104660403</v>
      </c>
      <c r="R230">
        <v>0</v>
      </c>
      <c r="S230">
        <v>0</v>
      </c>
      <c r="T230">
        <v>0</v>
      </c>
      <c r="U230">
        <v>0</v>
      </c>
      <c r="V230">
        <v>0</v>
      </c>
    </row>
    <row r="231" spans="1:22" x14ac:dyDescent="0.2">
      <c r="A231" t="s">
        <v>2489</v>
      </c>
      <c r="B231">
        <v>5</v>
      </c>
      <c r="C231">
        <v>5</v>
      </c>
      <c r="D231">
        <v>5</v>
      </c>
      <c r="E231">
        <v>5</v>
      </c>
      <c r="F231">
        <v>5</v>
      </c>
      <c r="G231">
        <v>5</v>
      </c>
      <c r="H231">
        <v>-0.88112886219227304</v>
      </c>
      <c r="I231">
        <v>-0.39419222949969401</v>
      </c>
      <c r="J231">
        <v>-2.0372736809059799</v>
      </c>
      <c r="K231">
        <v>-0.48219580630893299</v>
      </c>
      <c r="L231">
        <v>-0.24432404045903799</v>
      </c>
      <c r="M231">
        <v>0.37542788815192002</v>
      </c>
      <c r="N231">
        <v>0.92208783374950198</v>
      </c>
      <c r="O231">
        <v>4.5818043392398299E-3</v>
      </c>
      <c r="P231">
        <v>0.84530401803906596</v>
      </c>
      <c r="Q231">
        <v>0.98879666324327797</v>
      </c>
      <c r="R231">
        <v>0</v>
      </c>
      <c r="S231">
        <v>0</v>
      </c>
      <c r="T231">
        <v>-1</v>
      </c>
      <c r="U231">
        <v>0</v>
      </c>
      <c r="V231">
        <v>0</v>
      </c>
    </row>
    <row r="232" spans="1:22" x14ac:dyDescent="0.2">
      <c r="A232" t="s">
        <v>2490</v>
      </c>
      <c r="B232">
        <v>2</v>
      </c>
      <c r="C232">
        <v>2</v>
      </c>
      <c r="D232">
        <v>3</v>
      </c>
      <c r="E232">
        <v>0</v>
      </c>
      <c r="F232">
        <v>0</v>
      </c>
      <c r="G232">
        <v>0</v>
      </c>
      <c r="H232">
        <v>-2.9482474130332599</v>
      </c>
      <c r="I232">
        <v>-2.53225231006232</v>
      </c>
      <c r="J232" t="s">
        <v>2325</v>
      </c>
      <c r="K232" t="s">
        <v>2325</v>
      </c>
      <c r="L232" t="s">
        <v>2325</v>
      </c>
      <c r="M232">
        <v>7.1051365811523604E-2</v>
      </c>
      <c r="N232">
        <v>8.4330269262943097E-2</v>
      </c>
      <c r="O232" t="s">
        <v>2325</v>
      </c>
      <c r="P232" t="s">
        <v>2325</v>
      </c>
      <c r="Q232" t="s">
        <v>2325</v>
      </c>
      <c r="R232">
        <v>0</v>
      </c>
      <c r="S232">
        <v>0</v>
      </c>
      <c r="T232">
        <v>0</v>
      </c>
      <c r="U232">
        <v>0</v>
      </c>
      <c r="V232">
        <v>0</v>
      </c>
    </row>
    <row r="233" spans="1:22" x14ac:dyDescent="0.2">
      <c r="A233" t="s">
        <v>2491</v>
      </c>
      <c r="B233">
        <v>0</v>
      </c>
      <c r="C233">
        <v>0</v>
      </c>
      <c r="D233">
        <v>2</v>
      </c>
      <c r="E233">
        <v>1</v>
      </c>
      <c r="F233">
        <v>1</v>
      </c>
      <c r="G233">
        <v>1</v>
      </c>
      <c r="H233" t="s">
        <v>2325</v>
      </c>
      <c r="I233" t="s">
        <v>2325</v>
      </c>
      <c r="J233" t="s">
        <v>2325</v>
      </c>
      <c r="K233" t="s">
        <v>2325</v>
      </c>
      <c r="L233" t="s">
        <v>2325</v>
      </c>
      <c r="M233" t="s">
        <v>2325</v>
      </c>
      <c r="N233" t="s">
        <v>2325</v>
      </c>
      <c r="O233" t="s">
        <v>2325</v>
      </c>
      <c r="P233" t="s">
        <v>2325</v>
      </c>
      <c r="Q233" t="s">
        <v>2325</v>
      </c>
      <c r="R233">
        <v>0</v>
      </c>
      <c r="S233">
        <v>0</v>
      </c>
      <c r="T233">
        <v>0</v>
      </c>
      <c r="U233">
        <v>0</v>
      </c>
      <c r="V233">
        <v>0</v>
      </c>
    </row>
    <row r="234" spans="1:22" x14ac:dyDescent="0.2">
      <c r="A234" t="s">
        <v>2492</v>
      </c>
      <c r="B234">
        <v>1</v>
      </c>
      <c r="C234">
        <v>0</v>
      </c>
      <c r="D234">
        <v>0</v>
      </c>
      <c r="E234">
        <v>2</v>
      </c>
      <c r="F234">
        <v>0</v>
      </c>
      <c r="G234">
        <v>1</v>
      </c>
      <c r="H234" t="s">
        <v>2325</v>
      </c>
      <c r="I234" t="s">
        <v>2325</v>
      </c>
      <c r="J234" t="s">
        <v>2325</v>
      </c>
      <c r="K234" t="s">
        <v>2325</v>
      </c>
      <c r="L234" t="s">
        <v>2325</v>
      </c>
      <c r="M234" t="s">
        <v>2325</v>
      </c>
      <c r="N234" t="s">
        <v>2325</v>
      </c>
      <c r="O234" t="s">
        <v>2325</v>
      </c>
      <c r="P234" t="s">
        <v>2325</v>
      </c>
      <c r="Q234" t="s">
        <v>2325</v>
      </c>
      <c r="R234">
        <v>0</v>
      </c>
      <c r="S234">
        <v>0</v>
      </c>
      <c r="T234">
        <v>0</v>
      </c>
      <c r="U234">
        <v>0</v>
      </c>
      <c r="V234">
        <v>0</v>
      </c>
    </row>
    <row r="235" spans="1:22" x14ac:dyDescent="0.2">
      <c r="A235" t="s">
        <v>2493</v>
      </c>
      <c r="B235">
        <v>0</v>
      </c>
      <c r="C235">
        <v>2</v>
      </c>
      <c r="D235">
        <v>1</v>
      </c>
      <c r="E235">
        <v>2</v>
      </c>
      <c r="F235">
        <v>0</v>
      </c>
      <c r="G235">
        <v>0</v>
      </c>
      <c r="H235" t="s">
        <v>2325</v>
      </c>
      <c r="I235" t="s">
        <v>2325</v>
      </c>
      <c r="J235" t="s">
        <v>2325</v>
      </c>
      <c r="K235" t="s">
        <v>2325</v>
      </c>
      <c r="L235" t="s">
        <v>2325</v>
      </c>
      <c r="M235" t="s">
        <v>2325</v>
      </c>
      <c r="N235" t="s">
        <v>2325</v>
      </c>
      <c r="O235" t="s">
        <v>2325</v>
      </c>
      <c r="P235" t="s">
        <v>2325</v>
      </c>
      <c r="Q235" t="s">
        <v>2325</v>
      </c>
      <c r="R235">
        <v>0</v>
      </c>
      <c r="S235">
        <v>0</v>
      </c>
      <c r="T235">
        <v>0</v>
      </c>
      <c r="U235">
        <v>0</v>
      </c>
      <c r="V235">
        <v>0</v>
      </c>
    </row>
    <row r="236" spans="1:22" x14ac:dyDescent="0.2">
      <c r="A236" t="s">
        <v>2494</v>
      </c>
      <c r="B236">
        <v>3</v>
      </c>
      <c r="C236">
        <v>3</v>
      </c>
      <c r="D236">
        <v>1</v>
      </c>
      <c r="E236">
        <v>4</v>
      </c>
      <c r="F236">
        <v>3</v>
      </c>
      <c r="G236">
        <v>4</v>
      </c>
      <c r="H236">
        <v>-0.117961847044597</v>
      </c>
      <c r="I236" t="s">
        <v>2325</v>
      </c>
      <c r="J236">
        <v>0.130200001290742</v>
      </c>
      <c r="K236">
        <v>0.220539160030917</v>
      </c>
      <c r="L236">
        <v>0.41095247289870701</v>
      </c>
      <c r="M236">
        <v>0.99965720052190898</v>
      </c>
      <c r="N236">
        <v>0.97556579599038995</v>
      </c>
      <c r="O236">
        <v>0.99923971466533701</v>
      </c>
      <c r="P236">
        <v>0.993575964037821</v>
      </c>
      <c r="Q236">
        <v>0.89884816195446404</v>
      </c>
      <c r="R236">
        <v>0</v>
      </c>
      <c r="S236">
        <v>0</v>
      </c>
      <c r="T236">
        <v>0</v>
      </c>
      <c r="U236">
        <v>0</v>
      </c>
      <c r="V236">
        <v>0</v>
      </c>
    </row>
    <row r="237" spans="1:22" x14ac:dyDescent="0.2">
      <c r="A237" t="s">
        <v>2495</v>
      </c>
      <c r="B237">
        <v>0</v>
      </c>
      <c r="C237">
        <v>1</v>
      </c>
      <c r="D237">
        <v>1</v>
      </c>
      <c r="E237">
        <v>0</v>
      </c>
      <c r="F237">
        <v>2</v>
      </c>
      <c r="G237">
        <v>2</v>
      </c>
      <c r="H237" t="s">
        <v>2325</v>
      </c>
      <c r="I237" t="s">
        <v>2325</v>
      </c>
      <c r="J237" t="s">
        <v>2325</v>
      </c>
      <c r="K237" t="s">
        <v>2325</v>
      </c>
      <c r="L237" t="s">
        <v>2325</v>
      </c>
      <c r="M237" t="s">
        <v>2325</v>
      </c>
      <c r="N237" t="s">
        <v>2325</v>
      </c>
      <c r="O237" t="s">
        <v>2325</v>
      </c>
      <c r="P237" t="s">
        <v>2325</v>
      </c>
      <c r="Q237" t="s">
        <v>2325</v>
      </c>
      <c r="R237">
        <v>0</v>
      </c>
      <c r="S237">
        <v>0</v>
      </c>
      <c r="T237">
        <v>0</v>
      </c>
      <c r="U237">
        <v>0</v>
      </c>
      <c r="V237">
        <v>0</v>
      </c>
    </row>
    <row r="238" spans="1:22" x14ac:dyDescent="0.2">
      <c r="A238" t="s">
        <v>2496</v>
      </c>
      <c r="B238">
        <v>0</v>
      </c>
      <c r="C238">
        <v>3</v>
      </c>
      <c r="D238">
        <v>1</v>
      </c>
      <c r="E238">
        <v>2</v>
      </c>
      <c r="F238">
        <v>2</v>
      </c>
      <c r="G238">
        <v>1</v>
      </c>
      <c r="H238" t="s">
        <v>2325</v>
      </c>
      <c r="I238" t="s">
        <v>2325</v>
      </c>
      <c r="J238" t="s">
        <v>2325</v>
      </c>
      <c r="K238" t="s">
        <v>2325</v>
      </c>
      <c r="L238" t="s">
        <v>2325</v>
      </c>
      <c r="M238" t="s">
        <v>2325</v>
      </c>
      <c r="N238" t="s">
        <v>2325</v>
      </c>
      <c r="O238" t="s">
        <v>2325</v>
      </c>
      <c r="P238" t="s">
        <v>2325</v>
      </c>
      <c r="Q238" t="s">
        <v>2325</v>
      </c>
      <c r="R238">
        <v>0</v>
      </c>
      <c r="S238">
        <v>0</v>
      </c>
      <c r="T238">
        <v>0</v>
      </c>
      <c r="U238">
        <v>0</v>
      </c>
      <c r="V238">
        <v>0</v>
      </c>
    </row>
    <row r="239" spans="1:22" x14ac:dyDescent="0.2">
      <c r="A239" t="s">
        <v>2497</v>
      </c>
      <c r="B239">
        <v>5</v>
      </c>
      <c r="C239">
        <v>5</v>
      </c>
      <c r="D239">
        <v>5</v>
      </c>
      <c r="E239">
        <v>5</v>
      </c>
      <c r="F239">
        <v>5</v>
      </c>
      <c r="G239">
        <v>5</v>
      </c>
      <c r="H239">
        <v>6.4601673792921602E-2</v>
      </c>
      <c r="I239">
        <v>0.15662119307567199</v>
      </c>
      <c r="J239">
        <v>0.30831677218380399</v>
      </c>
      <c r="K239">
        <v>0.42515248183466198</v>
      </c>
      <c r="L239">
        <v>0.109182069680546</v>
      </c>
      <c r="M239">
        <v>0.99992019863139403</v>
      </c>
      <c r="N239">
        <v>0.99448188118540504</v>
      </c>
      <c r="O239">
        <v>0.90993539466426898</v>
      </c>
      <c r="P239">
        <v>0.75184609022256499</v>
      </c>
      <c r="Q239">
        <v>0.99897753460611205</v>
      </c>
      <c r="R239">
        <v>0</v>
      </c>
      <c r="S239">
        <v>0</v>
      </c>
      <c r="T239">
        <v>0</v>
      </c>
      <c r="U239">
        <v>0</v>
      </c>
      <c r="V239">
        <v>0</v>
      </c>
    </row>
    <row r="240" spans="1:22" x14ac:dyDescent="0.2">
      <c r="A240" t="s">
        <v>2498</v>
      </c>
      <c r="B240">
        <v>5</v>
      </c>
      <c r="C240">
        <v>5</v>
      </c>
      <c r="D240">
        <v>5</v>
      </c>
      <c r="E240">
        <v>5</v>
      </c>
      <c r="F240">
        <v>5</v>
      </c>
      <c r="G240">
        <v>5</v>
      </c>
      <c r="H240">
        <v>0.58351819068052502</v>
      </c>
      <c r="I240">
        <v>-0.793144741543099</v>
      </c>
      <c r="J240">
        <v>0.36826964458426997</v>
      </c>
      <c r="K240">
        <v>-0.110542438004494</v>
      </c>
      <c r="L240">
        <v>3.9029367530115898E-2</v>
      </c>
      <c r="M240">
        <v>0.67810473763922496</v>
      </c>
      <c r="N240">
        <v>0.407069037116708</v>
      </c>
      <c r="O240">
        <v>0.92149437003860601</v>
      </c>
      <c r="P240">
        <v>0.99961599087359998</v>
      </c>
      <c r="Q240">
        <v>0.999997742347843</v>
      </c>
      <c r="R240">
        <v>0</v>
      </c>
      <c r="S240">
        <v>0</v>
      </c>
      <c r="T240">
        <v>0</v>
      </c>
      <c r="U240">
        <v>0</v>
      </c>
      <c r="V240">
        <v>0</v>
      </c>
    </row>
    <row r="241" spans="1:22" x14ac:dyDescent="0.2">
      <c r="A241" t="s">
        <v>2499</v>
      </c>
      <c r="B241">
        <v>0</v>
      </c>
      <c r="C241">
        <v>0</v>
      </c>
      <c r="D241">
        <v>1</v>
      </c>
      <c r="E241">
        <v>1</v>
      </c>
      <c r="F241">
        <v>1</v>
      </c>
      <c r="G241">
        <v>0</v>
      </c>
      <c r="H241" t="s">
        <v>2325</v>
      </c>
      <c r="I241" t="s">
        <v>2325</v>
      </c>
      <c r="J241" t="s">
        <v>2325</v>
      </c>
      <c r="K241" t="s">
        <v>2325</v>
      </c>
      <c r="L241" t="s">
        <v>2325</v>
      </c>
      <c r="M241" t="s">
        <v>2325</v>
      </c>
      <c r="N241" t="s">
        <v>2325</v>
      </c>
      <c r="O241" t="s">
        <v>2325</v>
      </c>
      <c r="P241" t="s">
        <v>2325</v>
      </c>
      <c r="Q241" t="s">
        <v>2325</v>
      </c>
      <c r="R241">
        <v>0</v>
      </c>
      <c r="S241">
        <v>0</v>
      </c>
      <c r="T241">
        <v>0</v>
      </c>
      <c r="U241">
        <v>0</v>
      </c>
      <c r="V241">
        <v>0</v>
      </c>
    </row>
    <row r="242" spans="1:22" x14ac:dyDescent="0.2">
      <c r="A242" t="s">
        <v>2500</v>
      </c>
      <c r="B242">
        <v>0</v>
      </c>
      <c r="C242">
        <v>0</v>
      </c>
      <c r="D242">
        <v>1</v>
      </c>
      <c r="E242">
        <v>4</v>
      </c>
      <c r="F242">
        <v>2</v>
      </c>
      <c r="G242">
        <v>0</v>
      </c>
      <c r="H242" t="s">
        <v>2325</v>
      </c>
      <c r="I242" t="s">
        <v>2325</v>
      </c>
      <c r="J242" t="s">
        <v>2325</v>
      </c>
      <c r="K242" t="s">
        <v>2325</v>
      </c>
      <c r="L242" t="s">
        <v>2325</v>
      </c>
      <c r="M242" t="s">
        <v>2325</v>
      </c>
      <c r="N242" t="s">
        <v>2325</v>
      </c>
      <c r="O242" t="s">
        <v>2325</v>
      </c>
      <c r="P242" t="s">
        <v>2325</v>
      </c>
      <c r="Q242" t="s">
        <v>2325</v>
      </c>
      <c r="R242">
        <v>0</v>
      </c>
      <c r="S242">
        <v>0</v>
      </c>
      <c r="T242">
        <v>0</v>
      </c>
      <c r="U242">
        <v>0</v>
      </c>
      <c r="V242">
        <v>0</v>
      </c>
    </row>
    <row r="243" spans="1:22" x14ac:dyDescent="0.2">
      <c r="A243" t="s">
        <v>2501</v>
      </c>
      <c r="B243">
        <v>3</v>
      </c>
      <c r="C243">
        <v>3</v>
      </c>
      <c r="D243">
        <v>0</v>
      </c>
      <c r="E243">
        <v>1</v>
      </c>
      <c r="F243">
        <v>2</v>
      </c>
      <c r="G243">
        <v>3</v>
      </c>
      <c r="H243">
        <v>2.3544954569713901</v>
      </c>
      <c r="I243" t="s">
        <v>2325</v>
      </c>
      <c r="J243" t="s">
        <v>2325</v>
      </c>
      <c r="K243">
        <v>1.0884971615522201</v>
      </c>
      <c r="L243">
        <v>0.28836741565632601</v>
      </c>
      <c r="M243">
        <v>0.47668948127306598</v>
      </c>
      <c r="N243" t="s">
        <v>2325</v>
      </c>
      <c r="O243">
        <v>0.99999949561852297</v>
      </c>
      <c r="P243">
        <v>0.93698473280676997</v>
      </c>
      <c r="Q243">
        <v>0.99926174371356502</v>
      </c>
      <c r="R243">
        <v>0</v>
      </c>
      <c r="S243">
        <v>0</v>
      </c>
      <c r="T243">
        <v>0</v>
      </c>
      <c r="U243">
        <v>0</v>
      </c>
      <c r="V243">
        <v>0</v>
      </c>
    </row>
    <row r="244" spans="1:22" x14ac:dyDescent="0.2">
      <c r="A244" t="s">
        <v>2502</v>
      </c>
      <c r="B244">
        <v>5</v>
      </c>
      <c r="C244">
        <v>5</v>
      </c>
      <c r="D244">
        <v>5</v>
      </c>
      <c r="E244">
        <v>3</v>
      </c>
      <c r="F244">
        <v>5</v>
      </c>
      <c r="G244">
        <v>5</v>
      </c>
      <c r="H244">
        <v>-1.5987323567996199</v>
      </c>
      <c r="I244">
        <v>-0.89759207829294996</v>
      </c>
      <c r="J244">
        <v>-0.64456227441495695</v>
      </c>
      <c r="K244">
        <v>-0.86076909733802898</v>
      </c>
      <c r="L244">
        <v>-0.26172175201591902</v>
      </c>
      <c r="M244">
        <v>2.4773304113237599E-2</v>
      </c>
      <c r="N244">
        <v>0.330632242014675</v>
      </c>
      <c r="O244">
        <v>0.74077330884821402</v>
      </c>
      <c r="P244">
        <v>0.36798971309172401</v>
      </c>
      <c r="Q244">
        <v>0.98289190814326899</v>
      </c>
      <c r="R244">
        <v>-1</v>
      </c>
      <c r="S244">
        <v>0</v>
      </c>
      <c r="T244">
        <v>0</v>
      </c>
      <c r="U244">
        <v>0</v>
      </c>
      <c r="V244">
        <v>0</v>
      </c>
    </row>
    <row r="245" spans="1:22" x14ac:dyDescent="0.2">
      <c r="A245" t="s">
        <v>2503</v>
      </c>
      <c r="B245">
        <v>5</v>
      </c>
      <c r="C245">
        <v>5</v>
      </c>
      <c r="D245">
        <v>5</v>
      </c>
      <c r="E245">
        <v>5</v>
      </c>
      <c r="F245">
        <v>5</v>
      </c>
      <c r="G245">
        <v>5</v>
      </c>
      <c r="H245">
        <v>0.18023306669205</v>
      </c>
      <c r="I245">
        <v>-0.78245280527646699</v>
      </c>
      <c r="J245">
        <v>-0.25135182803162698</v>
      </c>
      <c r="K245">
        <v>-0.17789112679821201</v>
      </c>
      <c r="L245">
        <v>0.74033565385644495</v>
      </c>
      <c r="M245">
        <v>0.99843505751018602</v>
      </c>
      <c r="N245">
        <v>0.59724684637631698</v>
      </c>
      <c r="O245">
        <v>0.99273082909313104</v>
      </c>
      <c r="P245">
        <v>0.99853293848010605</v>
      </c>
      <c r="Q245">
        <v>0.64411241118113705</v>
      </c>
      <c r="R245">
        <v>0</v>
      </c>
      <c r="S245">
        <v>0</v>
      </c>
      <c r="T245">
        <v>0</v>
      </c>
      <c r="U245">
        <v>0</v>
      </c>
      <c r="V24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419CE-2D9E-4E4D-B26C-CA2FD872C0BF}">
  <dimension ref="A1:E39"/>
  <sheetViews>
    <sheetView workbookViewId="0">
      <selection activeCell="I34" sqref="I34"/>
    </sheetView>
  </sheetViews>
  <sheetFormatPr baseColWidth="10" defaultRowHeight="16" x14ac:dyDescent="0.2"/>
  <sheetData>
    <row r="1" spans="1:5" x14ac:dyDescent="0.2">
      <c r="A1" s="10" t="s">
        <v>1548</v>
      </c>
    </row>
    <row r="2" spans="1:5" x14ac:dyDescent="0.2">
      <c r="A2" s="33" t="s">
        <v>1524</v>
      </c>
      <c r="B2" s="33" t="s">
        <v>1525</v>
      </c>
      <c r="C2" s="33" t="s">
        <v>1526</v>
      </c>
      <c r="D2" s="33" t="s">
        <v>1527</v>
      </c>
      <c r="E2" s="33" t="s">
        <v>1528</v>
      </c>
    </row>
    <row r="3" spans="1:5" x14ac:dyDescent="0.2">
      <c r="A3" s="33" t="s">
        <v>1529</v>
      </c>
      <c r="B3" s="33" t="s">
        <v>1529</v>
      </c>
      <c r="C3" s="33">
        <v>4.4253575420000004</v>
      </c>
      <c r="D3" s="33">
        <v>0.161360067</v>
      </c>
      <c r="E3" s="33">
        <v>1E-3</v>
      </c>
    </row>
    <row r="4" spans="1:5" x14ac:dyDescent="0.2">
      <c r="A4" s="33">
        <v>10</v>
      </c>
      <c r="B4" s="33">
        <v>0</v>
      </c>
      <c r="C4" s="33">
        <v>1.7237984239999999</v>
      </c>
      <c r="D4" s="33">
        <v>0.223180141</v>
      </c>
      <c r="E4" s="33">
        <v>3.4000000000000002E-2</v>
      </c>
    </row>
    <row r="5" spans="1:5" x14ac:dyDescent="0.2">
      <c r="A5" s="33">
        <v>180</v>
      </c>
      <c r="B5" s="33">
        <v>0</v>
      </c>
      <c r="C5" s="33">
        <v>2.7230751</v>
      </c>
      <c r="D5" s="33">
        <v>0.28006315599999998</v>
      </c>
      <c r="E5" s="33">
        <v>1.0999999999999999E-2</v>
      </c>
    </row>
    <row r="6" spans="1:5" x14ac:dyDescent="0.2">
      <c r="A6" s="33">
        <v>20</v>
      </c>
      <c r="B6" s="33">
        <v>0</v>
      </c>
      <c r="C6" s="33">
        <v>1.6770653120000001</v>
      </c>
      <c r="D6" s="33">
        <v>0.21845135399999999</v>
      </c>
      <c r="E6" s="33">
        <v>3.5999999999999997E-2</v>
      </c>
    </row>
    <row r="7" spans="1:5" x14ac:dyDescent="0.2">
      <c r="A7" s="33">
        <v>30</v>
      </c>
      <c r="B7" s="33">
        <v>0</v>
      </c>
      <c r="C7" s="33">
        <v>1.1794279839999999</v>
      </c>
      <c r="D7" s="33">
        <v>0.19086361800000001</v>
      </c>
      <c r="E7" s="33">
        <v>0.20799999999999999</v>
      </c>
    </row>
    <row r="8" spans="1:5" x14ac:dyDescent="0.2">
      <c r="A8" s="33">
        <v>90</v>
      </c>
      <c r="B8" s="33">
        <v>0</v>
      </c>
      <c r="C8" s="33">
        <v>1.6341692029999999</v>
      </c>
      <c r="D8" s="33">
        <v>0.18926768299999999</v>
      </c>
      <c r="E8" s="33">
        <v>4.3999999999999997E-2</v>
      </c>
    </row>
    <row r="9" spans="1:5" x14ac:dyDescent="0.2">
      <c r="A9" s="33">
        <v>180</v>
      </c>
      <c r="B9" s="33">
        <v>10</v>
      </c>
      <c r="C9" s="33">
        <v>3.2251169540000002</v>
      </c>
      <c r="D9" s="33">
        <v>0.315411253</v>
      </c>
      <c r="E9" s="33">
        <v>8.9999999999999993E-3</v>
      </c>
    </row>
    <row r="10" spans="1:5" x14ac:dyDescent="0.2">
      <c r="A10" s="33">
        <v>20</v>
      </c>
      <c r="B10" s="33">
        <v>10</v>
      </c>
      <c r="C10" s="33">
        <v>0.94323072600000002</v>
      </c>
      <c r="D10" s="33">
        <v>0.13584896799999999</v>
      </c>
      <c r="E10" s="33">
        <v>0.81200000000000006</v>
      </c>
    </row>
    <row r="11" spans="1:5" x14ac:dyDescent="0.2">
      <c r="A11" s="33">
        <v>30</v>
      </c>
      <c r="B11" s="33">
        <v>10</v>
      </c>
      <c r="C11" s="33">
        <v>1.1151017030000001</v>
      </c>
      <c r="D11" s="33">
        <v>0.18235211100000001</v>
      </c>
      <c r="E11" s="33">
        <v>0.17100000000000001</v>
      </c>
    </row>
    <row r="12" spans="1:5" x14ac:dyDescent="0.2">
      <c r="A12" s="33">
        <v>90</v>
      </c>
      <c r="B12" s="33">
        <v>10</v>
      </c>
      <c r="C12" s="33">
        <v>1.5629807069999999</v>
      </c>
      <c r="D12" s="33">
        <v>0.18252764499999999</v>
      </c>
      <c r="E12" s="33">
        <v>2.1999999999999999E-2</v>
      </c>
    </row>
    <row r="13" spans="1:5" x14ac:dyDescent="0.2">
      <c r="A13" s="33">
        <v>20</v>
      </c>
      <c r="B13" s="33">
        <v>180</v>
      </c>
      <c r="C13" s="33">
        <v>2.9496737839999998</v>
      </c>
      <c r="D13" s="33">
        <v>0.29645934600000001</v>
      </c>
      <c r="E13" s="33">
        <v>7.0000000000000001E-3</v>
      </c>
    </row>
    <row r="14" spans="1:5" x14ac:dyDescent="0.2">
      <c r="A14" s="33">
        <v>30</v>
      </c>
      <c r="B14" s="33">
        <v>180</v>
      </c>
      <c r="C14" s="33">
        <v>2.3713433859999999</v>
      </c>
      <c r="D14" s="33">
        <v>0.28326915699999999</v>
      </c>
      <c r="E14" s="33">
        <v>1.9E-2</v>
      </c>
    </row>
    <row r="15" spans="1:5" x14ac:dyDescent="0.2">
      <c r="A15" s="33">
        <v>90</v>
      </c>
      <c r="B15" s="33">
        <v>180</v>
      </c>
      <c r="C15" s="33">
        <v>1.613675049</v>
      </c>
      <c r="D15" s="33">
        <v>0.167852048</v>
      </c>
      <c r="E15" s="33">
        <v>2.4E-2</v>
      </c>
    </row>
    <row r="16" spans="1:5" x14ac:dyDescent="0.2">
      <c r="A16" s="33">
        <v>30</v>
      </c>
      <c r="B16" s="33">
        <v>20</v>
      </c>
      <c r="C16" s="33">
        <v>1.062091527</v>
      </c>
      <c r="D16" s="33">
        <v>0.17520216</v>
      </c>
      <c r="E16" s="33">
        <v>0.32100000000000001</v>
      </c>
    </row>
    <row r="17" spans="1:5" x14ac:dyDescent="0.2">
      <c r="A17" s="33">
        <v>90</v>
      </c>
      <c r="B17" s="33">
        <v>20</v>
      </c>
      <c r="C17" s="33">
        <v>1.409235861</v>
      </c>
      <c r="D17" s="33">
        <v>0.167581916</v>
      </c>
      <c r="E17" s="33">
        <v>6.5000000000000002E-2</v>
      </c>
    </row>
    <row r="18" spans="1:5" x14ac:dyDescent="0.2">
      <c r="A18" s="33">
        <v>90</v>
      </c>
      <c r="B18" s="33">
        <v>30</v>
      </c>
      <c r="C18" s="33">
        <v>1.22863002</v>
      </c>
      <c r="D18" s="33">
        <v>0.16996720200000001</v>
      </c>
      <c r="E18" s="33">
        <v>0.19600000000000001</v>
      </c>
    </row>
    <row r="22" spans="1:5" x14ac:dyDescent="0.2">
      <c r="A22" s="34" t="s">
        <v>1549</v>
      </c>
    </row>
    <row r="23" spans="1:5" x14ac:dyDescent="0.2">
      <c r="A23" s="33" t="s">
        <v>1524</v>
      </c>
      <c r="B23" s="33" t="s">
        <v>1525</v>
      </c>
      <c r="C23" s="33" t="s">
        <v>1526</v>
      </c>
      <c r="D23" s="33" t="s">
        <v>1527</v>
      </c>
      <c r="E23" s="33" t="s">
        <v>1528</v>
      </c>
    </row>
    <row r="24" spans="1:5" x14ac:dyDescent="0.2">
      <c r="A24" s="33" t="s">
        <v>1529</v>
      </c>
      <c r="B24" s="33" t="s">
        <v>1529</v>
      </c>
      <c r="C24" s="33">
        <v>2.8577176299999998</v>
      </c>
      <c r="D24" s="33">
        <v>0.106402103</v>
      </c>
      <c r="E24" s="33">
        <v>6.0000000000000001E-3</v>
      </c>
    </row>
    <row r="25" spans="1:5" x14ac:dyDescent="0.2">
      <c r="A25" s="33">
        <v>180</v>
      </c>
      <c r="B25" s="33">
        <v>10</v>
      </c>
      <c r="C25" s="33">
        <v>2.0111468079999999</v>
      </c>
      <c r="D25" s="33">
        <v>0.20089075200000001</v>
      </c>
      <c r="E25" s="33">
        <v>2.4E-2</v>
      </c>
    </row>
    <row r="26" spans="1:5" x14ac:dyDescent="0.2">
      <c r="A26" s="33">
        <v>90</v>
      </c>
      <c r="B26" s="33">
        <v>10</v>
      </c>
      <c r="C26" s="33">
        <v>1.1195597260000001</v>
      </c>
      <c r="D26" s="33">
        <v>0.157251258</v>
      </c>
      <c r="E26" s="33">
        <v>0.33100000000000002</v>
      </c>
    </row>
    <row r="27" spans="1:5" x14ac:dyDescent="0.2">
      <c r="A27" s="33">
        <v>0</v>
      </c>
      <c r="B27" s="33">
        <v>10</v>
      </c>
      <c r="C27" s="33">
        <v>1.0146872579999999</v>
      </c>
      <c r="D27" s="33">
        <v>0.12660347499999999</v>
      </c>
      <c r="E27" s="33">
        <v>0.443</v>
      </c>
    </row>
    <row r="28" spans="1:5" x14ac:dyDescent="0.2">
      <c r="A28" s="33">
        <v>30</v>
      </c>
      <c r="B28" s="33">
        <v>10</v>
      </c>
      <c r="C28" s="33">
        <v>1.6130445289999999</v>
      </c>
      <c r="D28" s="33">
        <v>0.16779746800000001</v>
      </c>
      <c r="E28" s="33">
        <v>9.8000000000000004E-2</v>
      </c>
    </row>
    <row r="29" spans="1:5" x14ac:dyDescent="0.2">
      <c r="A29" s="33">
        <v>20</v>
      </c>
      <c r="B29" s="33">
        <v>10</v>
      </c>
      <c r="C29" s="33">
        <v>1.4153905099999999</v>
      </c>
      <c r="D29" s="33">
        <v>0.16819071099999999</v>
      </c>
      <c r="E29" s="33">
        <v>0.23799999999999999</v>
      </c>
    </row>
    <row r="30" spans="1:5" x14ac:dyDescent="0.2">
      <c r="A30" s="33">
        <v>90</v>
      </c>
      <c r="B30" s="33">
        <v>180</v>
      </c>
      <c r="C30" s="33">
        <v>1.37935118</v>
      </c>
      <c r="D30" s="33">
        <v>0.18692038699999999</v>
      </c>
      <c r="E30" s="33">
        <v>0.19700000000000001</v>
      </c>
    </row>
    <row r="31" spans="1:5" x14ac:dyDescent="0.2">
      <c r="A31" s="33">
        <v>0</v>
      </c>
      <c r="B31" s="33">
        <v>180</v>
      </c>
      <c r="C31" s="33">
        <v>2.1809491620000001</v>
      </c>
      <c r="D31" s="33">
        <v>0.2375516</v>
      </c>
      <c r="E31" s="33">
        <v>3.3000000000000002E-2</v>
      </c>
    </row>
    <row r="32" spans="1:5" x14ac:dyDescent="0.2">
      <c r="A32" s="33">
        <v>30</v>
      </c>
      <c r="B32" s="33">
        <v>180</v>
      </c>
      <c r="C32" s="33">
        <v>1.9934239970000001</v>
      </c>
      <c r="D32" s="33">
        <v>0.19947357399999999</v>
      </c>
      <c r="E32" s="33">
        <v>3.9E-2</v>
      </c>
    </row>
    <row r="33" spans="1:5" x14ac:dyDescent="0.2">
      <c r="A33" s="33">
        <v>20</v>
      </c>
      <c r="B33" s="33">
        <v>180</v>
      </c>
      <c r="C33" s="33">
        <v>2.5167298420000002</v>
      </c>
      <c r="D33" s="33">
        <v>0.26445321900000002</v>
      </c>
      <c r="E33" s="33">
        <v>8.9999999999999993E-3</v>
      </c>
    </row>
    <row r="34" spans="1:5" x14ac:dyDescent="0.2">
      <c r="A34" s="33">
        <v>0</v>
      </c>
      <c r="B34" s="33">
        <v>90</v>
      </c>
      <c r="C34" s="33">
        <v>0.89542847800000003</v>
      </c>
      <c r="D34" s="33">
        <v>0.15188522500000001</v>
      </c>
      <c r="E34" s="33">
        <v>0.54600000000000004</v>
      </c>
    </row>
    <row r="35" spans="1:5" x14ac:dyDescent="0.2">
      <c r="A35" s="33">
        <v>30</v>
      </c>
      <c r="B35" s="33">
        <v>90</v>
      </c>
      <c r="C35" s="33">
        <v>0.61552619900000005</v>
      </c>
      <c r="D35" s="33">
        <v>9.3042666999999996E-2</v>
      </c>
      <c r="E35" s="33">
        <v>0.875</v>
      </c>
    </row>
    <row r="36" spans="1:5" x14ac:dyDescent="0.2">
      <c r="A36" s="33">
        <v>20</v>
      </c>
      <c r="B36" s="33">
        <v>90</v>
      </c>
      <c r="C36" s="33">
        <v>1.0194698179999999</v>
      </c>
      <c r="D36" s="33">
        <v>0.16936206200000001</v>
      </c>
      <c r="E36" s="33">
        <v>0.43099999999999999</v>
      </c>
    </row>
    <row r="37" spans="1:5" x14ac:dyDescent="0.2">
      <c r="A37" s="33">
        <v>30</v>
      </c>
      <c r="B37" s="33">
        <v>0</v>
      </c>
      <c r="C37" s="33">
        <v>1.1090702180000001</v>
      </c>
      <c r="D37" s="33">
        <v>0.13676909800000001</v>
      </c>
      <c r="E37" s="33">
        <v>0.28199999999999997</v>
      </c>
    </row>
    <row r="38" spans="1:5" x14ac:dyDescent="0.2">
      <c r="A38" s="33">
        <v>20</v>
      </c>
      <c r="B38" s="33">
        <v>0</v>
      </c>
      <c r="C38" s="33">
        <v>1.15827678</v>
      </c>
      <c r="D38" s="33">
        <v>0.161809443</v>
      </c>
      <c r="E38" s="33">
        <v>0.32700000000000001</v>
      </c>
    </row>
    <row r="39" spans="1:5" x14ac:dyDescent="0.2">
      <c r="A39" s="33">
        <v>20</v>
      </c>
      <c r="B39" s="33">
        <v>30</v>
      </c>
      <c r="C39" s="33">
        <v>1.910860397</v>
      </c>
      <c r="D39" s="33">
        <v>0.21444173899999999</v>
      </c>
      <c r="E39" s="33">
        <v>2.1000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6A5AF-1630-7347-9215-AB46AB39240F}">
  <dimension ref="A1:E166"/>
  <sheetViews>
    <sheetView topLeftCell="A41" workbookViewId="0">
      <selection activeCell="U79" sqref="U79"/>
    </sheetView>
  </sheetViews>
  <sheetFormatPr baseColWidth="10" defaultRowHeight="16" x14ac:dyDescent="0.2"/>
  <sheetData>
    <row r="1" spans="1:5" x14ac:dyDescent="0.2">
      <c r="A1" s="33" t="s">
        <v>1524</v>
      </c>
      <c r="B1" s="33" t="s">
        <v>1525</v>
      </c>
      <c r="C1" s="33" t="s">
        <v>1530</v>
      </c>
      <c r="D1" s="33" t="s">
        <v>1528</v>
      </c>
      <c r="E1" s="33" t="s">
        <v>1531</v>
      </c>
    </row>
    <row r="2" spans="1:5" x14ac:dyDescent="0.2">
      <c r="A2" s="33">
        <v>10</v>
      </c>
      <c r="B2" s="33">
        <v>0</v>
      </c>
      <c r="C2" s="33">
        <v>0.57973126799999997</v>
      </c>
      <c r="D2" s="33">
        <v>0.81547206500000002</v>
      </c>
      <c r="E2" s="33" t="s">
        <v>1532</v>
      </c>
    </row>
    <row r="3" spans="1:5" x14ac:dyDescent="0.2">
      <c r="A3" s="33">
        <v>180</v>
      </c>
      <c r="B3" s="33">
        <v>0</v>
      </c>
      <c r="C3" s="33">
        <v>1.695405289</v>
      </c>
      <c r="D3" s="33">
        <v>0.81547206500000002</v>
      </c>
      <c r="E3" s="33" t="s">
        <v>1532</v>
      </c>
    </row>
    <row r="4" spans="1:5" x14ac:dyDescent="0.2">
      <c r="A4" s="33">
        <v>20</v>
      </c>
      <c r="B4" s="33">
        <v>0</v>
      </c>
      <c r="C4" s="33">
        <v>0.92752721000000005</v>
      </c>
      <c r="D4" s="33">
        <v>0.81547206500000002</v>
      </c>
      <c r="E4" s="33" t="s">
        <v>1532</v>
      </c>
    </row>
    <row r="5" spans="1:5" x14ac:dyDescent="0.2">
      <c r="A5" s="33">
        <v>30</v>
      </c>
      <c r="B5" s="33">
        <v>0</v>
      </c>
      <c r="C5" s="33">
        <v>1.193391925</v>
      </c>
      <c r="D5" s="33">
        <v>0.81547206500000002</v>
      </c>
      <c r="E5" s="33" t="s">
        <v>1532</v>
      </c>
    </row>
    <row r="6" spans="1:5" x14ac:dyDescent="0.2">
      <c r="A6" s="33">
        <v>90</v>
      </c>
      <c r="B6" s="33">
        <v>0</v>
      </c>
      <c r="C6" s="33">
        <v>0.99911916599999995</v>
      </c>
      <c r="D6" s="33">
        <v>0.81547206500000002</v>
      </c>
      <c r="E6" s="33" t="s">
        <v>1532</v>
      </c>
    </row>
    <row r="7" spans="1:5" x14ac:dyDescent="0.2">
      <c r="A7" s="33">
        <v>180</v>
      </c>
      <c r="B7" s="33">
        <v>10</v>
      </c>
      <c r="C7" s="33">
        <v>1.109430651</v>
      </c>
      <c r="D7" s="33">
        <v>0.81547206500000002</v>
      </c>
      <c r="E7" s="33" t="s">
        <v>1532</v>
      </c>
    </row>
    <row r="8" spans="1:5" x14ac:dyDescent="0.2">
      <c r="A8" s="33">
        <v>20</v>
      </c>
      <c r="B8" s="33">
        <v>10</v>
      </c>
      <c r="C8" s="33">
        <v>0.33338541399999999</v>
      </c>
      <c r="D8" s="33">
        <v>0.81547206500000002</v>
      </c>
      <c r="E8" s="33" t="s">
        <v>1532</v>
      </c>
    </row>
    <row r="9" spans="1:5" x14ac:dyDescent="0.2">
      <c r="A9" s="33">
        <v>30</v>
      </c>
      <c r="B9" s="33">
        <v>10</v>
      </c>
      <c r="C9" s="33">
        <v>0.62908847300000004</v>
      </c>
      <c r="D9" s="33">
        <v>0.81547206500000002</v>
      </c>
      <c r="E9" s="33" t="s">
        <v>1532</v>
      </c>
    </row>
    <row r="10" spans="1:5" x14ac:dyDescent="0.2">
      <c r="A10" s="33">
        <v>90</v>
      </c>
      <c r="B10" s="33">
        <v>10</v>
      </c>
      <c r="C10" s="33">
        <v>0.387800696</v>
      </c>
      <c r="D10" s="33">
        <v>0.81547206500000002</v>
      </c>
      <c r="E10" s="33" t="s">
        <v>1532</v>
      </c>
    </row>
    <row r="11" spans="1:5" x14ac:dyDescent="0.2">
      <c r="A11" s="33">
        <v>20</v>
      </c>
      <c r="B11" s="33">
        <v>180</v>
      </c>
      <c r="C11" s="33">
        <v>0.82475680200000001</v>
      </c>
      <c r="D11" s="33">
        <v>0.81547206500000002</v>
      </c>
      <c r="E11" s="33" t="s">
        <v>1532</v>
      </c>
    </row>
    <row r="12" spans="1:5" x14ac:dyDescent="0.2">
      <c r="A12" s="33">
        <v>30</v>
      </c>
      <c r="B12" s="33">
        <v>180</v>
      </c>
      <c r="C12" s="33">
        <v>0.41460805499999998</v>
      </c>
      <c r="D12" s="33">
        <v>0.81547206500000002</v>
      </c>
      <c r="E12" s="33" t="s">
        <v>1532</v>
      </c>
    </row>
    <row r="13" spans="1:5" x14ac:dyDescent="0.2">
      <c r="A13" s="33">
        <v>90</v>
      </c>
      <c r="B13" s="33">
        <v>180</v>
      </c>
      <c r="C13" s="33">
        <v>0.840003324</v>
      </c>
      <c r="D13" s="33">
        <v>0.81547206500000002</v>
      </c>
      <c r="E13" s="33" t="s">
        <v>1532</v>
      </c>
    </row>
    <row r="14" spans="1:5" x14ac:dyDescent="0.2">
      <c r="A14" s="33">
        <v>30</v>
      </c>
      <c r="B14" s="33">
        <v>20</v>
      </c>
      <c r="C14" s="33">
        <v>0.32916490100000001</v>
      </c>
      <c r="D14" s="33">
        <v>0.81547206500000002</v>
      </c>
      <c r="E14" s="33" t="s">
        <v>1532</v>
      </c>
    </row>
    <row r="15" spans="1:5" x14ac:dyDescent="0.2">
      <c r="A15" s="33">
        <v>90</v>
      </c>
      <c r="B15" s="33">
        <v>20</v>
      </c>
      <c r="C15" s="33">
        <v>4.3354613E-2</v>
      </c>
      <c r="D15" s="33">
        <v>0.96545401200000003</v>
      </c>
      <c r="E15" s="33" t="s">
        <v>1532</v>
      </c>
    </row>
    <row r="16" spans="1:5" x14ac:dyDescent="0.2">
      <c r="A16" s="33">
        <v>90</v>
      </c>
      <c r="B16" s="33">
        <v>30</v>
      </c>
      <c r="C16" s="33">
        <v>-0.30445104699999997</v>
      </c>
      <c r="D16" s="33">
        <v>0.81547206500000002</v>
      </c>
      <c r="E16" s="33" t="s">
        <v>1532</v>
      </c>
    </row>
    <row r="17" spans="1:5" x14ac:dyDescent="0.2">
      <c r="A17" s="33">
        <v>10</v>
      </c>
      <c r="B17" s="33">
        <v>0</v>
      </c>
      <c r="C17" s="33">
        <v>-1.3245873969999999</v>
      </c>
      <c r="D17" s="33">
        <v>0.40321196100000001</v>
      </c>
      <c r="E17" s="33" t="s">
        <v>1533</v>
      </c>
    </row>
    <row r="18" spans="1:5" x14ac:dyDescent="0.2">
      <c r="A18" s="33">
        <v>180</v>
      </c>
      <c r="B18" s="33">
        <v>0</v>
      </c>
      <c r="C18" s="33">
        <v>6.3939791079999999</v>
      </c>
      <c r="D18" s="33">
        <v>9.748296E-3</v>
      </c>
      <c r="E18" s="33" t="s">
        <v>1533</v>
      </c>
    </row>
    <row r="19" spans="1:5" x14ac:dyDescent="0.2">
      <c r="A19" s="33">
        <v>20</v>
      </c>
      <c r="B19" s="33">
        <v>0</v>
      </c>
      <c r="C19" s="33">
        <v>0.37299827499999999</v>
      </c>
      <c r="D19" s="33">
        <v>0.78287081400000003</v>
      </c>
      <c r="E19" s="33" t="s">
        <v>1533</v>
      </c>
    </row>
    <row r="20" spans="1:5" x14ac:dyDescent="0.2">
      <c r="A20" s="33">
        <v>30</v>
      </c>
      <c r="B20" s="33">
        <v>0</v>
      </c>
      <c r="C20" s="33">
        <v>-2.8607719989999998</v>
      </c>
      <c r="D20" s="33">
        <v>0.171675366</v>
      </c>
      <c r="E20" s="33" t="s">
        <v>1533</v>
      </c>
    </row>
    <row r="21" spans="1:5" x14ac:dyDescent="0.2">
      <c r="A21" s="33">
        <v>90</v>
      </c>
      <c r="B21" s="33">
        <v>0</v>
      </c>
      <c r="C21" s="33">
        <v>-0.103829635</v>
      </c>
      <c r="D21" s="33">
        <v>0.92153230799999997</v>
      </c>
      <c r="E21" s="33" t="s">
        <v>1533</v>
      </c>
    </row>
    <row r="22" spans="1:5" x14ac:dyDescent="0.2">
      <c r="A22" s="33">
        <v>180</v>
      </c>
      <c r="B22" s="33">
        <v>10</v>
      </c>
      <c r="C22" s="33">
        <v>4.6283694569999998</v>
      </c>
      <c r="D22" s="33">
        <v>2.2275153999999998E-2</v>
      </c>
      <c r="E22" s="33" t="s">
        <v>1533</v>
      </c>
    </row>
    <row r="23" spans="1:5" x14ac:dyDescent="0.2">
      <c r="A23" s="33">
        <v>20</v>
      </c>
      <c r="B23" s="33">
        <v>10</v>
      </c>
      <c r="C23" s="33">
        <v>1.2972706810000001</v>
      </c>
      <c r="D23" s="33">
        <v>0.40321196100000001</v>
      </c>
      <c r="E23" s="33" t="s">
        <v>1533</v>
      </c>
    </row>
    <row r="24" spans="1:5" x14ac:dyDescent="0.2">
      <c r="A24" s="33">
        <v>30</v>
      </c>
      <c r="B24" s="33">
        <v>10</v>
      </c>
      <c r="C24" s="33">
        <v>-0.56316537799999999</v>
      </c>
      <c r="D24" s="33">
        <v>0.74799480100000004</v>
      </c>
      <c r="E24" s="33" t="s">
        <v>1533</v>
      </c>
    </row>
    <row r="25" spans="1:5" x14ac:dyDescent="0.2">
      <c r="A25" s="33">
        <v>90</v>
      </c>
      <c r="B25" s="33">
        <v>10</v>
      </c>
      <c r="C25" s="33">
        <v>1.0221590229999999</v>
      </c>
      <c r="D25" s="33">
        <v>0.47259612200000001</v>
      </c>
      <c r="E25" s="33" t="s">
        <v>1533</v>
      </c>
    </row>
    <row r="26" spans="1:5" x14ac:dyDescent="0.2">
      <c r="A26" s="33">
        <v>20</v>
      </c>
      <c r="B26" s="33">
        <v>180</v>
      </c>
      <c r="C26" s="33">
        <v>3.6428198599999999</v>
      </c>
      <c r="D26" s="33">
        <v>3.6086412999999998E-2</v>
      </c>
      <c r="E26" s="33" t="s">
        <v>1533</v>
      </c>
    </row>
    <row r="27" spans="1:5" x14ac:dyDescent="0.2">
      <c r="A27" s="33">
        <v>30</v>
      </c>
      <c r="B27" s="33">
        <v>180</v>
      </c>
      <c r="C27" s="33">
        <v>6.7969120529999998</v>
      </c>
      <c r="D27" s="33">
        <v>9.748296E-3</v>
      </c>
      <c r="E27" s="33" t="s">
        <v>1533</v>
      </c>
    </row>
    <row r="28" spans="1:5" x14ac:dyDescent="0.2">
      <c r="A28" s="33">
        <v>90</v>
      </c>
      <c r="B28" s="33">
        <v>180</v>
      </c>
      <c r="C28" s="33">
        <v>4.287231405</v>
      </c>
      <c r="D28" s="33">
        <v>1.549204E-2</v>
      </c>
      <c r="E28" s="33" t="s">
        <v>1533</v>
      </c>
    </row>
    <row r="29" spans="1:5" x14ac:dyDescent="0.2">
      <c r="A29" s="33">
        <v>30</v>
      </c>
      <c r="B29" s="33">
        <v>20</v>
      </c>
      <c r="C29" s="33">
        <v>-2.218659266</v>
      </c>
      <c r="D29" s="33">
        <v>0.171675366</v>
      </c>
      <c r="E29" s="33" t="s">
        <v>1533</v>
      </c>
    </row>
    <row r="30" spans="1:5" x14ac:dyDescent="0.2">
      <c r="A30" s="33">
        <v>90</v>
      </c>
      <c r="B30" s="33">
        <v>20</v>
      </c>
      <c r="C30" s="33">
        <v>-0.35986552399999999</v>
      </c>
      <c r="D30" s="33">
        <v>0.78287081400000003</v>
      </c>
      <c r="E30" s="33" t="s">
        <v>1533</v>
      </c>
    </row>
    <row r="31" spans="1:5" x14ac:dyDescent="0.2">
      <c r="A31" s="33">
        <v>90</v>
      </c>
      <c r="B31" s="33">
        <v>30</v>
      </c>
      <c r="C31" s="33">
        <v>1.93988619</v>
      </c>
      <c r="D31" s="33">
        <v>0.193378727</v>
      </c>
      <c r="E31" s="33" t="s">
        <v>1533</v>
      </c>
    </row>
    <row r="32" spans="1:5" x14ac:dyDescent="0.2">
      <c r="A32" s="33">
        <v>10</v>
      </c>
      <c r="B32" s="33">
        <v>0</v>
      </c>
      <c r="C32" s="33">
        <v>-1.0959940669999999</v>
      </c>
      <c r="D32" s="33">
        <v>0.51942029700000003</v>
      </c>
      <c r="E32" s="33" t="s">
        <v>1534</v>
      </c>
    </row>
    <row r="33" spans="1:5" x14ac:dyDescent="0.2">
      <c r="A33" s="33">
        <v>180</v>
      </c>
      <c r="B33" s="33">
        <v>0</v>
      </c>
      <c r="C33" s="33">
        <v>-1.5479695689999999</v>
      </c>
      <c r="D33" s="33">
        <v>0.416954096</v>
      </c>
      <c r="E33" s="33" t="s">
        <v>1534</v>
      </c>
    </row>
    <row r="34" spans="1:5" x14ac:dyDescent="0.2">
      <c r="A34" s="33">
        <v>20</v>
      </c>
      <c r="B34" s="33">
        <v>0</v>
      </c>
      <c r="C34" s="33">
        <v>-2.2572152810000001</v>
      </c>
      <c r="D34" s="33">
        <v>0.365302611</v>
      </c>
      <c r="E34" s="33" t="s">
        <v>1534</v>
      </c>
    </row>
    <row r="35" spans="1:5" x14ac:dyDescent="0.2">
      <c r="A35" s="33">
        <v>30</v>
      </c>
      <c r="B35" s="33">
        <v>0</v>
      </c>
      <c r="C35" s="33">
        <v>-2.753753117</v>
      </c>
      <c r="D35" s="33">
        <v>0.25506019000000002</v>
      </c>
      <c r="E35" s="33" t="s">
        <v>1534</v>
      </c>
    </row>
    <row r="36" spans="1:5" x14ac:dyDescent="0.2">
      <c r="A36" s="33">
        <v>90</v>
      </c>
      <c r="B36" s="33">
        <v>0</v>
      </c>
      <c r="C36" s="33">
        <v>-1.5974959230000001</v>
      </c>
      <c r="D36" s="33">
        <v>0.416954096</v>
      </c>
      <c r="E36" s="33" t="s">
        <v>1534</v>
      </c>
    </row>
    <row r="37" spans="1:5" x14ac:dyDescent="0.2">
      <c r="A37" s="33">
        <v>180</v>
      </c>
      <c r="B37" s="33">
        <v>10</v>
      </c>
      <c r="C37" s="33">
        <v>-0.959860881</v>
      </c>
      <c r="D37" s="33">
        <v>0.51942029700000003</v>
      </c>
      <c r="E37" s="33" t="s">
        <v>1534</v>
      </c>
    </row>
    <row r="38" spans="1:5" x14ac:dyDescent="0.2">
      <c r="A38" s="33">
        <v>20</v>
      </c>
      <c r="B38" s="33">
        <v>10</v>
      </c>
      <c r="C38" s="33">
        <v>-2.595067958</v>
      </c>
      <c r="D38" s="33">
        <v>0.25506019000000002</v>
      </c>
      <c r="E38" s="33" t="s">
        <v>1534</v>
      </c>
    </row>
    <row r="39" spans="1:5" x14ac:dyDescent="0.2">
      <c r="A39" s="33">
        <v>30</v>
      </c>
      <c r="B39" s="33">
        <v>10</v>
      </c>
      <c r="C39" s="33">
        <v>-3.2678321349999999</v>
      </c>
      <c r="D39" s="33">
        <v>0.25506019000000002</v>
      </c>
      <c r="E39" s="33" t="s">
        <v>1534</v>
      </c>
    </row>
    <row r="40" spans="1:5" x14ac:dyDescent="0.2">
      <c r="A40" s="33">
        <v>90</v>
      </c>
      <c r="B40" s="33">
        <v>10</v>
      </c>
      <c r="C40" s="33">
        <v>-0.997569343</v>
      </c>
      <c r="D40" s="33">
        <v>0.51942029700000003</v>
      </c>
      <c r="E40" s="33" t="s">
        <v>1534</v>
      </c>
    </row>
    <row r="41" spans="1:5" x14ac:dyDescent="0.2">
      <c r="A41" s="33">
        <v>20</v>
      </c>
      <c r="B41" s="33">
        <v>180</v>
      </c>
      <c r="C41" s="33">
        <v>0.17798629599999999</v>
      </c>
      <c r="D41" s="33">
        <v>0.86625134699999995</v>
      </c>
      <c r="E41" s="33" t="s">
        <v>1534</v>
      </c>
    </row>
    <row r="42" spans="1:5" x14ac:dyDescent="0.2">
      <c r="A42" s="33">
        <v>30</v>
      </c>
      <c r="B42" s="33">
        <v>180</v>
      </c>
      <c r="C42" s="33">
        <v>0.78504367900000005</v>
      </c>
      <c r="D42" s="33">
        <v>0.58248122599999996</v>
      </c>
      <c r="E42" s="33" t="s">
        <v>1534</v>
      </c>
    </row>
    <row r="43" spans="1:5" x14ac:dyDescent="0.2">
      <c r="A43" s="33">
        <v>90</v>
      </c>
      <c r="B43" s="33">
        <v>180</v>
      </c>
      <c r="C43" s="33">
        <v>-0.196231823</v>
      </c>
      <c r="D43" s="33">
        <v>0.86625134699999995</v>
      </c>
      <c r="E43" s="33" t="s">
        <v>1534</v>
      </c>
    </row>
    <row r="44" spans="1:5" x14ac:dyDescent="0.2">
      <c r="A44" s="33">
        <v>30</v>
      </c>
      <c r="B44" s="33">
        <v>20</v>
      </c>
      <c r="C44" s="33">
        <v>-1.2804147189999999</v>
      </c>
      <c r="D44" s="33">
        <v>0.51923185400000005</v>
      </c>
      <c r="E44" s="33" t="s">
        <v>1534</v>
      </c>
    </row>
    <row r="45" spans="1:5" x14ac:dyDescent="0.2">
      <c r="A45" s="33">
        <v>90</v>
      </c>
      <c r="B45" s="33">
        <v>20</v>
      </c>
      <c r="C45" s="33">
        <v>0.56505188299999998</v>
      </c>
      <c r="D45" s="33">
        <v>0.68688319200000003</v>
      </c>
      <c r="E45" s="33" t="s">
        <v>1534</v>
      </c>
    </row>
    <row r="46" spans="1:5" x14ac:dyDescent="0.2">
      <c r="A46" s="33">
        <v>90</v>
      </c>
      <c r="B46" s="33">
        <v>30</v>
      </c>
      <c r="C46" s="33">
        <v>1.332984073</v>
      </c>
      <c r="D46" s="33">
        <v>0.49570580600000003</v>
      </c>
      <c r="E46" s="33" t="s">
        <v>1534</v>
      </c>
    </row>
    <row r="47" spans="1:5" x14ac:dyDescent="0.2">
      <c r="A47" s="33">
        <v>10</v>
      </c>
      <c r="B47" s="33">
        <v>0</v>
      </c>
      <c r="C47" s="33">
        <v>0.120200454</v>
      </c>
      <c r="D47" s="33">
        <v>0.94555052100000003</v>
      </c>
      <c r="E47" s="33" t="s">
        <v>1535</v>
      </c>
    </row>
    <row r="48" spans="1:5" x14ac:dyDescent="0.2">
      <c r="A48" s="33">
        <v>180</v>
      </c>
      <c r="B48" s="33">
        <v>0</v>
      </c>
      <c r="C48" s="33">
        <v>1.5508108350000001</v>
      </c>
      <c r="D48" s="33">
        <v>0.57180414400000001</v>
      </c>
      <c r="E48" s="33" t="s">
        <v>1535</v>
      </c>
    </row>
    <row r="49" spans="1:5" x14ac:dyDescent="0.2">
      <c r="A49" s="33">
        <v>20</v>
      </c>
      <c r="B49" s="33">
        <v>0</v>
      </c>
      <c r="C49" s="33">
        <v>-0.34425093600000001</v>
      </c>
      <c r="D49" s="33">
        <v>0.94555052100000003</v>
      </c>
      <c r="E49" s="33" t="s">
        <v>1535</v>
      </c>
    </row>
    <row r="50" spans="1:5" x14ac:dyDescent="0.2">
      <c r="A50" s="33">
        <v>30</v>
      </c>
      <c r="B50" s="33">
        <v>0</v>
      </c>
      <c r="C50" s="33">
        <v>3.503432927</v>
      </c>
      <c r="D50" s="33">
        <v>0.51783184299999996</v>
      </c>
      <c r="E50" s="33" t="s">
        <v>1535</v>
      </c>
    </row>
    <row r="51" spans="1:5" x14ac:dyDescent="0.2">
      <c r="A51" s="33">
        <v>90</v>
      </c>
      <c r="B51" s="33">
        <v>0</v>
      </c>
      <c r="C51" s="33">
        <v>0.81209841699999996</v>
      </c>
      <c r="D51" s="33">
        <v>0.82778909099999998</v>
      </c>
      <c r="E51" s="33" t="s">
        <v>1535</v>
      </c>
    </row>
    <row r="52" spans="1:5" x14ac:dyDescent="0.2">
      <c r="A52" s="33">
        <v>180</v>
      </c>
      <c r="B52" s="33">
        <v>10</v>
      </c>
      <c r="C52" s="33">
        <v>1.360518838</v>
      </c>
      <c r="D52" s="33">
        <v>0.57180414400000001</v>
      </c>
      <c r="E52" s="33" t="s">
        <v>1535</v>
      </c>
    </row>
    <row r="53" spans="1:5" x14ac:dyDescent="0.2">
      <c r="A53" s="33">
        <v>20</v>
      </c>
      <c r="B53" s="33">
        <v>10</v>
      </c>
      <c r="C53" s="33">
        <v>-0.37180867899999998</v>
      </c>
      <c r="D53" s="33">
        <v>0.94555052100000003</v>
      </c>
      <c r="E53" s="33" t="s">
        <v>1535</v>
      </c>
    </row>
    <row r="54" spans="1:5" x14ac:dyDescent="0.2">
      <c r="A54" s="33">
        <v>30</v>
      </c>
      <c r="B54" s="33">
        <v>10</v>
      </c>
      <c r="C54" s="33">
        <v>2.3096769500000001</v>
      </c>
      <c r="D54" s="33">
        <v>0.51783184299999996</v>
      </c>
      <c r="E54" s="33" t="s">
        <v>1535</v>
      </c>
    </row>
    <row r="55" spans="1:5" x14ac:dyDescent="0.2">
      <c r="A55" s="33">
        <v>90</v>
      </c>
      <c r="B55" s="33">
        <v>10</v>
      </c>
      <c r="C55" s="33">
        <v>0.73380950700000003</v>
      </c>
      <c r="D55" s="33">
        <v>0.82778909099999998</v>
      </c>
      <c r="E55" s="33" t="s">
        <v>1535</v>
      </c>
    </row>
    <row r="56" spans="1:5" x14ac:dyDescent="0.2">
      <c r="A56" s="33">
        <v>20</v>
      </c>
      <c r="B56" s="33">
        <v>180</v>
      </c>
      <c r="C56" s="33">
        <v>1.3255928749999999</v>
      </c>
      <c r="D56" s="33">
        <v>0.57180414400000001</v>
      </c>
      <c r="E56" s="33" t="s">
        <v>1535</v>
      </c>
    </row>
    <row r="57" spans="1:5" x14ac:dyDescent="0.2">
      <c r="A57" s="33">
        <v>30</v>
      </c>
      <c r="B57" s="33">
        <v>180</v>
      </c>
      <c r="C57" s="33">
        <v>7.1762642000000001E-2</v>
      </c>
      <c r="D57" s="33">
        <v>0.94555052100000003</v>
      </c>
      <c r="E57" s="33" t="s">
        <v>1535</v>
      </c>
    </row>
    <row r="58" spans="1:5" x14ac:dyDescent="0.2">
      <c r="A58" s="33">
        <v>90</v>
      </c>
      <c r="B58" s="33">
        <v>180</v>
      </c>
      <c r="C58" s="33">
        <v>0.22718614300000001</v>
      </c>
      <c r="D58" s="33">
        <v>0.94555052100000003</v>
      </c>
      <c r="E58" s="33" t="s">
        <v>1535</v>
      </c>
    </row>
    <row r="59" spans="1:5" x14ac:dyDescent="0.2">
      <c r="A59" s="33">
        <v>30</v>
      </c>
      <c r="B59" s="33">
        <v>20</v>
      </c>
      <c r="C59" s="33">
        <v>1.6309417369999999</v>
      </c>
      <c r="D59" s="33">
        <v>0.57180414400000001</v>
      </c>
      <c r="E59" s="33" t="s">
        <v>1535</v>
      </c>
    </row>
    <row r="60" spans="1:5" x14ac:dyDescent="0.2">
      <c r="A60" s="33">
        <v>90</v>
      </c>
      <c r="B60" s="33">
        <v>20</v>
      </c>
      <c r="C60" s="33">
        <v>0.86445470700000004</v>
      </c>
      <c r="D60" s="33">
        <v>0.82778909099999998</v>
      </c>
      <c r="E60" s="33" t="s">
        <v>1535</v>
      </c>
    </row>
    <row r="61" spans="1:5" x14ac:dyDescent="0.2">
      <c r="A61" s="33">
        <v>90</v>
      </c>
      <c r="B61" s="33">
        <v>30</v>
      </c>
      <c r="C61" s="33">
        <v>-0.215715464</v>
      </c>
      <c r="D61" s="33">
        <v>0.94555052100000003</v>
      </c>
      <c r="E61" s="33" t="s">
        <v>1535</v>
      </c>
    </row>
    <row r="62" spans="1:5" x14ac:dyDescent="0.2">
      <c r="A62" s="33">
        <v>10</v>
      </c>
      <c r="B62" s="33">
        <v>0</v>
      </c>
      <c r="C62" s="33">
        <v>-2.8816574300000002</v>
      </c>
      <c r="D62" s="33">
        <v>8.2911209E-2</v>
      </c>
      <c r="E62" s="33" t="s">
        <v>1536</v>
      </c>
    </row>
    <row r="63" spans="1:5" x14ac:dyDescent="0.2">
      <c r="A63" s="33">
        <v>180</v>
      </c>
      <c r="B63" s="33">
        <v>0</v>
      </c>
      <c r="C63" s="33">
        <v>9.1544592330000008</v>
      </c>
      <c r="D63" s="33">
        <v>2.4921240000000001E-3</v>
      </c>
      <c r="E63" s="33" t="s">
        <v>1536</v>
      </c>
    </row>
    <row r="64" spans="1:5" x14ac:dyDescent="0.2">
      <c r="A64" s="33">
        <v>20</v>
      </c>
      <c r="B64" s="33">
        <v>0</v>
      </c>
      <c r="C64" s="33">
        <v>0.12057385</v>
      </c>
      <c r="D64" s="33">
        <v>0.91033942800000001</v>
      </c>
      <c r="E64" s="33" t="s">
        <v>1536</v>
      </c>
    </row>
    <row r="65" spans="1:5" x14ac:dyDescent="0.2">
      <c r="A65" s="33">
        <v>30</v>
      </c>
      <c r="B65" s="33">
        <v>0</v>
      </c>
      <c r="C65" s="33">
        <v>-0.81474018699999995</v>
      </c>
      <c r="D65" s="33">
        <v>0.53655545599999999</v>
      </c>
      <c r="E65" s="33" t="s">
        <v>1536</v>
      </c>
    </row>
    <row r="66" spans="1:5" x14ac:dyDescent="0.2">
      <c r="A66" s="33">
        <v>90</v>
      </c>
      <c r="B66" s="33">
        <v>0</v>
      </c>
      <c r="C66" s="33">
        <v>2.8558302279999999</v>
      </c>
      <c r="D66" s="33">
        <v>8.0127557000000002E-2</v>
      </c>
      <c r="E66" s="33" t="s">
        <v>1536</v>
      </c>
    </row>
    <row r="67" spans="1:5" x14ac:dyDescent="0.2">
      <c r="A67" s="33">
        <v>180</v>
      </c>
      <c r="B67" s="33">
        <v>10</v>
      </c>
      <c r="C67" s="33">
        <v>7.8141179300000001</v>
      </c>
      <c r="D67" s="33">
        <v>3.5164900000000002E-3</v>
      </c>
      <c r="E67" s="33" t="s">
        <v>1536</v>
      </c>
    </row>
    <row r="68" spans="1:5" x14ac:dyDescent="0.2">
      <c r="A68" s="33">
        <v>20</v>
      </c>
      <c r="B68" s="33">
        <v>10</v>
      </c>
      <c r="C68" s="33">
        <v>2.395771393</v>
      </c>
      <c r="D68" s="33">
        <v>8.2911209E-2</v>
      </c>
      <c r="E68" s="33" t="s">
        <v>1536</v>
      </c>
    </row>
    <row r="69" spans="1:5" x14ac:dyDescent="0.2">
      <c r="A69" s="33">
        <v>30</v>
      </c>
      <c r="B69" s="33">
        <v>10</v>
      </c>
      <c r="C69" s="33">
        <v>1.5199285250000001</v>
      </c>
      <c r="D69" s="33">
        <v>0.239135284</v>
      </c>
      <c r="E69" s="33" t="s">
        <v>1536</v>
      </c>
    </row>
    <row r="70" spans="1:5" x14ac:dyDescent="0.2">
      <c r="A70" s="33">
        <v>90</v>
      </c>
      <c r="B70" s="33">
        <v>10</v>
      </c>
      <c r="C70" s="33">
        <v>4.2197281359999996</v>
      </c>
      <c r="D70" s="33">
        <v>1.6429132999999999E-2</v>
      </c>
      <c r="E70" s="33" t="s">
        <v>1536</v>
      </c>
    </row>
    <row r="71" spans="1:5" x14ac:dyDescent="0.2">
      <c r="A71" s="33">
        <v>20</v>
      </c>
      <c r="B71" s="33">
        <v>180</v>
      </c>
      <c r="C71" s="33">
        <v>5.9564928970000004</v>
      </c>
      <c r="D71" s="33">
        <v>5.0890199999999997E-3</v>
      </c>
      <c r="E71" s="33" t="s">
        <v>1536</v>
      </c>
    </row>
    <row r="72" spans="1:5" x14ac:dyDescent="0.2">
      <c r="A72" s="33">
        <v>30</v>
      </c>
      <c r="B72" s="33">
        <v>180</v>
      </c>
      <c r="C72" s="33">
        <v>6.0054704790000004</v>
      </c>
      <c r="D72" s="33">
        <v>1.6429132999999999E-2</v>
      </c>
      <c r="E72" s="33" t="s">
        <v>1536</v>
      </c>
    </row>
    <row r="73" spans="1:5" x14ac:dyDescent="0.2">
      <c r="A73" s="33">
        <v>90</v>
      </c>
      <c r="B73" s="33">
        <v>180</v>
      </c>
      <c r="C73" s="33">
        <v>3.4261602149999999</v>
      </c>
      <c r="D73" s="33">
        <v>2.6003637E-2</v>
      </c>
      <c r="E73" s="33" t="s">
        <v>1536</v>
      </c>
    </row>
    <row r="74" spans="1:5" x14ac:dyDescent="0.2">
      <c r="A74" s="33">
        <v>30</v>
      </c>
      <c r="B74" s="33">
        <v>20</v>
      </c>
      <c r="C74" s="33">
        <v>-0.73445053199999999</v>
      </c>
      <c r="D74" s="33">
        <v>0.53655545599999999</v>
      </c>
      <c r="E74" s="33" t="s">
        <v>1536</v>
      </c>
    </row>
    <row r="75" spans="1:5" x14ac:dyDescent="0.2">
      <c r="A75" s="33">
        <v>90</v>
      </c>
      <c r="B75" s="33">
        <v>20</v>
      </c>
      <c r="C75" s="33">
        <v>2.086600689</v>
      </c>
      <c r="D75" s="33">
        <v>0.103200901</v>
      </c>
      <c r="E75" s="33" t="s">
        <v>1536</v>
      </c>
    </row>
    <row r="76" spans="1:5" x14ac:dyDescent="0.2">
      <c r="A76" s="33">
        <v>90</v>
      </c>
      <c r="B76" s="33">
        <v>30</v>
      </c>
      <c r="C76" s="33">
        <v>2.5974525100000001</v>
      </c>
      <c r="D76" s="33">
        <v>8.2911209E-2</v>
      </c>
      <c r="E76" s="33" t="s">
        <v>1536</v>
      </c>
    </row>
    <row r="77" spans="1:5" x14ac:dyDescent="0.2">
      <c r="A77" s="33">
        <v>10</v>
      </c>
      <c r="B77" s="33">
        <v>0</v>
      </c>
      <c r="C77" s="33">
        <v>-2.0264451829999999</v>
      </c>
      <c r="D77" s="33">
        <v>0.25819483799999998</v>
      </c>
      <c r="E77" s="33" t="s">
        <v>1537</v>
      </c>
    </row>
    <row r="78" spans="1:5" x14ac:dyDescent="0.2">
      <c r="A78" s="33">
        <v>180</v>
      </c>
      <c r="B78" s="33">
        <v>0</v>
      </c>
      <c r="C78" s="33">
        <v>1.6373470240000001</v>
      </c>
      <c r="D78" s="33">
        <v>0.27618817800000001</v>
      </c>
      <c r="E78" s="33" t="s">
        <v>1537</v>
      </c>
    </row>
    <row r="79" spans="1:5" x14ac:dyDescent="0.2">
      <c r="A79" s="33">
        <v>20</v>
      </c>
      <c r="B79" s="33">
        <v>0</v>
      </c>
      <c r="C79" s="33">
        <v>-3.3965935620000001</v>
      </c>
      <c r="D79" s="33">
        <v>0.135204925</v>
      </c>
      <c r="E79" s="33" t="s">
        <v>1537</v>
      </c>
    </row>
    <row r="80" spans="1:5" x14ac:dyDescent="0.2">
      <c r="A80" s="33">
        <v>30</v>
      </c>
      <c r="B80" s="33">
        <v>0</v>
      </c>
      <c r="C80" s="33">
        <v>-2.2705532869999998</v>
      </c>
      <c r="D80" s="33">
        <v>0.25819483799999998</v>
      </c>
      <c r="E80" s="33" t="s">
        <v>1537</v>
      </c>
    </row>
    <row r="81" spans="1:5" x14ac:dyDescent="0.2">
      <c r="A81" s="33">
        <v>90</v>
      </c>
      <c r="B81" s="33">
        <v>0</v>
      </c>
      <c r="C81" s="33">
        <v>-1.921524861</v>
      </c>
      <c r="D81" s="33">
        <v>0.25819483799999998</v>
      </c>
      <c r="E81" s="33" t="s">
        <v>1537</v>
      </c>
    </row>
    <row r="82" spans="1:5" x14ac:dyDescent="0.2">
      <c r="A82" s="33">
        <v>180</v>
      </c>
      <c r="B82" s="33">
        <v>10</v>
      </c>
      <c r="C82" s="33">
        <v>2.6481011639999998</v>
      </c>
      <c r="D82" s="33">
        <v>0.135204925</v>
      </c>
      <c r="E82" s="33" t="s">
        <v>1537</v>
      </c>
    </row>
    <row r="83" spans="1:5" x14ac:dyDescent="0.2">
      <c r="A83" s="33">
        <v>20</v>
      </c>
      <c r="B83" s="33">
        <v>10</v>
      </c>
      <c r="C83" s="33">
        <v>0.12785856000000001</v>
      </c>
      <c r="D83" s="33">
        <v>0.925405425</v>
      </c>
      <c r="E83" s="33" t="s">
        <v>1537</v>
      </c>
    </row>
    <row r="84" spans="1:5" x14ac:dyDescent="0.2">
      <c r="A84" s="33">
        <v>30</v>
      </c>
      <c r="B84" s="33">
        <v>10</v>
      </c>
      <c r="C84" s="33">
        <v>0.22300962599999999</v>
      </c>
      <c r="D84" s="33">
        <v>0.925405425</v>
      </c>
      <c r="E84" s="33" t="s">
        <v>1537</v>
      </c>
    </row>
    <row r="85" spans="1:5" x14ac:dyDescent="0.2">
      <c r="A85" s="33">
        <v>90</v>
      </c>
      <c r="B85" s="33">
        <v>10</v>
      </c>
      <c r="C85" s="33">
        <v>0.29889064399999998</v>
      </c>
      <c r="D85" s="33">
        <v>0.925405425</v>
      </c>
      <c r="E85" s="33" t="s">
        <v>1537</v>
      </c>
    </row>
    <row r="86" spans="1:5" x14ac:dyDescent="0.2">
      <c r="A86" s="33">
        <v>20</v>
      </c>
      <c r="B86" s="33">
        <v>180</v>
      </c>
      <c r="C86" s="33">
        <v>3.6690210479999998</v>
      </c>
      <c r="D86" s="33">
        <v>0.119769894</v>
      </c>
      <c r="E86" s="33" t="s">
        <v>1537</v>
      </c>
    </row>
    <row r="87" spans="1:5" x14ac:dyDescent="0.2">
      <c r="A87" s="33">
        <v>30</v>
      </c>
      <c r="B87" s="33">
        <v>180</v>
      </c>
      <c r="C87" s="33">
        <v>2.895328267</v>
      </c>
      <c r="D87" s="33">
        <v>0.135204925</v>
      </c>
      <c r="E87" s="33" t="s">
        <v>1537</v>
      </c>
    </row>
    <row r="88" spans="1:5" x14ac:dyDescent="0.2">
      <c r="A88" s="33">
        <v>90</v>
      </c>
      <c r="B88" s="33">
        <v>180</v>
      </c>
      <c r="C88" s="33">
        <v>2.5944416189999999</v>
      </c>
      <c r="D88" s="33">
        <v>0.135204925</v>
      </c>
      <c r="E88" s="33" t="s">
        <v>1537</v>
      </c>
    </row>
    <row r="89" spans="1:5" x14ac:dyDescent="0.2">
      <c r="A89" s="33">
        <v>30</v>
      </c>
      <c r="B89" s="33">
        <v>20</v>
      </c>
      <c r="C89" s="33">
        <v>0.145700678</v>
      </c>
      <c r="D89" s="33">
        <v>0.925405425</v>
      </c>
      <c r="E89" s="33" t="s">
        <v>1537</v>
      </c>
    </row>
    <row r="90" spans="1:5" x14ac:dyDescent="0.2">
      <c r="A90" s="33">
        <v>90</v>
      </c>
      <c r="B90" s="33">
        <v>20</v>
      </c>
      <c r="C90" s="33">
        <v>0.246598225</v>
      </c>
      <c r="D90" s="33">
        <v>0.925405425</v>
      </c>
      <c r="E90" s="33" t="s">
        <v>1537</v>
      </c>
    </row>
    <row r="91" spans="1:5" x14ac:dyDescent="0.2">
      <c r="A91" s="33">
        <v>90</v>
      </c>
      <c r="B91" s="33">
        <v>30</v>
      </c>
      <c r="C91" s="33">
        <v>9.7864052000000007E-2</v>
      </c>
      <c r="D91" s="33">
        <v>0.925405425</v>
      </c>
      <c r="E91" s="33" t="s">
        <v>1537</v>
      </c>
    </row>
    <row r="92" spans="1:5" x14ac:dyDescent="0.2">
      <c r="A92" s="33">
        <v>10</v>
      </c>
      <c r="B92" s="33">
        <v>0</v>
      </c>
      <c r="C92" s="33">
        <v>6.9155692000000005E-2</v>
      </c>
      <c r="D92" s="33">
        <v>0.94714756499999997</v>
      </c>
      <c r="E92" s="33" t="s">
        <v>1538</v>
      </c>
    </row>
    <row r="93" spans="1:5" x14ac:dyDescent="0.2">
      <c r="A93" s="33">
        <v>180</v>
      </c>
      <c r="B93" s="33">
        <v>0</v>
      </c>
      <c r="C93" s="33">
        <v>-6.0041120699999997</v>
      </c>
      <c r="D93" s="33">
        <v>1.3312124999999999E-2</v>
      </c>
      <c r="E93" s="33" t="s">
        <v>1538</v>
      </c>
    </row>
    <row r="94" spans="1:5" x14ac:dyDescent="0.2">
      <c r="A94" s="33">
        <v>20</v>
      </c>
      <c r="B94" s="33">
        <v>0</v>
      </c>
      <c r="C94" s="33">
        <v>-0.35916537500000001</v>
      </c>
      <c r="D94" s="33">
        <v>0.79034667599999997</v>
      </c>
      <c r="E94" s="33" t="s">
        <v>1538</v>
      </c>
    </row>
    <row r="95" spans="1:5" x14ac:dyDescent="0.2">
      <c r="A95" s="33">
        <v>30</v>
      </c>
      <c r="B95" s="33">
        <v>0</v>
      </c>
      <c r="C95" s="33">
        <v>0.63175756400000005</v>
      </c>
      <c r="D95" s="33">
        <v>0.71932383499999997</v>
      </c>
      <c r="E95" s="33" t="s">
        <v>1538</v>
      </c>
    </row>
    <row r="96" spans="1:5" x14ac:dyDescent="0.2">
      <c r="A96" s="33">
        <v>90</v>
      </c>
      <c r="B96" s="33">
        <v>0</v>
      </c>
      <c r="C96" s="33">
        <v>-2.6238760000000001</v>
      </c>
      <c r="D96" s="33">
        <v>0.105674137</v>
      </c>
      <c r="E96" s="33" t="s">
        <v>1538</v>
      </c>
    </row>
    <row r="97" spans="1:5" x14ac:dyDescent="0.2">
      <c r="A97" s="33">
        <v>180</v>
      </c>
      <c r="B97" s="33">
        <v>10</v>
      </c>
      <c r="C97" s="33">
        <v>-6.0253003459999999</v>
      </c>
      <c r="D97" s="33">
        <v>1.3312124999999999E-2</v>
      </c>
      <c r="E97" s="33" t="s">
        <v>1538</v>
      </c>
    </row>
    <row r="98" spans="1:5" x14ac:dyDescent="0.2">
      <c r="A98" s="33">
        <v>20</v>
      </c>
      <c r="B98" s="33">
        <v>10</v>
      </c>
      <c r="C98" s="33">
        <v>-0.40091960199999999</v>
      </c>
      <c r="D98" s="33">
        <v>0.79034667599999997</v>
      </c>
      <c r="E98" s="33" t="s">
        <v>1538</v>
      </c>
    </row>
    <row r="99" spans="1:5" x14ac:dyDescent="0.2">
      <c r="A99" s="33">
        <v>30</v>
      </c>
      <c r="B99" s="33">
        <v>10</v>
      </c>
      <c r="C99" s="33">
        <v>0.60153453400000001</v>
      </c>
      <c r="D99" s="33">
        <v>0.71932383499999997</v>
      </c>
      <c r="E99" s="33" t="s">
        <v>1538</v>
      </c>
    </row>
    <row r="100" spans="1:5" x14ac:dyDescent="0.2">
      <c r="A100" s="33">
        <v>90</v>
      </c>
      <c r="B100" s="33">
        <v>10</v>
      </c>
      <c r="C100" s="33">
        <v>-2.642202315</v>
      </c>
      <c r="D100" s="33">
        <v>0.105674137</v>
      </c>
      <c r="E100" s="33" t="s">
        <v>1538</v>
      </c>
    </row>
    <row r="101" spans="1:5" x14ac:dyDescent="0.2">
      <c r="A101" s="33">
        <v>20</v>
      </c>
      <c r="B101" s="33">
        <v>180</v>
      </c>
      <c r="C101" s="33">
        <v>-5.6885044059999998</v>
      </c>
      <c r="D101" s="33">
        <v>1.3312124999999999E-2</v>
      </c>
      <c r="E101" s="33" t="s">
        <v>1538</v>
      </c>
    </row>
    <row r="102" spans="1:5" x14ac:dyDescent="0.2">
      <c r="A102" s="33">
        <v>30</v>
      </c>
      <c r="B102" s="33">
        <v>180</v>
      </c>
      <c r="C102" s="33">
        <v>-6.1149744999999998</v>
      </c>
      <c r="D102" s="33">
        <v>1.3312124999999999E-2</v>
      </c>
      <c r="E102" s="33" t="s">
        <v>1538</v>
      </c>
    </row>
    <row r="103" spans="1:5" x14ac:dyDescent="0.2">
      <c r="A103" s="33">
        <v>90</v>
      </c>
      <c r="B103" s="33">
        <v>180</v>
      </c>
      <c r="C103" s="33">
        <v>-2.7897590619999999</v>
      </c>
      <c r="D103" s="33">
        <v>7.1810381000000006E-2</v>
      </c>
      <c r="E103" s="33" t="s">
        <v>1538</v>
      </c>
    </row>
    <row r="104" spans="1:5" x14ac:dyDescent="0.2">
      <c r="A104" s="33">
        <v>30</v>
      </c>
      <c r="B104" s="33">
        <v>20</v>
      </c>
      <c r="C104" s="33">
        <v>0.69549811800000005</v>
      </c>
      <c r="D104" s="33">
        <v>0.71932383499999997</v>
      </c>
      <c r="E104" s="33" t="s">
        <v>1538</v>
      </c>
    </row>
    <row r="105" spans="1:5" x14ac:dyDescent="0.2">
      <c r="A105" s="33">
        <v>90</v>
      </c>
      <c r="B105" s="33">
        <v>20</v>
      </c>
      <c r="C105" s="33">
        <v>-2.3862595639999999</v>
      </c>
      <c r="D105" s="33">
        <v>0.106601765</v>
      </c>
      <c r="E105" s="33" t="s">
        <v>1538</v>
      </c>
    </row>
    <row r="106" spans="1:5" x14ac:dyDescent="0.2">
      <c r="A106" s="33">
        <v>90</v>
      </c>
      <c r="B106" s="33">
        <v>30</v>
      </c>
      <c r="C106" s="33">
        <v>-2.746335937</v>
      </c>
      <c r="D106" s="33">
        <v>0.105674137</v>
      </c>
      <c r="E106" s="33" t="s">
        <v>1538</v>
      </c>
    </row>
    <row r="107" spans="1:5" x14ac:dyDescent="0.2">
      <c r="A107" s="33">
        <v>10</v>
      </c>
      <c r="B107" s="33">
        <v>0</v>
      </c>
      <c r="C107" s="33">
        <v>3.4014700919999998</v>
      </c>
      <c r="D107" s="33">
        <v>8.0275083999999997E-2</v>
      </c>
      <c r="E107" s="33" t="s">
        <v>1539</v>
      </c>
    </row>
    <row r="108" spans="1:5" x14ac:dyDescent="0.2">
      <c r="A108" s="33">
        <v>180</v>
      </c>
      <c r="B108" s="33">
        <v>0</v>
      </c>
      <c r="C108" s="33">
        <v>4.9027988650000003</v>
      </c>
      <c r="D108" s="33">
        <v>4.3747003999999999E-2</v>
      </c>
      <c r="E108" s="33" t="s">
        <v>1539</v>
      </c>
    </row>
    <row r="109" spans="1:5" x14ac:dyDescent="0.2">
      <c r="A109" s="33">
        <v>20</v>
      </c>
      <c r="B109" s="33">
        <v>0</v>
      </c>
      <c r="C109" s="33">
        <v>2.5722154349999999</v>
      </c>
      <c r="D109" s="33">
        <v>0.12727886099999999</v>
      </c>
      <c r="E109" s="33" t="s">
        <v>1539</v>
      </c>
    </row>
    <row r="110" spans="1:5" x14ac:dyDescent="0.2">
      <c r="A110" s="33">
        <v>30</v>
      </c>
      <c r="B110" s="33">
        <v>0</v>
      </c>
      <c r="C110" s="33">
        <v>2.5699146019999999</v>
      </c>
      <c r="D110" s="33">
        <v>0.12727886099999999</v>
      </c>
      <c r="E110" s="33" t="s">
        <v>1539</v>
      </c>
    </row>
    <row r="111" spans="1:5" x14ac:dyDescent="0.2">
      <c r="A111" s="33">
        <v>90</v>
      </c>
      <c r="B111" s="33">
        <v>0</v>
      </c>
      <c r="C111" s="33">
        <v>2.968202808</v>
      </c>
      <c r="D111" s="33">
        <v>8.0275083999999997E-2</v>
      </c>
      <c r="E111" s="33" t="s">
        <v>1539</v>
      </c>
    </row>
    <row r="112" spans="1:5" x14ac:dyDescent="0.2">
      <c r="A112" s="33">
        <v>180</v>
      </c>
      <c r="B112" s="33">
        <v>10</v>
      </c>
      <c r="C112" s="33">
        <v>-2.2491466000000002E-2</v>
      </c>
      <c r="D112" s="33">
        <v>0.98312690999999996</v>
      </c>
      <c r="E112" s="33" t="s">
        <v>1539</v>
      </c>
    </row>
    <row r="113" spans="1:5" x14ac:dyDescent="0.2">
      <c r="A113" s="33">
        <v>20</v>
      </c>
      <c r="B113" s="33">
        <v>10</v>
      </c>
      <c r="C113" s="33">
        <v>-2.0110012230000001</v>
      </c>
      <c r="D113" s="33">
        <v>0.22575166599999999</v>
      </c>
      <c r="E113" s="33" t="s">
        <v>1539</v>
      </c>
    </row>
    <row r="114" spans="1:5" x14ac:dyDescent="0.2">
      <c r="A114" s="33">
        <v>30</v>
      </c>
      <c r="B114" s="33">
        <v>10</v>
      </c>
      <c r="C114" s="33">
        <v>-1.786763383</v>
      </c>
      <c r="D114" s="33">
        <v>0.24265736399999999</v>
      </c>
      <c r="E114" s="33" t="s">
        <v>1539</v>
      </c>
    </row>
    <row r="115" spans="1:5" x14ac:dyDescent="0.2">
      <c r="A115" s="33">
        <v>90</v>
      </c>
      <c r="B115" s="33">
        <v>10</v>
      </c>
      <c r="C115" s="33">
        <v>-0.864359667</v>
      </c>
      <c r="D115" s="33">
        <v>0.48552190499999998</v>
      </c>
      <c r="E115" s="33" t="s">
        <v>1539</v>
      </c>
    </row>
    <row r="116" spans="1:5" x14ac:dyDescent="0.2">
      <c r="A116" s="33">
        <v>20</v>
      </c>
      <c r="B116" s="33">
        <v>180</v>
      </c>
      <c r="C116" s="33">
        <v>3.9112728639999998</v>
      </c>
      <c r="D116" s="33">
        <v>4.3747003999999999E-2</v>
      </c>
      <c r="E116" s="33" t="s">
        <v>1539</v>
      </c>
    </row>
    <row r="117" spans="1:5" x14ac:dyDescent="0.2">
      <c r="A117" s="33">
        <v>30</v>
      </c>
      <c r="B117" s="33">
        <v>180</v>
      </c>
      <c r="C117" s="33">
        <v>3.1138847890000001</v>
      </c>
      <c r="D117" s="33">
        <v>8.2917082000000003E-2</v>
      </c>
      <c r="E117" s="33" t="s">
        <v>1539</v>
      </c>
    </row>
    <row r="118" spans="1:5" x14ac:dyDescent="0.2">
      <c r="A118" s="33">
        <v>90</v>
      </c>
      <c r="B118" s="33">
        <v>180</v>
      </c>
      <c r="C118" s="33">
        <v>1.22767077</v>
      </c>
      <c r="D118" s="33">
        <v>0.36034079899999999</v>
      </c>
      <c r="E118" s="33" t="s">
        <v>1539</v>
      </c>
    </row>
    <row r="119" spans="1:5" x14ac:dyDescent="0.2">
      <c r="A119" s="33">
        <v>30</v>
      </c>
      <c r="B119" s="33">
        <v>20</v>
      </c>
      <c r="C119" s="33">
        <v>0.260171023</v>
      </c>
      <c r="D119" s="33">
        <v>0.86542253199999997</v>
      </c>
      <c r="E119" s="33" t="s">
        <v>1539</v>
      </c>
    </row>
    <row r="120" spans="1:5" x14ac:dyDescent="0.2">
      <c r="A120" s="33">
        <v>90</v>
      </c>
      <c r="B120" s="33">
        <v>20</v>
      </c>
      <c r="C120" s="33">
        <v>1.250568465</v>
      </c>
      <c r="D120" s="33">
        <v>0.36034079899999999</v>
      </c>
      <c r="E120" s="33" t="s">
        <v>1539</v>
      </c>
    </row>
    <row r="121" spans="1:5" x14ac:dyDescent="0.2">
      <c r="A121" s="33">
        <v>90</v>
      </c>
      <c r="B121" s="33">
        <v>30</v>
      </c>
      <c r="C121" s="33">
        <v>0.99674180099999998</v>
      </c>
      <c r="D121" s="33">
        <v>0.44735248500000002</v>
      </c>
      <c r="E121" s="33" t="s">
        <v>1539</v>
      </c>
    </row>
    <row r="122" spans="1:5" x14ac:dyDescent="0.2">
      <c r="A122" s="33">
        <v>10</v>
      </c>
      <c r="B122" s="33">
        <v>0</v>
      </c>
      <c r="C122" s="33">
        <v>1.7789030969999999</v>
      </c>
      <c r="D122" s="33">
        <v>0.48261037099999998</v>
      </c>
      <c r="E122" s="33" t="s">
        <v>1540</v>
      </c>
    </row>
    <row r="123" spans="1:5" x14ac:dyDescent="0.2">
      <c r="A123" s="33">
        <v>180</v>
      </c>
      <c r="B123" s="33">
        <v>0</v>
      </c>
      <c r="C123" s="33">
        <v>0.75900125600000001</v>
      </c>
      <c r="D123" s="33">
        <v>0.59247273</v>
      </c>
      <c r="E123" s="33" t="s">
        <v>1540</v>
      </c>
    </row>
    <row r="124" spans="1:5" x14ac:dyDescent="0.2">
      <c r="A124" s="33">
        <v>20</v>
      </c>
      <c r="B124" s="33">
        <v>0</v>
      </c>
      <c r="C124" s="33">
        <v>-0.17221329699999999</v>
      </c>
      <c r="D124" s="33">
        <v>0.90610020000000002</v>
      </c>
      <c r="E124" s="33" t="s">
        <v>1540</v>
      </c>
    </row>
    <row r="125" spans="1:5" x14ac:dyDescent="0.2">
      <c r="A125" s="33">
        <v>30</v>
      </c>
      <c r="B125" s="33">
        <v>0</v>
      </c>
      <c r="C125" s="33">
        <v>1.541268139</v>
      </c>
      <c r="D125" s="33">
        <v>0.53305104000000003</v>
      </c>
      <c r="E125" s="33" t="s">
        <v>1540</v>
      </c>
    </row>
    <row r="126" spans="1:5" x14ac:dyDescent="0.2">
      <c r="A126" s="33">
        <v>90</v>
      </c>
      <c r="B126" s="33">
        <v>0</v>
      </c>
      <c r="C126" s="33">
        <v>2.0545369509999998</v>
      </c>
      <c r="D126" s="33">
        <v>0.31197414899999998</v>
      </c>
      <c r="E126" s="33" t="s">
        <v>1540</v>
      </c>
    </row>
    <row r="127" spans="1:5" x14ac:dyDescent="0.2">
      <c r="A127" s="33">
        <v>180</v>
      </c>
      <c r="B127" s="33">
        <v>10</v>
      </c>
      <c r="C127" s="33">
        <v>-0.32100139999999999</v>
      </c>
      <c r="D127" s="33">
        <v>0.88070999699999997</v>
      </c>
      <c r="E127" s="33" t="s">
        <v>1540</v>
      </c>
    </row>
    <row r="128" spans="1:5" x14ac:dyDescent="0.2">
      <c r="A128" s="33">
        <v>20</v>
      </c>
      <c r="B128" s="33">
        <v>10</v>
      </c>
      <c r="C128" s="33">
        <v>-2.9089963440000002</v>
      </c>
      <c r="D128" s="33">
        <v>0.31197414899999998</v>
      </c>
      <c r="E128" s="33" t="s">
        <v>1540</v>
      </c>
    </row>
    <row r="129" spans="1:5" x14ac:dyDescent="0.2">
      <c r="A129" s="33">
        <v>30</v>
      </c>
      <c r="B129" s="33">
        <v>10</v>
      </c>
      <c r="C129" s="33">
        <v>-1.015599248</v>
      </c>
      <c r="D129" s="33">
        <v>0.58508918099999996</v>
      </c>
      <c r="E129" s="33" t="s">
        <v>1540</v>
      </c>
    </row>
    <row r="130" spans="1:5" x14ac:dyDescent="0.2">
      <c r="A130" s="33">
        <v>90</v>
      </c>
      <c r="B130" s="33">
        <v>10</v>
      </c>
      <c r="C130" s="33">
        <v>0.94322806400000003</v>
      </c>
      <c r="D130" s="33">
        <v>0.58508918099999996</v>
      </c>
      <c r="E130" s="33" t="s">
        <v>1540</v>
      </c>
    </row>
    <row r="131" spans="1:5" x14ac:dyDescent="0.2">
      <c r="A131" s="33">
        <v>20</v>
      </c>
      <c r="B131" s="33">
        <v>180</v>
      </c>
      <c r="C131" s="33">
        <v>0.96486298699999995</v>
      </c>
      <c r="D131" s="33">
        <v>0.58508918099999996</v>
      </c>
      <c r="E131" s="33" t="s">
        <v>1540</v>
      </c>
    </row>
    <row r="132" spans="1:5" x14ac:dyDescent="0.2">
      <c r="A132" s="33">
        <v>30</v>
      </c>
      <c r="B132" s="33">
        <v>180</v>
      </c>
      <c r="C132" s="33">
        <v>-0.12555010999999999</v>
      </c>
      <c r="D132" s="33">
        <v>0.90610020000000002</v>
      </c>
      <c r="E132" s="33" t="s">
        <v>1540</v>
      </c>
    </row>
    <row r="133" spans="1:5" x14ac:dyDescent="0.2">
      <c r="A133" s="33">
        <v>90</v>
      </c>
      <c r="B133" s="33">
        <v>180</v>
      </c>
      <c r="C133" s="33">
        <v>-0.77186749399999999</v>
      </c>
      <c r="D133" s="33">
        <v>0.59247273</v>
      </c>
      <c r="E133" s="33" t="s">
        <v>1540</v>
      </c>
    </row>
    <row r="134" spans="1:5" x14ac:dyDescent="0.2">
      <c r="A134" s="33">
        <v>30</v>
      </c>
      <c r="B134" s="33">
        <v>20</v>
      </c>
      <c r="C134" s="33">
        <v>2.6781294390000001</v>
      </c>
      <c r="D134" s="33">
        <v>0.31197414899999998</v>
      </c>
      <c r="E134" s="33" t="s">
        <v>1540</v>
      </c>
    </row>
    <row r="135" spans="1:5" x14ac:dyDescent="0.2">
      <c r="A135" s="33">
        <v>90</v>
      </c>
      <c r="B135" s="33">
        <v>20</v>
      </c>
      <c r="C135" s="33">
        <v>2.725596833</v>
      </c>
      <c r="D135" s="33">
        <v>0.31197414899999998</v>
      </c>
      <c r="E135" s="33" t="s">
        <v>1540</v>
      </c>
    </row>
    <row r="136" spans="1:5" x14ac:dyDescent="0.2">
      <c r="A136" s="33">
        <v>90</v>
      </c>
      <c r="B136" s="33">
        <v>30</v>
      </c>
      <c r="C136" s="33">
        <v>1.3431712469999999</v>
      </c>
      <c r="D136" s="33">
        <v>0.53305104000000003</v>
      </c>
      <c r="E136" s="33" t="s">
        <v>1540</v>
      </c>
    </row>
    <row r="137" spans="1:5" x14ac:dyDescent="0.2">
      <c r="A137" s="33">
        <v>10</v>
      </c>
      <c r="B137" s="33">
        <v>0</v>
      </c>
      <c r="C137" s="33">
        <v>0.57412028400000004</v>
      </c>
      <c r="D137" s="33">
        <v>0.69512313000000003</v>
      </c>
      <c r="E137" s="33" t="s">
        <v>1541</v>
      </c>
    </row>
    <row r="138" spans="1:5" x14ac:dyDescent="0.2">
      <c r="A138" s="33">
        <v>180</v>
      </c>
      <c r="B138" s="33">
        <v>0</v>
      </c>
      <c r="C138" s="33">
        <v>4.9003921579999998</v>
      </c>
      <c r="D138" s="33">
        <v>3.3767867999999999E-2</v>
      </c>
      <c r="E138" s="33" t="s">
        <v>1541</v>
      </c>
    </row>
    <row r="139" spans="1:5" x14ac:dyDescent="0.2">
      <c r="A139" s="33">
        <v>20</v>
      </c>
      <c r="B139" s="33">
        <v>0</v>
      </c>
      <c r="C139" s="33">
        <v>4.2987307870000002</v>
      </c>
      <c r="D139" s="33">
        <v>5.9875040999999997E-2</v>
      </c>
      <c r="E139" s="33" t="s">
        <v>1541</v>
      </c>
    </row>
    <row r="140" spans="1:5" x14ac:dyDescent="0.2">
      <c r="A140" s="33">
        <v>30</v>
      </c>
      <c r="B140" s="33">
        <v>0</v>
      </c>
      <c r="C140" s="33">
        <v>6.5236682549999996</v>
      </c>
      <c r="D140" s="33">
        <v>1.8987367000000002E-2</v>
      </c>
      <c r="E140" s="33" t="s">
        <v>1541</v>
      </c>
    </row>
    <row r="141" spans="1:5" x14ac:dyDescent="0.2">
      <c r="A141" s="33">
        <v>90</v>
      </c>
      <c r="B141" s="33">
        <v>0</v>
      </c>
      <c r="C141" s="33">
        <v>2.2292620699999999</v>
      </c>
      <c r="D141" s="33">
        <v>0.23928315</v>
      </c>
      <c r="E141" s="33" t="s">
        <v>1541</v>
      </c>
    </row>
    <row r="142" spans="1:5" x14ac:dyDescent="0.2">
      <c r="A142" s="33">
        <v>180</v>
      </c>
      <c r="B142" s="33">
        <v>10</v>
      </c>
      <c r="C142" s="33">
        <v>2.3427834590000001</v>
      </c>
      <c r="D142" s="33">
        <v>0.23536343100000001</v>
      </c>
      <c r="E142" s="33" t="s">
        <v>1541</v>
      </c>
    </row>
    <row r="143" spans="1:5" x14ac:dyDescent="0.2">
      <c r="A143" s="33">
        <v>20</v>
      </c>
      <c r="B143" s="33">
        <v>10</v>
      </c>
      <c r="C143" s="33">
        <v>1.691514167</v>
      </c>
      <c r="D143" s="33">
        <v>0.335999873</v>
      </c>
      <c r="E143" s="33" t="s">
        <v>1541</v>
      </c>
    </row>
    <row r="144" spans="1:5" x14ac:dyDescent="0.2">
      <c r="A144" s="33">
        <v>30</v>
      </c>
      <c r="B144" s="33">
        <v>10</v>
      </c>
      <c r="C144" s="33">
        <v>1.3571679240000001</v>
      </c>
      <c r="D144" s="33">
        <v>0.43677310600000002</v>
      </c>
      <c r="E144" s="33" t="s">
        <v>1541</v>
      </c>
    </row>
    <row r="145" spans="1:5" x14ac:dyDescent="0.2">
      <c r="A145" s="33">
        <v>90</v>
      </c>
      <c r="B145" s="33">
        <v>10</v>
      </c>
      <c r="C145" s="33">
        <v>1.2360593959999999</v>
      </c>
      <c r="D145" s="33">
        <v>0.43677310600000002</v>
      </c>
      <c r="E145" s="33" t="s">
        <v>1541</v>
      </c>
    </row>
    <row r="146" spans="1:5" x14ac:dyDescent="0.2">
      <c r="A146" s="33">
        <v>20</v>
      </c>
      <c r="B146" s="33">
        <v>180</v>
      </c>
      <c r="C146" s="33">
        <v>1.0409122719999999</v>
      </c>
      <c r="D146" s="33">
        <v>0.49891739699999998</v>
      </c>
      <c r="E146" s="33" t="s">
        <v>1541</v>
      </c>
    </row>
    <row r="147" spans="1:5" x14ac:dyDescent="0.2">
      <c r="A147" s="33">
        <v>30</v>
      </c>
      <c r="B147" s="33">
        <v>180</v>
      </c>
      <c r="C147" s="33">
        <v>2.083894946</v>
      </c>
      <c r="D147" s="33">
        <v>0.23928315</v>
      </c>
      <c r="E147" s="33" t="s">
        <v>1541</v>
      </c>
    </row>
    <row r="148" spans="1:5" x14ac:dyDescent="0.2">
      <c r="A148" s="33">
        <v>90</v>
      </c>
      <c r="B148" s="33">
        <v>180</v>
      </c>
      <c r="C148" s="33">
        <v>0.82732836499999995</v>
      </c>
      <c r="D148" s="33">
        <v>0.54555126600000003</v>
      </c>
      <c r="E148" s="33" t="s">
        <v>1541</v>
      </c>
    </row>
    <row r="149" spans="1:5" x14ac:dyDescent="0.2">
      <c r="A149" s="33">
        <v>30</v>
      </c>
      <c r="B149" s="33">
        <v>20</v>
      </c>
      <c r="C149" s="33">
        <v>-0.94379579000000002</v>
      </c>
      <c r="D149" s="33">
        <v>0.54555126600000003</v>
      </c>
      <c r="E149" s="33" t="s">
        <v>1541</v>
      </c>
    </row>
    <row r="150" spans="1:5" x14ac:dyDescent="0.2">
      <c r="A150" s="33">
        <v>90</v>
      </c>
      <c r="B150" s="33">
        <v>20</v>
      </c>
      <c r="C150" s="33">
        <v>-0.11731708</v>
      </c>
      <c r="D150" s="33">
        <v>0.91052890500000006</v>
      </c>
      <c r="E150" s="33" t="s">
        <v>1541</v>
      </c>
    </row>
    <row r="151" spans="1:5" x14ac:dyDescent="0.2">
      <c r="A151" s="33">
        <v>90</v>
      </c>
      <c r="B151" s="33">
        <v>30</v>
      </c>
      <c r="C151" s="33">
        <v>0.37833302400000002</v>
      </c>
      <c r="D151" s="33">
        <v>0.77491395500000004</v>
      </c>
      <c r="E151" s="33" t="s">
        <v>1541</v>
      </c>
    </row>
    <row r="152" spans="1:5" x14ac:dyDescent="0.2">
      <c r="A152" s="33">
        <v>10</v>
      </c>
      <c r="B152" s="33">
        <v>0</v>
      </c>
      <c r="C152" s="33">
        <v>1.8818306929999999</v>
      </c>
      <c r="D152" s="33">
        <v>0.272963136</v>
      </c>
      <c r="E152" s="33" t="s">
        <v>1542</v>
      </c>
    </row>
    <row r="153" spans="1:5" x14ac:dyDescent="0.2">
      <c r="A153" s="33">
        <v>180</v>
      </c>
      <c r="B153" s="33">
        <v>0</v>
      </c>
      <c r="C153" s="33">
        <v>2.3298100540000002</v>
      </c>
      <c r="D153" s="33">
        <v>0.213664986</v>
      </c>
      <c r="E153" s="33" t="s">
        <v>1542</v>
      </c>
    </row>
    <row r="154" spans="1:5" x14ac:dyDescent="0.2">
      <c r="A154" s="33">
        <v>20</v>
      </c>
      <c r="B154" s="33">
        <v>0</v>
      </c>
      <c r="C154" s="33">
        <v>-0.63129007000000004</v>
      </c>
      <c r="D154" s="33">
        <v>0.59542696299999998</v>
      </c>
      <c r="E154" s="33" t="s">
        <v>1542</v>
      </c>
    </row>
    <row r="155" spans="1:5" x14ac:dyDescent="0.2">
      <c r="A155" s="33">
        <v>30</v>
      </c>
      <c r="B155" s="33">
        <v>0</v>
      </c>
      <c r="C155" s="33">
        <v>1.491817975</v>
      </c>
      <c r="D155" s="33">
        <v>0.30892035800000001</v>
      </c>
      <c r="E155" s="33" t="s">
        <v>1542</v>
      </c>
    </row>
    <row r="156" spans="1:5" x14ac:dyDescent="0.2">
      <c r="A156" s="33">
        <v>90</v>
      </c>
      <c r="B156" s="33">
        <v>0</v>
      </c>
      <c r="C156" s="33">
        <v>2.796415213</v>
      </c>
      <c r="D156" s="33">
        <v>0.213664986</v>
      </c>
      <c r="E156" s="33" t="s">
        <v>1542</v>
      </c>
    </row>
    <row r="157" spans="1:5" x14ac:dyDescent="0.2">
      <c r="A157" s="33">
        <v>180</v>
      </c>
      <c r="B157" s="33">
        <v>10</v>
      </c>
      <c r="C157" s="33">
        <v>0.90453522900000005</v>
      </c>
      <c r="D157" s="33">
        <v>0.54285760699999996</v>
      </c>
      <c r="E157" s="33" t="s">
        <v>1542</v>
      </c>
    </row>
    <row r="158" spans="1:5" x14ac:dyDescent="0.2">
      <c r="A158" s="33">
        <v>20</v>
      </c>
      <c r="B158" s="33">
        <v>10</v>
      </c>
      <c r="C158" s="33">
        <v>-2.0322449260000002</v>
      </c>
      <c r="D158" s="33">
        <v>0.272963136</v>
      </c>
      <c r="E158" s="33" t="s">
        <v>1542</v>
      </c>
    </row>
    <row r="159" spans="1:5" x14ac:dyDescent="0.2">
      <c r="A159" s="33">
        <v>30</v>
      </c>
      <c r="B159" s="33">
        <v>10</v>
      </c>
      <c r="C159" s="33">
        <v>-0.65019463399999999</v>
      </c>
      <c r="D159" s="33">
        <v>0.59542696299999998</v>
      </c>
      <c r="E159" s="33" t="s">
        <v>1542</v>
      </c>
    </row>
    <row r="160" spans="1:5" x14ac:dyDescent="0.2">
      <c r="A160" s="33">
        <v>90</v>
      </c>
      <c r="B160" s="33">
        <v>10</v>
      </c>
      <c r="C160" s="33">
        <v>0.658517935</v>
      </c>
      <c r="D160" s="33">
        <v>0.59542696299999998</v>
      </c>
      <c r="E160" s="33" t="s">
        <v>1542</v>
      </c>
    </row>
    <row r="161" spans="1:5" x14ac:dyDescent="0.2">
      <c r="A161" s="33">
        <v>20</v>
      </c>
      <c r="B161" s="33">
        <v>180</v>
      </c>
      <c r="C161" s="33">
        <v>2.4620336009999999</v>
      </c>
      <c r="D161" s="33">
        <v>0.213664986</v>
      </c>
      <c r="E161" s="33" t="s">
        <v>1542</v>
      </c>
    </row>
    <row r="162" spans="1:5" x14ac:dyDescent="0.2">
      <c r="A162" s="33">
        <v>30</v>
      </c>
      <c r="B162" s="33">
        <v>180</v>
      </c>
      <c r="C162" s="33">
        <v>1.4369587770000001</v>
      </c>
      <c r="D162" s="33">
        <v>0.30892035800000001</v>
      </c>
      <c r="E162" s="33" t="s">
        <v>1542</v>
      </c>
    </row>
    <row r="163" spans="1:5" x14ac:dyDescent="0.2">
      <c r="A163" s="33">
        <v>90</v>
      </c>
      <c r="B163" s="33">
        <v>180</v>
      </c>
      <c r="C163" s="33">
        <v>0.48019120300000001</v>
      </c>
      <c r="D163" s="33">
        <v>0.64835422300000001</v>
      </c>
      <c r="E163" s="33" t="s">
        <v>1542</v>
      </c>
    </row>
    <row r="164" spans="1:5" x14ac:dyDescent="0.2">
      <c r="A164" s="33">
        <v>30</v>
      </c>
      <c r="B164" s="33">
        <v>20</v>
      </c>
      <c r="C164" s="33">
        <v>1.714197878</v>
      </c>
      <c r="D164" s="33">
        <v>0.30892035800000001</v>
      </c>
      <c r="E164" s="33" t="s">
        <v>1542</v>
      </c>
    </row>
    <row r="165" spans="1:5" x14ac:dyDescent="0.2">
      <c r="A165" s="33">
        <v>90</v>
      </c>
      <c r="B165" s="33">
        <v>20</v>
      </c>
      <c r="C165" s="33">
        <v>2.6519695579999998</v>
      </c>
      <c r="D165" s="33">
        <v>0.213664986</v>
      </c>
      <c r="E165" s="33" t="s">
        <v>1542</v>
      </c>
    </row>
    <row r="166" spans="1:5" x14ac:dyDescent="0.2">
      <c r="A166" s="33">
        <v>90</v>
      </c>
      <c r="B166" s="33">
        <v>30</v>
      </c>
      <c r="C166" s="33">
        <v>1.527382477</v>
      </c>
      <c r="D166" s="33">
        <v>0.30892035800000001</v>
      </c>
      <c r="E166" s="33" t="s">
        <v>15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9FA25-A9FF-4543-8D7A-A942DAB2971F}">
  <dimension ref="A1:E91"/>
  <sheetViews>
    <sheetView topLeftCell="A74" workbookViewId="0">
      <selection activeCell="T111" sqref="T111"/>
    </sheetView>
  </sheetViews>
  <sheetFormatPr baseColWidth="10" defaultRowHeight="16" x14ac:dyDescent="0.2"/>
  <sheetData>
    <row r="1" spans="1:5" x14ac:dyDescent="0.2">
      <c r="A1" s="33" t="s">
        <v>1524</v>
      </c>
      <c r="B1" s="33" t="s">
        <v>1525</v>
      </c>
      <c r="C1" s="33" t="s">
        <v>1530</v>
      </c>
      <c r="D1" s="33" t="s">
        <v>1528</v>
      </c>
      <c r="E1" s="33" t="s">
        <v>1531</v>
      </c>
    </row>
    <row r="2" spans="1:5" x14ac:dyDescent="0.2">
      <c r="A2" s="33">
        <v>180</v>
      </c>
      <c r="B2" s="33">
        <v>10</v>
      </c>
      <c r="C2" s="33">
        <v>1.4810798009999999</v>
      </c>
      <c r="D2" s="33">
        <v>0.81157789000000002</v>
      </c>
      <c r="E2" s="33" t="s">
        <v>1543</v>
      </c>
    </row>
    <row r="3" spans="1:5" x14ac:dyDescent="0.2">
      <c r="A3" s="33">
        <v>90</v>
      </c>
      <c r="B3" s="33">
        <v>10</v>
      </c>
      <c r="C3" s="33">
        <v>1.1968855060000001</v>
      </c>
      <c r="D3" s="33">
        <v>0.81157789000000002</v>
      </c>
      <c r="E3" s="33" t="s">
        <v>1543</v>
      </c>
    </row>
    <row r="4" spans="1:5" x14ac:dyDescent="0.2">
      <c r="A4" s="33">
        <v>0</v>
      </c>
      <c r="B4" s="33">
        <v>10</v>
      </c>
      <c r="C4" s="33">
        <v>0.53177914299999995</v>
      </c>
      <c r="D4" s="33">
        <v>0.81157789000000002</v>
      </c>
      <c r="E4" s="33" t="s">
        <v>1543</v>
      </c>
    </row>
    <row r="5" spans="1:5" x14ac:dyDescent="0.2">
      <c r="A5" s="33">
        <v>30</v>
      </c>
      <c r="B5" s="33">
        <v>10</v>
      </c>
      <c r="C5" s="33">
        <v>0.22939712200000001</v>
      </c>
      <c r="D5" s="33">
        <v>0.90759690999999998</v>
      </c>
      <c r="E5" s="33" t="s">
        <v>1543</v>
      </c>
    </row>
    <row r="6" spans="1:5" x14ac:dyDescent="0.2">
      <c r="A6" s="33">
        <v>20</v>
      </c>
      <c r="B6" s="33">
        <v>10</v>
      </c>
      <c r="C6" s="33">
        <v>0.200754668</v>
      </c>
      <c r="D6" s="33">
        <v>0.90759690999999998</v>
      </c>
      <c r="E6" s="33" t="s">
        <v>1543</v>
      </c>
    </row>
    <row r="7" spans="1:5" x14ac:dyDescent="0.2">
      <c r="A7" s="33">
        <v>90</v>
      </c>
      <c r="B7" s="33">
        <v>180</v>
      </c>
      <c r="C7" s="33">
        <v>0.48998827499999997</v>
      </c>
      <c r="D7" s="33">
        <v>0.81157789000000002</v>
      </c>
      <c r="E7" s="33" t="s">
        <v>1543</v>
      </c>
    </row>
    <row r="8" spans="1:5" x14ac:dyDescent="0.2">
      <c r="A8" s="33">
        <v>0</v>
      </c>
      <c r="B8" s="33">
        <v>180</v>
      </c>
      <c r="C8" s="33">
        <v>0.91784293699999997</v>
      </c>
      <c r="D8" s="33">
        <v>0.81157789000000002</v>
      </c>
      <c r="E8" s="33" t="s">
        <v>1543</v>
      </c>
    </row>
    <row r="9" spans="1:5" x14ac:dyDescent="0.2">
      <c r="A9" s="33">
        <v>30</v>
      </c>
      <c r="B9" s="33">
        <v>180</v>
      </c>
      <c r="C9" s="33">
        <v>1.3131094480000001</v>
      </c>
      <c r="D9" s="33">
        <v>0.81157789000000002</v>
      </c>
      <c r="E9" s="33" t="s">
        <v>1543</v>
      </c>
    </row>
    <row r="10" spans="1:5" x14ac:dyDescent="0.2">
      <c r="A10" s="33">
        <v>20</v>
      </c>
      <c r="B10" s="33">
        <v>180</v>
      </c>
      <c r="C10" s="33">
        <v>1.0291858380000001</v>
      </c>
      <c r="D10" s="33">
        <v>0.81157789000000002</v>
      </c>
      <c r="E10" s="33" t="s">
        <v>1543</v>
      </c>
    </row>
    <row r="11" spans="1:5" x14ac:dyDescent="0.2">
      <c r="A11" s="33">
        <v>0</v>
      </c>
      <c r="B11" s="33">
        <v>90</v>
      </c>
      <c r="C11" s="33">
        <v>0.85543877499999998</v>
      </c>
      <c r="D11" s="33">
        <v>0.81157789000000002</v>
      </c>
      <c r="E11" s="33" t="s">
        <v>1543</v>
      </c>
    </row>
    <row r="12" spans="1:5" x14ac:dyDescent="0.2">
      <c r="A12" s="33">
        <v>30</v>
      </c>
      <c r="B12" s="33">
        <v>90</v>
      </c>
      <c r="C12" s="33">
        <v>1.0022862159999999</v>
      </c>
      <c r="D12" s="33">
        <v>0.81157789000000002</v>
      </c>
      <c r="E12" s="33" t="s">
        <v>1543</v>
      </c>
    </row>
    <row r="13" spans="1:5" x14ac:dyDescent="0.2">
      <c r="A13" s="33">
        <v>20</v>
      </c>
      <c r="B13" s="33">
        <v>90</v>
      </c>
      <c r="C13" s="33">
        <v>0.79849586299999997</v>
      </c>
      <c r="D13" s="33">
        <v>0.81157789000000002</v>
      </c>
      <c r="E13" s="33" t="s">
        <v>1543</v>
      </c>
    </row>
    <row r="14" spans="1:5" x14ac:dyDescent="0.2">
      <c r="A14" s="33">
        <v>30</v>
      </c>
      <c r="B14" s="33">
        <v>0</v>
      </c>
      <c r="C14" s="33">
        <v>0.60732740900000004</v>
      </c>
      <c r="D14" s="33">
        <v>0.81157789000000002</v>
      </c>
      <c r="E14" s="33" t="s">
        <v>1543</v>
      </c>
    </row>
    <row r="15" spans="1:5" x14ac:dyDescent="0.2">
      <c r="A15" s="33">
        <v>20</v>
      </c>
      <c r="B15" s="33">
        <v>0</v>
      </c>
      <c r="C15" s="33">
        <v>0.59823233099999995</v>
      </c>
      <c r="D15" s="33">
        <v>0.81157789000000002</v>
      </c>
      <c r="E15" s="33" t="s">
        <v>1543</v>
      </c>
    </row>
    <row r="16" spans="1:5" x14ac:dyDescent="0.2">
      <c r="A16" s="33">
        <v>20</v>
      </c>
      <c r="B16" s="33">
        <v>30</v>
      </c>
      <c r="C16" s="33">
        <v>-3.3365700000000001E-4</v>
      </c>
      <c r="D16" s="33">
        <v>0.99974457999999999</v>
      </c>
      <c r="E16" s="33" t="s">
        <v>1543</v>
      </c>
    </row>
    <row r="17" spans="1:5" x14ac:dyDescent="0.2">
      <c r="A17" s="33">
        <v>180</v>
      </c>
      <c r="B17" s="33">
        <v>10</v>
      </c>
      <c r="C17" s="33">
        <v>0.15373784099999999</v>
      </c>
      <c r="D17" s="33">
        <v>0.96078105999999996</v>
      </c>
      <c r="E17" s="33" t="s">
        <v>1544</v>
      </c>
    </row>
    <row r="18" spans="1:5" x14ac:dyDescent="0.2">
      <c r="A18" s="33">
        <v>90</v>
      </c>
      <c r="B18" s="33">
        <v>10</v>
      </c>
      <c r="C18" s="33">
        <v>-0.16639406800000001</v>
      </c>
      <c r="D18" s="33">
        <v>0.96078105999999996</v>
      </c>
      <c r="E18" s="33" t="s">
        <v>1544</v>
      </c>
    </row>
    <row r="19" spans="1:5" x14ac:dyDescent="0.2">
      <c r="A19" s="33">
        <v>0</v>
      </c>
      <c r="B19" s="33">
        <v>10</v>
      </c>
      <c r="C19" s="33">
        <v>0.27593357000000002</v>
      </c>
      <c r="D19" s="33">
        <v>0.96078105999999996</v>
      </c>
      <c r="E19" s="33" t="s">
        <v>1544</v>
      </c>
    </row>
    <row r="20" spans="1:5" x14ac:dyDescent="0.2">
      <c r="A20" s="33">
        <v>30</v>
      </c>
      <c r="B20" s="33">
        <v>10</v>
      </c>
      <c r="C20" s="33">
        <v>0.82617057400000005</v>
      </c>
      <c r="D20" s="33">
        <v>0.96078105999999996</v>
      </c>
      <c r="E20" s="33" t="s">
        <v>1544</v>
      </c>
    </row>
    <row r="21" spans="1:5" x14ac:dyDescent="0.2">
      <c r="A21" s="33">
        <v>20</v>
      </c>
      <c r="B21" s="33">
        <v>10</v>
      </c>
      <c r="C21" s="33">
        <v>-1.2141037160000001</v>
      </c>
      <c r="D21" s="33">
        <v>0.96078105999999996</v>
      </c>
      <c r="E21" s="33" t="s">
        <v>1544</v>
      </c>
    </row>
    <row r="22" spans="1:5" x14ac:dyDescent="0.2">
      <c r="A22" s="33">
        <v>90</v>
      </c>
      <c r="B22" s="33">
        <v>180</v>
      </c>
      <c r="C22" s="33">
        <v>0.22861195500000001</v>
      </c>
      <c r="D22" s="33">
        <v>0.96078105999999996</v>
      </c>
      <c r="E22" s="33" t="s">
        <v>1544</v>
      </c>
    </row>
    <row r="23" spans="1:5" x14ac:dyDescent="0.2">
      <c r="A23" s="33">
        <v>0</v>
      </c>
      <c r="B23" s="33">
        <v>180</v>
      </c>
      <c r="C23" s="33">
        <v>0.27167852999999997</v>
      </c>
      <c r="D23" s="33">
        <v>0.96078105999999996</v>
      </c>
      <c r="E23" s="33" t="s">
        <v>1544</v>
      </c>
    </row>
    <row r="24" spans="1:5" x14ac:dyDescent="0.2">
      <c r="A24" s="33">
        <v>30</v>
      </c>
      <c r="B24" s="33">
        <v>180</v>
      </c>
      <c r="C24" s="33">
        <v>-0.10747488500000001</v>
      </c>
      <c r="D24" s="33">
        <v>0.96078105999999996</v>
      </c>
      <c r="E24" s="33" t="s">
        <v>1544</v>
      </c>
    </row>
    <row r="25" spans="1:5" x14ac:dyDescent="0.2">
      <c r="A25" s="33">
        <v>20</v>
      </c>
      <c r="B25" s="33">
        <v>180</v>
      </c>
      <c r="C25" s="33">
        <v>0.73071871600000005</v>
      </c>
      <c r="D25" s="33">
        <v>0.96078105999999996</v>
      </c>
      <c r="E25" s="33" t="s">
        <v>1544</v>
      </c>
    </row>
    <row r="26" spans="1:5" x14ac:dyDescent="0.2">
      <c r="A26" s="33">
        <v>0</v>
      </c>
      <c r="B26" s="33">
        <v>90</v>
      </c>
      <c r="C26" s="33">
        <v>-5.4116722999999999E-2</v>
      </c>
      <c r="D26" s="33">
        <v>0.96078105999999996</v>
      </c>
      <c r="E26" s="33" t="s">
        <v>1544</v>
      </c>
    </row>
    <row r="27" spans="1:5" x14ac:dyDescent="0.2">
      <c r="A27" s="33">
        <v>30</v>
      </c>
      <c r="B27" s="33">
        <v>90</v>
      </c>
      <c r="C27" s="33">
        <v>-0.36345156099999998</v>
      </c>
      <c r="D27" s="33">
        <v>0.96078105999999996</v>
      </c>
      <c r="E27" s="33" t="s">
        <v>1544</v>
      </c>
    </row>
    <row r="28" spans="1:5" x14ac:dyDescent="0.2">
      <c r="A28" s="33">
        <v>20</v>
      </c>
      <c r="B28" s="33">
        <v>90</v>
      </c>
      <c r="C28" s="33">
        <v>0.31088273300000002</v>
      </c>
      <c r="D28" s="33">
        <v>0.96078105999999996</v>
      </c>
      <c r="E28" s="33" t="s">
        <v>1544</v>
      </c>
    </row>
    <row r="29" spans="1:5" x14ac:dyDescent="0.2">
      <c r="A29" s="33">
        <v>30</v>
      </c>
      <c r="B29" s="33">
        <v>0</v>
      </c>
      <c r="C29" s="33">
        <v>0.74363829100000001</v>
      </c>
      <c r="D29" s="33">
        <v>0.96078105999999996</v>
      </c>
      <c r="E29" s="33" t="s">
        <v>1544</v>
      </c>
    </row>
    <row r="30" spans="1:5" x14ac:dyDescent="0.2">
      <c r="A30" s="33">
        <v>20</v>
      </c>
      <c r="B30" s="33">
        <v>0</v>
      </c>
      <c r="C30" s="33">
        <v>-0.72929967299999998</v>
      </c>
      <c r="D30" s="33">
        <v>0.96078105999999996</v>
      </c>
      <c r="E30" s="33" t="s">
        <v>1544</v>
      </c>
    </row>
    <row r="31" spans="1:5" x14ac:dyDescent="0.2">
      <c r="A31" s="33">
        <v>20</v>
      </c>
      <c r="B31" s="33">
        <v>30</v>
      </c>
      <c r="C31" s="33">
        <v>1.6267938040000001</v>
      </c>
      <c r="D31" s="33">
        <v>0.96078105999999996</v>
      </c>
      <c r="E31" s="33" t="s">
        <v>1544</v>
      </c>
    </row>
    <row r="32" spans="1:5" x14ac:dyDescent="0.2">
      <c r="A32" s="33">
        <v>180</v>
      </c>
      <c r="B32" s="33">
        <v>10</v>
      </c>
      <c r="C32" s="33">
        <v>-0.80646074700000003</v>
      </c>
      <c r="D32" s="33">
        <v>0.61457600999999995</v>
      </c>
      <c r="E32" s="33" t="s">
        <v>1545</v>
      </c>
    </row>
    <row r="33" spans="1:5" x14ac:dyDescent="0.2">
      <c r="A33" s="33">
        <v>90</v>
      </c>
      <c r="B33" s="33">
        <v>10</v>
      </c>
      <c r="C33" s="33">
        <v>-1.7545131730000001</v>
      </c>
      <c r="D33" s="33">
        <v>0.55897158999999996</v>
      </c>
      <c r="E33" s="33" t="s">
        <v>1545</v>
      </c>
    </row>
    <row r="34" spans="1:5" x14ac:dyDescent="0.2">
      <c r="A34" s="33">
        <v>0</v>
      </c>
      <c r="B34" s="33">
        <v>10</v>
      </c>
      <c r="C34" s="33">
        <v>0.28089447000000001</v>
      </c>
      <c r="D34" s="33">
        <v>0.84491212999999998</v>
      </c>
      <c r="E34" s="33" t="s">
        <v>1545</v>
      </c>
    </row>
    <row r="35" spans="1:5" x14ac:dyDescent="0.2">
      <c r="A35" s="33">
        <v>30</v>
      </c>
      <c r="B35" s="33">
        <v>10</v>
      </c>
      <c r="C35" s="33">
        <v>-2.1684088940000001</v>
      </c>
      <c r="D35" s="33">
        <v>0.55897158999999996</v>
      </c>
      <c r="E35" s="33" t="s">
        <v>1545</v>
      </c>
    </row>
    <row r="36" spans="1:5" x14ac:dyDescent="0.2">
      <c r="A36" s="33">
        <v>20</v>
      </c>
      <c r="B36" s="33">
        <v>10</v>
      </c>
      <c r="C36" s="33">
        <v>-1.459187056</v>
      </c>
      <c r="D36" s="33">
        <v>0.55897158999999996</v>
      </c>
      <c r="E36" s="33" t="s">
        <v>1545</v>
      </c>
    </row>
    <row r="37" spans="1:5" x14ac:dyDescent="0.2">
      <c r="A37" s="33">
        <v>90</v>
      </c>
      <c r="B37" s="33">
        <v>180</v>
      </c>
      <c r="C37" s="33">
        <v>1.180859332</v>
      </c>
      <c r="D37" s="33">
        <v>0.55897158999999996</v>
      </c>
      <c r="E37" s="33" t="s">
        <v>1545</v>
      </c>
    </row>
    <row r="38" spans="1:5" x14ac:dyDescent="0.2">
      <c r="A38" s="33">
        <v>0</v>
      </c>
      <c r="B38" s="33">
        <v>180</v>
      </c>
      <c r="C38" s="33">
        <v>-0.53579617899999998</v>
      </c>
      <c r="D38" s="33">
        <v>0.76150651999999996</v>
      </c>
      <c r="E38" s="33" t="s">
        <v>1545</v>
      </c>
    </row>
    <row r="39" spans="1:5" x14ac:dyDescent="0.2">
      <c r="A39" s="33">
        <v>30</v>
      </c>
      <c r="B39" s="33">
        <v>180</v>
      </c>
      <c r="C39" s="33">
        <v>1.27240223</v>
      </c>
      <c r="D39" s="33">
        <v>0.55897158999999996</v>
      </c>
      <c r="E39" s="33" t="s">
        <v>1545</v>
      </c>
    </row>
    <row r="40" spans="1:5" x14ac:dyDescent="0.2">
      <c r="A40" s="33">
        <v>20</v>
      </c>
      <c r="B40" s="33">
        <v>180</v>
      </c>
      <c r="C40" s="33">
        <v>0.34808128399999999</v>
      </c>
      <c r="D40" s="33">
        <v>0.84491212999999998</v>
      </c>
      <c r="E40" s="33" t="s">
        <v>1545</v>
      </c>
    </row>
    <row r="41" spans="1:5" x14ac:dyDescent="0.2">
      <c r="A41" s="33">
        <v>0</v>
      </c>
      <c r="B41" s="33">
        <v>90</v>
      </c>
      <c r="C41" s="33">
        <v>-1.5767926249999999</v>
      </c>
      <c r="D41" s="33">
        <v>0.55897158999999996</v>
      </c>
      <c r="E41" s="33" t="s">
        <v>1545</v>
      </c>
    </row>
    <row r="42" spans="1:5" x14ac:dyDescent="0.2">
      <c r="A42" s="33">
        <v>30</v>
      </c>
      <c r="B42" s="33">
        <v>90</v>
      </c>
      <c r="C42" s="33">
        <v>-0.20727918200000001</v>
      </c>
      <c r="D42" s="33">
        <v>0.84638829999999998</v>
      </c>
      <c r="E42" s="33" t="s">
        <v>1545</v>
      </c>
    </row>
    <row r="43" spans="1:5" x14ac:dyDescent="0.2">
      <c r="A43" s="33">
        <v>20</v>
      </c>
      <c r="B43" s="33">
        <v>90</v>
      </c>
      <c r="C43" s="33">
        <v>-1.0237259240000001</v>
      </c>
      <c r="D43" s="33">
        <v>0.58471571</v>
      </c>
      <c r="E43" s="33" t="s">
        <v>1545</v>
      </c>
    </row>
    <row r="44" spans="1:5" x14ac:dyDescent="0.2">
      <c r="A44" s="33">
        <v>30</v>
      </c>
      <c r="B44" s="33">
        <v>0</v>
      </c>
      <c r="C44" s="33">
        <v>-1.865885719</v>
      </c>
      <c r="D44" s="33">
        <v>0.55897158999999996</v>
      </c>
      <c r="E44" s="33" t="s">
        <v>1545</v>
      </c>
    </row>
    <row r="45" spans="1:5" x14ac:dyDescent="0.2">
      <c r="A45" s="33">
        <v>20</v>
      </c>
      <c r="B45" s="33">
        <v>0</v>
      </c>
      <c r="C45" s="33">
        <v>-1.047438949</v>
      </c>
      <c r="D45" s="33">
        <v>0.55897158999999996</v>
      </c>
      <c r="E45" s="33" t="s">
        <v>1545</v>
      </c>
    </row>
    <row r="46" spans="1:5" x14ac:dyDescent="0.2">
      <c r="A46" s="33">
        <v>20</v>
      </c>
      <c r="B46" s="33">
        <v>30</v>
      </c>
      <c r="C46" s="33">
        <v>-1.0924664580000001</v>
      </c>
      <c r="D46" s="33">
        <v>0.55897158999999996</v>
      </c>
      <c r="E46" s="33" t="s">
        <v>1545</v>
      </c>
    </row>
    <row r="47" spans="1:5" x14ac:dyDescent="0.2">
      <c r="A47" s="33">
        <v>180</v>
      </c>
      <c r="B47" s="33">
        <v>10</v>
      </c>
      <c r="C47" s="33">
        <v>-0.909626567</v>
      </c>
      <c r="D47" s="33">
        <v>0.78748152999999999</v>
      </c>
      <c r="E47" s="33" t="s">
        <v>1546</v>
      </c>
    </row>
    <row r="48" spans="1:5" x14ac:dyDescent="0.2">
      <c r="A48" s="33">
        <v>90</v>
      </c>
      <c r="B48" s="33">
        <v>10</v>
      </c>
      <c r="C48" s="33">
        <v>0.43336599599999998</v>
      </c>
      <c r="D48" s="33">
        <v>0.79689964000000002</v>
      </c>
      <c r="E48" s="33" t="s">
        <v>1546</v>
      </c>
    </row>
    <row r="49" spans="1:5" x14ac:dyDescent="0.2">
      <c r="A49" s="33">
        <v>0</v>
      </c>
      <c r="B49" s="33">
        <v>10</v>
      </c>
      <c r="C49" s="33">
        <v>-0.41498813800000001</v>
      </c>
      <c r="D49" s="33">
        <v>0.79689964000000002</v>
      </c>
      <c r="E49" s="33" t="s">
        <v>1546</v>
      </c>
    </row>
    <row r="50" spans="1:5" x14ac:dyDescent="0.2">
      <c r="A50" s="33">
        <v>30</v>
      </c>
      <c r="B50" s="33">
        <v>10</v>
      </c>
      <c r="C50" s="33">
        <v>0.89581754999999996</v>
      </c>
      <c r="D50" s="33">
        <v>0.78748152999999999</v>
      </c>
      <c r="E50" s="33" t="s">
        <v>1546</v>
      </c>
    </row>
    <row r="51" spans="1:5" x14ac:dyDescent="0.2">
      <c r="A51" s="33">
        <v>20</v>
      </c>
      <c r="B51" s="33">
        <v>10</v>
      </c>
      <c r="C51" s="33">
        <v>-0.63302738300000005</v>
      </c>
      <c r="D51" s="33">
        <v>0.79689964000000002</v>
      </c>
      <c r="E51" s="33" t="s">
        <v>1546</v>
      </c>
    </row>
    <row r="52" spans="1:5" x14ac:dyDescent="0.2">
      <c r="A52" s="33">
        <v>90</v>
      </c>
      <c r="B52" s="33">
        <v>180</v>
      </c>
      <c r="C52" s="33">
        <v>-1.2853304059999999</v>
      </c>
      <c r="D52" s="33">
        <v>0.78748152999999999</v>
      </c>
      <c r="E52" s="33" t="s">
        <v>1546</v>
      </c>
    </row>
    <row r="53" spans="1:5" x14ac:dyDescent="0.2">
      <c r="A53" s="33">
        <v>0</v>
      </c>
      <c r="B53" s="33">
        <v>180</v>
      </c>
      <c r="C53" s="33">
        <v>-1.2377847930000001</v>
      </c>
      <c r="D53" s="33">
        <v>0.78748152999999999</v>
      </c>
      <c r="E53" s="33" t="s">
        <v>1546</v>
      </c>
    </row>
    <row r="54" spans="1:5" x14ac:dyDescent="0.2">
      <c r="A54" s="33">
        <v>30</v>
      </c>
      <c r="B54" s="33">
        <v>180</v>
      </c>
      <c r="C54" s="33">
        <v>-1.58234608</v>
      </c>
      <c r="D54" s="33">
        <v>0.78748152999999999</v>
      </c>
      <c r="E54" s="33" t="s">
        <v>1546</v>
      </c>
    </row>
    <row r="55" spans="1:5" x14ac:dyDescent="0.2">
      <c r="A55" s="33">
        <v>20</v>
      </c>
      <c r="B55" s="33">
        <v>180</v>
      </c>
      <c r="C55" s="33">
        <v>-0.17247818400000001</v>
      </c>
      <c r="D55" s="33">
        <v>0.93026333999999999</v>
      </c>
      <c r="E55" s="33" t="s">
        <v>1546</v>
      </c>
    </row>
    <row r="56" spans="1:5" x14ac:dyDescent="0.2">
      <c r="A56" s="33">
        <v>0</v>
      </c>
      <c r="B56" s="33">
        <v>90</v>
      </c>
      <c r="C56" s="33">
        <v>-4.8215919000000003E-2</v>
      </c>
      <c r="D56" s="33">
        <v>0.96350760999999996</v>
      </c>
      <c r="E56" s="33" t="s">
        <v>1546</v>
      </c>
    </row>
    <row r="57" spans="1:5" x14ac:dyDescent="0.2">
      <c r="A57" s="33">
        <v>30</v>
      </c>
      <c r="B57" s="33">
        <v>90</v>
      </c>
      <c r="C57" s="33">
        <v>-0.80197394700000002</v>
      </c>
      <c r="D57" s="33">
        <v>0.79689964000000002</v>
      </c>
      <c r="E57" s="33" t="s">
        <v>1546</v>
      </c>
    </row>
    <row r="58" spans="1:5" x14ac:dyDescent="0.2">
      <c r="A58" s="33">
        <v>20</v>
      </c>
      <c r="B58" s="33">
        <v>90</v>
      </c>
      <c r="C58" s="33">
        <v>0.93956451900000004</v>
      </c>
      <c r="D58" s="33">
        <v>0.78748152999999999</v>
      </c>
      <c r="E58" s="33" t="s">
        <v>1546</v>
      </c>
    </row>
    <row r="59" spans="1:5" x14ac:dyDescent="0.2">
      <c r="A59" s="33">
        <v>30</v>
      </c>
      <c r="B59" s="33">
        <v>0</v>
      </c>
      <c r="C59" s="33">
        <v>0.45748105</v>
      </c>
      <c r="D59" s="33">
        <v>0.79689964000000002</v>
      </c>
      <c r="E59" s="33" t="s">
        <v>1546</v>
      </c>
    </row>
    <row r="60" spans="1:5" x14ac:dyDescent="0.2">
      <c r="A60" s="33">
        <v>20</v>
      </c>
      <c r="B60" s="33">
        <v>0</v>
      </c>
      <c r="C60" s="33">
        <v>-0.91809879699999997</v>
      </c>
      <c r="D60" s="33">
        <v>0.78748152999999999</v>
      </c>
      <c r="E60" s="33" t="s">
        <v>1546</v>
      </c>
    </row>
    <row r="61" spans="1:5" x14ac:dyDescent="0.2">
      <c r="A61" s="33">
        <v>20</v>
      </c>
      <c r="B61" s="33">
        <v>30</v>
      </c>
      <c r="C61" s="33">
        <v>1.190038996</v>
      </c>
      <c r="D61" s="33">
        <v>0.78748152999999999</v>
      </c>
      <c r="E61" s="33" t="s">
        <v>1546</v>
      </c>
    </row>
    <row r="62" spans="1:5" x14ac:dyDescent="0.2">
      <c r="A62" s="33">
        <v>180</v>
      </c>
      <c r="B62" s="33">
        <v>10</v>
      </c>
      <c r="C62" s="33">
        <v>1.0219152140000001</v>
      </c>
      <c r="D62" s="33">
        <v>0.81814525000000005</v>
      </c>
      <c r="E62" s="33" t="s">
        <v>1532</v>
      </c>
    </row>
    <row r="63" spans="1:5" x14ac:dyDescent="0.2">
      <c r="A63" s="33">
        <v>90</v>
      </c>
      <c r="B63" s="33">
        <v>10</v>
      </c>
      <c r="C63" s="33">
        <v>3.8934364999999999E-2</v>
      </c>
      <c r="D63" s="33">
        <v>0.96917914999999999</v>
      </c>
      <c r="E63" s="33" t="s">
        <v>1532</v>
      </c>
    </row>
    <row r="64" spans="1:5" x14ac:dyDescent="0.2">
      <c r="A64" s="33">
        <v>0</v>
      </c>
      <c r="B64" s="33">
        <v>10</v>
      </c>
      <c r="C64" s="33">
        <v>-1.066401132</v>
      </c>
      <c r="D64" s="33">
        <v>0.81814525000000005</v>
      </c>
      <c r="E64" s="33" t="s">
        <v>1532</v>
      </c>
    </row>
    <row r="65" spans="1:5" x14ac:dyDescent="0.2">
      <c r="A65" s="33">
        <v>30</v>
      </c>
      <c r="B65" s="33">
        <v>10</v>
      </c>
      <c r="C65" s="33">
        <v>-0.77646057099999999</v>
      </c>
      <c r="D65" s="33">
        <v>0.81814525000000005</v>
      </c>
      <c r="E65" s="33" t="s">
        <v>1532</v>
      </c>
    </row>
    <row r="66" spans="1:5" x14ac:dyDescent="0.2">
      <c r="A66" s="33">
        <v>20</v>
      </c>
      <c r="B66" s="33">
        <v>10</v>
      </c>
      <c r="C66" s="33">
        <v>0.29158257799999998</v>
      </c>
      <c r="D66" s="33">
        <v>0.95665685</v>
      </c>
      <c r="E66" s="33" t="s">
        <v>1532</v>
      </c>
    </row>
    <row r="67" spans="1:5" x14ac:dyDescent="0.2">
      <c r="A67" s="33">
        <v>90</v>
      </c>
      <c r="B67" s="33">
        <v>180</v>
      </c>
      <c r="C67" s="33">
        <v>0.76209711300000005</v>
      </c>
      <c r="D67" s="33">
        <v>0.81814525000000005</v>
      </c>
      <c r="E67" s="33" t="s">
        <v>1532</v>
      </c>
    </row>
    <row r="68" spans="1:5" x14ac:dyDescent="0.2">
      <c r="A68" s="33">
        <v>0</v>
      </c>
      <c r="B68" s="33">
        <v>180</v>
      </c>
      <c r="C68" s="33">
        <v>-6.5401330999999993E-2</v>
      </c>
      <c r="D68" s="33">
        <v>0.96917914999999999</v>
      </c>
      <c r="E68" s="33" t="s">
        <v>1532</v>
      </c>
    </row>
    <row r="69" spans="1:5" x14ac:dyDescent="0.2">
      <c r="A69" s="33">
        <v>30</v>
      </c>
      <c r="B69" s="33">
        <v>180</v>
      </c>
      <c r="C69" s="33">
        <v>1.647578099</v>
      </c>
      <c r="D69" s="33">
        <v>0.79353472000000003</v>
      </c>
      <c r="E69" s="33" t="s">
        <v>1532</v>
      </c>
    </row>
    <row r="70" spans="1:5" x14ac:dyDescent="0.2">
      <c r="A70" s="33">
        <v>20</v>
      </c>
      <c r="B70" s="33">
        <v>180</v>
      </c>
      <c r="C70" s="33">
        <v>0.49781926599999998</v>
      </c>
      <c r="D70" s="33">
        <v>0.84740892999999995</v>
      </c>
      <c r="E70" s="33" t="s">
        <v>1532</v>
      </c>
    </row>
    <row r="71" spans="1:5" x14ac:dyDescent="0.2">
      <c r="A71" s="33">
        <v>0</v>
      </c>
      <c r="B71" s="33">
        <v>90</v>
      </c>
      <c r="C71" s="33">
        <v>-0.80261532700000005</v>
      </c>
      <c r="D71" s="33">
        <v>0.81814525000000005</v>
      </c>
      <c r="E71" s="33" t="s">
        <v>1532</v>
      </c>
    </row>
    <row r="72" spans="1:5" x14ac:dyDescent="0.2">
      <c r="A72" s="33">
        <v>30</v>
      </c>
      <c r="B72" s="33">
        <v>90</v>
      </c>
      <c r="C72" s="33">
        <v>0.69506705999999996</v>
      </c>
      <c r="D72" s="33">
        <v>0.81814525000000005</v>
      </c>
      <c r="E72" s="33" t="s">
        <v>1532</v>
      </c>
    </row>
    <row r="73" spans="1:5" x14ac:dyDescent="0.2">
      <c r="A73" s="33">
        <v>20</v>
      </c>
      <c r="B73" s="33">
        <v>90</v>
      </c>
      <c r="C73" s="33">
        <v>-0.21730154500000001</v>
      </c>
      <c r="D73" s="33">
        <v>0.95665685</v>
      </c>
      <c r="E73" s="33" t="s">
        <v>1532</v>
      </c>
    </row>
    <row r="74" spans="1:5" x14ac:dyDescent="0.2">
      <c r="A74" s="33">
        <v>30</v>
      </c>
      <c r="B74" s="33">
        <v>0</v>
      </c>
      <c r="C74" s="33">
        <v>-1.6798092630000001</v>
      </c>
      <c r="D74" s="33">
        <v>0.79353472000000003</v>
      </c>
      <c r="E74" s="33" t="s">
        <v>1532</v>
      </c>
    </row>
    <row r="75" spans="1:5" x14ac:dyDescent="0.2">
      <c r="A75" s="33">
        <v>20</v>
      </c>
      <c r="B75" s="33">
        <v>0</v>
      </c>
      <c r="C75" s="33">
        <v>-0.54092742699999996</v>
      </c>
      <c r="D75" s="33">
        <v>0.84740892999999995</v>
      </c>
      <c r="E75" s="33" t="s">
        <v>1532</v>
      </c>
    </row>
    <row r="76" spans="1:5" x14ac:dyDescent="0.2">
      <c r="A76" s="33">
        <v>20</v>
      </c>
      <c r="B76" s="33">
        <v>30</v>
      </c>
      <c r="C76" s="33">
        <v>-0.91768195500000005</v>
      </c>
      <c r="D76" s="33">
        <v>0.81814525000000005</v>
      </c>
      <c r="E76" s="33" t="s">
        <v>1532</v>
      </c>
    </row>
    <row r="77" spans="1:5" x14ac:dyDescent="0.2">
      <c r="A77" s="33">
        <v>180</v>
      </c>
      <c r="B77" s="33">
        <v>10</v>
      </c>
      <c r="C77" s="33">
        <v>0.85737568799999997</v>
      </c>
      <c r="D77" s="33">
        <v>0.79054108000000001</v>
      </c>
      <c r="E77" s="33" t="s">
        <v>1547</v>
      </c>
    </row>
    <row r="78" spans="1:5" x14ac:dyDescent="0.2">
      <c r="A78" s="33">
        <v>90</v>
      </c>
      <c r="B78" s="33">
        <v>10</v>
      </c>
      <c r="C78" s="33">
        <v>0.87450591300000002</v>
      </c>
      <c r="D78" s="33">
        <v>0.79054108000000001</v>
      </c>
      <c r="E78" s="33" t="s">
        <v>1547</v>
      </c>
    </row>
    <row r="79" spans="1:5" x14ac:dyDescent="0.2">
      <c r="A79" s="33">
        <v>0</v>
      </c>
      <c r="B79" s="33">
        <v>10</v>
      </c>
      <c r="C79" s="33">
        <v>-0.38821266300000001</v>
      </c>
      <c r="D79" s="33">
        <v>0.83221818000000003</v>
      </c>
      <c r="E79" s="33" t="s">
        <v>1547</v>
      </c>
    </row>
    <row r="80" spans="1:5" x14ac:dyDescent="0.2">
      <c r="A80" s="33">
        <v>30</v>
      </c>
      <c r="B80" s="33">
        <v>10</v>
      </c>
      <c r="C80" s="33">
        <v>0.22130797399999999</v>
      </c>
      <c r="D80" s="33">
        <v>0.83221818000000003</v>
      </c>
      <c r="E80" s="33" t="s">
        <v>1547</v>
      </c>
    </row>
    <row r="81" spans="1:5" x14ac:dyDescent="0.2">
      <c r="A81" s="33">
        <v>20</v>
      </c>
      <c r="B81" s="33">
        <v>10</v>
      </c>
      <c r="C81" s="33">
        <v>2.764504557</v>
      </c>
      <c r="D81" s="33">
        <v>0.26305525000000002</v>
      </c>
      <c r="E81" s="33" t="s">
        <v>1547</v>
      </c>
    </row>
    <row r="82" spans="1:5" x14ac:dyDescent="0.2">
      <c r="A82" s="33">
        <v>90</v>
      </c>
      <c r="B82" s="33">
        <v>180</v>
      </c>
      <c r="C82" s="33">
        <v>-0.26269087499999999</v>
      </c>
      <c r="D82" s="33">
        <v>0.83221818000000003</v>
      </c>
      <c r="E82" s="33" t="s">
        <v>1547</v>
      </c>
    </row>
    <row r="83" spans="1:5" x14ac:dyDescent="0.2">
      <c r="A83" s="33">
        <v>0</v>
      </c>
      <c r="B83" s="33">
        <v>180</v>
      </c>
      <c r="C83" s="33">
        <v>0.334501465</v>
      </c>
      <c r="D83" s="33">
        <v>0.83221818000000003</v>
      </c>
      <c r="E83" s="33" t="s">
        <v>1547</v>
      </c>
    </row>
    <row r="84" spans="1:5" x14ac:dyDescent="0.2">
      <c r="A84" s="33">
        <v>30</v>
      </c>
      <c r="B84" s="33">
        <v>180</v>
      </c>
      <c r="C84" s="33">
        <v>0.88688148700000002</v>
      </c>
      <c r="D84" s="33">
        <v>0.79054108000000001</v>
      </c>
      <c r="E84" s="33" t="s">
        <v>1547</v>
      </c>
    </row>
    <row r="85" spans="1:5" x14ac:dyDescent="0.2">
      <c r="A85" s="33">
        <v>20</v>
      </c>
      <c r="B85" s="33">
        <v>180</v>
      </c>
      <c r="C85" s="33">
        <v>-2.042103644</v>
      </c>
      <c r="D85" s="33">
        <v>0.43004814000000002</v>
      </c>
      <c r="E85" s="33" t="s">
        <v>1547</v>
      </c>
    </row>
    <row r="86" spans="1:5" x14ac:dyDescent="0.2">
      <c r="A86" s="33">
        <v>0</v>
      </c>
      <c r="B86" s="33">
        <v>90</v>
      </c>
      <c r="C86" s="33">
        <v>0.48963940900000003</v>
      </c>
      <c r="D86" s="33">
        <v>0.83221818000000003</v>
      </c>
      <c r="E86" s="33" t="s">
        <v>1547</v>
      </c>
    </row>
    <row r="87" spans="1:5" x14ac:dyDescent="0.2">
      <c r="A87" s="33">
        <v>30</v>
      </c>
      <c r="B87" s="33">
        <v>90</v>
      </c>
      <c r="C87" s="33">
        <v>0.83845275100000005</v>
      </c>
      <c r="D87" s="33">
        <v>0.79054108000000001</v>
      </c>
      <c r="E87" s="33" t="s">
        <v>1547</v>
      </c>
    </row>
    <row r="88" spans="1:5" x14ac:dyDescent="0.2">
      <c r="A88" s="33">
        <v>20</v>
      </c>
      <c r="B88" s="33">
        <v>90</v>
      </c>
      <c r="C88" s="33">
        <v>-0.97077987899999996</v>
      </c>
      <c r="D88" s="33">
        <v>0.79054108000000001</v>
      </c>
      <c r="E88" s="33" t="s">
        <v>1547</v>
      </c>
    </row>
    <row r="89" spans="1:5" x14ac:dyDescent="0.2">
      <c r="A89" s="33">
        <v>30</v>
      </c>
      <c r="B89" s="33">
        <v>0</v>
      </c>
      <c r="C89" s="33">
        <v>-0.27500673799999997</v>
      </c>
      <c r="D89" s="33">
        <v>0.83221818000000003</v>
      </c>
      <c r="E89" s="33" t="s">
        <v>1547</v>
      </c>
    </row>
    <row r="90" spans="1:5" x14ac:dyDescent="0.2">
      <c r="A90" s="33">
        <v>20</v>
      </c>
      <c r="B90" s="33">
        <v>0</v>
      </c>
      <c r="C90" s="33">
        <v>1.849328039</v>
      </c>
      <c r="D90" s="33">
        <v>0.52766557999999997</v>
      </c>
      <c r="E90" s="33" t="s">
        <v>1547</v>
      </c>
    </row>
    <row r="91" spans="1:5" x14ac:dyDescent="0.2">
      <c r="A91" s="33">
        <v>20</v>
      </c>
      <c r="B91" s="33">
        <v>30</v>
      </c>
      <c r="C91" s="33">
        <v>-4.0242838269999996</v>
      </c>
      <c r="D91" s="33">
        <v>7.5973040000000006E-2</v>
      </c>
      <c r="E91" s="33" t="s">
        <v>15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149DB-6549-5C4F-883E-7E644705FE8C}">
  <dimension ref="A1:K519"/>
  <sheetViews>
    <sheetView workbookViewId="0">
      <selection activeCell="E1" sqref="E1"/>
    </sheetView>
  </sheetViews>
  <sheetFormatPr baseColWidth="10" defaultRowHeight="16" x14ac:dyDescent="0.2"/>
  <cols>
    <col min="1" max="1" width="21.33203125" customWidth="1"/>
    <col min="2" max="2" width="24.83203125" customWidth="1"/>
    <col min="3" max="3" width="29.6640625" customWidth="1"/>
    <col min="4" max="4" width="41.83203125" customWidth="1"/>
    <col min="5" max="5" width="17" customWidth="1"/>
  </cols>
  <sheetData>
    <row r="1" spans="1:11" x14ac:dyDescent="0.2">
      <c r="A1" t="s">
        <v>1550</v>
      </c>
      <c r="B1" s="1" t="s">
        <v>2240</v>
      </c>
      <c r="C1" t="s">
        <v>1551</v>
      </c>
      <c r="D1" t="s">
        <v>2239</v>
      </c>
      <c r="E1" t="s">
        <v>2241</v>
      </c>
      <c r="F1" t="s">
        <v>1552</v>
      </c>
      <c r="G1" t="s">
        <v>1761</v>
      </c>
      <c r="H1" t="s">
        <v>1553</v>
      </c>
      <c r="I1" t="s">
        <v>1554</v>
      </c>
      <c r="J1" t="s">
        <v>1555</v>
      </c>
      <c r="K1" t="s">
        <v>1556</v>
      </c>
    </row>
    <row r="2" spans="1:11" x14ac:dyDescent="0.2">
      <c r="A2" t="s">
        <v>1006</v>
      </c>
      <c r="B2" s="1" t="s">
        <v>9</v>
      </c>
      <c r="C2" t="s">
        <v>1762</v>
      </c>
      <c r="D2" t="s">
        <v>1765</v>
      </c>
      <c r="E2" t="s">
        <v>1764</v>
      </c>
      <c r="F2">
        <v>-0.75400197142232595</v>
      </c>
      <c r="G2" t="s">
        <v>1763</v>
      </c>
      <c r="H2" s="12">
        <v>5.0615683958225901E-5</v>
      </c>
      <c r="I2" t="s">
        <v>1571</v>
      </c>
      <c r="J2" t="s">
        <v>1650</v>
      </c>
      <c r="K2" t="s">
        <v>1540</v>
      </c>
    </row>
    <row r="3" spans="1:11" x14ac:dyDescent="0.2">
      <c r="A3" t="s">
        <v>998</v>
      </c>
      <c r="B3" s="1" t="s">
        <v>25</v>
      </c>
      <c r="C3" t="s">
        <v>1766</v>
      </c>
      <c r="D3" t="s">
        <v>1768</v>
      </c>
      <c r="E3" t="s">
        <v>1767</v>
      </c>
      <c r="F3">
        <v>-0.98218160441875302</v>
      </c>
      <c r="G3" t="s">
        <v>1763</v>
      </c>
      <c r="H3" s="12">
        <v>5.4101231865244598E-16</v>
      </c>
      <c r="I3" t="str">
        <f>VLOOKUP(C3,'[1]ITS key'!A:H,7,FALSE)</f>
        <v>g__?</v>
      </c>
      <c r="J3" t="str">
        <f>VLOOKUP(C3,'[1]ITS key'!A:H,4,FALSE)</f>
        <v>c__?</v>
      </c>
      <c r="K3" t="str">
        <f>VLOOKUP(C3,'[1]ITS key'!A:H,3,FALSE)</f>
        <v>p__?</v>
      </c>
    </row>
    <row r="4" spans="1:11" x14ac:dyDescent="0.2">
      <c r="A4" t="s">
        <v>998</v>
      </c>
      <c r="B4" s="1" t="s">
        <v>25</v>
      </c>
      <c r="C4" t="s">
        <v>1769</v>
      </c>
      <c r="D4" t="s">
        <v>1770</v>
      </c>
      <c r="E4" t="s">
        <v>1767</v>
      </c>
      <c r="F4">
        <v>-0.98218160441875302</v>
      </c>
      <c r="G4" t="s">
        <v>1763</v>
      </c>
      <c r="H4" s="12">
        <v>5.4101231865241097E-16</v>
      </c>
      <c r="I4" t="str">
        <f>VLOOKUP(C4,'[1]ITS key'!A:H,7,FALSE)</f>
        <v>g__?</v>
      </c>
      <c r="J4" t="str">
        <f>VLOOKUP(C4,'[1]ITS key'!A:H,4,FALSE)</f>
        <v>c__?</v>
      </c>
      <c r="K4" t="str">
        <f>VLOOKUP(C4,'[1]ITS key'!A:H,3,FALSE)</f>
        <v>p__?</v>
      </c>
    </row>
    <row r="5" spans="1:11" x14ac:dyDescent="0.2">
      <c r="A5" t="s">
        <v>998</v>
      </c>
      <c r="B5" s="1" t="s">
        <v>25</v>
      </c>
      <c r="C5" t="s">
        <v>1771</v>
      </c>
      <c r="D5" t="s">
        <v>1772</v>
      </c>
      <c r="E5" t="s">
        <v>1767</v>
      </c>
      <c r="F5">
        <v>-0.98218160441875302</v>
      </c>
      <c r="G5" t="s">
        <v>1763</v>
      </c>
      <c r="H5" s="12">
        <v>5.4101231865241097E-16</v>
      </c>
      <c r="I5" t="str">
        <f>VLOOKUP(C5,'[1]ITS key'!A:H,7,FALSE)</f>
        <v>g__?</v>
      </c>
      <c r="J5" t="str">
        <f>VLOOKUP(C5,'[1]ITS key'!A:H,4,FALSE)</f>
        <v>c__?</v>
      </c>
      <c r="K5" t="str">
        <f>VLOOKUP(C5,'[1]ITS key'!A:H,3,FALSE)</f>
        <v>p__?</v>
      </c>
    </row>
    <row r="6" spans="1:11" x14ac:dyDescent="0.2">
      <c r="A6" t="s">
        <v>998</v>
      </c>
      <c r="B6" s="1" t="s">
        <v>25</v>
      </c>
      <c r="C6" t="s">
        <v>1773</v>
      </c>
      <c r="D6" t="s">
        <v>1774</v>
      </c>
      <c r="E6" t="s">
        <v>1767</v>
      </c>
      <c r="F6">
        <v>-0.78645888648946904</v>
      </c>
      <c r="G6" t="s">
        <v>1763</v>
      </c>
      <c r="H6" s="12">
        <v>1.42424220134572E-5</v>
      </c>
      <c r="I6" t="str">
        <f>VLOOKUP(C6,'[1]ITS key'!A:H,7,FALSE)</f>
        <v>g__?</v>
      </c>
      <c r="J6" t="str">
        <f>VLOOKUP(C6,'[1]ITS key'!A:H,4,FALSE)</f>
        <v>c__?</v>
      </c>
      <c r="K6" t="str">
        <f>VLOOKUP(C6,'[1]ITS key'!A:H,3,FALSE)</f>
        <v>p__?</v>
      </c>
    </row>
    <row r="7" spans="1:11" x14ac:dyDescent="0.2">
      <c r="A7" t="s">
        <v>998</v>
      </c>
      <c r="B7" s="1" t="s">
        <v>25</v>
      </c>
      <c r="C7" t="s">
        <v>1775</v>
      </c>
      <c r="D7" t="s">
        <v>1776</v>
      </c>
      <c r="E7" t="s">
        <v>1764</v>
      </c>
      <c r="F7">
        <v>-0.98218160441875302</v>
      </c>
      <c r="G7" t="s">
        <v>1763</v>
      </c>
      <c r="H7" s="12">
        <v>5.4101231865241097E-16</v>
      </c>
      <c r="I7" t="s">
        <v>1571</v>
      </c>
      <c r="J7" t="s">
        <v>1678</v>
      </c>
      <c r="K7" t="s">
        <v>1543</v>
      </c>
    </row>
    <row r="8" spans="1:11" x14ac:dyDescent="0.2">
      <c r="A8" t="s">
        <v>998</v>
      </c>
      <c r="B8" s="1" t="s">
        <v>25</v>
      </c>
      <c r="C8" t="s">
        <v>1777</v>
      </c>
      <c r="D8" t="s">
        <v>1778</v>
      </c>
      <c r="E8" t="s">
        <v>1767</v>
      </c>
      <c r="F8">
        <v>-0.93494267759495597</v>
      </c>
      <c r="G8" t="s">
        <v>1763</v>
      </c>
      <c r="H8" s="12">
        <v>1.8709167440300301E-10</v>
      </c>
      <c r="I8" t="str">
        <f>VLOOKUP(C8,'[1]ITS key'!A:H,7,FALSE)</f>
        <v>g__?</v>
      </c>
      <c r="J8" t="str">
        <f>VLOOKUP(C8,'[1]ITS key'!A:H,4,FALSE)</f>
        <v>c__?</v>
      </c>
      <c r="K8" t="str">
        <f>VLOOKUP(C8,'[1]ITS key'!A:H,3,FALSE)</f>
        <v>p__?</v>
      </c>
    </row>
    <row r="9" spans="1:11" x14ac:dyDescent="0.2">
      <c r="A9" t="s">
        <v>998</v>
      </c>
      <c r="B9" s="1" t="s">
        <v>25</v>
      </c>
      <c r="C9" t="s">
        <v>1779</v>
      </c>
      <c r="D9" t="s">
        <v>1780</v>
      </c>
      <c r="E9" t="s">
        <v>1767</v>
      </c>
      <c r="F9">
        <v>-0.98218160441875302</v>
      </c>
      <c r="G9" t="s">
        <v>1763</v>
      </c>
      <c r="H9" s="12">
        <v>5.4101231865241097E-16</v>
      </c>
      <c r="I9" t="str">
        <f>VLOOKUP(C9,'[1]ITS key'!A:H,7,FALSE)</f>
        <v>g__?</v>
      </c>
      <c r="J9" t="str">
        <f>VLOOKUP(C9,'[1]ITS key'!A:H,4,FALSE)</f>
        <v>c__?</v>
      </c>
      <c r="K9" t="str">
        <f>VLOOKUP(C9,'[1]ITS key'!A:H,3,FALSE)</f>
        <v>p__?</v>
      </c>
    </row>
    <row r="10" spans="1:11" x14ac:dyDescent="0.2">
      <c r="A10" t="s">
        <v>998</v>
      </c>
      <c r="B10" s="1" t="s">
        <v>25</v>
      </c>
      <c r="C10" t="s">
        <v>1781</v>
      </c>
      <c r="D10" t="s">
        <v>1782</v>
      </c>
      <c r="E10" t="s">
        <v>1764</v>
      </c>
      <c r="F10">
        <v>-0.98218160441875302</v>
      </c>
      <c r="G10" t="s">
        <v>1763</v>
      </c>
      <c r="H10" s="12">
        <v>5.4101231865241097E-16</v>
      </c>
      <c r="I10" t="s">
        <v>1571</v>
      </c>
      <c r="J10" t="s">
        <v>1678</v>
      </c>
      <c r="K10" t="s">
        <v>1542</v>
      </c>
    </row>
    <row r="11" spans="1:11" x14ac:dyDescent="0.2">
      <c r="A11" t="s">
        <v>998</v>
      </c>
      <c r="B11" s="1" t="s">
        <v>25</v>
      </c>
      <c r="C11" t="s">
        <v>1783</v>
      </c>
      <c r="D11" t="s">
        <v>1784</v>
      </c>
      <c r="E11" t="s">
        <v>1764</v>
      </c>
      <c r="F11">
        <v>-0.98218160441875302</v>
      </c>
      <c r="G11" t="s">
        <v>1763</v>
      </c>
      <c r="H11" s="12">
        <v>5.4101231865241097E-16</v>
      </c>
      <c r="I11" t="s">
        <v>1571</v>
      </c>
      <c r="J11" t="s">
        <v>1562</v>
      </c>
      <c r="K11" t="s">
        <v>1533</v>
      </c>
    </row>
    <row r="12" spans="1:11" x14ac:dyDescent="0.2">
      <c r="A12" t="s">
        <v>998</v>
      </c>
      <c r="B12" s="1" t="s">
        <v>25</v>
      </c>
      <c r="C12" t="s">
        <v>1785</v>
      </c>
      <c r="D12" t="s">
        <v>1786</v>
      </c>
      <c r="E12" t="s">
        <v>1764</v>
      </c>
      <c r="F12">
        <v>-0.98218160441875302</v>
      </c>
      <c r="G12" t="s">
        <v>1763</v>
      </c>
      <c r="H12" s="12">
        <v>5.4101231865241097E-16</v>
      </c>
      <c r="I12" t="s">
        <v>1571</v>
      </c>
      <c r="J12" t="s">
        <v>1562</v>
      </c>
      <c r="K12" t="s">
        <v>1533</v>
      </c>
    </row>
    <row r="13" spans="1:11" x14ac:dyDescent="0.2">
      <c r="A13" t="s">
        <v>998</v>
      </c>
      <c r="B13" s="1" t="s">
        <v>25</v>
      </c>
      <c r="C13" t="s">
        <v>1787</v>
      </c>
      <c r="D13" t="s">
        <v>1788</v>
      </c>
      <c r="E13" t="s">
        <v>1764</v>
      </c>
      <c r="F13">
        <v>-0.78919935519303297</v>
      </c>
      <c r="G13" t="s">
        <v>1763</v>
      </c>
      <c r="H13" s="12">
        <v>1.26716184148506E-5</v>
      </c>
      <c r="I13" t="s">
        <v>1571</v>
      </c>
      <c r="J13" t="s">
        <v>1575</v>
      </c>
      <c r="K13" t="s">
        <v>1542</v>
      </c>
    </row>
    <row r="14" spans="1:11" x14ac:dyDescent="0.2">
      <c r="A14" t="s">
        <v>998</v>
      </c>
      <c r="B14" s="1" t="s">
        <v>25</v>
      </c>
      <c r="C14" t="s">
        <v>1789</v>
      </c>
      <c r="D14" t="s">
        <v>1790</v>
      </c>
      <c r="E14" t="s">
        <v>1767</v>
      </c>
      <c r="F14">
        <v>-0.98218160441875302</v>
      </c>
      <c r="G14" t="s">
        <v>1763</v>
      </c>
      <c r="H14" s="12">
        <v>5.4101231865241097E-16</v>
      </c>
      <c r="I14" t="str">
        <f>VLOOKUP(C14,'[1]ITS key'!A:H,7,FALSE)</f>
        <v>g__?</v>
      </c>
      <c r="J14" t="str">
        <f>VLOOKUP(C14,'[1]ITS key'!A:H,4,FALSE)</f>
        <v>c__Dothideomycetes</v>
      </c>
      <c r="K14" t="str">
        <f>VLOOKUP(C14,'[1]ITS key'!A:H,3,FALSE)</f>
        <v>p__Ascomycota</v>
      </c>
    </row>
    <row r="15" spans="1:11" x14ac:dyDescent="0.2">
      <c r="A15" t="s">
        <v>998</v>
      </c>
      <c r="B15" s="1" t="s">
        <v>25</v>
      </c>
      <c r="C15" t="s">
        <v>1791</v>
      </c>
      <c r="D15" t="s">
        <v>1792</v>
      </c>
      <c r="E15" t="s">
        <v>1764</v>
      </c>
      <c r="F15">
        <v>-0.83943475908389498</v>
      </c>
      <c r="G15" t="s">
        <v>1763</v>
      </c>
      <c r="H15" s="12">
        <v>1.0409416233340001E-6</v>
      </c>
      <c r="I15" t="s">
        <v>1571</v>
      </c>
      <c r="J15" t="s">
        <v>1606</v>
      </c>
      <c r="K15" t="s">
        <v>1542</v>
      </c>
    </row>
    <row r="16" spans="1:11" x14ac:dyDescent="0.2">
      <c r="A16" t="s">
        <v>998</v>
      </c>
      <c r="B16" s="1" t="s">
        <v>25</v>
      </c>
      <c r="C16" t="s">
        <v>1793</v>
      </c>
      <c r="D16" t="s">
        <v>1794</v>
      </c>
      <c r="E16" t="s">
        <v>1764</v>
      </c>
      <c r="F16">
        <v>-0.98218160441875302</v>
      </c>
      <c r="G16" t="s">
        <v>1763</v>
      </c>
      <c r="H16" s="12">
        <v>5.4101231865244598E-16</v>
      </c>
      <c r="I16" t="s">
        <v>1571</v>
      </c>
      <c r="J16" t="s">
        <v>1606</v>
      </c>
      <c r="K16" t="s">
        <v>1542</v>
      </c>
    </row>
    <row r="17" spans="1:11" x14ac:dyDescent="0.2">
      <c r="A17" t="s">
        <v>998</v>
      </c>
      <c r="B17" s="1" t="s">
        <v>25</v>
      </c>
      <c r="C17" t="s">
        <v>1795</v>
      </c>
      <c r="D17" t="s">
        <v>1796</v>
      </c>
      <c r="E17" t="s">
        <v>1767</v>
      </c>
      <c r="F17">
        <v>-0.97979223730617604</v>
      </c>
      <c r="G17" t="s">
        <v>1763</v>
      </c>
      <c r="H17" s="12">
        <v>1.8854887455646E-15</v>
      </c>
      <c r="I17" t="str">
        <f>VLOOKUP(C17,'[1]ITS key'!A:H,7,FALSE)</f>
        <v>g__?</v>
      </c>
      <c r="J17" t="str">
        <f>VLOOKUP(C17,'[1]ITS key'!A:H,4,FALSE)</f>
        <v>c__Leotiomycetes</v>
      </c>
      <c r="K17" t="str">
        <f>VLOOKUP(C17,'[1]ITS key'!A:H,3,FALSE)</f>
        <v>p__Ascomycota</v>
      </c>
    </row>
    <row r="18" spans="1:11" x14ac:dyDescent="0.2">
      <c r="A18" t="s">
        <v>998</v>
      </c>
      <c r="B18" s="1" t="s">
        <v>25</v>
      </c>
      <c r="C18" t="s">
        <v>1797</v>
      </c>
      <c r="D18" t="s">
        <v>1798</v>
      </c>
      <c r="E18" t="s">
        <v>1764</v>
      </c>
      <c r="F18">
        <v>-0.98218160441875302</v>
      </c>
      <c r="G18" t="s">
        <v>1763</v>
      </c>
      <c r="H18" s="12">
        <v>5.4101231865241097E-16</v>
      </c>
      <c r="I18" t="s">
        <v>1571</v>
      </c>
      <c r="J18" t="s">
        <v>1640</v>
      </c>
      <c r="K18" t="s">
        <v>1533</v>
      </c>
    </row>
    <row r="19" spans="1:11" x14ac:dyDescent="0.2">
      <c r="A19" t="s">
        <v>998</v>
      </c>
      <c r="B19" s="1" t="s">
        <v>25</v>
      </c>
      <c r="C19" t="s">
        <v>1799</v>
      </c>
      <c r="D19" t="s">
        <v>1800</v>
      </c>
      <c r="E19" t="s">
        <v>1764</v>
      </c>
      <c r="F19">
        <v>-0.98218160441875302</v>
      </c>
      <c r="G19" t="s">
        <v>1763</v>
      </c>
      <c r="H19" s="12">
        <v>5.4101231865244598E-16</v>
      </c>
      <c r="I19" t="s">
        <v>1748</v>
      </c>
      <c r="J19" t="s">
        <v>1650</v>
      </c>
      <c r="K19" t="s">
        <v>1540</v>
      </c>
    </row>
    <row r="20" spans="1:11" x14ac:dyDescent="0.2">
      <c r="A20" t="s">
        <v>1069</v>
      </c>
      <c r="B20" s="1" t="s">
        <v>492</v>
      </c>
      <c r="C20" t="s">
        <v>1570</v>
      </c>
      <c r="D20" t="s">
        <v>1802</v>
      </c>
      <c r="E20" t="s">
        <v>1764</v>
      </c>
      <c r="F20">
        <v>0.78225168054677297</v>
      </c>
      <c r="G20" t="s">
        <v>1801</v>
      </c>
      <c r="H20" s="12">
        <v>1.6986345416703002E-5</v>
      </c>
      <c r="I20" t="s">
        <v>1571</v>
      </c>
      <c r="J20" t="s">
        <v>1567</v>
      </c>
      <c r="K20" t="s">
        <v>1534</v>
      </c>
    </row>
    <row r="21" spans="1:11" x14ac:dyDescent="0.2">
      <c r="A21" t="s">
        <v>998</v>
      </c>
      <c r="B21" s="1" t="s">
        <v>25</v>
      </c>
      <c r="C21" t="s">
        <v>1803</v>
      </c>
      <c r="D21" t="s">
        <v>1804</v>
      </c>
      <c r="E21" t="s">
        <v>1764</v>
      </c>
      <c r="F21">
        <v>-0.98218160441875302</v>
      </c>
      <c r="G21" t="s">
        <v>1763</v>
      </c>
      <c r="H21" s="12">
        <v>5.4101231865241097E-16</v>
      </c>
      <c r="I21" t="s">
        <v>1674</v>
      </c>
      <c r="J21" t="s">
        <v>1666</v>
      </c>
      <c r="K21" t="s">
        <v>1534</v>
      </c>
    </row>
    <row r="22" spans="1:11" x14ac:dyDescent="0.2">
      <c r="A22" t="s">
        <v>998</v>
      </c>
      <c r="B22" s="1" t="s">
        <v>25</v>
      </c>
      <c r="C22" t="s">
        <v>1805</v>
      </c>
      <c r="D22" t="s">
        <v>1806</v>
      </c>
      <c r="E22" t="s">
        <v>1764</v>
      </c>
      <c r="F22">
        <v>-0.98218160441875302</v>
      </c>
      <c r="G22" t="s">
        <v>1763</v>
      </c>
      <c r="H22" s="12">
        <v>5.4101231865241097E-16</v>
      </c>
      <c r="I22" t="s">
        <v>1759</v>
      </c>
      <c r="J22" t="s">
        <v>1760</v>
      </c>
      <c r="K22" t="s">
        <v>1539</v>
      </c>
    </row>
    <row r="23" spans="1:11" x14ac:dyDescent="0.2">
      <c r="A23" t="s">
        <v>998</v>
      </c>
      <c r="B23" s="1" t="s">
        <v>25</v>
      </c>
      <c r="C23" t="s">
        <v>1807</v>
      </c>
      <c r="D23" t="s">
        <v>1808</v>
      </c>
      <c r="E23" t="s">
        <v>1764</v>
      </c>
      <c r="F23">
        <v>-0.98218160441875302</v>
      </c>
      <c r="G23" t="s">
        <v>1763</v>
      </c>
      <c r="H23" s="12">
        <v>5.4101231865244598E-16</v>
      </c>
      <c r="I23" t="s">
        <v>1690</v>
      </c>
      <c r="J23" t="s">
        <v>1687</v>
      </c>
      <c r="K23" t="s">
        <v>1536</v>
      </c>
    </row>
    <row r="24" spans="1:11" x14ac:dyDescent="0.2">
      <c r="A24" t="s">
        <v>998</v>
      </c>
      <c r="B24" s="1" t="s">
        <v>25</v>
      </c>
      <c r="C24" t="s">
        <v>1809</v>
      </c>
      <c r="D24" t="s">
        <v>1810</v>
      </c>
      <c r="E24" t="s">
        <v>1764</v>
      </c>
      <c r="F24">
        <v>-0.98218160441875302</v>
      </c>
      <c r="G24" t="s">
        <v>1763</v>
      </c>
      <c r="H24" s="12">
        <v>5.4101231865241097E-16</v>
      </c>
      <c r="I24" t="s">
        <v>1708</v>
      </c>
      <c r="J24" t="s">
        <v>1596</v>
      </c>
      <c r="K24" t="s">
        <v>1535</v>
      </c>
    </row>
    <row r="25" spans="1:11" x14ac:dyDescent="0.2">
      <c r="A25" t="s">
        <v>998</v>
      </c>
      <c r="B25" s="1" t="s">
        <v>25</v>
      </c>
      <c r="C25" t="s">
        <v>1811</v>
      </c>
      <c r="D25" t="s">
        <v>1812</v>
      </c>
      <c r="E25" t="s">
        <v>1764</v>
      </c>
      <c r="F25">
        <v>-0.92007743419322496</v>
      </c>
      <c r="G25" t="s">
        <v>1763</v>
      </c>
      <c r="H25" s="12">
        <v>1.37575650252673E-9</v>
      </c>
      <c r="I25" t="s">
        <v>1583</v>
      </c>
      <c r="J25" t="s">
        <v>1584</v>
      </c>
      <c r="K25" t="s">
        <v>1538</v>
      </c>
    </row>
    <row r="26" spans="1:11" x14ac:dyDescent="0.2">
      <c r="A26" t="s">
        <v>998</v>
      </c>
      <c r="B26" s="1" t="s">
        <v>25</v>
      </c>
      <c r="C26" t="s">
        <v>1813</v>
      </c>
      <c r="D26" t="s">
        <v>1814</v>
      </c>
      <c r="E26" t="s">
        <v>1764</v>
      </c>
      <c r="F26">
        <v>-0.98218160441875302</v>
      </c>
      <c r="G26" t="s">
        <v>1763</v>
      </c>
      <c r="H26" s="12">
        <v>5.4101231865244598E-16</v>
      </c>
      <c r="I26" t="s">
        <v>1728</v>
      </c>
      <c r="J26" t="s">
        <v>1567</v>
      </c>
      <c r="K26" t="s">
        <v>1534</v>
      </c>
    </row>
    <row r="27" spans="1:11" x14ac:dyDescent="0.2">
      <c r="A27" t="s">
        <v>998</v>
      </c>
      <c r="B27" s="1" t="s">
        <v>25</v>
      </c>
      <c r="C27" t="s">
        <v>1815</v>
      </c>
      <c r="D27" t="s">
        <v>1816</v>
      </c>
      <c r="E27" t="s">
        <v>1764</v>
      </c>
      <c r="F27">
        <v>-0.98218160441875302</v>
      </c>
      <c r="G27" t="s">
        <v>1763</v>
      </c>
      <c r="H27" s="12">
        <v>5.4101231865248098E-16</v>
      </c>
      <c r="I27" t="s">
        <v>1731</v>
      </c>
      <c r="J27" t="s">
        <v>1644</v>
      </c>
      <c r="K27" t="s">
        <v>1540</v>
      </c>
    </row>
    <row r="28" spans="1:11" x14ac:dyDescent="0.2">
      <c r="A28" t="s">
        <v>998</v>
      </c>
      <c r="B28" s="1" t="s">
        <v>25</v>
      </c>
      <c r="C28" t="s">
        <v>1817</v>
      </c>
      <c r="D28" t="s">
        <v>1818</v>
      </c>
      <c r="E28" t="s">
        <v>1764</v>
      </c>
      <c r="F28">
        <v>-0.98218160441875302</v>
      </c>
      <c r="G28" t="s">
        <v>1763</v>
      </c>
      <c r="H28" s="12">
        <v>5.4101231865241097E-16</v>
      </c>
      <c r="I28" t="s">
        <v>1725</v>
      </c>
      <c r="J28" t="s">
        <v>1726</v>
      </c>
      <c r="K28" t="s">
        <v>1727</v>
      </c>
    </row>
    <row r="29" spans="1:11" x14ac:dyDescent="0.2">
      <c r="A29" t="s">
        <v>998</v>
      </c>
      <c r="B29" s="1" t="s">
        <v>25</v>
      </c>
      <c r="C29" t="s">
        <v>1819</v>
      </c>
      <c r="D29" t="s">
        <v>1820</v>
      </c>
      <c r="E29" t="s">
        <v>1764</v>
      </c>
      <c r="F29">
        <v>-0.90880531981389201</v>
      </c>
      <c r="G29" t="s">
        <v>1763</v>
      </c>
      <c r="H29" s="12">
        <v>4.9064228522484103E-9</v>
      </c>
      <c r="I29" t="s">
        <v>1656</v>
      </c>
      <c r="J29" t="s">
        <v>1567</v>
      </c>
      <c r="K29" t="s">
        <v>1534</v>
      </c>
    </row>
    <row r="30" spans="1:11" x14ac:dyDescent="0.2">
      <c r="A30" t="s">
        <v>193</v>
      </c>
      <c r="B30" s="1" t="s">
        <v>193</v>
      </c>
      <c r="C30" t="s">
        <v>1588</v>
      </c>
      <c r="D30" t="s">
        <v>1821</v>
      </c>
      <c r="E30" t="s">
        <v>1764</v>
      </c>
      <c r="F30">
        <v>0.80113585294448897</v>
      </c>
      <c r="G30" t="s">
        <v>1801</v>
      </c>
      <c r="H30" s="12">
        <v>7.4623685363002801E-6</v>
      </c>
      <c r="I30" t="s">
        <v>1571</v>
      </c>
      <c r="J30" t="s">
        <v>1584</v>
      </c>
      <c r="K30" t="s">
        <v>1538</v>
      </c>
    </row>
    <row r="31" spans="1:11" x14ac:dyDescent="0.2">
      <c r="A31" t="s">
        <v>1046</v>
      </c>
      <c r="B31" s="1" t="s">
        <v>425</v>
      </c>
      <c r="C31" t="s">
        <v>1588</v>
      </c>
      <c r="D31" t="s">
        <v>1821</v>
      </c>
      <c r="E31" t="s">
        <v>1764</v>
      </c>
      <c r="F31">
        <v>0.77934792268603503</v>
      </c>
      <c r="G31" t="s">
        <v>1801</v>
      </c>
      <c r="H31" s="12">
        <v>1.9140427057989801E-5</v>
      </c>
      <c r="I31" t="s">
        <v>1571</v>
      </c>
      <c r="J31" t="s">
        <v>1584</v>
      </c>
      <c r="K31" t="s">
        <v>1538</v>
      </c>
    </row>
    <row r="32" spans="1:11" x14ac:dyDescent="0.2">
      <c r="A32" t="s">
        <v>1047</v>
      </c>
      <c r="B32" s="1" t="s">
        <v>426</v>
      </c>
      <c r="C32" t="s">
        <v>1588</v>
      </c>
      <c r="D32" t="s">
        <v>1821</v>
      </c>
      <c r="E32" t="s">
        <v>1764</v>
      </c>
      <c r="F32">
        <v>0.80563386943205895</v>
      </c>
      <c r="G32" t="s">
        <v>1801</v>
      </c>
      <c r="H32" s="12">
        <v>6.0565782610558402E-6</v>
      </c>
      <c r="I32" t="s">
        <v>1571</v>
      </c>
      <c r="J32" t="s">
        <v>1584</v>
      </c>
      <c r="K32" t="s">
        <v>1538</v>
      </c>
    </row>
    <row r="33" spans="1:11" x14ac:dyDescent="0.2">
      <c r="A33" t="s">
        <v>1048</v>
      </c>
      <c r="B33" s="1" t="s">
        <v>427</v>
      </c>
      <c r="C33" t="s">
        <v>1588</v>
      </c>
      <c r="D33" t="s">
        <v>1821</v>
      </c>
      <c r="E33" t="s">
        <v>1764</v>
      </c>
      <c r="F33">
        <v>0.80080223735927603</v>
      </c>
      <c r="G33" t="s">
        <v>1801</v>
      </c>
      <c r="H33" s="12">
        <v>7.5772155304113398E-6</v>
      </c>
      <c r="I33" t="s">
        <v>1571</v>
      </c>
      <c r="J33" t="s">
        <v>1584</v>
      </c>
      <c r="K33" t="s">
        <v>1538</v>
      </c>
    </row>
    <row r="34" spans="1:11" x14ac:dyDescent="0.2">
      <c r="A34" t="s">
        <v>1050</v>
      </c>
      <c r="B34" s="1" t="s">
        <v>429</v>
      </c>
      <c r="C34" t="s">
        <v>1588</v>
      </c>
      <c r="D34" t="s">
        <v>1821</v>
      </c>
      <c r="E34" t="s">
        <v>1764</v>
      </c>
      <c r="F34">
        <v>0.82069733479552098</v>
      </c>
      <c r="G34" t="s">
        <v>1801</v>
      </c>
      <c r="H34" s="12">
        <v>2.8902052995775898E-6</v>
      </c>
      <c r="I34" t="s">
        <v>1571</v>
      </c>
      <c r="J34" t="s">
        <v>1584</v>
      </c>
      <c r="K34" t="s">
        <v>1538</v>
      </c>
    </row>
    <row r="35" spans="1:11" x14ac:dyDescent="0.2">
      <c r="A35" t="s">
        <v>1057</v>
      </c>
      <c r="B35" s="1" t="s">
        <v>454</v>
      </c>
      <c r="C35" t="s">
        <v>1588</v>
      </c>
      <c r="D35" t="s">
        <v>1821</v>
      </c>
      <c r="E35" t="s">
        <v>1764</v>
      </c>
      <c r="F35">
        <v>0.75900127728708799</v>
      </c>
      <c r="G35" t="s">
        <v>1801</v>
      </c>
      <c r="H35" s="12">
        <v>4.2170127231497301E-5</v>
      </c>
      <c r="I35" t="s">
        <v>1571</v>
      </c>
      <c r="J35" t="s">
        <v>1584</v>
      </c>
      <c r="K35" t="s">
        <v>1538</v>
      </c>
    </row>
    <row r="36" spans="1:11" x14ac:dyDescent="0.2">
      <c r="A36" t="s">
        <v>998</v>
      </c>
      <c r="B36" s="1" t="s">
        <v>25</v>
      </c>
      <c r="C36" t="s">
        <v>1822</v>
      </c>
      <c r="D36" t="s">
        <v>1823</v>
      </c>
      <c r="E36" t="s">
        <v>1764</v>
      </c>
      <c r="F36">
        <v>-0.98218160441875302</v>
      </c>
      <c r="G36" t="s">
        <v>1763</v>
      </c>
      <c r="H36" s="12">
        <v>5.4101231865244598E-16</v>
      </c>
      <c r="I36" t="s">
        <v>1601</v>
      </c>
      <c r="J36" t="s">
        <v>1602</v>
      </c>
      <c r="K36" t="s">
        <v>1603</v>
      </c>
    </row>
    <row r="37" spans="1:11" x14ac:dyDescent="0.2">
      <c r="A37" t="s">
        <v>998</v>
      </c>
      <c r="B37" s="1" t="s">
        <v>25</v>
      </c>
      <c r="C37" t="s">
        <v>1824</v>
      </c>
      <c r="D37" t="s">
        <v>1825</v>
      </c>
      <c r="E37" t="s">
        <v>1764</v>
      </c>
      <c r="F37">
        <v>-0.95243932900105899</v>
      </c>
      <c r="G37" t="s">
        <v>1763</v>
      </c>
      <c r="H37" s="12">
        <v>8.7784236128508798E-12</v>
      </c>
      <c r="I37" t="s">
        <v>1672</v>
      </c>
      <c r="J37" t="s">
        <v>1636</v>
      </c>
      <c r="K37" t="s">
        <v>1637</v>
      </c>
    </row>
    <row r="38" spans="1:11" x14ac:dyDescent="0.2">
      <c r="A38" t="s">
        <v>998</v>
      </c>
      <c r="B38" s="1" t="s">
        <v>25</v>
      </c>
      <c r="C38" t="s">
        <v>1826</v>
      </c>
      <c r="D38" t="s">
        <v>1827</v>
      </c>
      <c r="E38" t="s">
        <v>1764</v>
      </c>
      <c r="F38">
        <v>-0.92901461650139405</v>
      </c>
      <c r="G38" t="s">
        <v>1763</v>
      </c>
      <c r="H38" s="12">
        <v>4.3645350568421798E-10</v>
      </c>
      <c r="I38" t="s">
        <v>1667</v>
      </c>
      <c r="J38" t="s">
        <v>1567</v>
      </c>
      <c r="K38" t="s">
        <v>1534</v>
      </c>
    </row>
    <row r="39" spans="1:11" x14ac:dyDescent="0.2">
      <c r="A39" t="s">
        <v>998</v>
      </c>
      <c r="B39" s="1" t="s">
        <v>25</v>
      </c>
      <c r="C39" t="s">
        <v>1828</v>
      </c>
      <c r="D39" t="s">
        <v>1829</v>
      </c>
      <c r="E39" t="s">
        <v>1767</v>
      </c>
      <c r="F39">
        <v>-0.98218160441875302</v>
      </c>
      <c r="G39" t="s">
        <v>1763</v>
      </c>
      <c r="H39" s="12">
        <v>5.4101231865241097E-16</v>
      </c>
      <c r="I39" t="str">
        <f>VLOOKUP(C39,'[1]ITS key'!A:H,7,FALSE)</f>
        <v>g__Entoloma</v>
      </c>
      <c r="J39" t="str">
        <f>VLOOKUP(C39,'[1]ITS key'!A:H,4,FALSE)</f>
        <v>c__Agaricomycetes</v>
      </c>
      <c r="K39" t="str">
        <f>VLOOKUP(C39,'[1]ITS key'!A:H,3,FALSE)</f>
        <v>p__Basidiomycota</v>
      </c>
    </row>
    <row r="40" spans="1:11" x14ac:dyDescent="0.2">
      <c r="A40" t="s">
        <v>998</v>
      </c>
      <c r="B40" s="1" t="s">
        <v>25</v>
      </c>
      <c r="C40" t="s">
        <v>1830</v>
      </c>
      <c r="D40" t="s">
        <v>1831</v>
      </c>
      <c r="E40" t="s">
        <v>1764</v>
      </c>
      <c r="F40">
        <v>-0.98218160441875302</v>
      </c>
      <c r="G40" t="s">
        <v>1763</v>
      </c>
      <c r="H40" s="12">
        <v>5.4101231865241097E-16</v>
      </c>
      <c r="I40" t="s">
        <v>1664</v>
      </c>
      <c r="J40" t="s">
        <v>1596</v>
      </c>
      <c r="K40" t="s">
        <v>1535</v>
      </c>
    </row>
    <row r="41" spans="1:11" x14ac:dyDescent="0.2">
      <c r="A41" t="s">
        <v>189</v>
      </c>
      <c r="B41" s="1" t="s">
        <v>189</v>
      </c>
      <c r="C41" t="s">
        <v>1585</v>
      </c>
      <c r="D41" t="s">
        <v>1832</v>
      </c>
      <c r="E41" t="s">
        <v>1764</v>
      </c>
      <c r="F41">
        <v>0.82662410004532405</v>
      </c>
      <c r="G41" t="s">
        <v>1801</v>
      </c>
      <c r="H41" s="12">
        <v>2.1199253501365998E-6</v>
      </c>
      <c r="I41" t="s">
        <v>1571</v>
      </c>
      <c r="J41" t="s">
        <v>1584</v>
      </c>
      <c r="K41" t="s">
        <v>1538</v>
      </c>
    </row>
    <row r="42" spans="1:11" x14ac:dyDescent="0.2">
      <c r="A42" t="s">
        <v>190</v>
      </c>
      <c r="B42" s="1" t="s">
        <v>190</v>
      </c>
      <c r="C42" t="s">
        <v>1585</v>
      </c>
      <c r="D42" t="s">
        <v>1832</v>
      </c>
      <c r="E42" t="s">
        <v>1764</v>
      </c>
      <c r="F42">
        <v>0.80536170039607602</v>
      </c>
      <c r="G42" t="s">
        <v>1801</v>
      </c>
      <c r="H42" s="12">
        <v>6.1344828275527398E-6</v>
      </c>
      <c r="I42" t="s">
        <v>1571</v>
      </c>
      <c r="J42" t="s">
        <v>1584</v>
      </c>
      <c r="K42" t="s">
        <v>1538</v>
      </c>
    </row>
    <row r="43" spans="1:11" x14ac:dyDescent="0.2">
      <c r="A43" t="s">
        <v>193</v>
      </c>
      <c r="B43" s="1" t="s">
        <v>193</v>
      </c>
      <c r="C43" t="s">
        <v>1585</v>
      </c>
      <c r="D43" t="s">
        <v>1832</v>
      </c>
      <c r="E43" t="s">
        <v>1764</v>
      </c>
      <c r="F43">
        <v>0.87115002486609605</v>
      </c>
      <c r="G43" t="s">
        <v>1801</v>
      </c>
      <c r="H43" s="12">
        <v>1.3235986181751401E-7</v>
      </c>
      <c r="I43" t="s">
        <v>1571</v>
      </c>
      <c r="J43" t="s">
        <v>1584</v>
      </c>
      <c r="K43" t="s">
        <v>1538</v>
      </c>
    </row>
    <row r="44" spans="1:11" x14ac:dyDescent="0.2">
      <c r="A44" t="s">
        <v>194</v>
      </c>
      <c r="B44" s="1" t="s">
        <v>194</v>
      </c>
      <c r="C44" t="s">
        <v>1585</v>
      </c>
      <c r="D44" t="s">
        <v>1832</v>
      </c>
      <c r="E44" t="s">
        <v>1764</v>
      </c>
      <c r="F44">
        <v>0.79043085625961595</v>
      </c>
      <c r="G44" t="s">
        <v>1801</v>
      </c>
      <c r="H44" s="12">
        <v>1.2016704861033899E-5</v>
      </c>
      <c r="I44" t="s">
        <v>1571</v>
      </c>
      <c r="J44" t="s">
        <v>1584</v>
      </c>
      <c r="K44" t="s">
        <v>1538</v>
      </c>
    </row>
    <row r="45" spans="1:11" x14ac:dyDescent="0.2">
      <c r="A45" t="s">
        <v>290</v>
      </c>
      <c r="B45" s="1" t="s">
        <v>290</v>
      </c>
      <c r="C45" t="s">
        <v>1585</v>
      </c>
      <c r="D45" t="s">
        <v>1832</v>
      </c>
      <c r="E45" t="s">
        <v>1764</v>
      </c>
      <c r="F45">
        <v>0.77973739618027305</v>
      </c>
      <c r="G45" t="s">
        <v>1801</v>
      </c>
      <c r="H45" s="12">
        <v>1.8838288436361701E-5</v>
      </c>
      <c r="I45" t="s">
        <v>1571</v>
      </c>
      <c r="J45" t="s">
        <v>1584</v>
      </c>
      <c r="K45" t="s">
        <v>1538</v>
      </c>
    </row>
    <row r="46" spans="1:11" x14ac:dyDescent="0.2">
      <c r="A46" t="s">
        <v>291</v>
      </c>
      <c r="B46" s="1" t="s">
        <v>291</v>
      </c>
      <c r="C46" t="s">
        <v>1585</v>
      </c>
      <c r="D46" t="s">
        <v>1832</v>
      </c>
      <c r="E46" t="s">
        <v>1764</v>
      </c>
      <c r="F46">
        <v>0.82020384324737206</v>
      </c>
      <c r="G46" t="s">
        <v>1801</v>
      </c>
      <c r="H46" s="12">
        <v>2.9642650135942501E-6</v>
      </c>
      <c r="I46" t="s">
        <v>1571</v>
      </c>
      <c r="J46" t="s">
        <v>1584</v>
      </c>
      <c r="K46" t="s">
        <v>1538</v>
      </c>
    </row>
    <row r="47" spans="1:11" x14ac:dyDescent="0.2">
      <c r="A47" t="s">
        <v>293</v>
      </c>
      <c r="B47" s="1" t="s">
        <v>293</v>
      </c>
      <c r="C47" t="s">
        <v>1585</v>
      </c>
      <c r="D47" t="s">
        <v>1832</v>
      </c>
      <c r="E47" t="s">
        <v>1764</v>
      </c>
      <c r="F47">
        <v>0.79392426758255896</v>
      </c>
      <c r="G47" t="s">
        <v>1801</v>
      </c>
      <c r="H47" s="12">
        <v>1.03176141124093E-5</v>
      </c>
      <c r="I47" t="s">
        <v>1571</v>
      </c>
      <c r="J47" t="s">
        <v>1584</v>
      </c>
      <c r="K47" t="s">
        <v>1538</v>
      </c>
    </row>
    <row r="48" spans="1:11" x14ac:dyDescent="0.2">
      <c r="A48" t="s">
        <v>1022</v>
      </c>
      <c r="B48" s="1" t="s">
        <v>336</v>
      </c>
      <c r="C48" t="s">
        <v>1585</v>
      </c>
      <c r="D48" t="s">
        <v>1832</v>
      </c>
      <c r="E48" t="s">
        <v>1764</v>
      </c>
      <c r="F48">
        <v>0.75365353567271498</v>
      </c>
      <c r="G48" t="s">
        <v>1801</v>
      </c>
      <c r="H48" s="12">
        <v>5.1255694934885898E-5</v>
      </c>
      <c r="I48" t="s">
        <v>1571</v>
      </c>
      <c r="J48" t="s">
        <v>1584</v>
      </c>
      <c r="K48" t="s">
        <v>1538</v>
      </c>
    </row>
    <row r="49" spans="1:11" x14ac:dyDescent="0.2">
      <c r="A49" t="s">
        <v>1024</v>
      </c>
      <c r="B49" s="1" t="s">
        <v>339</v>
      </c>
      <c r="C49" t="s">
        <v>1585</v>
      </c>
      <c r="D49" t="s">
        <v>1832</v>
      </c>
      <c r="E49" t="s">
        <v>1764</v>
      </c>
      <c r="F49">
        <v>0.75312173608628996</v>
      </c>
      <c r="G49" t="s">
        <v>1801</v>
      </c>
      <c r="H49" s="12">
        <v>5.2246107101182497E-5</v>
      </c>
      <c r="I49" t="s">
        <v>1571</v>
      </c>
      <c r="J49" t="s">
        <v>1584</v>
      </c>
      <c r="K49" t="s">
        <v>1538</v>
      </c>
    </row>
    <row r="50" spans="1:11" x14ac:dyDescent="0.2">
      <c r="A50" t="s">
        <v>1030</v>
      </c>
      <c r="B50" s="1" t="s">
        <v>376</v>
      </c>
      <c r="C50" t="s">
        <v>1585</v>
      </c>
      <c r="D50" t="s">
        <v>1832</v>
      </c>
      <c r="E50" t="s">
        <v>1764</v>
      </c>
      <c r="F50">
        <v>0.77445538861964403</v>
      </c>
      <c r="G50" t="s">
        <v>1801</v>
      </c>
      <c r="H50" s="12">
        <v>2.3313533092303399E-5</v>
      </c>
      <c r="I50" t="s">
        <v>1571</v>
      </c>
      <c r="J50" t="s">
        <v>1584</v>
      </c>
      <c r="K50" t="s">
        <v>1538</v>
      </c>
    </row>
    <row r="51" spans="1:11" x14ac:dyDescent="0.2">
      <c r="A51" t="s">
        <v>1037</v>
      </c>
      <c r="B51" s="1" t="s">
        <v>384</v>
      </c>
      <c r="C51" t="s">
        <v>1585</v>
      </c>
      <c r="D51" t="s">
        <v>1832</v>
      </c>
      <c r="E51" t="s">
        <v>1764</v>
      </c>
      <c r="F51">
        <v>0.75086495834403799</v>
      </c>
      <c r="G51" t="s">
        <v>1801</v>
      </c>
      <c r="H51" s="12">
        <v>5.6637023370244799E-5</v>
      </c>
      <c r="I51" t="s">
        <v>1571</v>
      </c>
      <c r="J51" t="s">
        <v>1584</v>
      </c>
      <c r="K51" t="s">
        <v>1538</v>
      </c>
    </row>
    <row r="52" spans="1:11" x14ac:dyDescent="0.2">
      <c r="A52" t="s">
        <v>1042</v>
      </c>
      <c r="B52" s="1" t="s">
        <v>402</v>
      </c>
      <c r="C52" t="s">
        <v>1585</v>
      </c>
      <c r="D52" t="s">
        <v>1832</v>
      </c>
      <c r="E52" t="s">
        <v>1764</v>
      </c>
      <c r="F52">
        <v>0.77947106844319203</v>
      </c>
      <c r="G52" t="s">
        <v>1801</v>
      </c>
      <c r="H52" s="12">
        <v>1.90444399638466E-5</v>
      </c>
      <c r="I52" t="s">
        <v>1571</v>
      </c>
      <c r="J52" t="s">
        <v>1584</v>
      </c>
      <c r="K52" t="s">
        <v>1538</v>
      </c>
    </row>
    <row r="53" spans="1:11" x14ac:dyDescent="0.2">
      <c r="A53" t="s">
        <v>1051</v>
      </c>
      <c r="B53" s="1" t="s">
        <v>421</v>
      </c>
      <c r="C53" t="s">
        <v>1585</v>
      </c>
      <c r="D53" t="s">
        <v>1832</v>
      </c>
      <c r="E53" t="s">
        <v>1764</v>
      </c>
      <c r="F53">
        <v>0.79446280307858796</v>
      </c>
      <c r="G53" t="s">
        <v>1801</v>
      </c>
      <c r="H53" s="12">
        <v>1.00753972338602E-5</v>
      </c>
      <c r="I53" t="s">
        <v>1571</v>
      </c>
      <c r="J53" t="s">
        <v>1584</v>
      </c>
      <c r="K53" t="s">
        <v>1538</v>
      </c>
    </row>
    <row r="54" spans="1:11" x14ac:dyDescent="0.2">
      <c r="A54" t="s">
        <v>1046</v>
      </c>
      <c r="B54" s="1" t="s">
        <v>425</v>
      </c>
      <c r="C54" t="s">
        <v>1585</v>
      </c>
      <c r="D54" t="s">
        <v>1832</v>
      </c>
      <c r="E54" t="s">
        <v>1764</v>
      </c>
      <c r="F54">
        <v>0.85658232217958397</v>
      </c>
      <c r="G54" t="s">
        <v>1801</v>
      </c>
      <c r="H54" s="12">
        <v>3.6264704481493602E-7</v>
      </c>
      <c r="I54" t="s">
        <v>1571</v>
      </c>
      <c r="J54" t="s">
        <v>1584</v>
      </c>
      <c r="K54" t="s">
        <v>1538</v>
      </c>
    </row>
    <row r="55" spans="1:11" x14ac:dyDescent="0.2">
      <c r="A55" t="s">
        <v>1047</v>
      </c>
      <c r="B55" s="1" t="s">
        <v>426</v>
      </c>
      <c r="C55" t="s">
        <v>1585</v>
      </c>
      <c r="D55" t="s">
        <v>1832</v>
      </c>
      <c r="E55" t="s">
        <v>1764</v>
      </c>
      <c r="F55">
        <v>0.87573630073141795</v>
      </c>
      <c r="G55" t="s">
        <v>1801</v>
      </c>
      <c r="H55" s="12">
        <v>9.3964294556119602E-8</v>
      </c>
      <c r="I55" t="s">
        <v>1571</v>
      </c>
      <c r="J55" t="s">
        <v>1584</v>
      </c>
      <c r="K55" t="s">
        <v>1538</v>
      </c>
    </row>
    <row r="56" spans="1:11" x14ac:dyDescent="0.2">
      <c r="A56" t="s">
        <v>1048</v>
      </c>
      <c r="B56" s="1" t="s">
        <v>427</v>
      </c>
      <c r="C56" t="s">
        <v>1585</v>
      </c>
      <c r="D56" t="s">
        <v>1832</v>
      </c>
      <c r="E56" t="s">
        <v>1764</v>
      </c>
      <c r="F56">
        <v>0.88593423003968397</v>
      </c>
      <c r="G56" t="s">
        <v>1801</v>
      </c>
      <c r="H56" s="12">
        <v>4.1701322389537701E-8</v>
      </c>
      <c r="I56" t="s">
        <v>1571</v>
      </c>
      <c r="J56" t="s">
        <v>1584</v>
      </c>
      <c r="K56" t="s">
        <v>1538</v>
      </c>
    </row>
    <row r="57" spans="1:11" x14ac:dyDescent="0.2">
      <c r="A57" t="s">
        <v>1049</v>
      </c>
      <c r="B57" s="1" t="s">
        <v>428</v>
      </c>
      <c r="C57" t="s">
        <v>1585</v>
      </c>
      <c r="D57" t="s">
        <v>1832</v>
      </c>
      <c r="E57" t="s">
        <v>1764</v>
      </c>
      <c r="F57">
        <v>0.81459112866882699</v>
      </c>
      <c r="G57" t="s">
        <v>1801</v>
      </c>
      <c r="H57" s="12">
        <v>3.9320435680910402E-6</v>
      </c>
      <c r="I57" t="s">
        <v>1571</v>
      </c>
      <c r="J57" t="s">
        <v>1584</v>
      </c>
      <c r="K57" t="s">
        <v>1538</v>
      </c>
    </row>
    <row r="58" spans="1:11" x14ac:dyDescent="0.2">
      <c r="A58" t="s">
        <v>1050</v>
      </c>
      <c r="B58" s="1" t="s">
        <v>429</v>
      </c>
      <c r="C58" t="s">
        <v>1585</v>
      </c>
      <c r="D58" t="s">
        <v>1832</v>
      </c>
      <c r="E58" t="s">
        <v>1764</v>
      </c>
      <c r="F58">
        <v>0.89045285884583902</v>
      </c>
      <c r="G58" t="s">
        <v>1801</v>
      </c>
      <c r="H58" s="12">
        <v>2.8381295625605001E-8</v>
      </c>
      <c r="I58" t="s">
        <v>1571</v>
      </c>
      <c r="J58" t="s">
        <v>1584</v>
      </c>
      <c r="K58" t="s">
        <v>1538</v>
      </c>
    </row>
    <row r="59" spans="1:11" x14ac:dyDescent="0.2">
      <c r="A59" t="s">
        <v>1053</v>
      </c>
      <c r="B59" s="1" t="s">
        <v>431</v>
      </c>
      <c r="C59" t="s">
        <v>1585</v>
      </c>
      <c r="D59" t="s">
        <v>1832</v>
      </c>
      <c r="E59" t="s">
        <v>1764</v>
      </c>
      <c r="F59">
        <v>0.81526251051326504</v>
      </c>
      <c r="G59" t="s">
        <v>1801</v>
      </c>
      <c r="H59" s="12">
        <v>3.8032675252678402E-6</v>
      </c>
      <c r="I59" t="s">
        <v>1571</v>
      </c>
      <c r="J59" t="s">
        <v>1584</v>
      </c>
      <c r="K59" t="s">
        <v>1538</v>
      </c>
    </row>
    <row r="60" spans="1:11" x14ac:dyDescent="0.2">
      <c r="A60" t="s">
        <v>1056</v>
      </c>
      <c r="B60" s="1" t="s">
        <v>453</v>
      </c>
      <c r="C60" t="s">
        <v>1585</v>
      </c>
      <c r="D60" t="s">
        <v>1832</v>
      </c>
      <c r="E60" t="s">
        <v>1764</v>
      </c>
      <c r="F60">
        <v>0.86464360321724198</v>
      </c>
      <c r="G60" t="s">
        <v>1801</v>
      </c>
      <c r="H60" s="12">
        <v>2.1060081560862601E-7</v>
      </c>
      <c r="I60" t="s">
        <v>1571</v>
      </c>
      <c r="J60" t="s">
        <v>1584</v>
      </c>
      <c r="K60" t="s">
        <v>1538</v>
      </c>
    </row>
    <row r="61" spans="1:11" x14ac:dyDescent="0.2">
      <c r="A61" t="s">
        <v>1057</v>
      </c>
      <c r="B61" s="1" t="s">
        <v>454</v>
      </c>
      <c r="C61" t="s">
        <v>1585</v>
      </c>
      <c r="D61" t="s">
        <v>1832</v>
      </c>
      <c r="E61" t="s">
        <v>1764</v>
      </c>
      <c r="F61">
        <v>0.87283479526274999</v>
      </c>
      <c r="G61" t="s">
        <v>1801</v>
      </c>
      <c r="H61" s="12">
        <v>1.1688525615130199E-7</v>
      </c>
      <c r="I61" t="s">
        <v>1571</v>
      </c>
      <c r="J61" t="s">
        <v>1584</v>
      </c>
      <c r="K61" t="s">
        <v>1538</v>
      </c>
    </row>
    <row r="62" spans="1:11" x14ac:dyDescent="0.2">
      <c r="A62" t="s">
        <v>1058</v>
      </c>
      <c r="B62" s="1" t="s">
        <v>455</v>
      </c>
      <c r="C62" t="s">
        <v>1585</v>
      </c>
      <c r="D62" t="s">
        <v>1832</v>
      </c>
      <c r="E62" t="s">
        <v>1764</v>
      </c>
      <c r="F62">
        <v>0.81347441083740801</v>
      </c>
      <c r="G62" t="s">
        <v>1801</v>
      </c>
      <c r="H62" s="12">
        <v>4.1547550870611802E-6</v>
      </c>
      <c r="I62" t="s">
        <v>1571</v>
      </c>
      <c r="J62" t="s">
        <v>1584</v>
      </c>
      <c r="K62" t="s">
        <v>1538</v>
      </c>
    </row>
    <row r="63" spans="1:11" x14ac:dyDescent="0.2">
      <c r="A63" t="s">
        <v>1054</v>
      </c>
      <c r="B63" s="1" t="s">
        <v>463</v>
      </c>
      <c r="C63" t="s">
        <v>1585</v>
      </c>
      <c r="D63" t="s">
        <v>1832</v>
      </c>
      <c r="E63" t="s">
        <v>1764</v>
      </c>
      <c r="F63">
        <v>0.81282796017387804</v>
      </c>
      <c r="G63" t="s">
        <v>1801</v>
      </c>
      <c r="H63" s="12">
        <v>4.2886905085408602E-6</v>
      </c>
      <c r="I63" t="s">
        <v>1571</v>
      </c>
      <c r="J63" t="s">
        <v>1584</v>
      </c>
      <c r="K63" t="s">
        <v>1538</v>
      </c>
    </row>
    <row r="64" spans="1:11" x14ac:dyDescent="0.2">
      <c r="A64" t="s">
        <v>1062</v>
      </c>
      <c r="B64" s="1" t="s">
        <v>467</v>
      </c>
      <c r="C64" t="s">
        <v>1585</v>
      </c>
      <c r="D64" t="s">
        <v>1832</v>
      </c>
      <c r="E64" t="s">
        <v>1764</v>
      </c>
      <c r="F64">
        <v>0.78363699507149098</v>
      </c>
      <c r="G64" t="s">
        <v>1801</v>
      </c>
      <c r="H64" s="12">
        <v>1.6035748324573001E-5</v>
      </c>
      <c r="I64" t="s">
        <v>1571</v>
      </c>
      <c r="J64" t="s">
        <v>1584</v>
      </c>
      <c r="K64" t="s">
        <v>1538</v>
      </c>
    </row>
    <row r="65" spans="1:11" x14ac:dyDescent="0.2">
      <c r="A65" t="s">
        <v>1064</v>
      </c>
      <c r="B65" s="1" t="s">
        <v>470</v>
      </c>
      <c r="C65" t="s">
        <v>1585</v>
      </c>
      <c r="D65" t="s">
        <v>1832</v>
      </c>
      <c r="E65" t="s">
        <v>1764</v>
      </c>
      <c r="F65">
        <v>0.80006049254260803</v>
      </c>
      <c r="G65" t="s">
        <v>1801</v>
      </c>
      <c r="H65" s="12">
        <v>7.8381410744454895E-6</v>
      </c>
      <c r="I65" t="s">
        <v>1571</v>
      </c>
      <c r="J65" t="s">
        <v>1584</v>
      </c>
      <c r="K65" t="s">
        <v>1538</v>
      </c>
    </row>
    <row r="66" spans="1:11" x14ac:dyDescent="0.2">
      <c r="A66" t="s">
        <v>1063</v>
      </c>
      <c r="B66" s="1" t="s">
        <v>478</v>
      </c>
      <c r="C66" t="s">
        <v>1585</v>
      </c>
      <c r="D66" t="s">
        <v>1832</v>
      </c>
      <c r="E66" t="s">
        <v>1764</v>
      </c>
      <c r="F66">
        <v>0.81771476388437503</v>
      </c>
      <c r="G66" t="s">
        <v>1801</v>
      </c>
      <c r="H66" s="12">
        <v>3.3638909450251702E-6</v>
      </c>
      <c r="I66" t="s">
        <v>1571</v>
      </c>
      <c r="J66" t="s">
        <v>1584</v>
      </c>
      <c r="K66" t="s">
        <v>1538</v>
      </c>
    </row>
    <row r="67" spans="1:11" x14ac:dyDescent="0.2">
      <c r="A67" t="s">
        <v>1071</v>
      </c>
      <c r="B67" s="1" t="s">
        <v>498</v>
      </c>
      <c r="C67" t="s">
        <v>1585</v>
      </c>
      <c r="D67" t="s">
        <v>1832</v>
      </c>
      <c r="E67" t="s">
        <v>1764</v>
      </c>
      <c r="F67">
        <v>0.754904064471701</v>
      </c>
      <c r="G67" t="s">
        <v>1801</v>
      </c>
      <c r="H67" s="12">
        <v>4.8990960489490402E-5</v>
      </c>
      <c r="I67" t="s">
        <v>1571</v>
      </c>
      <c r="J67" t="s">
        <v>1584</v>
      </c>
      <c r="K67" t="s">
        <v>1538</v>
      </c>
    </row>
    <row r="68" spans="1:11" x14ac:dyDescent="0.2">
      <c r="A68" t="s">
        <v>1072</v>
      </c>
      <c r="B68" s="1" t="s">
        <v>500</v>
      </c>
      <c r="C68" t="s">
        <v>1585</v>
      </c>
      <c r="D68" t="s">
        <v>1832</v>
      </c>
      <c r="E68" t="s">
        <v>1764</v>
      </c>
      <c r="F68">
        <v>0.77030186487372998</v>
      </c>
      <c r="G68" t="s">
        <v>1801</v>
      </c>
      <c r="H68" s="12">
        <v>2.74600816597594E-5</v>
      </c>
      <c r="I68" t="s">
        <v>1571</v>
      </c>
      <c r="J68" t="s">
        <v>1584</v>
      </c>
      <c r="K68" t="s">
        <v>1538</v>
      </c>
    </row>
    <row r="69" spans="1:11" x14ac:dyDescent="0.2">
      <c r="A69" t="s">
        <v>902</v>
      </c>
      <c r="B69" s="1" t="s">
        <v>533</v>
      </c>
      <c r="C69" t="s">
        <v>1585</v>
      </c>
      <c r="D69" t="s">
        <v>1832</v>
      </c>
      <c r="E69" t="s">
        <v>1764</v>
      </c>
      <c r="F69">
        <v>0.76464127665251702</v>
      </c>
      <c r="G69" t="s">
        <v>1801</v>
      </c>
      <c r="H69" s="12">
        <v>3.4142032907687303E-5</v>
      </c>
      <c r="I69" t="s">
        <v>1571</v>
      </c>
      <c r="J69" t="s">
        <v>1584</v>
      </c>
      <c r="K69" t="s">
        <v>1538</v>
      </c>
    </row>
    <row r="70" spans="1:11" x14ac:dyDescent="0.2">
      <c r="A70" t="s">
        <v>906</v>
      </c>
      <c r="B70" s="1" t="s">
        <v>560</v>
      </c>
      <c r="C70" t="s">
        <v>1585</v>
      </c>
      <c r="D70" t="s">
        <v>1832</v>
      </c>
      <c r="E70" t="s">
        <v>1764</v>
      </c>
      <c r="F70">
        <v>0.83062655635101201</v>
      </c>
      <c r="G70" t="s">
        <v>1801</v>
      </c>
      <c r="H70" s="12">
        <v>1.7082410310701899E-6</v>
      </c>
      <c r="I70" t="s">
        <v>1571</v>
      </c>
      <c r="J70" t="s">
        <v>1584</v>
      </c>
      <c r="K70" t="s">
        <v>1538</v>
      </c>
    </row>
    <row r="71" spans="1:11" x14ac:dyDescent="0.2">
      <c r="A71" t="s">
        <v>913</v>
      </c>
      <c r="B71" s="1" t="s">
        <v>592</v>
      </c>
      <c r="C71" t="s">
        <v>1585</v>
      </c>
      <c r="D71" t="s">
        <v>1832</v>
      </c>
      <c r="E71" t="s">
        <v>1764</v>
      </c>
      <c r="F71">
        <v>0.75101883283445303</v>
      </c>
      <c r="G71" t="s">
        <v>1801</v>
      </c>
      <c r="H71" s="12">
        <v>5.6327746583764399E-5</v>
      </c>
      <c r="I71" t="s">
        <v>1571</v>
      </c>
      <c r="J71" t="s">
        <v>1584</v>
      </c>
      <c r="K71" t="s">
        <v>1538</v>
      </c>
    </row>
    <row r="72" spans="1:11" x14ac:dyDescent="0.2">
      <c r="A72" t="s">
        <v>998</v>
      </c>
      <c r="B72" s="1" t="s">
        <v>25</v>
      </c>
      <c r="C72" t="s">
        <v>1833</v>
      </c>
      <c r="D72" t="s">
        <v>1834</v>
      </c>
      <c r="E72" t="s">
        <v>1767</v>
      </c>
      <c r="F72">
        <v>-0.98218160441875302</v>
      </c>
      <c r="G72" t="s">
        <v>1763</v>
      </c>
      <c r="H72" s="12">
        <v>5.4101231865241097E-16</v>
      </c>
      <c r="I72" t="str">
        <f>VLOOKUP(C72,'[1]ITS key'!A:H,7,FALSE)</f>
        <v>g__Geminibasidium</v>
      </c>
      <c r="J72" t="str">
        <f>VLOOKUP(C72,'[1]ITS key'!A:H,4,FALSE)</f>
        <v>c__Geminibasidiomycetes</v>
      </c>
      <c r="K72" t="str">
        <f>VLOOKUP(C72,'[1]ITS key'!A:H,3,FALSE)</f>
        <v>p__Basidiomycota</v>
      </c>
    </row>
    <row r="73" spans="1:11" x14ac:dyDescent="0.2">
      <c r="A73" t="s">
        <v>998</v>
      </c>
      <c r="B73" s="1" t="s">
        <v>25</v>
      </c>
      <c r="C73" t="s">
        <v>1835</v>
      </c>
      <c r="D73" t="s">
        <v>1836</v>
      </c>
      <c r="E73" t="s">
        <v>1764</v>
      </c>
      <c r="F73">
        <v>-0.98218160441875302</v>
      </c>
      <c r="G73" t="s">
        <v>1763</v>
      </c>
      <c r="H73" s="12">
        <v>5.4101231865244598E-16</v>
      </c>
      <c r="I73" t="s">
        <v>1751</v>
      </c>
      <c r="J73" t="s">
        <v>1686</v>
      </c>
      <c r="K73" t="s">
        <v>1683</v>
      </c>
    </row>
    <row r="74" spans="1:11" x14ac:dyDescent="0.2">
      <c r="A74" t="s">
        <v>998</v>
      </c>
      <c r="B74" s="1" t="s">
        <v>25</v>
      </c>
      <c r="C74" t="s">
        <v>1837</v>
      </c>
      <c r="D74" t="s">
        <v>1838</v>
      </c>
      <c r="E74" t="s">
        <v>1764</v>
      </c>
      <c r="F74">
        <v>-0.98218160441875302</v>
      </c>
      <c r="G74" t="s">
        <v>1763</v>
      </c>
      <c r="H74" s="12">
        <v>5.4101231865244598E-16</v>
      </c>
      <c r="I74" t="s">
        <v>1749</v>
      </c>
      <c r="J74" t="s">
        <v>1750</v>
      </c>
      <c r="K74" t="s">
        <v>1536</v>
      </c>
    </row>
    <row r="75" spans="1:11" x14ac:dyDescent="0.2">
      <c r="A75" t="s">
        <v>998</v>
      </c>
      <c r="B75" s="1" t="s">
        <v>25</v>
      </c>
      <c r="C75" t="s">
        <v>1839</v>
      </c>
      <c r="D75" t="s">
        <v>1840</v>
      </c>
      <c r="E75" t="s">
        <v>1767</v>
      </c>
      <c r="F75">
        <v>-0.98218160441875302</v>
      </c>
      <c r="G75" t="s">
        <v>1763</v>
      </c>
      <c r="H75" s="12">
        <v>5.4101231865241097E-16</v>
      </c>
      <c r="I75" t="str">
        <f>VLOOKUP(C75,'[1]ITS key'!A:H,7,FALSE)</f>
        <v>g__Leucothecium</v>
      </c>
      <c r="J75" t="str">
        <f>VLOOKUP(C75,'[1]ITS key'!A:H,4,FALSE)</f>
        <v>c__Eurotiomycetes</v>
      </c>
      <c r="K75" t="str">
        <f>VLOOKUP(C75,'[1]ITS key'!A:H,3,FALSE)</f>
        <v>p__Ascomycota</v>
      </c>
    </row>
    <row r="76" spans="1:11" x14ac:dyDescent="0.2">
      <c r="A76" t="s">
        <v>998</v>
      </c>
      <c r="B76" s="1" t="s">
        <v>25</v>
      </c>
      <c r="C76" t="s">
        <v>1841</v>
      </c>
      <c r="D76" t="s">
        <v>1842</v>
      </c>
      <c r="E76" t="s">
        <v>1764</v>
      </c>
      <c r="F76">
        <v>-0.98218160441875302</v>
      </c>
      <c r="G76" t="s">
        <v>1763</v>
      </c>
      <c r="H76" s="12">
        <v>5.4101231865244598E-16</v>
      </c>
      <c r="I76" t="s">
        <v>1717</v>
      </c>
      <c r="J76" t="s">
        <v>1703</v>
      </c>
      <c r="K76" t="s">
        <v>1539</v>
      </c>
    </row>
    <row r="77" spans="1:11" x14ac:dyDescent="0.2">
      <c r="A77" t="s">
        <v>998</v>
      </c>
      <c r="B77" s="1" t="s">
        <v>25</v>
      </c>
      <c r="C77" t="s">
        <v>1843</v>
      </c>
      <c r="D77" t="s">
        <v>1844</v>
      </c>
      <c r="E77" t="s">
        <v>1764</v>
      </c>
      <c r="F77">
        <v>-0.98218160441875302</v>
      </c>
      <c r="G77" t="s">
        <v>1763</v>
      </c>
      <c r="H77" s="12">
        <v>5.4101231865244598E-16</v>
      </c>
      <c r="I77" t="s">
        <v>1729</v>
      </c>
      <c r="J77" t="s">
        <v>1730</v>
      </c>
      <c r="K77" t="s">
        <v>1534</v>
      </c>
    </row>
    <row r="78" spans="1:11" x14ac:dyDescent="0.2">
      <c r="A78" t="s">
        <v>998</v>
      </c>
      <c r="B78" s="1" t="s">
        <v>25</v>
      </c>
      <c r="C78" t="s">
        <v>1845</v>
      </c>
      <c r="D78" t="s">
        <v>1846</v>
      </c>
      <c r="E78" t="s">
        <v>1764</v>
      </c>
      <c r="F78">
        <v>-0.98218160441875302</v>
      </c>
      <c r="G78" t="s">
        <v>1763</v>
      </c>
      <c r="H78" s="12">
        <v>5.4101231865241097E-16</v>
      </c>
      <c r="I78" t="s">
        <v>1579</v>
      </c>
      <c r="J78" t="s">
        <v>1575</v>
      </c>
      <c r="K78" t="s">
        <v>1542</v>
      </c>
    </row>
    <row r="79" spans="1:11" x14ac:dyDescent="0.2">
      <c r="A79" t="s">
        <v>998</v>
      </c>
      <c r="B79" s="1" t="s">
        <v>25</v>
      </c>
      <c r="C79" t="s">
        <v>1847</v>
      </c>
      <c r="D79" t="s">
        <v>1848</v>
      </c>
      <c r="E79" t="s">
        <v>1767</v>
      </c>
      <c r="F79">
        <v>-0.91890104601812905</v>
      </c>
      <c r="G79" t="s">
        <v>1763</v>
      </c>
      <c r="H79" s="12">
        <v>1.5842958952841401E-9</v>
      </c>
      <c r="I79" t="str">
        <f>VLOOKUP(C79,'[1]ITS key'!A:H,7,FALSE)</f>
        <v>g__Mortierella</v>
      </c>
      <c r="J79" t="str">
        <f>VLOOKUP(C79,'[1]ITS key'!A:H,4,FALSE)</f>
        <v>c__Mortierellomycetes</v>
      </c>
      <c r="K79" t="str">
        <f>VLOOKUP(C79,'[1]ITS key'!A:H,3,FALSE)</f>
        <v>p__Mortierellomycota</v>
      </c>
    </row>
    <row r="80" spans="1:11" x14ac:dyDescent="0.2">
      <c r="A80" t="s">
        <v>998</v>
      </c>
      <c r="B80" s="1" t="s">
        <v>25</v>
      </c>
      <c r="C80" t="s">
        <v>1849</v>
      </c>
      <c r="D80" t="s">
        <v>1850</v>
      </c>
      <c r="E80" t="s">
        <v>1764</v>
      </c>
      <c r="F80">
        <v>-0.88678502942509096</v>
      </c>
      <c r="G80" t="s">
        <v>1763</v>
      </c>
      <c r="H80" s="12">
        <v>3.8834944832700897E-8</v>
      </c>
      <c r="I80" t="s">
        <v>1654</v>
      </c>
      <c r="J80" t="s">
        <v>1596</v>
      </c>
      <c r="K80" t="s">
        <v>1535</v>
      </c>
    </row>
    <row r="81" spans="1:11" x14ac:dyDescent="0.2">
      <c r="A81" t="s">
        <v>998</v>
      </c>
      <c r="B81" s="1" t="s">
        <v>25</v>
      </c>
      <c r="C81" t="s">
        <v>1851</v>
      </c>
      <c r="D81" t="s">
        <v>1852</v>
      </c>
      <c r="E81" t="s">
        <v>1764</v>
      </c>
      <c r="F81">
        <v>-0.98218160441875302</v>
      </c>
      <c r="G81" t="s">
        <v>1763</v>
      </c>
      <c r="H81" s="12">
        <v>5.4101231865241097E-16</v>
      </c>
      <c r="I81" t="s">
        <v>1641</v>
      </c>
      <c r="J81" t="s">
        <v>1642</v>
      </c>
      <c r="K81" t="s">
        <v>1536</v>
      </c>
    </row>
    <row r="82" spans="1:11" x14ac:dyDescent="0.2">
      <c r="A82" t="s">
        <v>998</v>
      </c>
      <c r="B82" s="1" t="s">
        <v>25</v>
      </c>
      <c r="C82" t="s">
        <v>1853</v>
      </c>
      <c r="D82" t="s">
        <v>1854</v>
      </c>
      <c r="E82" t="s">
        <v>1764</v>
      </c>
      <c r="F82">
        <v>-0.78032169917547201</v>
      </c>
      <c r="G82" t="s">
        <v>1763</v>
      </c>
      <c r="H82" s="12">
        <v>1.8392839878777101E-5</v>
      </c>
      <c r="I82" t="s">
        <v>1688</v>
      </c>
      <c r="J82" t="s">
        <v>1689</v>
      </c>
      <c r="K82" t="s">
        <v>1619</v>
      </c>
    </row>
    <row r="83" spans="1:11" x14ac:dyDescent="0.2">
      <c r="A83" t="s">
        <v>832</v>
      </c>
      <c r="B83" s="1" t="s">
        <v>832</v>
      </c>
      <c r="C83" t="s">
        <v>1633</v>
      </c>
      <c r="D83" t="s">
        <v>1855</v>
      </c>
      <c r="E83" t="s">
        <v>1767</v>
      </c>
      <c r="F83">
        <v>0.78960412676759195</v>
      </c>
      <c r="G83" t="s">
        <v>1801</v>
      </c>
      <c r="H83" s="12">
        <v>1.24529903380685E-5</v>
      </c>
      <c r="I83" t="str">
        <f>VLOOKUP(C83,'[1]ITS key'!A:H,7,FALSE)</f>
        <v>g__?</v>
      </c>
      <c r="J83" t="str">
        <f>VLOOKUP(C83,'[1]ITS key'!A:H,4,FALSE)</f>
        <v>c__Sordariomycetes</v>
      </c>
      <c r="K83" t="str">
        <f>VLOOKUP(C83,'[1]ITS key'!A:H,3,FALSE)</f>
        <v>p__Ascomycota</v>
      </c>
    </row>
    <row r="84" spans="1:11" x14ac:dyDescent="0.2">
      <c r="A84" t="s">
        <v>968</v>
      </c>
      <c r="B84" s="1" t="s">
        <v>773</v>
      </c>
      <c r="C84" t="s">
        <v>1632</v>
      </c>
      <c r="D84" t="s">
        <v>1856</v>
      </c>
      <c r="E84" t="s">
        <v>1767</v>
      </c>
      <c r="F84">
        <v>0.75544963126198295</v>
      </c>
      <c r="G84" t="s">
        <v>1801</v>
      </c>
      <c r="H84" s="12">
        <v>4.8030584206722799E-5</v>
      </c>
      <c r="I84" t="str">
        <f>VLOOKUP(C84,'[1]ITS key'!A:H,7,FALSE)</f>
        <v>g__?</v>
      </c>
      <c r="J84" t="str">
        <f>VLOOKUP(C84,'[1]ITS key'!A:H,4,FALSE)</f>
        <v>c__Sordariomycetes</v>
      </c>
      <c r="K84" t="str">
        <f>VLOOKUP(C84,'[1]ITS key'!A:H,3,FALSE)</f>
        <v>p__Ascomycota</v>
      </c>
    </row>
    <row r="85" spans="1:11" x14ac:dyDescent="0.2">
      <c r="A85" t="s">
        <v>838</v>
      </c>
      <c r="B85" s="1" t="s">
        <v>838</v>
      </c>
      <c r="C85" t="s">
        <v>1632</v>
      </c>
      <c r="D85" t="s">
        <v>1856</v>
      </c>
      <c r="E85" t="s">
        <v>1767</v>
      </c>
      <c r="F85">
        <v>0.75299742788372703</v>
      </c>
      <c r="G85" t="s">
        <v>1801</v>
      </c>
      <c r="H85" s="12">
        <v>5.2480006095885297E-5</v>
      </c>
      <c r="I85" t="str">
        <f>VLOOKUP(C85,'[1]ITS key'!A:H,7,FALSE)</f>
        <v>g__?</v>
      </c>
      <c r="J85" t="str">
        <f>VLOOKUP(C85,'[1]ITS key'!A:H,4,FALSE)</f>
        <v>c__Sordariomycetes</v>
      </c>
      <c r="K85" t="str">
        <f>VLOOKUP(C85,'[1]ITS key'!A:H,3,FALSE)</f>
        <v>p__Ascomycota</v>
      </c>
    </row>
    <row r="86" spans="1:11" x14ac:dyDescent="0.2">
      <c r="A86" t="s">
        <v>998</v>
      </c>
      <c r="B86" s="1" t="s">
        <v>25</v>
      </c>
      <c r="C86" t="s">
        <v>1857</v>
      </c>
      <c r="D86" t="s">
        <v>1858</v>
      </c>
      <c r="E86" t="s">
        <v>1764</v>
      </c>
      <c r="F86">
        <v>-0.970432830900951</v>
      </c>
      <c r="G86" t="s">
        <v>1763</v>
      </c>
      <c r="H86" s="12">
        <v>8.1570543207774499E-14</v>
      </c>
      <c r="I86" t="s">
        <v>1721</v>
      </c>
      <c r="J86" t="s">
        <v>1722</v>
      </c>
      <c r="K86" t="s">
        <v>1536</v>
      </c>
    </row>
    <row r="87" spans="1:11" x14ac:dyDescent="0.2">
      <c r="A87" t="s">
        <v>998</v>
      </c>
      <c r="B87" s="1" t="s">
        <v>25</v>
      </c>
      <c r="C87" t="s">
        <v>1859</v>
      </c>
      <c r="D87" t="s">
        <v>1860</v>
      </c>
      <c r="E87" t="s">
        <v>1764</v>
      </c>
      <c r="F87">
        <v>-0.89568036540236495</v>
      </c>
      <c r="G87" t="s">
        <v>1763</v>
      </c>
      <c r="H87" s="12">
        <v>1.7799527928933601E-8</v>
      </c>
      <c r="I87" t="s">
        <v>1676</v>
      </c>
      <c r="J87" t="s">
        <v>1584</v>
      </c>
      <c r="K87" t="s">
        <v>1538</v>
      </c>
    </row>
    <row r="88" spans="1:11" x14ac:dyDescent="0.2">
      <c r="A88" t="s">
        <v>998</v>
      </c>
      <c r="B88" s="1" t="s">
        <v>25</v>
      </c>
      <c r="C88" t="s">
        <v>1861</v>
      </c>
      <c r="D88" t="s">
        <v>1862</v>
      </c>
      <c r="E88" t="s">
        <v>1764</v>
      </c>
      <c r="F88">
        <v>-0.98218160441875302</v>
      </c>
      <c r="G88" t="s">
        <v>1763</v>
      </c>
      <c r="H88" s="12">
        <v>5.4101231865241097E-16</v>
      </c>
      <c r="I88" t="s">
        <v>1758</v>
      </c>
      <c r="J88" t="s">
        <v>1562</v>
      </c>
      <c r="K88" t="s">
        <v>1533</v>
      </c>
    </row>
    <row r="89" spans="1:11" x14ac:dyDescent="0.2">
      <c r="A89" t="s">
        <v>875</v>
      </c>
      <c r="B89" s="1" t="s">
        <v>171</v>
      </c>
      <c r="C89" t="s">
        <v>1616</v>
      </c>
      <c r="D89" t="s">
        <v>1863</v>
      </c>
      <c r="E89" t="s">
        <v>1764</v>
      </c>
      <c r="F89">
        <v>0.76260989463750195</v>
      </c>
      <c r="G89" t="s">
        <v>1801</v>
      </c>
      <c r="H89" s="12">
        <v>3.6864426268453103E-5</v>
      </c>
      <c r="I89" t="s">
        <v>1617</v>
      </c>
      <c r="J89" t="s">
        <v>1618</v>
      </c>
      <c r="K89" t="s">
        <v>1619</v>
      </c>
    </row>
    <row r="90" spans="1:11" x14ac:dyDescent="0.2">
      <c r="A90" t="s">
        <v>998</v>
      </c>
      <c r="B90" s="1" t="s">
        <v>25</v>
      </c>
      <c r="C90" t="s">
        <v>1864</v>
      </c>
      <c r="D90" t="s">
        <v>1865</v>
      </c>
      <c r="E90" t="s">
        <v>1764</v>
      </c>
      <c r="F90">
        <v>-0.81994997818769699</v>
      </c>
      <c r="G90" t="s">
        <v>1763</v>
      </c>
      <c r="H90" s="12">
        <v>3.0030107004268501E-6</v>
      </c>
      <c r="I90" t="s">
        <v>1684</v>
      </c>
      <c r="J90" t="s">
        <v>1575</v>
      </c>
      <c r="K90" t="s">
        <v>1542</v>
      </c>
    </row>
    <row r="91" spans="1:11" x14ac:dyDescent="0.2">
      <c r="A91" t="s">
        <v>998</v>
      </c>
      <c r="B91" s="1" t="s">
        <v>25</v>
      </c>
      <c r="C91" t="s">
        <v>1866</v>
      </c>
      <c r="D91" t="s">
        <v>1867</v>
      </c>
      <c r="E91" t="s">
        <v>1764</v>
      </c>
      <c r="F91">
        <v>-0.98218160441875302</v>
      </c>
      <c r="G91" t="s">
        <v>1763</v>
      </c>
      <c r="H91" s="12">
        <v>5.4101231865248098E-16</v>
      </c>
      <c r="I91" t="s">
        <v>1628</v>
      </c>
      <c r="J91" t="s">
        <v>1629</v>
      </c>
      <c r="K91" t="s">
        <v>1541</v>
      </c>
    </row>
    <row r="92" spans="1:11" x14ac:dyDescent="0.2">
      <c r="A92" t="s">
        <v>998</v>
      </c>
      <c r="B92" s="1" t="s">
        <v>25</v>
      </c>
      <c r="C92" t="s">
        <v>1868</v>
      </c>
      <c r="D92" t="s">
        <v>1869</v>
      </c>
      <c r="E92" t="s">
        <v>1764</v>
      </c>
      <c r="F92">
        <v>-0.98218160441875302</v>
      </c>
      <c r="G92" t="s">
        <v>1763</v>
      </c>
      <c r="H92" s="12">
        <v>5.4101231865241097E-16</v>
      </c>
      <c r="I92" t="s">
        <v>1746</v>
      </c>
      <c r="J92" t="s">
        <v>1747</v>
      </c>
      <c r="K92" t="s">
        <v>1536</v>
      </c>
    </row>
    <row r="93" spans="1:11" x14ac:dyDescent="0.2">
      <c r="A93" t="s">
        <v>998</v>
      </c>
      <c r="B93" s="1" t="s">
        <v>25</v>
      </c>
      <c r="C93" t="s">
        <v>1870</v>
      </c>
      <c r="D93" t="s">
        <v>1871</v>
      </c>
      <c r="E93" t="s">
        <v>1764</v>
      </c>
      <c r="F93">
        <v>-0.98218160441875302</v>
      </c>
      <c r="G93" t="s">
        <v>1763</v>
      </c>
      <c r="H93" s="12">
        <v>5.4101231865241097E-16</v>
      </c>
      <c r="I93" t="s">
        <v>1648</v>
      </c>
      <c r="J93" t="s">
        <v>1649</v>
      </c>
      <c r="K93" t="s">
        <v>1536</v>
      </c>
    </row>
    <row r="94" spans="1:11" x14ac:dyDescent="0.2">
      <c r="A94" t="s">
        <v>998</v>
      </c>
      <c r="B94" s="1" t="s">
        <v>25</v>
      </c>
      <c r="C94" t="s">
        <v>1872</v>
      </c>
      <c r="D94" t="s">
        <v>1873</v>
      </c>
      <c r="E94" t="s">
        <v>1764</v>
      </c>
      <c r="F94">
        <v>-0.98218160441875302</v>
      </c>
      <c r="G94" t="s">
        <v>1763</v>
      </c>
      <c r="H94" s="12">
        <v>5.4101231865241097E-16</v>
      </c>
      <c r="I94" t="s">
        <v>1732</v>
      </c>
      <c r="J94" t="s">
        <v>1733</v>
      </c>
      <c r="K94" t="s">
        <v>1603</v>
      </c>
    </row>
    <row r="95" spans="1:11" x14ac:dyDescent="0.2">
      <c r="A95" t="s">
        <v>998</v>
      </c>
      <c r="B95" s="1" t="s">
        <v>25</v>
      </c>
      <c r="C95" t="s">
        <v>1874</v>
      </c>
      <c r="D95" t="s">
        <v>1875</v>
      </c>
      <c r="E95" t="s">
        <v>1764</v>
      </c>
      <c r="F95">
        <v>-0.98218160441875302</v>
      </c>
      <c r="G95" t="s">
        <v>1763</v>
      </c>
      <c r="H95" s="12">
        <v>5.4101231865241097E-16</v>
      </c>
      <c r="I95" t="s">
        <v>1712</v>
      </c>
      <c r="J95" t="s">
        <v>1575</v>
      </c>
      <c r="K95" t="s">
        <v>1542</v>
      </c>
    </row>
    <row r="96" spans="1:11" x14ac:dyDescent="0.2">
      <c r="A96" t="s">
        <v>998</v>
      </c>
      <c r="B96" s="1" t="s">
        <v>25</v>
      </c>
      <c r="C96" t="s">
        <v>1876</v>
      </c>
      <c r="D96" t="s">
        <v>1877</v>
      </c>
      <c r="E96" t="s">
        <v>1767</v>
      </c>
      <c r="F96">
        <v>-0.98218160441875302</v>
      </c>
      <c r="G96" t="s">
        <v>1763</v>
      </c>
      <c r="H96" s="12">
        <v>5.4101231865241097E-16</v>
      </c>
      <c r="I96" t="str">
        <f>VLOOKUP(C96,'[1]ITS key'!A:H,7,FALSE)</f>
        <v>g__Spizellomyces</v>
      </c>
      <c r="J96" t="str">
        <f>VLOOKUP(C96,'[1]ITS key'!A:H,4,FALSE)</f>
        <v>c__Spizellomycetes</v>
      </c>
      <c r="K96" t="str">
        <f>VLOOKUP(C96,'[1]ITS key'!A:H,3,FALSE)</f>
        <v>p__Chytridiomycota</v>
      </c>
    </row>
    <row r="97" spans="1:11" x14ac:dyDescent="0.2">
      <c r="A97" t="s">
        <v>998</v>
      </c>
      <c r="B97" s="1" t="s">
        <v>25</v>
      </c>
      <c r="C97" t="s">
        <v>1878</v>
      </c>
      <c r="D97" t="s">
        <v>1879</v>
      </c>
      <c r="E97" t="s">
        <v>1764</v>
      </c>
      <c r="F97">
        <v>-0.98218160441875302</v>
      </c>
      <c r="G97" t="s">
        <v>1763</v>
      </c>
      <c r="H97" s="12">
        <v>5.4101231865244598E-16</v>
      </c>
      <c r="I97" t="s">
        <v>1735</v>
      </c>
      <c r="J97" t="s">
        <v>1736</v>
      </c>
      <c r="K97" t="s">
        <v>1533</v>
      </c>
    </row>
    <row r="98" spans="1:11" x14ac:dyDescent="0.2">
      <c r="A98" t="s">
        <v>998</v>
      </c>
      <c r="B98" s="1" t="s">
        <v>25</v>
      </c>
      <c r="C98" t="s">
        <v>1880</v>
      </c>
      <c r="D98" t="s">
        <v>1881</v>
      </c>
      <c r="E98" t="s">
        <v>1764</v>
      </c>
      <c r="F98">
        <v>-0.98218160441875302</v>
      </c>
      <c r="G98" t="s">
        <v>1763</v>
      </c>
      <c r="H98" s="12">
        <v>5.4101231865241097E-16</v>
      </c>
      <c r="I98" t="s">
        <v>1695</v>
      </c>
      <c r="J98" t="s">
        <v>1696</v>
      </c>
      <c r="K98" t="s">
        <v>1533</v>
      </c>
    </row>
    <row r="99" spans="1:11" x14ac:dyDescent="0.2">
      <c r="A99" t="s">
        <v>998</v>
      </c>
      <c r="B99" s="1" t="s">
        <v>25</v>
      </c>
      <c r="C99" t="s">
        <v>1882</v>
      </c>
      <c r="D99" t="s">
        <v>1883</v>
      </c>
      <c r="E99" t="s">
        <v>1764</v>
      </c>
      <c r="F99">
        <v>-0.81442201539286596</v>
      </c>
      <c r="G99" t="s">
        <v>1763</v>
      </c>
      <c r="H99" s="12">
        <v>3.9650798250543799E-6</v>
      </c>
      <c r="I99" t="s">
        <v>1680</v>
      </c>
      <c r="J99" t="s">
        <v>1584</v>
      </c>
      <c r="K99" t="s">
        <v>1538</v>
      </c>
    </row>
    <row r="100" spans="1:11" x14ac:dyDescent="0.2">
      <c r="A100" t="s">
        <v>998</v>
      </c>
      <c r="B100" s="1" t="s">
        <v>25</v>
      </c>
      <c r="C100" t="s">
        <v>1884</v>
      </c>
      <c r="D100" t="s">
        <v>1885</v>
      </c>
      <c r="E100" t="s">
        <v>1767</v>
      </c>
      <c r="F100">
        <v>-0.98218160441875302</v>
      </c>
      <c r="G100" t="s">
        <v>1763</v>
      </c>
      <c r="H100" s="12">
        <v>5.4101231865241097E-16</v>
      </c>
      <c r="I100" t="str">
        <f>VLOOKUP(C100,'[1]ITS key'!A:H,7,FALSE)</f>
        <v>g__Trichoderma</v>
      </c>
      <c r="J100" t="str">
        <f>VLOOKUP(C100,'[1]ITS key'!A:H,4,FALSE)</f>
        <v>c__Sordariomycetes</v>
      </c>
      <c r="K100" t="str">
        <f>VLOOKUP(C100,'[1]ITS key'!A:H,3,FALSE)</f>
        <v>p__Ascomycota</v>
      </c>
    </row>
    <row r="101" spans="1:11" x14ac:dyDescent="0.2">
      <c r="A101" t="s">
        <v>998</v>
      </c>
      <c r="B101" s="1" t="s">
        <v>25</v>
      </c>
      <c r="C101" t="s">
        <v>1886</v>
      </c>
      <c r="D101" t="s">
        <v>1887</v>
      </c>
      <c r="E101" t="s">
        <v>1764</v>
      </c>
      <c r="F101">
        <v>-0.880581569978234</v>
      </c>
      <c r="G101" t="s">
        <v>1763</v>
      </c>
      <c r="H101" s="12">
        <v>6.4462621741844003E-8</v>
      </c>
      <c r="I101" t="s">
        <v>1691</v>
      </c>
      <c r="J101" t="s">
        <v>1636</v>
      </c>
      <c r="K101" t="s">
        <v>1637</v>
      </c>
    </row>
    <row r="102" spans="1:11" x14ac:dyDescent="0.2">
      <c r="A102" t="s">
        <v>998</v>
      </c>
      <c r="B102" s="1" t="s">
        <v>25</v>
      </c>
      <c r="C102" t="s">
        <v>1888</v>
      </c>
      <c r="D102" t="s">
        <v>1889</v>
      </c>
      <c r="E102" t="s">
        <v>1764</v>
      </c>
      <c r="F102">
        <v>-0.98218160441875302</v>
      </c>
      <c r="G102" t="s">
        <v>1763</v>
      </c>
      <c r="H102" s="12">
        <v>5.4101231865241097E-16</v>
      </c>
      <c r="I102" t="s">
        <v>1558</v>
      </c>
      <c r="J102" t="s">
        <v>1562</v>
      </c>
      <c r="K102" t="s">
        <v>1533</v>
      </c>
    </row>
    <row r="103" spans="1:11" x14ac:dyDescent="0.2">
      <c r="A103" t="s">
        <v>998</v>
      </c>
      <c r="B103" s="1" t="s">
        <v>25</v>
      </c>
      <c r="C103" t="s">
        <v>1890</v>
      </c>
      <c r="D103" t="s">
        <v>1891</v>
      </c>
      <c r="E103" t="s">
        <v>1764</v>
      </c>
      <c r="F103">
        <v>-0.98218160441875302</v>
      </c>
      <c r="G103" t="s">
        <v>1763</v>
      </c>
      <c r="H103" s="12">
        <v>5.4101231865241097E-16</v>
      </c>
      <c r="I103" t="s">
        <v>1558</v>
      </c>
      <c r="J103" t="s">
        <v>1575</v>
      </c>
      <c r="K103" t="s">
        <v>1542</v>
      </c>
    </row>
    <row r="104" spans="1:11" x14ac:dyDescent="0.2">
      <c r="A104" t="s">
        <v>998</v>
      </c>
      <c r="B104" s="1" t="s">
        <v>25</v>
      </c>
      <c r="C104" t="s">
        <v>1892</v>
      </c>
      <c r="D104" t="s">
        <v>1893</v>
      </c>
      <c r="E104" t="s">
        <v>1764</v>
      </c>
      <c r="F104">
        <v>-0.87984592813330798</v>
      </c>
      <c r="G104" t="s">
        <v>1763</v>
      </c>
      <c r="H104" s="12">
        <v>6.8328650874129297E-8</v>
      </c>
      <c r="I104" t="s">
        <v>1558</v>
      </c>
      <c r="J104" t="s">
        <v>1575</v>
      </c>
      <c r="K104" t="s">
        <v>1542</v>
      </c>
    </row>
    <row r="105" spans="1:11" x14ac:dyDescent="0.2">
      <c r="A105" t="s">
        <v>998</v>
      </c>
      <c r="B105" s="1" t="s">
        <v>25</v>
      </c>
      <c r="C105" t="s">
        <v>1894</v>
      </c>
      <c r="D105" t="s">
        <v>1895</v>
      </c>
      <c r="E105" t="s">
        <v>1764</v>
      </c>
      <c r="F105">
        <v>-0.98218160441875302</v>
      </c>
      <c r="G105" t="s">
        <v>1763</v>
      </c>
      <c r="H105" s="12">
        <v>5.4101231865241097E-16</v>
      </c>
      <c r="I105" t="s">
        <v>1558</v>
      </c>
      <c r="J105" t="s">
        <v>1649</v>
      </c>
      <c r="K105" t="s">
        <v>1536</v>
      </c>
    </row>
    <row r="106" spans="1:11" x14ac:dyDescent="0.2">
      <c r="A106" t="s">
        <v>998</v>
      </c>
      <c r="B106" s="1" t="s">
        <v>25</v>
      </c>
      <c r="C106" t="s">
        <v>1896</v>
      </c>
      <c r="D106" t="s">
        <v>1897</v>
      </c>
      <c r="E106" t="s">
        <v>1764</v>
      </c>
      <c r="F106">
        <v>-0.98218160441875302</v>
      </c>
      <c r="G106" t="s">
        <v>1763</v>
      </c>
      <c r="H106" s="12">
        <v>5.4101231865241097E-16</v>
      </c>
      <c r="I106" t="s">
        <v>1558</v>
      </c>
      <c r="J106" t="s">
        <v>1649</v>
      </c>
      <c r="K106" t="s">
        <v>1536</v>
      </c>
    </row>
    <row r="107" spans="1:11" x14ac:dyDescent="0.2">
      <c r="A107" t="s">
        <v>998</v>
      </c>
      <c r="B107" s="1" t="s">
        <v>25</v>
      </c>
      <c r="C107" t="s">
        <v>1898</v>
      </c>
      <c r="D107" t="s">
        <v>1899</v>
      </c>
      <c r="E107" t="s">
        <v>1764</v>
      </c>
      <c r="F107">
        <v>-0.85302640318706302</v>
      </c>
      <c r="G107" t="s">
        <v>1763</v>
      </c>
      <c r="H107" s="12">
        <v>4.5616474972787902E-7</v>
      </c>
      <c r="I107" t="s">
        <v>1558</v>
      </c>
      <c r="J107" t="s">
        <v>1649</v>
      </c>
      <c r="K107" t="s">
        <v>1536</v>
      </c>
    </row>
    <row r="108" spans="1:11" x14ac:dyDescent="0.2">
      <c r="A108" t="s">
        <v>998</v>
      </c>
      <c r="B108" s="1" t="s">
        <v>25</v>
      </c>
      <c r="C108" t="s">
        <v>1900</v>
      </c>
      <c r="D108" t="s">
        <v>1901</v>
      </c>
      <c r="E108" t="s">
        <v>1764</v>
      </c>
      <c r="F108">
        <v>-0.98218160441875302</v>
      </c>
      <c r="G108" t="s">
        <v>1763</v>
      </c>
      <c r="H108" s="12">
        <v>5.4101231865244598E-16</v>
      </c>
      <c r="I108" t="s">
        <v>1558</v>
      </c>
      <c r="J108" t="s">
        <v>1687</v>
      </c>
      <c r="K108" t="s">
        <v>1536</v>
      </c>
    </row>
    <row r="109" spans="1:11" x14ac:dyDescent="0.2">
      <c r="A109" t="s">
        <v>998</v>
      </c>
      <c r="B109" s="1" t="s">
        <v>25</v>
      </c>
      <c r="C109" t="s">
        <v>1902</v>
      </c>
      <c r="D109" t="s">
        <v>1903</v>
      </c>
      <c r="E109" t="s">
        <v>1764</v>
      </c>
      <c r="F109">
        <v>-0.79509078208197403</v>
      </c>
      <c r="G109" t="s">
        <v>1763</v>
      </c>
      <c r="H109" s="12">
        <v>9.7992661979295293E-6</v>
      </c>
      <c r="I109" t="s">
        <v>1558</v>
      </c>
      <c r="J109" t="s">
        <v>1629</v>
      </c>
      <c r="K109" t="s">
        <v>1541</v>
      </c>
    </row>
    <row r="110" spans="1:11" x14ac:dyDescent="0.2">
      <c r="A110" t="s">
        <v>998</v>
      </c>
      <c r="B110" s="1" t="s">
        <v>25</v>
      </c>
      <c r="C110" t="s">
        <v>1904</v>
      </c>
      <c r="D110" t="s">
        <v>1905</v>
      </c>
      <c r="E110" t="s">
        <v>1764</v>
      </c>
      <c r="F110">
        <v>-0.98218160441875302</v>
      </c>
      <c r="G110" t="s">
        <v>1763</v>
      </c>
      <c r="H110" s="12">
        <v>5.4101231865241097E-16</v>
      </c>
      <c r="I110" t="s">
        <v>1558</v>
      </c>
      <c r="J110" t="s">
        <v>1629</v>
      </c>
      <c r="K110" t="s">
        <v>1541</v>
      </c>
    </row>
    <row r="111" spans="1:11" x14ac:dyDescent="0.2">
      <c r="A111" t="s">
        <v>998</v>
      </c>
      <c r="B111" s="1" t="s">
        <v>25</v>
      </c>
      <c r="C111" t="s">
        <v>1906</v>
      </c>
      <c r="D111" t="s">
        <v>1907</v>
      </c>
      <c r="E111" t="s">
        <v>1764</v>
      </c>
      <c r="F111">
        <v>-0.98218160441875302</v>
      </c>
      <c r="G111" t="s">
        <v>1763</v>
      </c>
      <c r="H111" s="12">
        <v>5.4101231865248098E-16</v>
      </c>
      <c r="I111" t="s">
        <v>1558</v>
      </c>
      <c r="J111" t="s">
        <v>1629</v>
      </c>
      <c r="K111" t="s">
        <v>1541</v>
      </c>
    </row>
    <row r="112" spans="1:11" x14ac:dyDescent="0.2">
      <c r="A112" t="s">
        <v>998</v>
      </c>
      <c r="B112" s="1" t="s">
        <v>25</v>
      </c>
      <c r="C112" t="s">
        <v>1908</v>
      </c>
      <c r="D112" t="s">
        <v>1909</v>
      </c>
      <c r="E112" t="s">
        <v>1764</v>
      </c>
      <c r="F112">
        <v>-0.98218160441875302</v>
      </c>
      <c r="G112" t="s">
        <v>1763</v>
      </c>
      <c r="H112" s="12">
        <v>5.4101231865238099E-16</v>
      </c>
      <c r="I112" t="s">
        <v>1558</v>
      </c>
      <c r="J112" t="s">
        <v>1644</v>
      </c>
      <c r="K112" t="s">
        <v>1540</v>
      </c>
    </row>
    <row r="113" spans="1:11" x14ac:dyDescent="0.2">
      <c r="A113" t="s">
        <v>998</v>
      </c>
      <c r="B113" s="1" t="s">
        <v>25</v>
      </c>
      <c r="C113" t="s">
        <v>1910</v>
      </c>
      <c r="D113" t="s">
        <v>1911</v>
      </c>
      <c r="E113" t="s">
        <v>1767</v>
      </c>
      <c r="F113">
        <v>-0.98218160441875302</v>
      </c>
      <c r="G113" t="s">
        <v>1763</v>
      </c>
      <c r="H113" s="12">
        <v>5.4101231865241097E-16</v>
      </c>
      <c r="I113" t="str">
        <f>VLOOKUP(C113,'[1]ITS key'!A:H,7,FALSE)</f>
        <v>g__unidentified</v>
      </c>
      <c r="J113" t="str">
        <f>VLOOKUP(C113,'[1]ITS key'!A:H,4,FALSE)</f>
        <v>c__Agaricomycetes</v>
      </c>
      <c r="K113" t="str">
        <f>VLOOKUP(C113,'[1]ITS key'!A:H,3,FALSE)</f>
        <v>p__Basidiomycota</v>
      </c>
    </row>
    <row r="114" spans="1:11" x14ac:dyDescent="0.2">
      <c r="A114" t="s">
        <v>998</v>
      </c>
      <c r="B114" s="1" t="s">
        <v>25</v>
      </c>
      <c r="C114" t="s">
        <v>1912</v>
      </c>
      <c r="D114" t="s">
        <v>1913</v>
      </c>
      <c r="E114" t="s">
        <v>1767</v>
      </c>
      <c r="F114">
        <v>-0.98218160441875302</v>
      </c>
      <c r="G114" t="s">
        <v>1763</v>
      </c>
      <c r="H114" s="12">
        <v>5.4101231865244598E-16</v>
      </c>
      <c r="I114" t="str">
        <f>VLOOKUP(C114,'[1]ITS key'!A:H,7,FALSE)</f>
        <v>g__unidentified</v>
      </c>
      <c r="J114" t="str">
        <f>VLOOKUP(C114,'[1]ITS key'!A:H,4,FALSE)</f>
        <v>c__Dothideomycetes</v>
      </c>
      <c r="K114" t="str">
        <f>VLOOKUP(C114,'[1]ITS key'!A:H,3,FALSE)</f>
        <v>p__Ascomycota</v>
      </c>
    </row>
    <row r="115" spans="1:11" x14ac:dyDescent="0.2">
      <c r="A115" t="s">
        <v>193</v>
      </c>
      <c r="B115" s="1" t="s">
        <v>193</v>
      </c>
      <c r="C115" t="s">
        <v>1591</v>
      </c>
      <c r="D115" t="s">
        <v>1914</v>
      </c>
      <c r="E115" t="s">
        <v>1764</v>
      </c>
      <c r="F115">
        <v>0.766683929559</v>
      </c>
      <c r="G115" t="s">
        <v>1801</v>
      </c>
      <c r="H115" s="12">
        <v>3.1583221593008E-5</v>
      </c>
      <c r="I115" t="s">
        <v>1583</v>
      </c>
      <c r="J115" t="s">
        <v>1584</v>
      </c>
      <c r="K115" t="s">
        <v>1538</v>
      </c>
    </row>
    <row r="116" spans="1:11" x14ac:dyDescent="0.2">
      <c r="A116" t="s">
        <v>1047</v>
      </c>
      <c r="B116" s="1" t="s">
        <v>426</v>
      </c>
      <c r="C116" t="s">
        <v>1591</v>
      </c>
      <c r="D116" t="s">
        <v>1914</v>
      </c>
      <c r="E116" t="s">
        <v>1764</v>
      </c>
      <c r="F116">
        <v>0.76034113170304396</v>
      </c>
      <c r="G116" t="s">
        <v>1801</v>
      </c>
      <c r="H116" s="12">
        <v>4.0127208524169398E-5</v>
      </c>
      <c r="I116" t="s">
        <v>1583</v>
      </c>
      <c r="J116" t="s">
        <v>1584</v>
      </c>
      <c r="K116" t="s">
        <v>1538</v>
      </c>
    </row>
    <row r="117" spans="1:11" x14ac:dyDescent="0.2">
      <c r="A117" t="s">
        <v>1048</v>
      </c>
      <c r="B117" s="1" t="s">
        <v>427</v>
      </c>
      <c r="C117" t="s">
        <v>1591</v>
      </c>
      <c r="D117" t="s">
        <v>1914</v>
      </c>
      <c r="E117" t="s">
        <v>1764</v>
      </c>
      <c r="F117">
        <v>0.76040133488713202</v>
      </c>
      <c r="G117" t="s">
        <v>1801</v>
      </c>
      <c r="H117" s="12">
        <v>4.0037478642756102E-5</v>
      </c>
      <c r="I117" t="s">
        <v>1583</v>
      </c>
      <c r="J117" t="s">
        <v>1584</v>
      </c>
      <c r="K117" t="s">
        <v>1538</v>
      </c>
    </row>
    <row r="118" spans="1:11" x14ac:dyDescent="0.2">
      <c r="A118" t="s">
        <v>1050</v>
      </c>
      <c r="B118" s="1" t="s">
        <v>429</v>
      </c>
      <c r="C118" t="s">
        <v>1591</v>
      </c>
      <c r="D118" t="s">
        <v>1914</v>
      </c>
      <c r="E118" t="s">
        <v>1764</v>
      </c>
      <c r="F118">
        <v>0.80805664414218803</v>
      </c>
      <c r="G118" t="s">
        <v>1801</v>
      </c>
      <c r="H118" s="12">
        <v>5.40052861887588E-6</v>
      </c>
      <c r="I118" t="s">
        <v>1583</v>
      </c>
      <c r="J118" t="s">
        <v>1584</v>
      </c>
      <c r="K118" t="s">
        <v>1538</v>
      </c>
    </row>
    <row r="119" spans="1:11" x14ac:dyDescent="0.2">
      <c r="A119" t="s">
        <v>998</v>
      </c>
      <c r="B119" s="1" t="s">
        <v>25</v>
      </c>
      <c r="C119" t="s">
        <v>1915</v>
      </c>
      <c r="D119" t="s">
        <v>1916</v>
      </c>
      <c r="E119" t="s">
        <v>1767</v>
      </c>
      <c r="F119">
        <v>-0.98218160441875302</v>
      </c>
      <c r="G119" t="s">
        <v>1763</v>
      </c>
      <c r="H119" s="12">
        <v>5.4101231865244598E-16</v>
      </c>
      <c r="I119" t="str">
        <f>VLOOKUP(C119,'[1]ITS key'!A:H,7,FALSE)</f>
        <v>g__unidentified</v>
      </c>
      <c r="J119" t="str">
        <f>VLOOKUP(C119,'[1]ITS key'!A:H,4,FALSE)</f>
        <v>c__unidentified</v>
      </c>
      <c r="K119" t="str">
        <f>VLOOKUP(C119,'[1]ITS key'!A:H,3,FALSE)</f>
        <v>p__unidentified</v>
      </c>
    </row>
    <row r="120" spans="1:11" x14ac:dyDescent="0.2">
      <c r="A120" t="s">
        <v>998</v>
      </c>
      <c r="B120" s="1" t="s">
        <v>25</v>
      </c>
      <c r="C120" t="s">
        <v>1917</v>
      </c>
      <c r="D120" t="s">
        <v>1918</v>
      </c>
      <c r="E120" t="s">
        <v>1767</v>
      </c>
      <c r="F120">
        <v>-0.98218160441875302</v>
      </c>
      <c r="G120" t="s">
        <v>1763</v>
      </c>
      <c r="H120" s="12">
        <v>5.4101231865244598E-16</v>
      </c>
      <c r="I120" t="str">
        <f>VLOOKUP(C120,'[1]ITS key'!A:H,7,FALSE)</f>
        <v>g__unidentified</v>
      </c>
      <c r="J120" t="str">
        <f>VLOOKUP(C120,'[1]ITS key'!A:H,4,FALSE)</f>
        <v>c__unidentified</v>
      </c>
      <c r="K120" t="str">
        <f>VLOOKUP(C120,'[1]ITS key'!A:H,3,FALSE)</f>
        <v>p__unidentified</v>
      </c>
    </row>
    <row r="121" spans="1:11" x14ac:dyDescent="0.2">
      <c r="A121" t="s">
        <v>998</v>
      </c>
      <c r="B121" s="1" t="s">
        <v>25</v>
      </c>
      <c r="C121" t="s">
        <v>1919</v>
      </c>
      <c r="D121" t="s">
        <v>1920</v>
      </c>
      <c r="E121" t="s">
        <v>1767</v>
      </c>
      <c r="F121">
        <v>-0.98218160441875302</v>
      </c>
      <c r="G121" t="s">
        <v>1763</v>
      </c>
      <c r="H121" s="12">
        <v>5.4101231865248098E-16</v>
      </c>
      <c r="I121" t="str">
        <f>VLOOKUP(C121,'[1]ITS key'!A:H,7,FALSE)</f>
        <v>g__Warcupia</v>
      </c>
      <c r="J121" t="str">
        <f>VLOOKUP(C121,'[1]ITS key'!A:H,4,FALSE)</f>
        <v>c__Pezizomycetes</v>
      </c>
      <c r="K121" t="str">
        <f>VLOOKUP(C121,'[1]ITS key'!A:H,3,FALSE)</f>
        <v>p__Ascomycota</v>
      </c>
    </row>
    <row r="122" spans="1:11" x14ac:dyDescent="0.2">
      <c r="A122" t="s">
        <v>998</v>
      </c>
      <c r="B122" s="1" t="s">
        <v>25</v>
      </c>
      <c r="C122" s="12" t="s">
        <v>1921</v>
      </c>
      <c r="D122" t="s">
        <v>1922</v>
      </c>
      <c r="E122" t="s">
        <v>1764</v>
      </c>
      <c r="F122">
        <v>-0.98218160441875302</v>
      </c>
      <c r="G122" t="s">
        <v>1763</v>
      </c>
      <c r="H122" s="12">
        <v>5.4101231865241097E-16</v>
      </c>
      <c r="I122" t="s">
        <v>1702</v>
      </c>
      <c r="J122" t="s">
        <v>1703</v>
      </c>
      <c r="K122" t="s">
        <v>1539</v>
      </c>
    </row>
    <row r="123" spans="1:11" x14ac:dyDescent="0.2">
      <c r="A123" t="s">
        <v>998</v>
      </c>
      <c r="B123" s="1" t="s">
        <v>25</v>
      </c>
      <c r="C123" t="s">
        <v>1923</v>
      </c>
      <c r="D123" t="s">
        <v>1924</v>
      </c>
      <c r="E123" t="s">
        <v>1764</v>
      </c>
      <c r="F123">
        <v>-0.98218160441875302</v>
      </c>
      <c r="G123" t="s">
        <v>1763</v>
      </c>
      <c r="H123" s="12">
        <v>5.4101231865244598E-16</v>
      </c>
      <c r="I123" t="s">
        <v>1702</v>
      </c>
      <c r="J123" t="s">
        <v>1703</v>
      </c>
      <c r="K123" t="s">
        <v>1539</v>
      </c>
    </row>
    <row r="124" spans="1:11" x14ac:dyDescent="0.2">
      <c r="A124" t="s">
        <v>188</v>
      </c>
      <c r="B124" s="1" t="s">
        <v>188</v>
      </c>
      <c r="C124" t="s">
        <v>1582</v>
      </c>
      <c r="D124" t="s">
        <v>1925</v>
      </c>
      <c r="E124" t="s">
        <v>1764</v>
      </c>
      <c r="F124">
        <v>0.75985171191104295</v>
      </c>
      <c r="G124" t="s">
        <v>1801</v>
      </c>
      <c r="H124" s="12">
        <v>4.0863199843985298E-5</v>
      </c>
      <c r="I124" t="s">
        <v>1583</v>
      </c>
      <c r="J124" t="s">
        <v>1584</v>
      </c>
      <c r="K124" t="s">
        <v>1538</v>
      </c>
    </row>
    <row r="125" spans="1:11" x14ac:dyDescent="0.2">
      <c r="A125" t="s">
        <v>189</v>
      </c>
      <c r="B125" s="1" t="s">
        <v>189</v>
      </c>
      <c r="C125" t="s">
        <v>1582</v>
      </c>
      <c r="D125" t="s">
        <v>1925</v>
      </c>
      <c r="E125" t="s">
        <v>1764</v>
      </c>
      <c r="F125">
        <v>0.82030511999287203</v>
      </c>
      <c r="G125" t="s">
        <v>1801</v>
      </c>
      <c r="H125" s="12">
        <v>2.9489311952149702E-6</v>
      </c>
      <c r="I125" t="s">
        <v>1583</v>
      </c>
      <c r="J125" t="s">
        <v>1584</v>
      </c>
      <c r="K125" t="s">
        <v>1538</v>
      </c>
    </row>
    <row r="126" spans="1:11" x14ac:dyDescent="0.2">
      <c r="A126" t="s">
        <v>190</v>
      </c>
      <c r="B126" s="1" t="s">
        <v>190</v>
      </c>
      <c r="C126" t="s">
        <v>1582</v>
      </c>
      <c r="D126" t="s">
        <v>1925</v>
      </c>
      <c r="E126" t="s">
        <v>1764</v>
      </c>
      <c r="F126">
        <v>0.85084777175258997</v>
      </c>
      <c r="G126" t="s">
        <v>1801</v>
      </c>
      <c r="H126" s="12">
        <v>5.2347762695744601E-7</v>
      </c>
      <c r="I126" t="s">
        <v>1583</v>
      </c>
      <c r="J126" t="s">
        <v>1584</v>
      </c>
      <c r="K126" t="s">
        <v>1538</v>
      </c>
    </row>
    <row r="127" spans="1:11" x14ac:dyDescent="0.2">
      <c r="A127" t="s">
        <v>193</v>
      </c>
      <c r="B127" s="1" t="s">
        <v>193</v>
      </c>
      <c r="C127" t="s">
        <v>1582</v>
      </c>
      <c r="D127" t="s">
        <v>1925</v>
      </c>
      <c r="E127" t="s">
        <v>1764</v>
      </c>
      <c r="F127">
        <v>0.89613373361038595</v>
      </c>
      <c r="G127" t="s">
        <v>1801</v>
      </c>
      <c r="H127" s="12">
        <v>1.7074012465960899E-8</v>
      </c>
      <c r="I127" t="s">
        <v>1583</v>
      </c>
      <c r="J127" t="s">
        <v>1584</v>
      </c>
      <c r="K127" t="s">
        <v>1538</v>
      </c>
    </row>
    <row r="128" spans="1:11" x14ac:dyDescent="0.2">
      <c r="A128" t="s">
        <v>194</v>
      </c>
      <c r="B128" s="1" t="s">
        <v>194</v>
      </c>
      <c r="C128" t="s">
        <v>1582</v>
      </c>
      <c r="D128" t="s">
        <v>1925</v>
      </c>
      <c r="E128" t="s">
        <v>1764</v>
      </c>
      <c r="F128">
        <v>0.80576916121766495</v>
      </c>
      <c r="G128" t="s">
        <v>1801</v>
      </c>
      <c r="H128" s="12">
        <v>6.0181775794641803E-6</v>
      </c>
      <c r="I128" t="s">
        <v>1583</v>
      </c>
      <c r="J128" t="s">
        <v>1584</v>
      </c>
      <c r="K128" t="s">
        <v>1538</v>
      </c>
    </row>
    <row r="129" spans="1:11" x14ac:dyDescent="0.2">
      <c r="A129" t="s">
        <v>290</v>
      </c>
      <c r="B129" s="1" t="s">
        <v>290</v>
      </c>
      <c r="C129" t="s">
        <v>1582</v>
      </c>
      <c r="D129" t="s">
        <v>1925</v>
      </c>
      <c r="E129" t="s">
        <v>1764</v>
      </c>
      <c r="F129">
        <v>0.81236127857627605</v>
      </c>
      <c r="G129" t="s">
        <v>1801</v>
      </c>
      <c r="H129" s="12">
        <v>4.3877281470680804E-6</v>
      </c>
      <c r="I129" t="s">
        <v>1583</v>
      </c>
      <c r="J129" t="s">
        <v>1584</v>
      </c>
      <c r="K129" t="s">
        <v>1538</v>
      </c>
    </row>
    <row r="130" spans="1:11" x14ac:dyDescent="0.2">
      <c r="A130" t="s">
        <v>291</v>
      </c>
      <c r="B130" s="1" t="s">
        <v>291</v>
      </c>
      <c r="C130" t="s">
        <v>1582</v>
      </c>
      <c r="D130" t="s">
        <v>1925</v>
      </c>
      <c r="E130" t="s">
        <v>1764</v>
      </c>
      <c r="F130">
        <v>0.86723701608415504</v>
      </c>
      <c r="G130" t="s">
        <v>1801</v>
      </c>
      <c r="H130" s="12">
        <v>1.75519564572348E-7</v>
      </c>
      <c r="I130" t="s">
        <v>1583</v>
      </c>
      <c r="J130" t="s">
        <v>1584</v>
      </c>
      <c r="K130" t="s">
        <v>1538</v>
      </c>
    </row>
    <row r="131" spans="1:11" x14ac:dyDescent="0.2">
      <c r="A131" t="s">
        <v>293</v>
      </c>
      <c r="B131" s="1" t="s">
        <v>293</v>
      </c>
      <c r="C131" t="s">
        <v>1582</v>
      </c>
      <c r="D131" t="s">
        <v>1925</v>
      </c>
      <c r="E131" t="s">
        <v>1764</v>
      </c>
      <c r="F131">
        <v>0.82005752060061599</v>
      </c>
      <c r="G131" t="s">
        <v>1801</v>
      </c>
      <c r="H131" s="12">
        <v>2.9865430951616298E-6</v>
      </c>
      <c r="I131" t="s">
        <v>1583</v>
      </c>
      <c r="J131" t="s">
        <v>1584</v>
      </c>
      <c r="K131" t="s">
        <v>1538</v>
      </c>
    </row>
    <row r="132" spans="1:11" x14ac:dyDescent="0.2">
      <c r="A132" t="s">
        <v>1022</v>
      </c>
      <c r="B132" s="1" t="s">
        <v>336</v>
      </c>
      <c r="C132" t="s">
        <v>1582</v>
      </c>
      <c r="D132" t="s">
        <v>1925</v>
      </c>
      <c r="E132" t="s">
        <v>1764</v>
      </c>
      <c r="F132">
        <v>0.76491300363463199</v>
      </c>
      <c r="G132" t="s">
        <v>1801</v>
      </c>
      <c r="H132" s="12">
        <v>3.3791533566808502E-5</v>
      </c>
      <c r="I132" t="s">
        <v>1583</v>
      </c>
      <c r="J132" t="s">
        <v>1584</v>
      </c>
      <c r="K132" t="s">
        <v>1538</v>
      </c>
    </row>
    <row r="133" spans="1:11" x14ac:dyDescent="0.2">
      <c r="A133" t="s">
        <v>1042</v>
      </c>
      <c r="B133" s="1" t="s">
        <v>402</v>
      </c>
      <c r="C133" t="s">
        <v>1582</v>
      </c>
      <c r="D133" t="s">
        <v>1925</v>
      </c>
      <c r="E133" t="s">
        <v>1764</v>
      </c>
      <c r="F133">
        <v>0.786978966116469</v>
      </c>
      <c r="G133" t="s">
        <v>1801</v>
      </c>
      <c r="H133" s="12">
        <v>1.3931836455322E-5</v>
      </c>
      <c r="I133" t="s">
        <v>1583</v>
      </c>
      <c r="J133" t="s">
        <v>1584</v>
      </c>
      <c r="K133" t="s">
        <v>1538</v>
      </c>
    </row>
    <row r="134" spans="1:11" x14ac:dyDescent="0.2">
      <c r="A134" t="s">
        <v>1051</v>
      </c>
      <c r="B134" s="1" t="s">
        <v>421</v>
      </c>
      <c r="C134" t="s">
        <v>1582</v>
      </c>
      <c r="D134" t="s">
        <v>1925</v>
      </c>
      <c r="E134" t="s">
        <v>1764</v>
      </c>
      <c r="F134">
        <v>0.77357017180543797</v>
      </c>
      <c r="G134" t="s">
        <v>1801</v>
      </c>
      <c r="H134" s="12">
        <v>2.4148094859225201E-5</v>
      </c>
      <c r="I134" t="s">
        <v>1583</v>
      </c>
      <c r="J134" t="s">
        <v>1584</v>
      </c>
      <c r="K134" t="s">
        <v>1538</v>
      </c>
    </row>
    <row r="135" spans="1:11" x14ac:dyDescent="0.2">
      <c r="A135" t="s">
        <v>1046</v>
      </c>
      <c r="B135" s="1" t="s">
        <v>425</v>
      </c>
      <c r="C135" t="s">
        <v>1582</v>
      </c>
      <c r="D135" t="s">
        <v>1925</v>
      </c>
      <c r="E135" t="s">
        <v>1764</v>
      </c>
      <c r="F135">
        <v>0.85187767086083699</v>
      </c>
      <c r="G135" t="s">
        <v>1801</v>
      </c>
      <c r="H135" s="12">
        <v>4.9063421181275196E-7</v>
      </c>
      <c r="I135" t="s">
        <v>1583</v>
      </c>
      <c r="J135" t="s">
        <v>1584</v>
      </c>
      <c r="K135" t="s">
        <v>1538</v>
      </c>
    </row>
    <row r="136" spans="1:11" x14ac:dyDescent="0.2">
      <c r="A136" t="s">
        <v>1047</v>
      </c>
      <c r="B136" s="1" t="s">
        <v>426</v>
      </c>
      <c r="C136" t="s">
        <v>1582</v>
      </c>
      <c r="D136" t="s">
        <v>1925</v>
      </c>
      <c r="E136" t="s">
        <v>1764</v>
      </c>
      <c r="F136">
        <v>0.87890123010837196</v>
      </c>
      <c r="G136" t="s">
        <v>1801</v>
      </c>
      <c r="H136" s="12">
        <v>7.3594766239905105E-8</v>
      </c>
      <c r="I136" t="s">
        <v>1583</v>
      </c>
      <c r="J136" t="s">
        <v>1584</v>
      </c>
      <c r="K136" t="s">
        <v>1538</v>
      </c>
    </row>
    <row r="137" spans="1:11" x14ac:dyDescent="0.2">
      <c r="A137" t="s">
        <v>1048</v>
      </c>
      <c r="B137" s="1" t="s">
        <v>427</v>
      </c>
      <c r="C137" t="s">
        <v>1582</v>
      </c>
      <c r="D137" t="s">
        <v>1925</v>
      </c>
      <c r="E137" t="s">
        <v>1764</v>
      </c>
      <c r="F137">
        <v>0.89517986908178304</v>
      </c>
      <c r="G137" t="s">
        <v>1801</v>
      </c>
      <c r="H137" s="12">
        <v>1.86322217415291E-8</v>
      </c>
      <c r="I137" t="s">
        <v>1583</v>
      </c>
      <c r="J137" t="s">
        <v>1584</v>
      </c>
      <c r="K137" t="s">
        <v>1538</v>
      </c>
    </row>
    <row r="138" spans="1:11" x14ac:dyDescent="0.2">
      <c r="A138" t="s">
        <v>1049</v>
      </c>
      <c r="B138" s="1" t="s">
        <v>428</v>
      </c>
      <c r="C138" t="s">
        <v>1582</v>
      </c>
      <c r="D138" t="s">
        <v>1925</v>
      </c>
      <c r="E138" t="s">
        <v>1764</v>
      </c>
      <c r="F138">
        <v>0.82274961790984602</v>
      </c>
      <c r="G138" t="s">
        <v>1801</v>
      </c>
      <c r="H138" s="12">
        <v>2.5994071134728501E-6</v>
      </c>
      <c r="I138" t="s">
        <v>1583</v>
      </c>
      <c r="J138" t="s">
        <v>1584</v>
      </c>
      <c r="K138" t="s">
        <v>1538</v>
      </c>
    </row>
    <row r="139" spans="1:11" x14ac:dyDescent="0.2">
      <c r="A139" t="s">
        <v>1050</v>
      </c>
      <c r="B139" s="1" t="s">
        <v>429</v>
      </c>
      <c r="C139" t="s">
        <v>1582</v>
      </c>
      <c r="D139" t="s">
        <v>1925</v>
      </c>
      <c r="E139" t="s">
        <v>1764</v>
      </c>
      <c r="F139">
        <v>0.90848561856031995</v>
      </c>
      <c r="G139" t="s">
        <v>1801</v>
      </c>
      <c r="H139" s="12">
        <v>5.0742589840387902E-9</v>
      </c>
      <c r="I139" t="s">
        <v>1583</v>
      </c>
      <c r="J139" t="s">
        <v>1584</v>
      </c>
      <c r="K139" t="s">
        <v>1538</v>
      </c>
    </row>
    <row r="140" spans="1:11" x14ac:dyDescent="0.2">
      <c r="A140" t="s">
        <v>1053</v>
      </c>
      <c r="B140" s="1" t="s">
        <v>431</v>
      </c>
      <c r="C140" t="s">
        <v>1582</v>
      </c>
      <c r="D140" t="s">
        <v>1925</v>
      </c>
      <c r="E140" t="s">
        <v>1764</v>
      </c>
      <c r="F140">
        <v>0.83016460858285401</v>
      </c>
      <c r="G140" t="s">
        <v>1801</v>
      </c>
      <c r="H140" s="12">
        <v>1.75183920588009E-6</v>
      </c>
      <c r="I140" t="s">
        <v>1583</v>
      </c>
      <c r="J140" t="s">
        <v>1584</v>
      </c>
      <c r="K140" t="s">
        <v>1538</v>
      </c>
    </row>
    <row r="141" spans="1:11" x14ac:dyDescent="0.2">
      <c r="A141" t="s">
        <v>1056</v>
      </c>
      <c r="B141" s="1" t="s">
        <v>453</v>
      </c>
      <c r="C141" t="s">
        <v>1582</v>
      </c>
      <c r="D141" t="s">
        <v>1925</v>
      </c>
      <c r="E141" t="s">
        <v>1764</v>
      </c>
      <c r="F141">
        <v>0.84676134566864203</v>
      </c>
      <c r="G141" t="s">
        <v>1801</v>
      </c>
      <c r="H141" s="12">
        <v>6.7379945994927698E-7</v>
      </c>
      <c r="I141" t="s">
        <v>1583</v>
      </c>
      <c r="J141" t="s">
        <v>1584</v>
      </c>
      <c r="K141" t="s">
        <v>1538</v>
      </c>
    </row>
    <row r="142" spans="1:11" x14ac:dyDescent="0.2">
      <c r="A142" t="s">
        <v>1057</v>
      </c>
      <c r="B142" s="1" t="s">
        <v>454</v>
      </c>
      <c r="C142" t="s">
        <v>1582</v>
      </c>
      <c r="D142" t="s">
        <v>1925</v>
      </c>
      <c r="E142" t="s">
        <v>1764</v>
      </c>
      <c r="F142">
        <v>0.84479675863411396</v>
      </c>
      <c r="G142" t="s">
        <v>1801</v>
      </c>
      <c r="H142" s="12">
        <v>7.5879199175812901E-7</v>
      </c>
      <c r="I142" t="s">
        <v>1583</v>
      </c>
      <c r="J142" t="s">
        <v>1584</v>
      </c>
      <c r="K142" t="s">
        <v>1538</v>
      </c>
    </row>
    <row r="143" spans="1:11" x14ac:dyDescent="0.2">
      <c r="A143" t="s">
        <v>1058</v>
      </c>
      <c r="B143" s="1" t="s">
        <v>455</v>
      </c>
      <c r="C143" t="s">
        <v>1582</v>
      </c>
      <c r="D143" t="s">
        <v>1925</v>
      </c>
      <c r="E143" t="s">
        <v>1764</v>
      </c>
      <c r="F143">
        <v>0.797114869672224</v>
      </c>
      <c r="G143" t="s">
        <v>1801</v>
      </c>
      <c r="H143" s="12">
        <v>8.9539157106618999E-6</v>
      </c>
      <c r="I143" t="s">
        <v>1583</v>
      </c>
      <c r="J143" t="s">
        <v>1584</v>
      </c>
      <c r="K143" t="s">
        <v>1538</v>
      </c>
    </row>
    <row r="144" spans="1:11" x14ac:dyDescent="0.2">
      <c r="A144" t="s">
        <v>1054</v>
      </c>
      <c r="B144" s="1" t="s">
        <v>463</v>
      </c>
      <c r="C144" t="s">
        <v>1582</v>
      </c>
      <c r="D144" t="s">
        <v>1925</v>
      </c>
      <c r="E144" t="s">
        <v>1764</v>
      </c>
      <c r="F144">
        <v>0.79773687717849795</v>
      </c>
      <c r="G144" t="s">
        <v>1801</v>
      </c>
      <c r="H144" s="12">
        <v>8.7073411545182703E-6</v>
      </c>
      <c r="I144" t="s">
        <v>1583</v>
      </c>
      <c r="J144" t="s">
        <v>1584</v>
      </c>
      <c r="K144" t="s">
        <v>1538</v>
      </c>
    </row>
    <row r="145" spans="1:11" x14ac:dyDescent="0.2">
      <c r="A145" t="s">
        <v>1062</v>
      </c>
      <c r="B145" s="1" t="s">
        <v>467</v>
      </c>
      <c r="C145" t="s">
        <v>1582</v>
      </c>
      <c r="D145" t="s">
        <v>1925</v>
      </c>
      <c r="E145" t="s">
        <v>1764</v>
      </c>
      <c r="F145">
        <v>0.78457035020128296</v>
      </c>
      <c r="G145" t="s">
        <v>1801</v>
      </c>
      <c r="H145" s="12">
        <v>1.5421870839534598E-5</v>
      </c>
      <c r="I145" t="s">
        <v>1583</v>
      </c>
      <c r="J145" t="s">
        <v>1584</v>
      </c>
      <c r="K145" t="s">
        <v>1538</v>
      </c>
    </row>
    <row r="146" spans="1:11" x14ac:dyDescent="0.2">
      <c r="A146" t="s">
        <v>1064</v>
      </c>
      <c r="B146" s="1" t="s">
        <v>470</v>
      </c>
      <c r="C146" t="s">
        <v>1582</v>
      </c>
      <c r="D146" t="s">
        <v>1925</v>
      </c>
      <c r="E146" t="s">
        <v>1764</v>
      </c>
      <c r="F146">
        <v>0.78448319997607296</v>
      </c>
      <c r="G146" t="s">
        <v>1801</v>
      </c>
      <c r="H146" s="12">
        <v>1.5478305345418E-5</v>
      </c>
      <c r="I146" t="s">
        <v>1583</v>
      </c>
      <c r="J146" t="s">
        <v>1584</v>
      </c>
      <c r="K146" t="s">
        <v>1538</v>
      </c>
    </row>
    <row r="147" spans="1:11" x14ac:dyDescent="0.2">
      <c r="A147" t="s">
        <v>1063</v>
      </c>
      <c r="B147" s="1" t="s">
        <v>478</v>
      </c>
      <c r="C147" t="s">
        <v>1582</v>
      </c>
      <c r="D147" t="s">
        <v>1925</v>
      </c>
      <c r="E147" t="s">
        <v>1764</v>
      </c>
      <c r="F147">
        <v>0.78325992035240399</v>
      </c>
      <c r="G147" t="s">
        <v>1801</v>
      </c>
      <c r="H147" s="12">
        <v>1.6289761107520602E-5</v>
      </c>
      <c r="I147" t="s">
        <v>1583</v>
      </c>
      <c r="J147" t="s">
        <v>1584</v>
      </c>
      <c r="K147" t="s">
        <v>1538</v>
      </c>
    </row>
    <row r="148" spans="1:11" x14ac:dyDescent="0.2">
      <c r="A148" t="s">
        <v>1072</v>
      </c>
      <c r="B148" s="1" t="s">
        <v>500</v>
      </c>
      <c r="C148" t="s">
        <v>1582</v>
      </c>
      <c r="D148" t="s">
        <v>1925</v>
      </c>
      <c r="E148" t="s">
        <v>1764</v>
      </c>
      <c r="F148">
        <v>0.75982130175454698</v>
      </c>
      <c r="G148" t="s">
        <v>1801</v>
      </c>
      <c r="H148" s="12">
        <v>4.0909316853030803E-5</v>
      </c>
      <c r="I148" t="s">
        <v>1583</v>
      </c>
      <c r="J148" t="s">
        <v>1584</v>
      </c>
      <c r="K148" t="s">
        <v>1538</v>
      </c>
    </row>
    <row r="149" spans="1:11" x14ac:dyDescent="0.2">
      <c r="A149" t="s">
        <v>902</v>
      </c>
      <c r="B149" s="1" t="s">
        <v>533</v>
      </c>
      <c r="C149" t="s">
        <v>1582</v>
      </c>
      <c r="D149" t="s">
        <v>1925</v>
      </c>
      <c r="E149" t="s">
        <v>1764</v>
      </c>
      <c r="F149">
        <v>0.76931885220287699</v>
      </c>
      <c r="G149" t="s">
        <v>1801</v>
      </c>
      <c r="H149" s="12">
        <v>2.8530904288615902E-5</v>
      </c>
      <c r="I149" t="s">
        <v>1583</v>
      </c>
      <c r="J149" t="s">
        <v>1584</v>
      </c>
      <c r="K149" t="s">
        <v>1538</v>
      </c>
    </row>
    <row r="150" spans="1:11" x14ac:dyDescent="0.2">
      <c r="A150" t="s">
        <v>906</v>
      </c>
      <c r="B150" s="1" t="s">
        <v>560</v>
      </c>
      <c r="C150" t="s">
        <v>1582</v>
      </c>
      <c r="D150" t="s">
        <v>1925</v>
      </c>
      <c r="E150" t="s">
        <v>1764</v>
      </c>
      <c r="F150">
        <v>0.865894926987959</v>
      </c>
      <c r="G150" t="s">
        <v>1801</v>
      </c>
      <c r="H150" s="12">
        <v>1.9296616155746101E-7</v>
      </c>
      <c r="I150" t="s">
        <v>1583</v>
      </c>
      <c r="J150" t="s">
        <v>1584</v>
      </c>
      <c r="K150" t="s">
        <v>1538</v>
      </c>
    </row>
    <row r="151" spans="1:11" x14ac:dyDescent="0.2">
      <c r="A151" t="s">
        <v>561</v>
      </c>
      <c r="B151" s="1" t="s">
        <v>561</v>
      </c>
      <c r="C151" t="s">
        <v>1582</v>
      </c>
      <c r="D151" t="s">
        <v>1925</v>
      </c>
      <c r="E151" t="s">
        <v>1764</v>
      </c>
      <c r="F151">
        <v>0.75264723526017396</v>
      </c>
      <c r="G151" t="s">
        <v>1801</v>
      </c>
      <c r="H151" s="12">
        <v>5.3143843356794898E-5</v>
      </c>
      <c r="I151" t="s">
        <v>1583</v>
      </c>
      <c r="J151" t="s">
        <v>1584</v>
      </c>
      <c r="K151" t="s">
        <v>1538</v>
      </c>
    </row>
    <row r="152" spans="1:11" x14ac:dyDescent="0.2">
      <c r="A152" t="s">
        <v>913</v>
      </c>
      <c r="B152" s="1" t="s">
        <v>592</v>
      </c>
      <c r="C152" t="s">
        <v>1582</v>
      </c>
      <c r="D152" t="s">
        <v>1925</v>
      </c>
      <c r="E152" t="s">
        <v>1764</v>
      </c>
      <c r="F152">
        <v>0.78667122543996004</v>
      </c>
      <c r="G152" t="s">
        <v>1801</v>
      </c>
      <c r="H152" s="12">
        <v>1.41148902105682E-5</v>
      </c>
      <c r="I152" t="s">
        <v>1583</v>
      </c>
      <c r="J152" t="s">
        <v>1584</v>
      </c>
      <c r="K152" t="s">
        <v>1538</v>
      </c>
    </row>
    <row r="153" spans="1:11" x14ac:dyDescent="0.2">
      <c r="A153" t="s">
        <v>33</v>
      </c>
      <c r="B153" s="1" t="s">
        <v>33</v>
      </c>
      <c r="C153" t="s">
        <v>1926</v>
      </c>
      <c r="D153" t="s">
        <v>1927</v>
      </c>
      <c r="E153" t="s">
        <v>1764</v>
      </c>
      <c r="F153">
        <v>-0.80246725000681096</v>
      </c>
      <c r="G153" t="s">
        <v>1763</v>
      </c>
      <c r="H153" s="12">
        <v>7.0191212937005897E-6</v>
      </c>
      <c r="I153" t="s">
        <v>1569</v>
      </c>
      <c r="J153" t="s">
        <v>1567</v>
      </c>
      <c r="K153" t="s">
        <v>1534</v>
      </c>
    </row>
    <row r="154" spans="1:11" x14ac:dyDescent="0.2">
      <c r="A154" t="s">
        <v>1000</v>
      </c>
      <c r="B154" s="1" t="s">
        <v>37</v>
      </c>
      <c r="C154" t="s">
        <v>1585</v>
      </c>
      <c r="D154" t="s">
        <v>1832</v>
      </c>
      <c r="E154" t="s">
        <v>1764</v>
      </c>
      <c r="F154">
        <v>-0.76298924156437298</v>
      </c>
      <c r="G154" t="s">
        <v>1763</v>
      </c>
      <c r="H154" s="12">
        <v>3.6342110321601903E-5</v>
      </c>
      <c r="I154" t="s">
        <v>1571</v>
      </c>
      <c r="J154" t="s">
        <v>1584</v>
      </c>
      <c r="K154" t="s">
        <v>1538</v>
      </c>
    </row>
    <row r="155" spans="1:11" x14ac:dyDescent="0.2">
      <c r="A155" t="s">
        <v>193</v>
      </c>
      <c r="B155" s="1" t="s">
        <v>193</v>
      </c>
      <c r="C155" t="s">
        <v>1590</v>
      </c>
      <c r="D155" t="s">
        <v>1928</v>
      </c>
      <c r="E155" t="s">
        <v>1764</v>
      </c>
      <c r="F155">
        <v>0.761210492853447</v>
      </c>
      <c r="G155" t="s">
        <v>1801</v>
      </c>
      <c r="H155" s="12">
        <v>3.88483470708399E-5</v>
      </c>
      <c r="I155" t="s">
        <v>1583</v>
      </c>
      <c r="J155" t="s">
        <v>1584</v>
      </c>
      <c r="K155" t="s">
        <v>1538</v>
      </c>
    </row>
    <row r="156" spans="1:11" x14ac:dyDescent="0.2">
      <c r="A156" t="s">
        <v>1047</v>
      </c>
      <c r="B156" s="1" t="s">
        <v>426</v>
      </c>
      <c r="C156" t="s">
        <v>1590</v>
      </c>
      <c r="D156" t="s">
        <v>1928</v>
      </c>
      <c r="E156" t="s">
        <v>1764</v>
      </c>
      <c r="F156">
        <v>0.75795225669852895</v>
      </c>
      <c r="G156" t="s">
        <v>1801</v>
      </c>
      <c r="H156" s="12">
        <v>4.38323530595894E-5</v>
      </c>
      <c r="I156" t="s">
        <v>1583</v>
      </c>
      <c r="J156" t="s">
        <v>1584</v>
      </c>
      <c r="K156" t="s">
        <v>1538</v>
      </c>
    </row>
    <row r="157" spans="1:11" x14ac:dyDescent="0.2">
      <c r="A157" t="s">
        <v>1050</v>
      </c>
      <c r="B157" s="1" t="s">
        <v>429</v>
      </c>
      <c r="C157" t="s">
        <v>1590</v>
      </c>
      <c r="D157" t="s">
        <v>1928</v>
      </c>
      <c r="E157" t="s">
        <v>1764</v>
      </c>
      <c r="F157">
        <v>0.76898997713895501</v>
      </c>
      <c r="G157" t="s">
        <v>1801</v>
      </c>
      <c r="H157" s="12">
        <v>2.88972130603207E-5</v>
      </c>
      <c r="I157" t="s">
        <v>1583</v>
      </c>
      <c r="J157" t="s">
        <v>1584</v>
      </c>
      <c r="K157" t="s">
        <v>1538</v>
      </c>
    </row>
    <row r="158" spans="1:11" x14ac:dyDescent="0.2">
      <c r="A158" t="s">
        <v>1000</v>
      </c>
      <c r="B158" s="1" t="s">
        <v>37</v>
      </c>
      <c r="C158" t="s">
        <v>1582</v>
      </c>
      <c r="D158" t="s">
        <v>1925</v>
      </c>
      <c r="E158" t="s">
        <v>1764</v>
      </c>
      <c r="F158">
        <v>-0.81346526039372202</v>
      </c>
      <c r="G158" t="s">
        <v>1763</v>
      </c>
      <c r="H158" s="12">
        <v>4.1566249314715103E-6</v>
      </c>
      <c r="I158" t="s">
        <v>1583</v>
      </c>
      <c r="J158" t="s">
        <v>1584</v>
      </c>
      <c r="K158" t="s">
        <v>1538</v>
      </c>
    </row>
    <row r="159" spans="1:11" x14ac:dyDescent="0.2">
      <c r="A159" t="s">
        <v>42</v>
      </c>
      <c r="B159" s="1" t="s">
        <v>42</v>
      </c>
      <c r="C159" t="s">
        <v>1588</v>
      </c>
      <c r="D159" t="s">
        <v>1821</v>
      </c>
      <c r="E159" t="s">
        <v>1764</v>
      </c>
      <c r="F159">
        <v>-0.77727716373195899</v>
      </c>
      <c r="G159" t="s">
        <v>1763</v>
      </c>
      <c r="H159" s="12">
        <v>2.08191717491146E-5</v>
      </c>
      <c r="I159" t="s">
        <v>1571</v>
      </c>
      <c r="J159" t="s">
        <v>1584</v>
      </c>
      <c r="K159" t="s">
        <v>1538</v>
      </c>
    </row>
    <row r="160" spans="1:11" x14ac:dyDescent="0.2">
      <c r="A160" t="s">
        <v>1014</v>
      </c>
      <c r="B160" s="1" t="s">
        <v>56</v>
      </c>
      <c r="C160" t="s">
        <v>1588</v>
      </c>
      <c r="D160" t="s">
        <v>1821</v>
      </c>
      <c r="E160" t="s">
        <v>1764</v>
      </c>
      <c r="F160">
        <v>-0.81212804612523204</v>
      </c>
      <c r="G160" t="s">
        <v>1763</v>
      </c>
      <c r="H160" s="12">
        <v>4.4379741208630197E-6</v>
      </c>
      <c r="I160" t="s">
        <v>1571</v>
      </c>
      <c r="J160" t="s">
        <v>1584</v>
      </c>
      <c r="K160" t="s">
        <v>1538</v>
      </c>
    </row>
    <row r="161" spans="1:11" x14ac:dyDescent="0.2">
      <c r="A161" t="s">
        <v>1014</v>
      </c>
      <c r="B161" s="1" t="s">
        <v>56</v>
      </c>
      <c r="C161" t="s">
        <v>1585</v>
      </c>
      <c r="D161" t="s">
        <v>1832</v>
      </c>
      <c r="E161" t="s">
        <v>1764</v>
      </c>
      <c r="F161">
        <v>-0.75821679317784996</v>
      </c>
      <c r="G161" t="s">
        <v>1763</v>
      </c>
      <c r="H161" s="12">
        <v>4.3407884112707903E-5</v>
      </c>
      <c r="I161" t="s">
        <v>1571</v>
      </c>
      <c r="J161" t="s">
        <v>1584</v>
      </c>
      <c r="K161" t="s">
        <v>1538</v>
      </c>
    </row>
    <row r="162" spans="1:11" x14ac:dyDescent="0.2">
      <c r="A162" t="s">
        <v>1014</v>
      </c>
      <c r="B162" s="1" t="s">
        <v>56</v>
      </c>
      <c r="C162" t="s">
        <v>1591</v>
      </c>
      <c r="D162" t="s">
        <v>1914</v>
      </c>
      <c r="E162" t="s">
        <v>1764</v>
      </c>
      <c r="F162">
        <v>-0.75081564264340195</v>
      </c>
      <c r="G162" t="s">
        <v>1763</v>
      </c>
      <c r="H162" s="12">
        <v>5.6736456903938797E-5</v>
      </c>
      <c r="I162" t="s">
        <v>1583</v>
      </c>
      <c r="J162" t="s">
        <v>1584</v>
      </c>
      <c r="K162" t="s">
        <v>1538</v>
      </c>
    </row>
    <row r="163" spans="1:11" x14ac:dyDescent="0.2">
      <c r="A163" t="s">
        <v>1014</v>
      </c>
      <c r="B163" s="1" t="s">
        <v>56</v>
      </c>
      <c r="C163" t="s">
        <v>1582</v>
      </c>
      <c r="D163" t="s">
        <v>1925</v>
      </c>
      <c r="E163" t="s">
        <v>1764</v>
      </c>
      <c r="F163">
        <v>-0.78239142912124804</v>
      </c>
      <c r="G163" t="s">
        <v>1763</v>
      </c>
      <c r="H163" s="12">
        <v>1.6888263308546399E-5</v>
      </c>
      <c r="I163" t="s">
        <v>1583</v>
      </c>
      <c r="J163" t="s">
        <v>1584</v>
      </c>
      <c r="K163" t="s">
        <v>1538</v>
      </c>
    </row>
    <row r="164" spans="1:11" x14ac:dyDescent="0.2">
      <c r="A164" t="s">
        <v>1014</v>
      </c>
      <c r="B164" s="1" t="s">
        <v>56</v>
      </c>
      <c r="C164" t="s">
        <v>1590</v>
      </c>
      <c r="D164" t="s">
        <v>1928</v>
      </c>
      <c r="E164" t="s">
        <v>1764</v>
      </c>
      <c r="F164">
        <v>-0.810799633167685</v>
      </c>
      <c r="G164" t="s">
        <v>1763</v>
      </c>
      <c r="H164" s="12">
        <v>4.7339326875524503E-6</v>
      </c>
      <c r="I164" t="s">
        <v>1583</v>
      </c>
      <c r="J164" t="s">
        <v>1584</v>
      </c>
      <c r="K164" t="s">
        <v>1538</v>
      </c>
    </row>
    <row r="165" spans="1:11" x14ac:dyDescent="0.2">
      <c r="A165" t="s">
        <v>1015</v>
      </c>
      <c r="B165" s="1" t="s">
        <v>57</v>
      </c>
      <c r="C165" t="s">
        <v>1585</v>
      </c>
      <c r="D165" t="s">
        <v>1832</v>
      </c>
      <c r="E165" t="s">
        <v>1764</v>
      </c>
      <c r="F165">
        <v>-0.82704498374702096</v>
      </c>
      <c r="G165" t="s">
        <v>1763</v>
      </c>
      <c r="H165" s="12">
        <v>2.0728665127328399E-6</v>
      </c>
      <c r="I165" t="s">
        <v>1571</v>
      </c>
      <c r="J165" t="s">
        <v>1584</v>
      </c>
      <c r="K165" t="s">
        <v>1538</v>
      </c>
    </row>
    <row r="166" spans="1:11" x14ac:dyDescent="0.2">
      <c r="A166" t="s">
        <v>1002</v>
      </c>
      <c r="B166" s="1" t="s">
        <v>62</v>
      </c>
      <c r="C166" t="s">
        <v>1588</v>
      </c>
      <c r="D166" t="s">
        <v>1821</v>
      </c>
      <c r="E166" t="s">
        <v>1764</v>
      </c>
      <c r="F166">
        <v>-0.84307939966049095</v>
      </c>
      <c r="G166" t="s">
        <v>1763</v>
      </c>
      <c r="H166" s="12">
        <v>8.4071541513992303E-7</v>
      </c>
      <c r="I166" t="s">
        <v>1571</v>
      </c>
      <c r="J166" t="s">
        <v>1584</v>
      </c>
      <c r="K166" t="s">
        <v>1538</v>
      </c>
    </row>
    <row r="167" spans="1:11" x14ac:dyDescent="0.2">
      <c r="A167" t="s">
        <v>1002</v>
      </c>
      <c r="B167" s="1" t="s">
        <v>62</v>
      </c>
      <c r="C167" t="s">
        <v>1582</v>
      </c>
      <c r="D167" t="s">
        <v>1925</v>
      </c>
      <c r="E167" t="s">
        <v>1764</v>
      </c>
      <c r="F167">
        <v>-0.76186674399971799</v>
      </c>
      <c r="G167" t="s">
        <v>1763</v>
      </c>
      <c r="H167" s="12">
        <v>3.7906679158529402E-5</v>
      </c>
      <c r="I167" t="s">
        <v>1583</v>
      </c>
      <c r="J167" t="s">
        <v>1584</v>
      </c>
      <c r="K167" t="s">
        <v>1538</v>
      </c>
    </row>
    <row r="168" spans="1:11" x14ac:dyDescent="0.2">
      <c r="A168" t="s">
        <v>1002</v>
      </c>
      <c r="B168" s="1" t="s">
        <v>62</v>
      </c>
      <c r="C168" t="s">
        <v>1590</v>
      </c>
      <c r="D168" t="s">
        <v>1928</v>
      </c>
      <c r="E168" t="s">
        <v>1764</v>
      </c>
      <c r="F168">
        <v>-0.80318765877765996</v>
      </c>
      <c r="G168" t="s">
        <v>1763</v>
      </c>
      <c r="H168" s="12">
        <v>6.7890690861741396E-6</v>
      </c>
      <c r="I168" t="s">
        <v>1583</v>
      </c>
      <c r="J168" t="s">
        <v>1584</v>
      </c>
      <c r="K168" t="s">
        <v>1538</v>
      </c>
    </row>
    <row r="169" spans="1:11" x14ac:dyDescent="0.2">
      <c r="A169" t="s">
        <v>1017</v>
      </c>
      <c r="B169" s="1" t="s">
        <v>74</v>
      </c>
      <c r="C169" t="s">
        <v>1929</v>
      </c>
      <c r="D169" t="s">
        <v>1930</v>
      </c>
      <c r="E169" t="s">
        <v>1764</v>
      </c>
      <c r="F169">
        <v>-0.77946341818710496</v>
      </c>
      <c r="G169" t="s">
        <v>1763</v>
      </c>
      <c r="H169" s="12">
        <v>1.9050390725347499E-5</v>
      </c>
      <c r="I169" t="s">
        <v>1564</v>
      </c>
      <c r="J169" t="s">
        <v>1562</v>
      </c>
      <c r="K169" t="s">
        <v>1533</v>
      </c>
    </row>
    <row r="170" spans="1:11" x14ac:dyDescent="0.2">
      <c r="A170" t="s">
        <v>67</v>
      </c>
      <c r="B170" s="1" t="s">
        <v>67</v>
      </c>
      <c r="C170" t="s">
        <v>1563</v>
      </c>
      <c r="D170" t="s">
        <v>1931</v>
      </c>
      <c r="E170" t="s">
        <v>1764</v>
      </c>
      <c r="F170">
        <v>0.75350368352736896</v>
      </c>
      <c r="G170" t="s">
        <v>1801</v>
      </c>
      <c r="H170" s="12">
        <v>5.1533106603019201E-5</v>
      </c>
      <c r="I170" t="s">
        <v>1564</v>
      </c>
      <c r="J170" t="s">
        <v>1562</v>
      </c>
      <c r="K170" t="s">
        <v>1533</v>
      </c>
    </row>
    <row r="171" spans="1:11" x14ac:dyDescent="0.2">
      <c r="A171" t="s">
        <v>1016</v>
      </c>
      <c r="B171" s="1" t="s">
        <v>80</v>
      </c>
      <c r="C171" t="s">
        <v>1588</v>
      </c>
      <c r="D171" t="s">
        <v>1821</v>
      </c>
      <c r="E171" t="s">
        <v>1764</v>
      </c>
      <c r="F171">
        <v>-0.80866535535111495</v>
      </c>
      <c r="G171" t="s">
        <v>1763</v>
      </c>
      <c r="H171" s="12">
        <v>5.2458709893039999E-6</v>
      </c>
      <c r="I171" t="s">
        <v>1571</v>
      </c>
      <c r="J171" t="s">
        <v>1584</v>
      </c>
      <c r="K171" t="s">
        <v>1538</v>
      </c>
    </row>
    <row r="172" spans="1:11" x14ac:dyDescent="0.2">
      <c r="A172" t="s">
        <v>1016</v>
      </c>
      <c r="B172" s="1" t="s">
        <v>80</v>
      </c>
      <c r="C172" t="s">
        <v>1585</v>
      </c>
      <c r="D172" t="s">
        <v>1832</v>
      </c>
      <c r="E172" t="s">
        <v>1764</v>
      </c>
      <c r="F172">
        <v>-0.82442590206545396</v>
      </c>
      <c r="G172" t="s">
        <v>1763</v>
      </c>
      <c r="H172" s="12">
        <v>2.3813512113224802E-6</v>
      </c>
      <c r="I172" t="s">
        <v>1571</v>
      </c>
      <c r="J172" t="s">
        <v>1584</v>
      </c>
      <c r="K172" t="s">
        <v>1538</v>
      </c>
    </row>
    <row r="173" spans="1:11" x14ac:dyDescent="0.2">
      <c r="A173" t="s">
        <v>1016</v>
      </c>
      <c r="B173" s="1" t="s">
        <v>80</v>
      </c>
      <c r="C173" t="s">
        <v>1591</v>
      </c>
      <c r="D173" t="s">
        <v>1914</v>
      </c>
      <c r="E173" t="s">
        <v>1764</v>
      </c>
      <c r="F173">
        <v>-0.79375514606735398</v>
      </c>
      <c r="G173" t="s">
        <v>1763</v>
      </c>
      <c r="H173" s="12">
        <v>1.03947268392504E-5</v>
      </c>
      <c r="I173" t="s">
        <v>1583</v>
      </c>
      <c r="J173" t="s">
        <v>1584</v>
      </c>
      <c r="K173" t="s">
        <v>1538</v>
      </c>
    </row>
    <row r="174" spans="1:11" x14ac:dyDescent="0.2">
      <c r="A174" t="s">
        <v>507</v>
      </c>
      <c r="B174" s="1" t="s">
        <v>507</v>
      </c>
      <c r="C174" t="s">
        <v>1563</v>
      </c>
      <c r="D174" t="s">
        <v>1931</v>
      </c>
      <c r="E174" t="s">
        <v>1764</v>
      </c>
      <c r="F174">
        <v>0.76808393414626797</v>
      </c>
      <c r="G174" t="s">
        <v>1801</v>
      </c>
      <c r="H174" s="12">
        <v>2.99277274694054E-5</v>
      </c>
      <c r="I174" t="s">
        <v>1564</v>
      </c>
      <c r="J174" t="s">
        <v>1562</v>
      </c>
      <c r="K174" t="s">
        <v>1533</v>
      </c>
    </row>
    <row r="175" spans="1:11" x14ac:dyDescent="0.2">
      <c r="A175" t="s">
        <v>1016</v>
      </c>
      <c r="B175" s="1" t="s">
        <v>80</v>
      </c>
      <c r="C175" t="s">
        <v>1582</v>
      </c>
      <c r="D175" t="s">
        <v>1925</v>
      </c>
      <c r="E175" t="s">
        <v>1764</v>
      </c>
      <c r="F175">
        <v>-0.85377314761066303</v>
      </c>
      <c r="G175" t="s">
        <v>1763</v>
      </c>
      <c r="H175" s="12">
        <v>4.3492436901663398E-7</v>
      </c>
      <c r="I175" t="s">
        <v>1583</v>
      </c>
      <c r="J175" t="s">
        <v>1584</v>
      </c>
      <c r="K175" t="s">
        <v>1538</v>
      </c>
    </row>
    <row r="176" spans="1:11" x14ac:dyDescent="0.2">
      <c r="A176" t="s">
        <v>84</v>
      </c>
      <c r="B176" s="1" t="s">
        <v>84</v>
      </c>
      <c r="C176" t="s">
        <v>1585</v>
      </c>
      <c r="D176" t="s">
        <v>1832</v>
      </c>
      <c r="E176" t="s">
        <v>1764</v>
      </c>
      <c r="F176">
        <v>-0.76822447410656802</v>
      </c>
      <c r="G176" t="s">
        <v>1763</v>
      </c>
      <c r="H176" s="12">
        <v>2.9765806508040101E-5</v>
      </c>
      <c r="I176" t="s">
        <v>1571</v>
      </c>
      <c r="J176" t="s">
        <v>1584</v>
      </c>
      <c r="K176" t="s">
        <v>1538</v>
      </c>
    </row>
    <row r="177" spans="1:11" x14ac:dyDescent="0.2">
      <c r="A177" t="s">
        <v>84</v>
      </c>
      <c r="B177" s="1" t="s">
        <v>84</v>
      </c>
      <c r="C177" t="s">
        <v>1582</v>
      </c>
      <c r="D177" t="s">
        <v>1925</v>
      </c>
      <c r="E177" t="s">
        <v>1764</v>
      </c>
      <c r="F177">
        <v>-0.80265485193091701</v>
      </c>
      <c r="G177" t="s">
        <v>1763</v>
      </c>
      <c r="H177" s="12">
        <v>6.9585632073765796E-6</v>
      </c>
      <c r="I177" t="s">
        <v>1583</v>
      </c>
      <c r="J177" t="s">
        <v>1584</v>
      </c>
      <c r="K177" t="s">
        <v>1538</v>
      </c>
    </row>
    <row r="178" spans="1:11" x14ac:dyDescent="0.2">
      <c r="A178" t="s">
        <v>105</v>
      </c>
      <c r="B178" s="1" t="s">
        <v>105</v>
      </c>
      <c r="C178" t="s">
        <v>1932</v>
      </c>
      <c r="D178" t="s">
        <v>1933</v>
      </c>
      <c r="E178" t="s">
        <v>1764</v>
      </c>
      <c r="F178">
        <v>-0.82352178666168196</v>
      </c>
      <c r="G178" t="s">
        <v>1763</v>
      </c>
      <c r="H178" s="12">
        <v>2.49686717994236E-6</v>
      </c>
      <c r="I178" t="s">
        <v>1690</v>
      </c>
      <c r="J178" t="s">
        <v>1687</v>
      </c>
      <c r="K178" t="s">
        <v>1536</v>
      </c>
    </row>
    <row r="179" spans="1:11" x14ac:dyDescent="0.2">
      <c r="A179" t="s">
        <v>105</v>
      </c>
      <c r="B179" s="1" t="s">
        <v>105</v>
      </c>
      <c r="C179" t="s">
        <v>1563</v>
      </c>
      <c r="D179" t="s">
        <v>1931</v>
      </c>
      <c r="E179" t="s">
        <v>1764</v>
      </c>
      <c r="F179">
        <v>-0.75946996233239195</v>
      </c>
      <c r="G179" t="s">
        <v>1763</v>
      </c>
      <c r="H179" s="12">
        <v>4.14454252497233E-5</v>
      </c>
      <c r="I179" t="s">
        <v>1564</v>
      </c>
      <c r="J179" t="s">
        <v>1562</v>
      </c>
      <c r="K179" t="s">
        <v>1533</v>
      </c>
    </row>
    <row r="180" spans="1:11" x14ac:dyDescent="0.2">
      <c r="A180" t="s">
        <v>105</v>
      </c>
      <c r="B180" s="1" t="s">
        <v>105</v>
      </c>
      <c r="C180" t="s">
        <v>1934</v>
      </c>
      <c r="D180" t="s">
        <v>1935</v>
      </c>
      <c r="E180" t="s">
        <v>1764</v>
      </c>
      <c r="F180">
        <v>-0.75920941537794695</v>
      </c>
      <c r="G180" t="s">
        <v>1763</v>
      </c>
      <c r="H180" s="12">
        <v>4.1846941646400698E-5</v>
      </c>
      <c r="I180" t="s">
        <v>1564</v>
      </c>
      <c r="J180" t="s">
        <v>1562</v>
      </c>
      <c r="K180" t="s">
        <v>1533</v>
      </c>
    </row>
    <row r="181" spans="1:11" x14ac:dyDescent="0.2">
      <c r="A181" t="s">
        <v>105</v>
      </c>
      <c r="B181" s="1" t="s">
        <v>105</v>
      </c>
      <c r="C181" t="s">
        <v>1936</v>
      </c>
      <c r="D181" t="s">
        <v>1937</v>
      </c>
      <c r="E181" t="s">
        <v>1764</v>
      </c>
      <c r="F181">
        <v>-0.75707696461610297</v>
      </c>
      <c r="G181" t="s">
        <v>1763</v>
      </c>
      <c r="H181" s="12">
        <v>4.5262742654780901E-5</v>
      </c>
      <c r="I181" t="s">
        <v>1685</v>
      </c>
      <c r="J181" t="s">
        <v>1686</v>
      </c>
      <c r="K181" t="s">
        <v>1683</v>
      </c>
    </row>
    <row r="182" spans="1:11" x14ac:dyDescent="0.2">
      <c r="A182" t="s">
        <v>105</v>
      </c>
      <c r="B182" s="1" t="s">
        <v>105</v>
      </c>
      <c r="C182" t="s">
        <v>1560</v>
      </c>
      <c r="D182" t="s">
        <v>1938</v>
      </c>
      <c r="E182" t="s">
        <v>1764</v>
      </c>
      <c r="F182">
        <v>-0.89073175062576204</v>
      </c>
      <c r="G182" t="s">
        <v>1763</v>
      </c>
      <c r="H182" s="12">
        <v>2.7700081668471701E-8</v>
      </c>
      <c r="I182" t="s">
        <v>1561</v>
      </c>
      <c r="J182" t="s">
        <v>1562</v>
      </c>
      <c r="K182" t="s">
        <v>1533</v>
      </c>
    </row>
    <row r="183" spans="1:11" x14ac:dyDescent="0.2">
      <c r="A183" t="s">
        <v>105</v>
      </c>
      <c r="B183" s="1" t="s">
        <v>105</v>
      </c>
      <c r="C183" t="s">
        <v>1939</v>
      </c>
      <c r="D183" t="s">
        <v>1940</v>
      </c>
      <c r="E183" t="s">
        <v>1764</v>
      </c>
      <c r="F183">
        <v>-0.86738624998278802</v>
      </c>
      <c r="G183" t="s">
        <v>1763</v>
      </c>
      <c r="H183" s="12">
        <v>1.73668828973908E-7</v>
      </c>
      <c r="I183" t="s">
        <v>1664</v>
      </c>
      <c r="J183" t="s">
        <v>1596</v>
      </c>
      <c r="K183" t="s">
        <v>1535</v>
      </c>
    </row>
    <row r="184" spans="1:11" x14ac:dyDescent="0.2">
      <c r="A184" t="s">
        <v>105</v>
      </c>
      <c r="B184" s="1" t="s">
        <v>105</v>
      </c>
      <c r="C184" t="s">
        <v>1941</v>
      </c>
      <c r="D184" t="s">
        <v>1942</v>
      </c>
      <c r="E184" t="s">
        <v>1764</v>
      </c>
      <c r="F184">
        <v>-0.81692217377542398</v>
      </c>
      <c r="G184" t="s">
        <v>1763</v>
      </c>
      <c r="H184" s="12">
        <v>3.5007355426258E-6</v>
      </c>
      <c r="I184" t="s">
        <v>1661</v>
      </c>
      <c r="J184" t="s">
        <v>1662</v>
      </c>
      <c r="K184" t="s">
        <v>1663</v>
      </c>
    </row>
    <row r="185" spans="1:11" x14ac:dyDescent="0.2">
      <c r="A185" t="s">
        <v>105</v>
      </c>
      <c r="B185" s="1" t="s">
        <v>105</v>
      </c>
      <c r="C185" t="s">
        <v>1612</v>
      </c>
      <c r="D185" t="s">
        <v>1943</v>
      </c>
      <c r="E185" t="s">
        <v>1764</v>
      </c>
      <c r="F185">
        <v>-0.761556719026109</v>
      </c>
      <c r="G185" t="s">
        <v>1763</v>
      </c>
      <c r="H185" s="12">
        <v>3.8349027555947997E-5</v>
      </c>
      <c r="I185" t="s">
        <v>1613</v>
      </c>
      <c r="J185" t="s">
        <v>1614</v>
      </c>
      <c r="K185" t="s">
        <v>1539</v>
      </c>
    </row>
    <row r="186" spans="1:11" x14ac:dyDescent="0.2">
      <c r="A186" t="s">
        <v>105</v>
      </c>
      <c r="B186" s="1" t="s">
        <v>105</v>
      </c>
      <c r="C186" t="s">
        <v>1944</v>
      </c>
      <c r="D186" t="s">
        <v>1945</v>
      </c>
      <c r="E186" t="s">
        <v>1764</v>
      </c>
      <c r="F186">
        <v>-0.76505106920288202</v>
      </c>
      <c r="G186" t="s">
        <v>1763</v>
      </c>
      <c r="H186" s="12">
        <v>3.3614650411491498E-5</v>
      </c>
      <c r="I186" t="s">
        <v>1658</v>
      </c>
      <c r="J186" t="s">
        <v>1659</v>
      </c>
      <c r="K186" t="s">
        <v>1536</v>
      </c>
    </row>
    <row r="187" spans="1:11" x14ac:dyDescent="0.2">
      <c r="A187" t="s">
        <v>105</v>
      </c>
      <c r="B187" s="1" t="s">
        <v>105</v>
      </c>
      <c r="C187" t="s">
        <v>1946</v>
      </c>
      <c r="D187" t="s">
        <v>1947</v>
      </c>
      <c r="E187" t="s">
        <v>1764</v>
      </c>
      <c r="F187">
        <v>-0.79927103640590602</v>
      </c>
      <c r="G187" t="s">
        <v>1763</v>
      </c>
      <c r="H187" s="12">
        <v>8.1244898347945407E-6</v>
      </c>
      <c r="I187" t="s">
        <v>1679</v>
      </c>
      <c r="J187" t="s">
        <v>1636</v>
      </c>
      <c r="K187" t="s">
        <v>1637</v>
      </c>
    </row>
    <row r="188" spans="1:11" x14ac:dyDescent="0.2">
      <c r="A188" t="s">
        <v>105</v>
      </c>
      <c r="B188" s="1" t="s">
        <v>105</v>
      </c>
      <c r="C188" t="s">
        <v>1948</v>
      </c>
      <c r="D188" t="s">
        <v>1949</v>
      </c>
      <c r="E188" t="s">
        <v>1764</v>
      </c>
      <c r="F188">
        <v>-0.82394203289645296</v>
      </c>
      <c r="G188" t="s">
        <v>1763</v>
      </c>
      <c r="H188" s="12">
        <v>2.4425733354804401E-6</v>
      </c>
      <c r="I188" t="s">
        <v>1651</v>
      </c>
      <c r="J188" t="s">
        <v>1652</v>
      </c>
      <c r="K188" t="s">
        <v>1536</v>
      </c>
    </row>
    <row r="189" spans="1:11" x14ac:dyDescent="0.2">
      <c r="A189" t="s">
        <v>105</v>
      </c>
      <c r="B189" s="1" t="s">
        <v>105</v>
      </c>
      <c r="C189" t="s">
        <v>1950</v>
      </c>
      <c r="D189" t="s">
        <v>1951</v>
      </c>
      <c r="E189" t="s">
        <v>1764</v>
      </c>
      <c r="F189">
        <v>-0.754589778956824</v>
      </c>
      <c r="G189" t="s">
        <v>1763</v>
      </c>
      <c r="H189" s="12">
        <v>4.9551769669816E-5</v>
      </c>
      <c r="I189" t="s">
        <v>1558</v>
      </c>
      <c r="J189" t="s">
        <v>1629</v>
      </c>
      <c r="K189" t="s">
        <v>1541</v>
      </c>
    </row>
    <row r="190" spans="1:11" x14ac:dyDescent="0.2">
      <c r="A190" t="s">
        <v>105</v>
      </c>
      <c r="B190" s="1" t="s">
        <v>105</v>
      </c>
      <c r="C190" t="s">
        <v>1952</v>
      </c>
      <c r="D190" t="s">
        <v>1953</v>
      </c>
      <c r="E190" t="s">
        <v>1764</v>
      </c>
      <c r="F190">
        <v>-0.81582265472986004</v>
      </c>
      <c r="G190" t="s">
        <v>1763</v>
      </c>
      <c r="H190" s="12">
        <v>3.6986845600758401E-6</v>
      </c>
      <c r="I190" t="s">
        <v>1558</v>
      </c>
      <c r="J190" t="s">
        <v>1629</v>
      </c>
      <c r="K190" t="s">
        <v>1541</v>
      </c>
    </row>
    <row r="191" spans="1:11" x14ac:dyDescent="0.2">
      <c r="A191" t="s">
        <v>110</v>
      </c>
      <c r="B191" s="1" t="s">
        <v>110</v>
      </c>
      <c r="C191" t="s">
        <v>1932</v>
      </c>
      <c r="D191" t="s">
        <v>1933</v>
      </c>
      <c r="E191" t="s">
        <v>1764</v>
      </c>
      <c r="F191">
        <v>-0.791171662473521</v>
      </c>
      <c r="G191" t="s">
        <v>1763</v>
      </c>
      <c r="H191" s="12">
        <v>1.1637211984114201E-5</v>
      </c>
      <c r="I191" t="s">
        <v>1690</v>
      </c>
      <c r="J191" t="s">
        <v>1687</v>
      </c>
      <c r="K191" t="s">
        <v>1536</v>
      </c>
    </row>
    <row r="192" spans="1:11" x14ac:dyDescent="0.2">
      <c r="A192" t="s">
        <v>110</v>
      </c>
      <c r="B192" s="1" t="s">
        <v>110</v>
      </c>
      <c r="C192" t="s">
        <v>1954</v>
      </c>
      <c r="D192" t="s">
        <v>1955</v>
      </c>
      <c r="E192" t="s">
        <v>1764</v>
      </c>
      <c r="F192">
        <v>-0.76400471100213296</v>
      </c>
      <c r="G192" t="s">
        <v>1763</v>
      </c>
      <c r="H192" s="12">
        <v>3.4975592037892001E-5</v>
      </c>
      <c r="I192" t="s">
        <v>1645</v>
      </c>
      <c r="J192" t="s">
        <v>1646</v>
      </c>
      <c r="K192" t="s">
        <v>1540</v>
      </c>
    </row>
    <row r="193" spans="1:11" x14ac:dyDescent="0.2">
      <c r="A193" t="s">
        <v>110</v>
      </c>
      <c r="B193" s="1" t="s">
        <v>110</v>
      </c>
      <c r="C193" t="s">
        <v>1563</v>
      </c>
      <c r="D193" t="s">
        <v>1931</v>
      </c>
      <c r="E193" t="s">
        <v>1764</v>
      </c>
      <c r="F193">
        <v>-0.75546498383842997</v>
      </c>
      <c r="G193" t="s">
        <v>1763</v>
      </c>
      <c r="H193" s="12">
        <v>4.8003797793810602E-5</v>
      </c>
      <c r="I193" t="s">
        <v>1564</v>
      </c>
      <c r="J193" t="s">
        <v>1562</v>
      </c>
      <c r="K193" t="s">
        <v>1533</v>
      </c>
    </row>
    <row r="194" spans="1:11" x14ac:dyDescent="0.2">
      <c r="A194" t="s">
        <v>110</v>
      </c>
      <c r="B194" s="1" t="s">
        <v>110</v>
      </c>
      <c r="C194" t="s">
        <v>1934</v>
      </c>
      <c r="D194" t="s">
        <v>1935</v>
      </c>
      <c r="E194" t="s">
        <v>1764</v>
      </c>
      <c r="F194">
        <v>-0.75750687071279599</v>
      </c>
      <c r="G194" t="s">
        <v>1763</v>
      </c>
      <c r="H194" s="12">
        <v>4.4555190452647599E-5</v>
      </c>
      <c r="I194" t="s">
        <v>1564</v>
      </c>
      <c r="J194" t="s">
        <v>1562</v>
      </c>
      <c r="K194" t="s">
        <v>1533</v>
      </c>
    </row>
    <row r="195" spans="1:11" x14ac:dyDescent="0.2">
      <c r="A195" t="s">
        <v>110</v>
      </c>
      <c r="B195" s="1" t="s">
        <v>110</v>
      </c>
      <c r="C195" t="s">
        <v>1560</v>
      </c>
      <c r="D195" t="s">
        <v>1938</v>
      </c>
      <c r="E195" t="s">
        <v>1764</v>
      </c>
      <c r="F195">
        <v>-0.88200940223822799</v>
      </c>
      <c r="G195" t="s">
        <v>1763</v>
      </c>
      <c r="H195" s="12">
        <v>5.7509392893130401E-8</v>
      </c>
      <c r="I195" t="s">
        <v>1561</v>
      </c>
      <c r="J195" t="s">
        <v>1562</v>
      </c>
      <c r="K195" t="s">
        <v>1533</v>
      </c>
    </row>
    <row r="196" spans="1:11" x14ac:dyDescent="0.2">
      <c r="A196" t="s">
        <v>505</v>
      </c>
      <c r="B196" s="1" t="s">
        <v>505</v>
      </c>
      <c r="C196" t="s">
        <v>1560</v>
      </c>
      <c r="D196" t="s">
        <v>1938</v>
      </c>
      <c r="E196" t="s">
        <v>1764</v>
      </c>
      <c r="F196">
        <v>0.77725269104071903</v>
      </c>
      <c r="G196" t="s">
        <v>1801</v>
      </c>
      <c r="H196" s="12">
        <v>2.0839758005738399E-5</v>
      </c>
      <c r="I196" t="s">
        <v>1561</v>
      </c>
      <c r="J196" t="s">
        <v>1562</v>
      </c>
      <c r="K196" t="s">
        <v>1533</v>
      </c>
    </row>
    <row r="197" spans="1:11" x14ac:dyDescent="0.2">
      <c r="A197" t="s">
        <v>507</v>
      </c>
      <c r="B197" s="1" t="s">
        <v>507</v>
      </c>
      <c r="C197" t="s">
        <v>1560</v>
      </c>
      <c r="D197" t="s">
        <v>1938</v>
      </c>
      <c r="E197" t="s">
        <v>1764</v>
      </c>
      <c r="F197">
        <v>0.79917245030536599</v>
      </c>
      <c r="G197" t="s">
        <v>1801</v>
      </c>
      <c r="H197" s="12">
        <v>8.1608861057657906E-6</v>
      </c>
      <c r="I197" t="s">
        <v>1561</v>
      </c>
      <c r="J197" t="s">
        <v>1562</v>
      </c>
      <c r="K197" t="s">
        <v>1533</v>
      </c>
    </row>
    <row r="198" spans="1:11" x14ac:dyDescent="0.2">
      <c r="A198" t="s">
        <v>410</v>
      </c>
      <c r="B198" s="1" t="s">
        <v>410</v>
      </c>
      <c r="C198" t="s">
        <v>1610</v>
      </c>
      <c r="D198" t="s">
        <v>1956</v>
      </c>
      <c r="E198" t="s">
        <v>1764</v>
      </c>
      <c r="F198">
        <v>0.75430198162190099</v>
      </c>
      <c r="G198" t="s">
        <v>1801</v>
      </c>
      <c r="H198" s="12">
        <v>5.0070213212428602E-5</v>
      </c>
      <c r="I198" t="s">
        <v>1611</v>
      </c>
      <c r="J198" t="s">
        <v>1606</v>
      </c>
      <c r="K198" t="s">
        <v>1542</v>
      </c>
    </row>
    <row r="199" spans="1:11" x14ac:dyDescent="0.2">
      <c r="A199" t="s">
        <v>110</v>
      </c>
      <c r="B199" s="1" t="s">
        <v>110</v>
      </c>
      <c r="C199" t="s">
        <v>1939</v>
      </c>
      <c r="D199" t="s">
        <v>1940</v>
      </c>
      <c r="E199" t="s">
        <v>1764</v>
      </c>
      <c r="F199">
        <v>-0.82393453516319104</v>
      </c>
      <c r="G199" t="s">
        <v>1763</v>
      </c>
      <c r="H199" s="12">
        <v>2.4435328117701199E-6</v>
      </c>
      <c r="I199" t="s">
        <v>1664</v>
      </c>
      <c r="J199" t="s">
        <v>1596</v>
      </c>
      <c r="K199" t="s">
        <v>1535</v>
      </c>
    </row>
    <row r="200" spans="1:11" x14ac:dyDescent="0.2">
      <c r="A200" t="s">
        <v>268</v>
      </c>
      <c r="B200" s="1" t="s">
        <v>268</v>
      </c>
      <c r="C200" t="s">
        <v>1634</v>
      </c>
      <c r="D200" t="s">
        <v>1957</v>
      </c>
      <c r="E200" t="s">
        <v>1764</v>
      </c>
      <c r="F200">
        <v>0.75070885795667897</v>
      </c>
      <c r="G200" t="s">
        <v>1801</v>
      </c>
      <c r="H200" s="12">
        <v>5.6952284382303398E-5</v>
      </c>
      <c r="I200" t="s">
        <v>1635</v>
      </c>
      <c r="J200" t="s">
        <v>1636</v>
      </c>
      <c r="K200" t="s">
        <v>1637</v>
      </c>
    </row>
    <row r="201" spans="1:11" x14ac:dyDescent="0.2">
      <c r="A201" t="s">
        <v>110</v>
      </c>
      <c r="B201" s="1" t="s">
        <v>110</v>
      </c>
      <c r="C201" t="s">
        <v>1612</v>
      </c>
      <c r="D201" t="s">
        <v>1943</v>
      </c>
      <c r="E201" t="s">
        <v>1764</v>
      </c>
      <c r="F201">
        <v>-0.76957027588145399</v>
      </c>
      <c r="G201" t="s">
        <v>1763</v>
      </c>
      <c r="H201" s="12">
        <v>2.82536061997362E-5</v>
      </c>
      <c r="I201" t="s">
        <v>1613</v>
      </c>
      <c r="J201" t="s">
        <v>1614</v>
      </c>
      <c r="K201" t="s">
        <v>1539</v>
      </c>
    </row>
    <row r="202" spans="1:11" x14ac:dyDescent="0.2">
      <c r="A202" t="s">
        <v>110</v>
      </c>
      <c r="B202" s="1" t="s">
        <v>110</v>
      </c>
      <c r="C202" t="s">
        <v>1946</v>
      </c>
      <c r="D202" t="s">
        <v>1947</v>
      </c>
      <c r="E202" t="s">
        <v>1764</v>
      </c>
      <c r="F202">
        <v>-0.80333980922857495</v>
      </c>
      <c r="G202" t="s">
        <v>1763</v>
      </c>
      <c r="H202" s="12">
        <v>6.7413386360021499E-6</v>
      </c>
      <c r="I202" t="s">
        <v>1679</v>
      </c>
      <c r="J202" t="s">
        <v>1636</v>
      </c>
      <c r="K202" t="s">
        <v>1637</v>
      </c>
    </row>
    <row r="203" spans="1:11" x14ac:dyDescent="0.2">
      <c r="A203" t="s">
        <v>44</v>
      </c>
      <c r="B203" s="1" t="s">
        <v>44</v>
      </c>
      <c r="C203" t="s">
        <v>1600</v>
      </c>
      <c r="D203" t="s">
        <v>1958</v>
      </c>
      <c r="E203" t="s">
        <v>1764</v>
      </c>
      <c r="F203">
        <v>0.77502819709041204</v>
      </c>
      <c r="G203" t="s">
        <v>1801</v>
      </c>
      <c r="H203" s="12">
        <v>2.27870475895337E-5</v>
      </c>
      <c r="I203" t="s">
        <v>1601</v>
      </c>
      <c r="J203" t="s">
        <v>1602</v>
      </c>
      <c r="K203" t="s">
        <v>1603</v>
      </c>
    </row>
    <row r="204" spans="1:11" x14ac:dyDescent="0.2">
      <c r="A204" t="s">
        <v>110</v>
      </c>
      <c r="B204" s="1" t="s">
        <v>110</v>
      </c>
      <c r="C204" t="s">
        <v>1627</v>
      </c>
      <c r="D204" t="s">
        <v>1959</v>
      </c>
      <c r="E204" t="s">
        <v>1764</v>
      </c>
      <c r="F204">
        <v>-0.80499869091099097</v>
      </c>
      <c r="G204" t="s">
        <v>1763</v>
      </c>
      <c r="H204" s="12">
        <v>6.2397597189190296E-6</v>
      </c>
      <c r="I204" t="s">
        <v>1628</v>
      </c>
      <c r="J204" t="s">
        <v>1629</v>
      </c>
      <c r="K204" t="s">
        <v>1541</v>
      </c>
    </row>
    <row r="205" spans="1:11" x14ac:dyDescent="0.2">
      <c r="A205" t="s">
        <v>110</v>
      </c>
      <c r="B205" s="1" t="s">
        <v>110</v>
      </c>
      <c r="C205" t="s">
        <v>1948</v>
      </c>
      <c r="D205" t="s">
        <v>1949</v>
      </c>
      <c r="E205" t="s">
        <v>1764</v>
      </c>
      <c r="F205">
        <v>-0.772762862854665</v>
      </c>
      <c r="G205" t="s">
        <v>1763</v>
      </c>
      <c r="H205" s="12">
        <v>2.4931868345961802E-5</v>
      </c>
      <c r="I205" t="s">
        <v>1651</v>
      </c>
      <c r="J205" t="s">
        <v>1652</v>
      </c>
      <c r="K205" t="s">
        <v>1536</v>
      </c>
    </row>
    <row r="206" spans="1:11" x14ac:dyDescent="0.2">
      <c r="A206" t="s">
        <v>110</v>
      </c>
      <c r="B206" s="1" t="s">
        <v>110</v>
      </c>
      <c r="C206" t="s">
        <v>1950</v>
      </c>
      <c r="D206" t="s">
        <v>1951</v>
      </c>
      <c r="E206" t="s">
        <v>1764</v>
      </c>
      <c r="F206">
        <v>-0.75428931041567304</v>
      </c>
      <c r="G206" t="s">
        <v>1763</v>
      </c>
      <c r="H206" s="12">
        <v>5.0093147609986703E-5</v>
      </c>
      <c r="I206" t="s">
        <v>1558</v>
      </c>
      <c r="J206" t="s">
        <v>1629</v>
      </c>
      <c r="K206" t="s">
        <v>1541</v>
      </c>
    </row>
    <row r="207" spans="1:11" x14ac:dyDescent="0.2">
      <c r="A207" t="s">
        <v>110</v>
      </c>
      <c r="B207" s="1" t="s">
        <v>110</v>
      </c>
      <c r="C207" t="s">
        <v>1952</v>
      </c>
      <c r="D207" t="s">
        <v>1953</v>
      </c>
      <c r="E207" t="s">
        <v>1764</v>
      </c>
      <c r="F207">
        <v>-0.77513723247799204</v>
      </c>
      <c r="G207" t="s">
        <v>1763</v>
      </c>
      <c r="H207" s="12">
        <v>2.2688017042112899E-5</v>
      </c>
      <c r="I207" t="s">
        <v>1558</v>
      </c>
      <c r="J207" t="s">
        <v>1629</v>
      </c>
      <c r="K207" t="s">
        <v>1541</v>
      </c>
    </row>
    <row r="208" spans="1:11" x14ac:dyDescent="0.2">
      <c r="A208" t="s">
        <v>869</v>
      </c>
      <c r="B208" s="1" t="s">
        <v>111</v>
      </c>
      <c r="C208" t="s">
        <v>1932</v>
      </c>
      <c r="D208" t="s">
        <v>1933</v>
      </c>
      <c r="E208" t="s">
        <v>1764</v>
      </c>
      <c r="F208">
        <v>-0.81905794035173596</v>
      </c>
      <c r="G208" t="s">
        <v>1763</v>
      </c>
      <c r="H208" s="12">
        <v>3.1427192889356602E-6</v>
      </c>
      <c r="I208" t="s">
        <v>1690</v>
      </c>
      <c r="J208" t="s">
        <v>1687</v>
      </c>
      <c r="K208" t="s">
        <v>1536</v>
      </c>
    </row>
    <row r="209" spans="1:11" x14ac:dyDescent="0.2">
      <c r="A209" t="s">
        <v>869</v>
      </c>
      <c r="B209" s="1" t="s">
        <v>111</v>
      </c>
      <c r="C209" t="s">
        <v>1954</v>
      </c>
      <c r="D209" t="s">
        <v>1955</v>
      </c>
      <c r="E209" t="s">
        <v>1764</v>
      </c>
      <c r="F209">
        <v>-0.79755409221638196</v>
      </c>
      <c r="G209" t="s">
        <v>1763</v>
      </c>
      <c r="H209" s="12">
        <v>8.7791738948232797E-6</v>
      </c>
      <c r="I209" t="s">
        <v>1645</v>
      </c>
      <c r="J209" t="s">
        <v>1646</v>
      </c>
      <c r="K209" t="s">
        <v>1540</v>
      </c>
    </row>
    <row r="210" spans="1:11" x14ac:dyDescent="0.2">
      <c r="A210" t="s">
        <v>869</v>
      </c>
      <c r="B210" s="1" t="s">
        <v>111</v>
      </c>
      <c r="C210" t="s">
        <v>1934</v>
      </c>
      <c r="D210" t="s">
        <v>1935</v>
      </c>
      <c r="E210" t="s">
        <v>1764</v>
      </c>
      <c r="F210">
        <v>-0.75499619077265401</v>
      </c>
      <c r="G210" t="s">
        <v>1763</v>
      </c>
      <c r="H210" s="12">
        <v>4.8827623052912098E-5</v>
      </c>
      <c r="I210" t="s">
        <v>1564</v>
      </c>
      <c r="J210" t="s">
        <v>1562</v>
      </c>
      <c r="K210" t="s">
        <v>1533</v>
      </c>
    </row>
    <row r="211" spans="1:11" x14ac:dyDescent="0.2">
      <c r="A211" t="s">
        <v>869</v>
      </c>
      <c r="B211" s="1" t="s">
        <v>111</v>
      </c>
      <c r="C211" t="s">
        <v>1560</v>
      </c>
      <c r="D211" t="s">
        <v>1938</v>
      </c>
      <c r="E211" t="s">
        <v>1764</v>
      </c>
      <c r="F211">
        <v>-0.86328035535083603</v>
      </c>
      <c r="G211" t="s">
        <v>1763</v>
      </c>
      <c r="H211" s="12">
        <v>2.3142603984327401E-7</v>
      </c>
      <c r="I211" t="s">
        <v>1561</v>
      </c>
      <c r="J211" t="s">
        <v>1562</v>
      </c>
      <c r="K211" t="s">
        <v>1533</v>
      </c>
    </row>
    <row r="212" spans="1:11" x14ac:dyDescent="0.2">
      <c r="A212" t="s">
        <v>869</v>
      </c>
      <c r="B212" s="1" t="s">
        <v>111</v>
      </c>
      <c r="C212" t="s">
        <v>1939</v>
      </c>
      <c r="D212" t="s">
        <v>1940</v>
      </c>
      <c r="E212" t="s">
        <v>1764</v>
      </c>
      <c r="F212">
        <v>-0.83438651104153205</v>
      </c>
      <c r="G212" t="s">
        <v>1763</v>
      </c>
      <c r="H212" s="12">
        <v>1.3875190984238901E-6</v>
      </c>
      <c r="I212" t="s">
        <v>1664</v>
      </c>
      <c r="J212" t="s">
        <v>1596</v>
      </c>
      <c r="K212" t="s">
        <v>1535</v>
      </c>
    </row>
    <row r="213" spans="1:11" x14ac:dyDescent="0.2">
      <c r="A213" t="s">
        <v>869</v>
      </c>
      <c r="B213" s="1" t="s">
        <v>111</v>
      </c>
      <c r="C213" t="s">
        <v>1946</v>
      </c>
      <c r="D213" t="s">
        <v>1947</v>
      </c>
      <c r="E213" t="s">
        <v>1764</v>
      </c>
      <c r="F213">
        <v>-0.78566681802556504</v>
      </c>
      <c r="G213" t="s">
        <v>1763</v>
      </c>
      <c r="H213" s="12">
        <v>1.4727097562180001E-5</v>
      </c>
      <c r="I213" t="s">
        <v>1679</v>
      </c>
      <c r="J213" t="s">
        <v>1636</v>
      </c>
      <c r="K213" t="s">
        <v>1637</v>
      </c>
    </row>
    <row r="214" spans="1:11" x14ac:dyDescent="0.2">
      <c r="A214" t="s">
        <v>869</v>
      </c>
      <c r="B214" s="1" t="s">
        <v>111</v>
      </c>
      <c r="C214" t="s">
        <v>1627</v>
      </c>
      <c r="D214" t="s">
        <v>1959</v>
      </c>
      <c r="E214" t="s">
        <v>1764</v>
      </c>
      <c r="F214">
        <v>-0.767219118573784</v>
      </c>
      <c r="G214" t="s">
        <v>1763</v>
      </c>
      <c r="H214" s="12">
        <v>3.0941156744770999E-5</v>
      </c>
      <c r="I214" t="s">
        <v>1628</v>
      </c>
      <c r="J214" t="s">
        <v>1629</v>
      </c>
      <c r="K214" t="s">
        <v>1541</v>
      </c>
    </row>
    <row r="215" spans="1:11" x14ac:dyDescent="0.2">
      <c r="A215" t="s">
        <v>869</v>
      </c>
      <c r="B215" s="1" t="s">
        <v>111</v>
      </c>
      <c r="C215" t="s">
        <v>1948</v>
      </c>
      <c r="D215" t="s">
        <v>1949</v>
      </c>
      <c r="E215" t="s">
        <v>1764</v>
      </c>
      <c r="F215">
        <v>-0.81954145489271002</v>
      </c>
      <c r="G215" t="s">
        <v>1763</v>
      </c>
      <c r="H215" s="12">
        <v>3.0662981249532701E-6</v>
      </c>
      <c r="I215" t="s">
        <v>1651</v>
      </c>
      <c r="J215" t="s">
        <v>1652</v>
      </c>
      <c r="K215" t="s">
        <v>1536</v>
      </c>
    </row>
    <row r="216" spans="1:11" x14ac:dyDescent="0.2">
      <c r="A216" t="s">
        <v>869</v>
      </c>
      <c r="B216" s="1" t="s">
        <v>111</v>
      </c>
      <c r="C216" t="s">
        <v>1950</v>
      </c>
      <c r="D216" t="s">
        <v>1951</v>
      </c>
      <c r="E216" t="s">
        <v>1764</v>
      </c>
      <c r="F216">
        <v>-0.75039734198735697</v>
      </c>
      <c r="G216" t="s">
        <v>1763</v>
      </c>
      <c r="H216" s="12">
        <v>5.7585994980617698E-5</v>
      </c>
      <c r="I216" t="s">
        <v>1558</v>
      </c>
      <c r="J216" t="s">
        <v>1629</v>
      </c>
      <c r="K216" t="s">
        <v>1541</v>
      </c>
    </row>
    <row r="217" spans="1:11" x14ac:dyDescent="0.2">
      <c r="A217" t="s">
        <v>869</v>
      </c>
      <c r="B217" s="1" t="s">
        <v>111</v>
      </c>
      <c r="C217" t="s">
        <v>1952</v>
      </c>
      <c r="D217" t="s">
        <v>1953</v>
      </c>
      <c r="E217" t="s">
        <v>1764</v>
      </c>
      <c r="F217">
        <v>-0.826230419754305</v>
      </c>
      <c r="G217" t="s">
        <v>1763</v>
      </c>
      <c r="H217" s="12">
        <v>2.16479293946872E-6</v>
      </c>
      <c r="I217" t="s">
        <v>1558</v>
      </c>
      <c r="J217" t="s">
        <v>1629</v>
      </c>
      <c r="K217" t="s">
        <v>1541</v>
      </c>
    </row>
    <row r="218" spans="1:11" x14ac:dyDescent="0.2">
      <c r="A218" t="s">
        <v>112</v>
      </c>
      <c r="B218" s="1" t="s">
        <v>112</v>
      </c>
      <c r="C218" t="s">
        <v>1932</v>
      </c>
      <c r="D218" t="s">
        <v>1933</v>
      </c>
      <c r="E218" t="s">
        <v>1764</v>
      </c>
      <c r="F218">
        <v>-0.78552398516367306</v>
      </c>
      <c r="G218" t="s">
        <v>1763</v>
      </c>
      <c r="H218" s="12">
        <v>1.48160200473301E-5</v>
      </c>
      <c r="I218" t="s">
        <v>1690</v>
      </c>
      <c r="J218" t="s">
        <v>1687</v>
      </c>
      <c r="K218" t="s">
        <v>1536</v>
      </c>
    </row>
    <row r="219" spans="1:11" x14ac:dyDescent="0.2">
      <c r="A219" t="s">
        <v>112</v>
      </c>
      <c r="B219" s="1" t="s">
        <v>112</v>
      </c>
      <c r="C219" t="s">
        <v>1954</v>
      </c>
      <c r="D219" t="s">
        <v>1955</v>
      </c>
      <c r="E219" t="s">
        <v>1764</v>
      </c>
      <c r="F219">
        <v>-0.77545446573199195</v>
      </c>
      <c r="G219" t="s">
        <v>1763</v>
      </c>
      <c r="H219" s="12">
        <v>2.2402030410327698E-5</v>
      </c>
      <c r="I219" t="s">
        <v>1645</v>
      </c>
      <c r="J219" t="s">
        <v>1646</v>
      </c>
      <c r="K219" t="s">
        <v>1540</v>
      </c>
    </row>
    <row r="220" spans="1:11" x14ac:dyDescent="0.2">
      <c r="A220" t="s">
        <v>112</v>
      </c>
      <c r="B220" s="1" t="s">
        <v>112</v>
      </c>
      <c r="C220" t="s">
        <v>1934</v>
      </c>
      <c r="D220" t="s">
        <v>1935</v>
      </c>
      <c r="E220" t="s">
        <v>1764</v>
      </c>
      <c r="F220">
        <v>-0.76518350379953404</v>
      </c>
      <c r="G220" t="s">
        <v>1763</v>
      </c>
      <c r="H220" s="12">
        <v>3.3445741720117897E-5</v>
      </c>
      <c r="I220" t="s">
        <v>1564</v>
      </c>
      <c r="J220" t="s">
        <v>1562</v>
      </c>
      <c r="K220" t="s">
        <v>1533</v>
      </c>
    </row>
    <row r="221" spans="1:11" x14ac:dyDescent="0.2">
      <c r="A221" t="s">
        <v>112</v>
      </c>
      <c r="B221" s="1" t="s">
        <v>112</v>
      </c>
      <c r="C221" t="s">
        <v>1560</v>
      </c>
      <c r="D221" t="s">
        <v>1938</v>
      </c>
      <c r="E221" t="s">
        <v>1764</v>
      </c>
      <c r="F221">
        <v>-0.88501164350860895</v>
      </c>
      <c r="G221" t="s">
        <v>1763</v>
      </c>
      <c r="H221" s="12">
        <v>4.5020762916229597E-8</v>
      </c>
      <c r="I221" t="s">
        <v>1561</v>
      </c>
      <c r="J221" t="s">
        <v>1562</v>
      </c>
      <c r="K221" t="s">
        <v>1533</v>
      </c>
    </row>
    <row r="222" spans="1:11" x14ac:dyDescent="0.2">
      <c r="A222" t="s">
        <v>112</v>
      </c>
      <c r="B222" s="1" t="s">
        <v>112</v>
      </c>
      <c r="C222" t="s">
        <v>1939</v>
      </c>
      <c r="D222" t="s">
        <v>1940</v>
      </c>
      <c r="E222" t="s">
        <v>1764</v>
      </c>
      <c r="F222">
        <v>-0.83393909862348703</v>
      </c>
      <c r="G222" t="s">
        <v>1763</v>
      </c>
      <c r="H222" s="12">
        <v>1.4226607956354701E-6</v>
      </c>
      <c r="I222" t="s">
        <v>1664</v>
      </c>
      <c r="J222" t="s">
        <v>1596</v>
      </c>
      <c r="K222" t="s">
        <v>1535</v>
      </c>
    </row>
    <row r="223" spans="1:11" x14ac:dyDescent="0.2">
      <c r="A223" t="s">
        <v>112</v>
      </c>
      <c r="B223" s="1" t="s">
        <v>112</v>
      </c>
      <c r="C223" t="s">
        <v>1941</v>
      </c>
      <c r="D223" t="s">
        <v>1942</v>
      </c>
      <c r="E223" t="s">
        <v>1764</v>
      </c>
      <c r="F223">
        <v>-0.779978341935056</v>
      </c>
      <c r="G223" t="s">
        <v>1763</v>
      </c>
      <c r="H223" s="12">
        <v>1.86534699264832E-5</v>
      </c>
      <c r="I223" t="s">
        <v>1661</v>
      </c>
      <c r="J223" t="s">
        <v>1662</v>
      </c>
      <c r="K223" t="s">
        <v>1663</v>
      </c>
    </row>
    <row r="224" spans="1:11" x14ac:dyDescent="0.2">
      <c r="A224" t="s">
        <v>112</v>
      </c>
      <c r="B224" s="1" t="s">
        <v>112</v>
      </c>
      <c r="C224" t="s">
        <v>1960</v>
      </c>
      <c r="D224" t="s">
        <v>1961</v>
      </c>
      <c r="E224" t="s">
        <v>1767</v>
      </c>
      <c r="F224">
        <v>-0.79129799338727802</v>
      </c>
      <c r="G224" t="s">
        <v>1763</v>
      </c>
      <c r="H224" s="12">
        <v>1.1573556799319E-5</v>
      </c>
      <c r="I224" t="str">
        <f>VLOOKUP(C224,'[1]ITS key'!A:H,7,FALSE)</f>
        <v>g__Mortierella</v>
      </c>
      <c r="J224" t="str">
        <f>VLOOKUP(C224,'[1]ITS key'!A:H,4,FALSE)</f>
        <v>c__Mortierellomycetes</v>
      </c>
      <c r="K224" t="str">
        <f>VLOOKUP(C224,'[1]ITS key'!A:H,3,FALSE)</f>
        <v>p__Mortierellomycota</v>
      </c>
    </row>
    <row r="225" spans="1:11" x14ac:dyDescent="0.2">
      <c r="A225" t="s">
        <v>112</v>
      </c>
      <c r="B225" s="1" t="s">
        <v>112</v>
      </c>
      <c r="C225" t="s">
        <v>1946</v>
      </c>
      <c r="D225" t="s">
        <v>1947</v>
      </c>
      <c r="E225" t="s">
        <v>1764</v>
      </c>
      <c r="F225">
        <v>-0.82202574698981601</v>
      </c>
      <c r="G225" t="s">
        <v>1763</v>
      </c>
      <c r="H225" s="12">
        <v>2.6988861423178199E-6</v>
      </c>
      <c r="I225" t="s">
        <v>1679</v>
      </c>
      <c r="J225" t="s">
        <v>1636</v>
      </c>
      <c r="K225" t="s">
        <v>1637</v>
      </c>
    </row>
    <row r="226" spans="1:11" x14ac:dyDescent="0.2">
      <c r="A226" t="s">
        <v>112</v>
      </c>
      <c r="B226" s="1" t="s">
        <v>112</v>
      </c>
      <c r="C226" t="s">
        <v>1962</v>
      </c>
      <c r="D226" t="s">
        <v>1963</v>
      </c>
      <c r="E226" t="s">
        <v>1764</v>
      </c>
      <c r="F226">
        <v>-0.76766668680362204</v>
      </c>
      <c r="G226" t="s">
        <v>1763</v>
      </c>
      <c r="H226" s="12">
        <v>3.0412995800808101E-5</v>
      </c>
      <c r="I226" t="s">
        <v>1628</v>
      </c>
      <c r="J226" t="s">
        <v>1629</v>
      </c>
      <c r="K226" t="s">
        <v>1541</v>
      </c>
    </row>
    <row r="227" spans="1:11" x14ac:dyDescent="0.2">
      <c r="A227" t="s">
        <v>112</v>
      </c>
      <c r="B227" s="1" t="s">
        <v>112</v>
      </c>
      <c r="C227" t="s">
        <v>1627</v>
      </c>
      <c r="D227" t="s">
        <v>1959</v>
      </c>
      <c r="E227" t="s">
        <v>1764</v>
      </c>
      <c r="F227">
        <v>-0.78810060889914701</v>
      </c>
      <c r="G227" t="s">
        <v>1763</v>
      </c>
      <c r="H227" s="12">
        <v>1.32821403366229E-5</v>
      </c>
      <c r="I227" t="s">
        <v>1628</v>
      </c>
      <c r="J227" t="s">
        <v>1629</v>
      </c>
      <c r="K227" t="s">
        <v>1541</v>
      </c>
    </row>
    <row r="228" spans="1:11" x14ac:dyDescent="0.2">
      <c r="A228" t="s">
        <v>112</v>
      </c>
      <c r="B228" s="1" t="s">
        <v>112</v>
      </c>
      <c r="C228" t="s">
        <v>1948</v>
      </c>
      <c r="D228" t="s">
        <v>1949</v>
      </c>
      <c r="E228" t="s">
        <v>1764</v>
      </c>
      <c r="F228">
        <v>-0.75849365887317799</v>
      </c>
      <c r="G228" t="s">
        <v>1763</v>
      </c>
      <c r="H228" s="12">
        <v>4.2967476103097502E-5</v>
      </c>
      <c r="I228" t="s">
        <v>1651</v>
      </c>
      <c r="J228" t="s">
        <v>1652</v>
      </c>
      <c r="K228" t="s">
        <v>1536</v>
      </c>
    </row>
    <row r="229" spans="1:11" x14ac:dyDescent="0.2">
      <c r="A229" t="s">
        <v>112</v>
      </c>
      <c r="B229" s="1" t="s">
        <v>112</v>
      </c>
      <c r="C229" t="s">
        <v>1964</v>
      </c>
      <c r="D229" t="s">
        <v>1965</v>
      </c>
      <c r="E229" t="s">
        <v>1764</v>
      </c>
      <c r="F229">
        <v>-0.78704992504097904</v>
      </c>
      <c r="G229" t="s">
        <v>1763</v>
      </c>
      <c r="H229" s="12">
        <v>1.3889924331020099E-5</v>
      </c>
      <c r="I229" t="s">
        <v>1558</v>
      </c>
      <c r="J229" t="s">
        <v>1575</v>
      </c>
      <c r="K229" t="s">
        <v>1542</v>
      </c>
    </row>
    <row r="230" spans="1:11" x14ac:dyDescent="0.2">
      <c r="A230" t="s">
        <v>906</v>
      </c>
      <c r="B230" s="1" t="s">
        <v>560</v>
      </c>
      <c r="C230" t="s">
        <v>1592</v>
      </c>
      <c r="D230" t="s">
        <v>1966</v>
      </c>
      <c r="E230" t="s">
        <v>1764</v>
      </c>
      <c r="F230">
        <v>0.81800096780069698</v>
      </c>
      <c r="G230" t="s">
        <v>1801</v>
      </c>
      <c r="H230" s="12">
        <v>3.3156473313360001E-6</v>
      </c>
      <c r="I230" t="s">
        <v>1593</v>
      </c>
      <c r="J230" t="s">
        <v>1584</v>
      </c>
      <c r="K230" t="s">
        <v>1538</v>
      </c>
    </row>
    <row r="231" spans="1:11" x14ac:dyDescent="0.2">
      <c r="A231" t="s">
        <v>112</v>
      </c>
      <c r="B231" s="1" t="s">
        <v>112</v>
      </c>
      <c r="C231" t="s">
        <v>1967</v>
      </c>
      <c r="D231" t="s">
        <v>1968</v>
      </c>
      <c r="E231" t="s">
        <v>1764</v>
      </c>
      <c r="F231">
        <v>-0.76754848670988396</v>
      </c>
      <c r="G231" t="s">
        <v>1763</v>
      </c>
      <c r="H231" s="12">
        <v>3.0551708723527198E-5</v>
      </c>
      <c r="I231" t="s">
        <v>1558</v>
      </c>
      <c r="J231" t="s">
        <v>1649</v>
      </c>
      <c r="K231" t="s">
        <v>1536</v>
      </c>
    </row>
    <row r="232" spans="1:11" x14ac:dyDescent="0.2">
      <c r="A232" t="s">
        <v>112</v>
      </c>
      <c r="B232" s="1" t="s">
        <v>112</v>
      </c>
      <c r="C232" t="s">
        <v>1969</v>
      </c>
      <c r="D232" t="s">
        <v>1970</v>
      </c>
      <c r="E232" t="s">
        <v>1764</v>
      </c>
      <c r="F232">
        <v>-0.75317093661662804</v>
      </c>
      <c r="G232" t="s">
        <v>1763</v>
      </c>
      <c r="H232" s="12">
        <v>5.2153782346059803E-5</v>
      </c>
      <c r="I232" t="s">
        <v>1558</v>
      </c>
      <c r="J232" t="s">
        <v>1596</v>
      </c>
      <c r="K232" t="s">
        <v>1535</v>
      </c>
    </row>
    <row r="233" spans="1:11" x14ac:dyDescent="0.2">
      <c r="A233" t="s">
        <v>112</v>
      </c>
      <c r="B233" s="1" t="s">
        <v>112</v>
      </c>
      <c r="C233" t="s">
        <v>1950</v>
      </c>
      <c r="D233" t="s">
        <v>1951</v>
      </c>
      <c r="E233" t="s">
        <v>1764</v>
      </c>
      <c r="F233">
        <v>-0.76255682401377201</v>
      </c>
      <c r="G233" t="s">
        <v>1763</v>
      </c>
      <c r="H233" s="12">
        <v>3.6938018210377499E-5</v>
      </c>
      <c r="I233" t="s">
        <v>1558</v>
      </c>
      <c r="J233" t="s">
        <v>1629</v>
      </c>
      <c r="K233" t="s">
        <v>1541</v>
      </c>
    </row>
    <row r="234" spans="1:11" x14ac:dyDescent="0.2">
      <c r="A234" t="s">
        <v>112</v>
      </c>
      <c r="B234" s="1" t="s">
        <v>112</v>
      </c>
      <c r="C234" t="s">
        <v>1952</v>
      </c>
      <c r="D234" t="s">
        <v>1953</v>
      </c>
      <c r="E234" t="s">
        <v>1764</v>
      </c>
      <c r="F234">
        <v>-0.775273281248121</v>
      </c>
      <c r="G234" t="s">
        <v>1763</v>
      </c>
      <c r="H234" s="12">
        <v>2.25649799271966E-5</v>
      </c>
      <c r="I234" t="s">
        <v>1558</v>
      </c>
      <c r="J234" t="s">
        <v>1629</v>
      </c>
      <c r="K234" t="s">
        <v>1541</v>
      </c>
    </row>
    <row r="235" spans="1:11" x14ac:dyDescent="0.2">
      <c r="A235" t="s">
        <v>115</v>
      </c>
      <c r="B235" s="1" t="s">
        <v>115</v>
      </c>
      <c r="C235" t="s">
        <v>1954</v>
      </c>
      <c r="D235" t="s">
        <v>1955</v>
      </c>
      <c r="E235" t="s">
        <v>1764</v>
      </c>
      <c r="F235">
        <v>-0.78338407989068404</v>
      </c>
      <c r="G235" t="s">
        <v>1763</v>
      </c>
      <c r="H235" s="12">
        <v>1.6205735761871E-5</v>
      </c>
      <c r="I235" t="s">
        <v>1645</v>
      </c>
      <c r="J235" t="s">
        <v>1646</v>
      </c>
      <c r="K235" t="s">
        <v>1540</v>
      </c>
    </row>
    <row r="236" spans="1:11" x14ac:dyDescent="0.2">
      <c r="A236" t="s">
        <v>115</v>
      </c>
      <c r="B236" s="1" t="s">
        <v>115</v>
      </c>
      <c r="C236" t="s">
        <v>1560</v>
      </c>
      <c r="D236" t="s">
        <v>1938</v>
      </c>
      <c r="E236" t="s">
        <v>1764</v>
      </c>
      <c r="F236">
        <v>-0.798330526083742</v>
      </c>
      <c r="G236" t="s">
        <v>1763</v>
      </c>
      <c r="H236" s="12">
        <v>8.4775901281500296E-6</v>
      </c>
      <c r="I236" t="s">
        <v>1561</v>
      </c>
      <c r="J236" t="s">
        <v>1562</v>
      </c>
      <c r="K236" t="s">
        <v>1533</v>
      </c>
    </row>
    <row r="237" spans="1:11" x14ac:dyDescent="0.2">
      <c r="A237" t="s">
        <v>115</v>
      </c>
      <c r="B237" s="1" t="s">
        <v>115</v>
      </c>
      <c r="C237" t="s">
        <v>1939</v>
      </c>
      <c r="D237" t="s">
        <v>1940</v>
      </c>
      <c r="E237" t="s">
        <v>1764</v>
      </c>
      <c r="F237">
        <v>-0.76424910501808996</v>
      </c>
      <c r="G237" t="s">
        <v>1763</v>
      </c>
      <c r="H237" s="12">
        <v>3.4653489442869997E-5</v>
      </c>
      <c r="I237" t="s">
        <v>1664</v>
      </c>
      <c r="J237" t="s">
        <v>1596</v>
      </c>
      <c r="K237" t="s">
        <v>1535</v>
      </c>
    </row>
    <row r="238" spans="1:11" x14ac:dyDescent="0.2">
      <c r="A238" t="s">
        <v>115</v>
      </c>
      <c r="B238" s="1" t="s">
        <v>115</v>
      </c>
      <c r="C238" t="s">
        <v>1941</v>
      </c>
      <c r="D238" t="s">
        <v>1942</v>
      </c>
      <c r="E238" t="s">
        <v>1764</v>
      </c>
      <c r="F238">
        <v>-0.76894202192966399</v>
      </c>
      <c r="G238" t="s">
        <v>1763</v>
      </c>
      <c r="H238" s="12">
        <v>2.8950968561980601E-5</v>
      </c>
      <c r="I238" t="s">
        <v>1661</v>
      </c>
      <c r="J238" t="s">
        <v>1662</v>
      </c>
      <c r="K238" t="s">
        <v>1663</v>
      </c>
    </row>
    <row r="239" spans="1:11" x14ac:dyDescent="0.2">
      <c r="A239" t="s">
        <v>120</v>
      </c>
      <c r="B239" s="1" t="s">
        <v>120</v>
      </c>
      <c r="C239" t="s">
        <v>1932</v>
      </c>
      <c r="D239" t="s">
        <v>1933</v>
      </c>
      <c r="E239" t="s">
        <v>1764</v>
      </c>
      <c r="F239">
        <v>-0.77424055580401596</v>
      </c>
      <c r="G239" t="s">
        <v>1763</v>
      </c>
      <c r="H239" s="12">
        <v>2.3513718507022502E-5</v>
      </c>
      <c r="I239" t="s">
        <v>1690</v>
      </c>
      <c r="J239" t="s">
        <v>1687</v>
      </c>
      <c r="K239" t="s">
        <v>1536</v>
      </c>
    </row>
    <row r="240" spans="1:11" x14ac:dyDescent="0.2">
      <c r="A240" t="s">
        <v>120</v>
      </c>
      <c r="B240" s="1" t="s">
        <v>120</v>
      </c>
      <c r="C240" t="s">
        <v>1954</v>
      </c>
      <c r="D240" t="s">
        <v>1955</v>
      </c>
      <c r="E240" t="s">
        <v>1764</v>
      </c>
      <c r="F240">
        <v>-0.814065595612946</v>
      </c>
      <c r="G240" t="s">
        <v>1763</v>
      </c>
      <c r="H240" s="12">
        <v>4.0355077286379401E-6</v>
      </c>
      <c r="I240" t="s">
        <v>1645</v>
      </c>
      <c r="J240" t="s">
        <v>1646</v>
      </c>
      <c r="K240" t="s">
        <v>1540</v>
      </c>
    </row>
    <row r="241" spans="1:11" x14ac:dyDescent="0.2">
      <c r="A241" t="s">
        <v>120</v>
      </c>
      <c r="B241" s="1" t="s">
        <v>120</v>
      </c>
      <c r="C241" t="s">
        <v>1560</v>
      </c>
      <c r="D241" t="s">
        <v>1938</v>
      </c>
      <c r="E241" t="s">
        <v>1764</v>
      </c>
      <c r="F241">
        <v>-0.87366242774270997</v>
      </c>
      <c r="G241" t="s">
        <v>1763</v>
      </c>
      <c r="H241" s="12">
        <v>1.09889304366504E-7</v>
      </c>
      <c r="I241" t="s">
        <v>1561</v>
      </c>
      <c r="J241" t="s">
        <v>1562</v>
      </c>
      <c r="K241" t="s">
        <v>1533</v>
      </c>
    </row>
    <row r="242" spans="1:11" x14ac:dyDescent="0.2">
      <c r="A242" t="s">
        <v>507</v>
      </c>
      <c r="B242" s="1" t="s">
        <v>507</v>
      </c>
      <c r="C242" t="s">
        <v>1612</v>
      </c>
      <c r="D242" t="s">
        <v>1943</v>
      </c>
      <c r="E242" t="s">
        <v>1764</v>
      </c>
      <c r="F242">
        <v>0.75929188206954201</v>
      </c>
      <c r="G242" t="s">
        <v>1801</v>
      </c>
      <c r="H242" s="12">
        <v>4.1719490741717199E-5</v>
      </c>
      <c r="I242" t="s">
        <v>1613</v>
      </c>
      <c r="J242" t="s">
        <v>1614</v>
      </c>
      <c r="K242" t="s">
        <v>1539</v>
      </c>
    </row>
    <row r="243" spans="1:11" x14ac:dyDescent="0.2">
      <c r="A243" t="s">
        <v>120</v>
      </c>
      <c r="B243" s="1" t="s">
        <v>120</v>
      </c>
      <c r="C243" t="s">
        <v>1939</v>
      </c>
      <c r="D243" t="s">
        <v>1940</v>
      </c>
      <c r="E243" t="s">
        <v>1764</v>
      </c>
      <c r="F243">
        <v>-0.80968204658228304</v>
      </c>
      <c r="G243" t="s">
        <v>1763</v>
      </c>
      <c r="H243" s="12">
        <v>4.9962317963405304E-6</v>
      </c>
      <c r="I243" t="s">
        <v>1664</v>
      </c>
      <c r="J243" t="s">
        <v>1596</v>
      </c>
      <c r="K243" t="s">
        <v>1535</v>
      </c>
    </row>
    <row r="244" spans="1:11" x14ac:dyDescent="0.2">
      <c r="A244" t="s">
        <v>120</v>
      </c>
      <c r="B244" s="1" t="s">
        <v>120</v>
      </c>
      <c r="C244" t="s">
        <v>1941</v>
      </c>
      <c r="D244" t="s">
        <v>1942</v>
      </c>
      <c r="E244" t="s">
        <v>1764</v>
      </c>
      <c r="F244">
        <v>-0.75127172241469897</v>
      </c>
      <c r="G244" t="s">
        <v>1763</v>
      </c>
      <c r="H244" s="12">
        <v>5.5822651564624501E-5</v>
      </c>
      <c r="I244" t="s">
        <v>1661</v>
      </c>
      <c r="J244" t="s">
        <v>1662</v>
      </c>
      <c r="K244" t="s">
        <v>1663</v>
      </c>
    </row>
    <row r="245" spans="1:11" x14ac:dyDescent="0.2">
      <c r="A245" t="s">
        <v>120</v>
      </c>
      <c r="B245" s="1" t="s">
        <v>120</v>
      </c>
      <c r="C245" t="s">
        <v>1946</v>
      </c>
      <c r="D245" t="s">
        <v>1947</v>
      </c>
      <c r="E245" t="s">
        <v>1764</v>
      </c>
      <c r="F245">
        <v>-0.77876033040252801</v>
      </c>
      <c r="G245" t="s">
        <v>1763</v>
      </c>
      <c r="H245" s="12">
        <v>1.96042871448307E-5</v>
      </c>
      <c r="I245" t="s">
        <v>1679</v>
      </c>
      <c r="J245" t="s">
        <v>1636</v>
      </c>
      <c r="K245" t="s">
        <v>1637</v>
      </c>
    </row>
    <row r="246" spans="1:11" x14ac:dyDescent="0.2">
      <c r="A246" t="s">
        <v>120</v>
      </c>
      <c r="B246" s="1" t="s">
        <v>120</v>
      </c>
      <c r="C246" t="s">
        <v>1948</v>
      </c>
      <c r="D246" t="s">
        <v>1949</v>
      </c>
      <c r="E246" t="s">
        <v>1764</v>
      </c>
      <c r="F246">
        <v>-0.763359730968866</v>
      </c>
      <c r="G246" t="s">
        <v>1763</v>
      </c>
      <c r="H246" s="12">
        <v>3.58382377288481E-5</v>
      </c>
      <c r="I246" t="s">
        <v>1651</v>
      </c>
      <c r="J246" t="s">
        <v>1652</v>
      </c>
      <c r="K246" t="s">
        <v>1536</v>
      </c>
    </row>
    <row r="247" spans="1:11" x14ac:dyDescent="0.2">
      <c r="A247" t="s">
        <v>193</v>
      </c>
      <c r="B247" s="1" t="s">
        <v>193</v>
      </c>
      <c r="C247" t="s">
        <v>1576</v>
      </c>
      <c r="D247" t="s">
        <v>1971</v>
      </c>
      <c r="E247" t="s">
        <v>1764</v>
      </c>
      <c r="F247">
        <v>0.78731847738285299</v>
      </c>
      <c r="G247" t="s">
        <v>1801</v>
      </c>
      <c r="H247" s="12">
        <v>1.37323019931698E-5</v>
      </c>
      <c r="I247" t="s">
        <v>1577</v>
      </c>
      <c r="J247" t="s">
        <v>1575</v>
      </c>
      <c r="K247" t="s">
        <v>1542</v>
      </c>
    </row>
    <row r="248" spans="1:11" x14ac:dyDescent="0.2">
      <c r="A248" t="s">
        <v>291</v>
      </c>
      <c r="B248" s="1" t="s">
        <v>291</v>
      </c>
      <c r="C248" t="s">
        <v>1576</v>
      </c>
      <c r="D248" t="s">
        <v>1971</v>
      </c>
      <c r="E248" t="s">
        <v>1764</v>
      </c>
      <c r="F248">
        <v>0.76624513399295402</v>
      </c>
      <c r="G248" t="s">
        <v>1801</v>
      </c>
      <c r="H248" s="12">
        <v>3.2118295912673698E-5</v>
      </c>
      <c r="I248" t="s">
        <v>1577</v>
      </c>
      <c r="J248" t="s">
        <v>1575</v>
      </c>
      <c r="K248" t="s">
        <v>1542</v>
      </c>
    </row>
    <row r="249" spans="1:11" x14ac:dyDescent="0.2">
      <c r="A249" t="s">
        <v>120</v>
      </c>
      <c r="B249" s="1" t="s">
        <v>120</v>
      </c>
      <c r="C249" t="s">
        <v>1952</v>
      </c>
      <c r="D249" t="s">
        <v>1953</v>
      </c>
      <c r="E249" t="s">
        <v>1764</v>
      </c>
      <c r="F249">
        <v>-0.75769346620833</v>
      </c>
      <c r="G249" t="s">
        <v>1763</v>
      </c>
      <c r="H249" s="12">
        <v>4.4251100599330102E-5</v>
      </c>
      <c r="I249" t="s">
        <v>1558</v>
      </c>
      <c r="J249" t="s">
        <v>1629</v>
      </c>
      <c r="K249" t="s">
        <v>1541</v>
      </c>
    </row>
    <row r="250" spans="1:11" x14ac:dyDescent="0.2">
      <c r="A250" t="s">
        <v>121</v>
      </c>
      <c r="B250" s="1" t="s">
        <v>121</v>
      </c>
      <c r="C250" t="s">
        <v>1932</v>
      </c>
      <c r="D250" t="s">
        <v>1933</v>
      </c>
      <c r="E250" t="s">
        <v>1764</v>
      </c>
      <c r="F250">
        <v>-0.79490115585222298</v>
      </c>
      <c r="G250" t="s">
        <v>1763</v>
      </c>
      <c r="H250" s="12">
        <v>9.8819386448462895E-6</v>
      </c>
      <c r="I250" t="s">
        <v>1690</v>
      </c>
      <c r="J250" t="s">
        <v>1687</v>
      </c>
      <c r="K250" t="s">
        <v>1536</v>
      </c>
    </row>
    <row r="251" spans="1:11" x14ac:dyDescent="0.2">
      <c r="A251" t="s">
        <v>121</v>
      </c>
      <c r="B251" s="1" t="s">
        <v>121</v>
      </c>
      <c r="C251" t="s">
        <v>1954</v>
      </c>
      <c r="D251" t="s">
        <v>1955</v>
      </c>
      <c r="E251" t="s">
        <v>1764</v>
      </c>
      <c r="F251">
        <v>-0.81788830566356596</v>
      </c>
      <c r="G251" t="s">
        <v>1763</v>
      </c>
      <c r="H251" s="12">
        <v>3.334564850698E-6</v>
      </c>
      <c r="I251" t="s">
        <v>1645</v>
      </c>
      <c r="J251" t="s">
        <v>1646</v>
      </c>
      <c r="K251" t="s">
        <v>1540</v>
      </c>
    </row>
    <row r="252" spans="1:11" x14ac:dyDescent="0.2">
      <c r="A252" t="s">
        <v>121</v>
      </c>
      <c r="B252" s="1" t="s">
        <v>121</v>
      </c>
      <c r="C252" t="s">
        <v>1934</v>
      </c>
      <c r="D252" t="s">
        <v>1935</v>
      </c>
      <c r="E252" t="s">
        <v>1764</v>
      </c>
      <c r="F252">
        <v>-0.76728589470139696</v>
      </c>
      <c r="G252" t="s">
        <v>1763</v>
      </c>
      <c r="H252" s="12">
        <v>3.0861851390400402E-5</v>
      </c>
      <c r="I252" t="s">
        <v>1564</v>
      </c>
      <c r="J252" t="s">
        <v>1562</v>
      </c>
      <c r="K252" t="s">
        <v>1533</v>
      </c>
    </row>
    <row r="253" spans="1:11" x14ac:dyDescent="0.2">
      <c r="A253" t="s">
        <v>121</v>
      </c>
      <c r="B253" s="1" t="s">
        <v>121</v>
      </c>
      <c r="C253" t="s">
        <v>1560</v>
      </c>
      <c r="D253" t="s">
        <v>1938</v>
      </c>
      <c r="E253" t="s">
        <v>1764</v>
      </c>
      <c r="F253">
        <v>-0.893818708271505</v>
      </c>
      <c r="G253" t="s">
        <v>1763</v>
      </c>
      <c r="H253" s="12">
        <v>2.1074959954317401E-8</v>
      </c>
      <c r="I253" t="s">
        <v>1561</v>
      </c>
      <c r="J253" t="s">
        <v>1562</v>
      </c>
      <c r="K253" t="s">
        <v>1533</v>
      </c>
    </row>
    <row r="254" spans="1:11" x14ac:dyDescent="0.2">
      <c r="A254" t="s">
        <v>121</v>
      </c>
      <c r="B254" s="1" t="s">
        <v>121</v>
      </c>
      <c r="C254" t="s">
        <v>1939</v>
      </c>
      <c r="D254" t="s">
        <v>1940</v>
      </c>
      <c r="E254" t="s">
        <v>1764</v>
      </c>
      <c r="F254">
        <v>-0.832894145689138</v>
      </c>
      <c r="G254" t="s">
        <v>1763</v>
      </c>
      <c r="H254" s="12">
        <v>1.5078142025244299E-6</v>
      </c>
      <c r="I254" t="s">
        <v>1664</v>
      </c>
      <c r="J254" t="s">
        <v>1596</v>
      </c>
      <c r="K254" t="s">
        <v>1535</v>
      </c>
    </row>
    <row r="255" spans="1:11" x14ac:dyDescent="0.2">
      <c r="A255" t="s">
        <v>105</v>
      </c>
      <c r="B255" s="1" t="s">
        <v>105</v>
      </c>
      <c r="C255" t="s">
        <v>1565</v>
      </c>
      <c r="D255" t="s">
        <v>1972</v>
      </c>
      <c r="E255" t="s">
        <v>1764</v>
      </c>
      <c r="F255">
        <v>0.75012477469708605</v>
      </c>
      <c r="G255" t="s">
        <v>1801</v>
      </c>
      <c r="H255" s="12">
        <v>5.8145501730420502E-5</v>
      </c>
      <c r="I255" t="s">
        <v>1566</v>
      </c>
      <c r="J255" t="s">
        <v>1567</v>
      </c>
      <c r="K255" t="s">
        <v>1534</v>
      </c>
    </row>
    <row r="256" spans="1:11" x14ac:dyDescent="0.2">
      <c r="A256" t="s">
        <v>110</v>
      </c>
      <c r="B256" s="1" t="s">
        <v>110</v>
      </c>
      <c r="C256" t="s">
        <v>1565</v>
      </c>
      <c r="D256" t="s">
        <v>1972</v>
      </c>
      <c r="E256" t="s">
        <v>1764</v>
      </c>
      <c r="F256">
        <v>0.78583083501289297</v>
      </c>
      <c r="G256" t="s">
        <v>1801</v>
      </c>
      <c r="H256" s="12">
        <v>1.4625563847213401E-5</v>
      </c>
      <c r="I256" t="s">
        <v>1566</v>
      </c>
      <c r="J256" t="s">
        <v>1567</v>
      </c>
      <c r="K256" t="s">
        <v>1534</v>
      </c>
    </row>
    <row r="257" spans="1:11" x14ac:dyDescent="0.2">
      <c r="A257" t="s">
        <v>869</v>
      </c>
      <c r="B257" s="1" t="s">
        <v>111</v>
      </c>
      <c r="C257" t="s">
        <v>1565</v>
      </c>
      <c r="D257" t="s">
        <v>1972</v>
      </c>
      <c r="E257" t="s">
        <v>1764</v>
      </c>
      <c r="F257">
        <v>0.75606782371838899</v>
      </c>
      <c r="G257" t="s">
        <v>1801</v>
      </c>
      <c r="H257" s="12">
        <v>4.6962234981822197E-5</v>
      </c>
      <c r="I257" t="s">
        <v>1566</v>
      </c>
      <c r="J257" t="s">
        <v>1567</v>
      </c>
      <c r="K257" t="s">
        <v>1534</v>
      </c>
    </row>
    <row r="258" spans="1:11" x14ac:dyDescent="0.2">
      <c r="A258" t="s">
        <v>112</v>
      </c>
      <c r="B258" s="1" t="s">
        <v>112</v>
      </c>
      <c r="C258" t="s">
        <v>1565</v>
      </c>
      <c r="D258" t="s">
        <v>1972</v>
      </c>
      <c r="E258" t="s">
        <v>1764</v>
      </c>
      <c r="F258">
        <v>0.83269633802437804</v>
      </c>
      <c r="G258" t="s">
        <v>1801</v>
      </c>
      <c r="H258" s="12">
        <v>1.5244305834599201E-6</v>
      </c>
      <c r="I258" t="s">
        <v>1566</v>
      </c>
      <c r="J258" t="s">
        <v>1567</v>
      </c>
      <c r="K258" t="s">
        <v>1534</v>
      </c>
    </row>
    <row r="259" spans="1:11" x14ac:dyDescent="0.2">
      <c r="A259" t="s">
        <v>115</v>
      </c>
      <c r="B259" s="1" t="s">
        <v>115</v>
      </c>
      <c r="C259" t="s">
        <v>1565</v>
      </c>
      <c r="D259" t="s">
        <v>1972</v>
      </c>
      <c r="E259" t="s">
        <v>1764</v>
      </c>
      <c r="F259">
        <v>0.81413366116011598</v>
      </c>
      <c r="G259" t="s">
        <v>1801</v>
      </c>
      <c r="H259" s="12">
        <v>4.0219736517188997E-6</v>
      </c>
      <c r="I259" t="s">
        <v>1566</v>
      </c>
      <c r="J259" t="s">
        <v>1567</v>
      </c>
      <c r="K259" t="s">
        <v>1534</v>
      </c>
    </row>
    <row r="260" spans="1:11" x14ac:dyDescent="0.2">
      <c r="A260" t="s">
        <v>120</v>
      </c>
      <c r="B260" s="1" t="s">
        <v>120</v>
      </c>
      <c r="C260" t="s">
        <v>1565</v>
      </c>
      <c r="D260" t="s">
        <v>1972</v>
      </c>
      <c r="E260" t="s">
        <v>1764</v>
      </c>
      <c r="F260">
        <v>0.79454372879702095</v>
      </c>
      <c r="G260" t="s">
        <v>1801</v>
      </c>
      <c r="H260" s="12">
        <v>1.0039434065673601E-5</v>
      </c>
      <c r="I260" t="s">
        <v>1566</v>
      </c>
      <c r="J260" t="s">
        <v>1567</v>
      </c>
      <c r="K260" t="s">
        <v>1534</v>
      </c>
    </row>
    <row r="261" spans="1:11" x14ac:dyDescent="0.2">
      <c r="A261" t="s">
        <v>121</v>
      </c>
      <c r="B261" s="1" t="s">
        <v>121</v>
      </c>
      <c r="C261" t="s">
        <v>1565</v>
      </c>
      <c r="D261" t="s">
        <v>1972</v>
      </c>
      <c r="E261" t="s">
        <v>1764</v>
      </c>
      <c r="F261">
        <v>0.83234842201148296</v>
      </c>
      <c r="G261" t="s">
        <v>1801</v>
      </c>
      <c r="H261" s="12">
        <v>1.5540490230482501E-6</v>
      </c>
      <c r="I261" t="s">
        <v>1566</v>
      </c>
      <c r="J261" t="s">
        <v>1567</v>
      </c>
      <c r="K261" t="s">
        <v>1534</v>
      </c>
    </row>
    <row r="262" spans="1:11" x14ac:dyDescent="0.2">
      <c r="A262" t="s">
        <v>871</v>
      </c>
      <c r="B262" s="1" t="s">
        <v>125</v>
      </c>
      <c r="C262" t="s">
        <v>1565</v>
      </c>
      <c r="D262" t="s">
        <v>1972</v>
      </c>
      <c r="E262" t="s">
        <v>1764</v>
      </c>
      <c r="F262">
        <v>0.82765148022952295</v>
      </c>
      <c r="G262" t="s">
        <v>1801</v>
      </c>
      <c r="H262" s="12">
        <v>2.0066752220474702E-6</v>
      </c>
      <c r="I262" t="s">
        <v>1566</v>
      </c>
      <c r="J262" t="s">
        <v>1567</v>
      </c>
      <c r="K262" t="s">
        <v>1534</v>
      </c>
    </row>
    <row r="263" spans="1:11" x14ac:dyDescent="0.2">
      <c r="A263" t="s">
        <v>121</v>
      </c>
      <c r="B263" s="1" t="s">
        <v>121</v>
      </c>
      <c r="C263" t="s">
        <v>1941</v>
      </c>
      <c r="D263" t="s">
        <v>1942</v>
      </c>
      <c r="E263" t="s">
        <v>1764</v>
      </c>
      <c r="F263">
        <v>-0.79568345726842604</v>
      </c>
      <c r="G263" t="s">
        <v>1763</v>
      </c>
      <c r="H263" s="12">
        <v>9.5447746777692499E-6</v>
      </c>
      <c r="I263" t="s">
        <v>1661</v>
      </c>
      <c r="J263" t="s">
        <v>1662</v>
      </c>
      <c r="K263" t="s">
        <v>1663</v>
      </c>
    </row>
    <row r="264" spans="1:11" x14ac:dyDescent="0.2">
      <c r="A264" t="s">
        <v>121</v>
      </c>
      <c r="B264" s="1" t="s">
        <v>121</v>
      </c>
      <c r="C264" t="s">
        <v>1973</v>
      </c>
      <c r="D264" t="s">
        <v>1974</v>
      </c>
      <c r="E264" t="s">
        <v>1764</v>
      </c>
      <c r="F264">
        <v>-0.75265854792982501</v>
      </c>
      <c r="G264" t="s">
        <v>1763</v>
      </c>
      <c r="H264" s="12">
        <v>5.3122284858655399E-5</v>
      </c>
      <c r="I264" t="s">
        <v>1566</v>
      </c>
      <c r="J264" t="s">
        <v>1567</v>
      </c>
      <c r="K264" t="s">
        <v>1534</v>
      </c>
    </row>
    <row r="265" spans="1:11" x14ac:dyDescent="0.2">
      <c r="A265" t="s">
        <v>121</v>
      </c>
      <c r="B265" s="1" t="s">
        <v>121</v>
      </c>
      <c r="C265" t="s">
        <v>1960</v>
      </c>
      <c r="D265" t="s">
        <v>1961</v>
      </c>
      <c r="E265" t="s">
        <v>1767</v>
      </c>
      <c r="F265">
        <v>-0.79963265555616903</v>
      </c>
      <c r="G265" t="s">
        <v>1763</v>
      </c>
      <c r="H265" s="12">
        <v>7.9922039934424408E-6</v>
      </c>
      <c r="I265" t="str">
        <f>VLOOKUP(C265,'[1]ITS key'!A:H,7,FALSE)</f>
        <v>g__Mortierella</v>
      </c>
      <c r="J265" t="str">
        <f>VLOOKUP(C265,'[1]ITS key'!A:H,4,FALSE)</f>
        <v>c__Mortierellomycetes</v>
      </c>
      <c r="K265" t="str">
        <f>VLOOKUP(C265,'[1]ITS key'!A:H,3,FALSE)</f>
        <v>p__Mortierellomycota</v>
      </c>
    </row>
    <row r="266" spans="1:11" x14ac:dyDescent="0.2">
      <c r="A266" t="s">
        <v>121</v>
      </c>
      <c r="B266" s="1" t="s">
        <v>121</v>
      </c>
      <c r="C266" t="s">
        <v>1946</v>
      </c>
      <c r="D266" t="s">
        <v>1947</v>
      </c>
      <c r="E266" t="s">
        <v>1764</v>
      </c>
      <c r="F266">
        <v>-0.82576266154969702</v>
      </c>
      <c r="G266" t="s">
        <v>1763</v>
      </c>
      <c r="H266" s="12">
        <v>2.2191903248944502E-6</v>
      </c>
      <c r="I266" t="s">
        <v>1679</v>
      </c>
      <c r="J266" t="s">
        <v>1636</v>
      </c>
      <c r="K266" t="s">
        <v>1637</v>
      </c>
    </row>
    <row r="267" spans="1:11" x14ac:dyDescent="0.2">
      <c r="A267" t="s">
        <v>121</v>
      </c>
      <c r="B267" s="1" t="s">
        <v>121</v>
      </c>
      <c r="C267" t="s">
        <v>1962</v>
      </c>
      <c r="D267" t="s">
        <v>1963</v>
      </c>
      <c r="E267" t="s">
        <v>1764</v>
      </c>
      <c r="F267">
        <v>-0.76770597358724002</v>
      </c>
      <c r="G267" t="s">
        <v>1763</v>
      </c>
      <c r="H267" s="12">
        <v>3.0367013059958001E-5</v>
      </c>
      <c r="I267" t="s">
        <v>1628</v>
      </c>
      <c r="J267" t="s">
        <v>1629</v>
      </c>
      <c r="K267" t="s">
        <v>1541</v>
      </c>
    </row>
    <row r="268" spans="1:11" x14ac:dyDescent="0.2">
      <c r="A268" t="s">
        <v>121</v>
      </c>
      <c r="B268" s="1" t="s">
        <v>121</v>
      </c>
      <c r="C268" t="s">
        <v>1627</v>
      </c>
      <c r="D268" t="s">
        <v>1959</v>
      </c>
      <c r="E268" t="s">
        <v>1764</v>
      </c>
      <c r="F268">
        <v>-0.75755128737975197</v>
      </c>
      <c r="G268" t="s">
        <v>1763</v>
      </c>
      <c r="H268" s="12">
        <v>4.4482640979604103E-5</v>
      </c>
      <c r="I268" t="s">
        <v>1628</v>
      </c>
      <c r="J268" t="s">
        <v>1629</v>
      </c>
      <c r="K268" t="s">
        <v>1541</v>
      </c>
    </row>
    <row r="269" spans="1:11" x14ac:dyDescent="0.2">
      <c r="A269" t="s">
        <v>121</v>
      </c>
      <c r="B269" s="1" t="s">
        <v>121</v>
      </c>
      <c r="C269" t="s">
        <v>1948</v>
      </c>
      <c r="D269" t="s">
        <v>1949</v>
      </c>
      <c r="E269" t="s">
        <v>1764</v>
      </c>
      <c r="F269">
        <v>-0.77225240146262697</v>
      </c>
      <c r="G269" t="s">
        <v>1763</v>
      </c>
      <c r="H269" s="12">
        <v>2.5438848328284599E-5</v>
      </c>
      <c r="I269" t="s">
        <v>1651</v>
      </c>
      <c r="J269" t="s">
        <v>1652</v>
      </c>
      <c r="K269" t="s">
        <v>1536</v>
      </c>
    </row>
    <row r="270" spans="1:11" x14ac:dyDescent="0.2">
      <c r="A270" t="s">
        <v>832</v>
      </c>
      <c r="B270" s="1" t="s">
        <v>832</v>
      </c>
      <c r="C270" t="s">
        <v>1615</v>
      </c>
      <c r="D270" t="s">
        <v>1975</v>
      </c>
      <c r="E270" t="s">
        <v>1767</v>
      </c>
      <c r="F270">
        <v>0.86277963516904799</v>
      </c>
      <c r="G270" t="s">
        <v>1801</v>
      </c>
      <c r="H270" s="12">
        <v>2.3952158719202301E-7</v>
      </c>
      <c r="I270" t="str">
        <f>VLOOKUP(C270,'[1]ITS key'!A:H,7,FALSE)</f>
        <v>g__Microbotryum</v>
      </c>
      <c r="J270" t="str">
        <f>VLOOKUP(C270,'[1]ITS key'!A:H,4,FALSE)</f>
        <v>c__Microbotryomycetes</v>
      </c>
      <c r="K270" t="str">
        <f>VLOOKUP(C270,'[1]ITS key'!A:H,3,FALSE)</f>
        <v>p__Basidiomycota</v>
      </c>
    </row>
    <row r="271" spans="1:11" x14ac:dyDescent="0.2">
      <c r="A271" t="s">
        <v>1023</v>
      </c>
      <c r="B271" s="1" t="s">
        <v>338</v>
      </c>
      <c r="C271" s="12" t="s">
        <v>1580</v>
      </c>
      <c r="D271" t="s">
        <v>1976</v>
      </c>
      <c r="E271" t="s">
        <v>1764</v>
      </c>
      <c r="F271">
        <v>0.77976785989075703</v>
      </c>
      <c r="G271" t="s">
        <v>1801</v>
      </c>
      <c r="H271" s="12">
        <v>1.8814832927863501E-5</v>
      </c>
      <c r="I271" t="s">
        <v>1581</v>
      </c>
      <c r="J271" t="s">
        <v>1575</v>
      </c>
      <c r="K271" t="s">
        <v>1542</v>
      </c>
    </row>
    <row r="272" spans="1:11" x14ac:dyDescent="0.2">
      <c r="A272" t="s">
        <v>1027</v>
      </c>
      <c r="B272" s="1" t="s">
        <v>365</v>
      </c>
      <c r="C272" s="12" t="s">
        <v>1580</v>
      </c>
      <c r="D272" t="s">
        <v>1976</v>
      </c>
      <c r="E272" t="s">
        <v>1764</v>
      </c>
      <c r="F272">
        <v>0.78265844418688402</v>
      </c>
      <c r="G272" t="s">
        <v>1801</v>
      </c>
      <c r="H272" s="12">
        <v>1.6702238196403201E-5</v>
      </c>
      <c r="I272" t="s">
        <v>1581</v>
      </c>
      <c r="J272" t="s">
        <v>1575</v>
      </c>
      <c r="K272" t="s">
        <v>1542</v>
      </c>
    </row>
    <row r="273" spans="1:11" x14ac:dyDescent="0.2">
      <c r="A273" t="s">
        <v>121</v>
      </c>
      <c r="B273" s="1" t="s">
        <v>121</v>
      </c>
      <c r="C273" t="s">
        <v>1964</v>
      </c>
      <c r="D273" t="s">
        <v>1965</v>
      </c>
      <c r="E273" t="s">
        <v>1764</v>
      </c>
      <c r="F273">
        <v>-0.78931094992276196</v>
      </c>
      <c r="G273" t="s">
        <v>1763</v>
      </c>
      <c r="H273" s="12">
        <v>1.2611009603357801E-5</v>
      </c>
      <c r="I273" t="s">
        <v>1558</v>
      </c>
      <c r="J273" t="s">
        <v>1575</v>
      </c>
      <c r="K273" t="s">
        <v>1542</v>
      </c>
    </row>
    <row r="274" spans="1:11" x14ac:dyDescent="0.2">
      <c r="A274" t="s">
        <v>121</v>
      </c>
      <c r="B274" s="1" t="s">
        <v>121</v>
      </c>
      <c r="C274" t="s">
        <v>1967</v>
      </c>
      <c r="D274" t="s">
        <v>1968</v>
      </c>
      <c r="E274" t="s">
        <v>1764</v>
      </c>
      <c r="F274">
        <v>-0.789929639403534</v>
      </c>
      <c r="G274" t="s">
        <v>1763</v>
      </c>
      <c r="H274" s="12">
        <v>1.22795791155061E-5</v>
      </c>
      <c r="I274" t="s">
        <v>1558</v>
      </c>
      <c r="J274" t="s">
        <v>1649</v>
      </c>
      <c r="K274" t="s">
        <v>1536</v>
      </c>
    </row>
    <row r="275" spans="1:11" x14ac:dyDescent="0.2">
      <c r="A275" t="s">
        <v>121</v>
      </c>
      <c r="B275" s="1" t="s">
        <v>121</v>
      </c>
      <c r="C275" t="s">
        <v>1969</v>
      </c>
      <c r="D275" t="s">
        <v>1970</v>
      </c>
      <c r="E275" t="s">
        <v>1764</v>
      </c>
      <c r="F275">
        <v>-0.75570686756488703</v>
      </c>
      <c r="G275" t="s">
        <v>1763</v>
      </c>
      <c r="H275" s="12">
        <v>4.7583486658904501E-5</v>
      </c>
      <c r="I275" t="s">
        <v>1558</v>
      </c>
      <c r="J275" t="s">
        <v>1596</v>
      </c>
      <c r="K275" t="s">
        <v>1535</v>
      </c>
    </row>
    <row r="276" spans="1:11" x14ac:dyDescent="0.2">
      <c r="A276" t="s">
        <v>121</v>
      </c>
      <c r="B276" s="1" t="s">
        <v>121</v>
      </c>
      <c r="C276" t="s">
        <v>1950</v>
      </c>
      <c r="D276" t="s">
        <v>1951</v>
      </c>
      <c r="E276" t="s">
        <v>1764</v>
      </c>
      <c r="F276">
        <v>-0.76432263576251602</v>
      </c>
      <c r="G276" t="s">
        <v>1763</v>
      </c>
      <c r="H276" s="12">
        <v>3.45570868221206E-5</v>
      </c>
      <c r="I276" t="s">
        <v>1558</v>
      </c>
      <c r="J276" t="s">
        <v>1629</v>
      </c>
      <c r="K276" t="s">
        <v>1541</v>
      </c>
    </row>
    <row r="277" spans="1:11" x14ac:dyDescent="0.2">
      <c r="A277" t="s">
        <v>507</v>
      </c>
      <c r="B277" s="1" t="s">
        <v>507</v>
      </c>
      <c r="C277" t="s">
        <v>1578</v>
      </c>
      <c r="D277" t="s">
        <v>1977</v>
      </c>
      <c r="E277" t="s">
        <v>1764</v>
      </c>
      <c r="F277">
        <v>0.82056157198092206</v>
      </c>
      <c r="G277" t="s">
        <v>1801</v>
      </c>
      <c r="H277" s="12">
        <v>2.91041520670735E-6</v>
      </c>
      <c r="I277" t="s">
        <v>1579</v>
      </c>
      <c r="J277" t="s">
        <v>1575</v>
      </c>
      <c r="K277" t="s">
        <v>1542</v>
      </c>
    </row>
    <row r="278" spans="1:11" x14ac:dyDescent="0.2">
      <c r="A278" t="s">
        <v>121</v>
      </c>
      <c r="B278" s="1" t="s">
        <v>121</v>
      </c>
      <c r="C278" t="s">
        <v>1952</v>
      </c>
      <c r="D278" t="s">
        <v>1953</v>
      </c>
      <c r="E278" t="s">
        <v>1764</v>
      </c>
      <c r="F278">
        <v>-0.77522306506526595</v>
      </c>
      <c r="G278" t="s">
        <v>1763</v>
      </c>
      <c r="H278" s="12">
        <v>2.2610325315175201E-5</v>
      </c>
      <c r="I278" t="s">
        <v>1558</v>
      </c>
      <c r="J278" t="s">
        <v>1629</v>
      </c>
      <c r="K278" t="s">
        <v>1541</v>
      </c>
    </row>
    <row r="279" spans="1:11" x14ac:dyDescent="0.2">
      <c r="A279" t="s">
        <v>871</v>
      </c>
      <c r="B279" s="1" t="s">
        <v>125</v>
      </c>
      <c r="C279" t="s">
        <v>1932</v>
      </c>
      <c r="D279" t="s">
        <v>1933</v>
      </c>
      <c r="E279" t="s">
        <v>1764</v>
      </c>
      <c r="F279">
        <v>-0.76413768183189001</v>
      </c>
      <c r="G279" t="s">
        <v>1763</v>
      </c>
      <c r="H279" s="12">
        <v>3.4800018533560102E-5</v>
      </c>
      <c r="I279" t="s">
        <v>1690</v>
      </c>
      <c r="J279" t="s">
        <v>1687</v>
      </c>
      <c r="K279" t="s">
        <v>1536</v>
      </c>
    </row>
    <row r="280" spans="1:11" x14ac:dyDescent="0.2">
      <c r="A280" t="s">
        <v>871</v>
      </c>
      <c r="B280" s="1" t="s">
        <v>125</v>
      </c>
      <c r="C280" t="s">
        <v>1954</v>
      </c>
      <c r="D280" t="s">
        <v>1955</v>
      </c>
      <c r="E280" t="s">
        <v>1764</v>
      </c>
      <c r="F280">
        <v>-0.79485103230269605</v>
      </c>
      <c r="G280" t="s">
        <v>1763</v>
      </c>
      <c r="H280" s="12">
        <v>9.9038933327897796E-6</v>
      </c>
      <c r="I280" t="s">
        <v>1645</v>
      </c>
      <c r="J280" t="s">
        <v>1646</v>
      </c>
      <c r="K280" t="s">
        <v>1540</v>
      </c>
    </row>
    <row r="281" spans="1:11" x14ac:dyDescent="0.2">
      <c r="A281" t="s">
        <v>871</v>
      </c>
      <c r="B281" s="1" t="s">
        <v>125</v>
      </c>
      <c r="C281" t="s">
        <v>1563</v>
      </c>
      <c r="D281" t="s">
        <v>1931</v>
      </c>
      <c r="E281" t="s">
        <v>1764</v>
      </c>
      <c r="F281">
        <v>-0.75745663717701095</v>
      </c>
      <c r="G281" t="s">
        <v>1763</v>
      </c>
      <c r="H281" s="12">
        <v>4.4637365433785601E-5</v>
      </c>
      <c r="I281" t="s">
        <v>1564</v>
      </c>
      <c r="J281" t="s">
        <v>1562</v>
      </c>
      <c r="K281" t="s">
        <v>1533</v>
      </c>
    </row>
    <row r="282" spans="1:11" x14ac:dyDescent="0.2">
      <c r="A282" t="s">
        <v>871</v>
      </c>
      <c r="B282" s="1" t="s">
        <v>125</v>
      </c>
      <c r="C282" t="s">
        <v>1560</v>
      </c>
      <c r="D282" t="s">
        <v>1938</v>
      </c>
      <c r="E282" t="s">
        <v>1764</v>
      </c>
      <c r="F282">
        <v>-0.87776411423559897</v>
      </c>
      <c r="G282" t="s">
        <v>1763</v>
      </c>
      <c r="H282" s="12">
        <v>8.0409507769191706E-8</v>
      </c>
      <c r="I282" t="s">
        <v>1561</v>
      </c>
      <c r="J282" t="s">
        <v>1562</v>
      </c>
      <c r="K282" t="s">
        <v>1533</v>
      </c>
    </row>
    <row r="283" spans="1:11" x14ac:dyDescent="0.2">
      <c r="A283" t="s">
        <v>871</v>
      </c>
      <c r="B283" s="1" t="s">
        <v>125</v>
      </c>
      <c r="C283" t="s">
        <v>1939</v>
      </c>
      <c r="D283" t="s">
        <v>1940</v>
      </c>
      <c r="E283" t="s">
        <v>1764</v>
      </c>
      <c r="F283">
        <v>-0.82911187686357901</v>
      </c>
      <c r="G283" t="s">
        <v>1763</v>
      </c>
      <c r="H283" s="12">
        <v>1.8548830764001401E-6</v>
      </c>
      <c r="I283" t="s">
        <v>1664</v>
      </c>
      <c r="J283" t="s">
        <v>1596</v>
      </c>
      <c r="K283" t="s">
        <v>1535</v>
      </c>
    </row>
    <row r="284" spans="1:11" x14ac:dyDescent="0.2">
      <c r="A284" t="s">
        <v>871</v>
      </c>
      <c r="B284" s="1" t="s">
        <v>125</v>
      </c>
      <c r="C284" t="s">
        <v>1941</v>
      </c>
      <c r="D284" t="s">
        <v>1942</v>
      </c>
      <c r="E284" t="s">
        <v>1764</v>
      </c>
      <c r="F284">
        <v>-0.79924220582535799</v>
      </c>
      <c r="G284" t="s">
        <v>1763</v>
      </c>
      <c r="H284" s="12">
        <v>8.1351188027111202E-6</v>
      </c>
      <c r="I284" t="s">
        <v>1661</v>
      </c>
      <c r="J284" t="s">
        <v>1662</v>
      </c>
      <c r="K284" t="s">
        <v>1663</v>
      </c>
    </row>
    <row r="285" spans="1:11" x14ac:dyDescent="0.2">
      <c r="A285" t="s">
        <v>871</v>
      </c>
      <c r="B285" s="1" t="s">
        <v>125</v>
      </c>
      <c r="C285" t="s">
        <v>1973</v>
      </c>
      <c r="D285" t="s">
        <v>1974</v>
      </c>
      <c r="E285" t="s">
        <v>1764</v>
      </c>
      <c r="F285">
        <v>-0.75795524586216301</v>
      </c>
      <c r="G285" t="s">
        <v>1763</v>
      </c>
      <c r="H285" s="12">
        <v>4.3827536570973402E-5</v>
      </c>
      <c r="I285" t="s">
        <v>1566</v>
      </c>
      <c r="J285" t="s">
        <v>1567</v>
      </c>
      <c r="K285" t="s">
        <v>1534</v>
      </c>
    </row>
    <row r="286" spans="1:11" x14ac:dyDescent="0.2">
      <c r="A286" t="s">
        <v>871</v>
      </c>
      <c r="B286" s="1" t="s">
        <v>125</v>
      </c>
      <c r="C286" t="s">
        <v>1960</v>
      </c>
      <c r="D286" t="s">
        <v>1961</v>
      </c>
      <c r="E286" t="s">
        <v>1767</v>
      </c>
      <c r="F286">
        <v>-0.79610244803355701</v>
      </c>
      <c r="G286" t="s">
        <v>1763</v>
      </c>
      <c r="H286" s="12">
        <v>9.3683809009427304E-6</v>
      </c>
      <c r="I286" t="str">
        <f>VLOOKUP(C286,'[1]ITS key'!A:H,7,FALSE)</f>
        <v>g__Mortierella</v>
      </c>
      <c r="J286" t="str">
        <f>VLOOKUP(C286,'[1]ITS key'!A:H,4,FALSE)</f>
        <v>c__Mortierellomycetes</v>
      </c>
      <c r="K286" t="str">
        <f>VLOOKUP(C286,'[1]ITS key'!A:H,3,FALSE)</f>
        <v>p__Mortierellomycota</v>
      </c>
    </row>
    <row r="287" spans="1:11" x14ac:dyDescent="0.2">
      <c r="A287" t="s">
        <v>871</v>
      </c>
      <c r="B287" s="1" t="s">
        <v>125</v>
      </c>
      <c r="C287" t="s">
        <v>1946</v>
      </c>
      <c r="D287" t="s">
        <v>1947</v>
      </c>
      <c r="E287" t="s">
        <v>1764</v>
      </c>
      <c r="F287">
        <v>-0.79888025730756496</v>
      </c>
      <c r="G287" t="s">
        <v>1763</v>
      </c>
      <c r="H287" s="12">
        <v>8.2696013055737805E-6</v>
      </c>
      <c r="I287" t="s">
        <v>1679</v>
      </c>
      <c r="J287" t="s">
        <v>1636</v>
      </c>
      <c r="K287" t="s">
        <v>1637</v>
      </c>
    </row>
    <row r="288" spans="1:11" x14ac:dyDescent="0.2">
      <c r="A288" t="s">
        <v>871</v>
      </c>
      <c r="B288" s="1" t="s">
        <v>125</v>
      </c>
      <c r="C288" t="s">
        <v>1962</v>
      </c>
      <c r="D288" t="s">
        <v>1963</v>
      </c>
      <c r="E288" t="s">
        <v>1764</v>
      </c>
      <c r="F288">
        <v>-0.75018849372832097</v>
      </c>
      <c r="G288" t="s">
        <v>1763</v>
      </c>
      <c r="H288" s="12">
        <v>5.8014281582966603E-5</v>
      </c>
      <c r="I288" t="s">
        <v>1628</v>
      </c>
      <c r="J288" t="s">
        <v>1629</v>
      </c>
      <c r="K288" t="s">
        <v>1541</v>
      </c>
    </row>
    <row r="289" spans="1:11" x14ac:dyDescent="0.2">
      <c r="A289" t="s">
        <v>871</v>
      </c>
      <c r="B289" s="1" t="s">
        <v>125</v>
      </c>
      <c r="C289" t="s">
        <v>1627</v>
      </c>
      <c r="D289" t="s">
        <v>1959</v>
      </c>
      <c r="E289" t="s">
        <v>1764</v>
      </c>
      <c r="F289">
        <v>-0.77061048714887503</v>
      </c>
      <c r="G289" t="s">
        <v>1763</v>
      </c>
      <c r="H289" s="12">
        <v>2.7131218859067501E-5</v>
      </c>
      <c r="I289" t="s">
        <v>1628</v>
      </c>
      <c r="J289" t="s">
        <v>1629</v>
      </c>
      <c r="K289" t="s">
        <v>1541</v>
      </c>
    </row>
    <row r="290" spans="1:11" x14ac:dyDescent="0.2">
      <c r="A290" t="s">
        <v>871</v>
      </c>
      <c r="B290" s="1" t="s">
        <v>125</v>
      </c>
      <c r="C290" t="s">
        <v>1964</v>
      </c>
      <c r="D290" t="s">
        <v>1965</v>
      </c>
      <c r="E290" t="s">
        <v>1764</v>
      </c>
      <c r="F290">
        <v>-0.77524060731377598</v>
      </c>
      <c r="G290" t="s">
        <v>1763</v>
      </c>
      <c r="H290" s="12">
        <v>2.2594475551995898E-5</v>
      </c>
      <c r="I290" t="s">
        <v>1558</v>
      </c>
      <c r="J290" t="s">
        <v>1575</v>
      </c>
      <c r="K290" t="s">
        <v>1542</v>
      </c>
    </row>
    <row r="291" spans="1:11" x14ac:dyDescent="0.2">
      <c r="A291" t="s">
        <v>871</v>
      </c>
      <c r="B291" s="1" t="s">
        <v>125</v>
      </c>
      <c r="C291" t="s">
        <v>1967</v>
      </c>
      <c r="D291" t="s">
        <v>1968</v>
      </c>
      <c r="E291" t="s">
        <v>1764</v>
      </c>
      <c r="F291">
        <v>-0.77679653806576399</v>
      </c>
      <c r="G291" t="s">
        <v>1763</v>
      </c>
      <c r="H291" s="12">
        <v>2.12267450678863E-5</v>
      </c>
      <c r="I291" t="s">
        <v>1558</v>
      </c>
      <c r="J291" t="s">
        <v>1649</v>
      </c>
      <c r="K291" t="s">
        <v>1536</v>
      </c>
    </row>
    <row r="292" spans="1:11" x14ac:dyDescent="0.2">
      <c r="A292" t="s">
        <v>871</v>
      </c>
      <c r="B292" s="1" t="s">
        <v>125</v>
      </c>
      <c r="C292" t="s">
        <v>1969</v>
      </c>
      <c r="D292" t="s">
        <v>1970</v>
      </c>
      <c r="E292" t="s">
        <v>1764</v>
      </c>
      <c r="F292">
        <v>-0.76803557184283699</v>
      </c>
      <c r="G292" t="s">
        <v>1763</v>
      </c>
      <c r="H292" s="12">
        <v>2.9983625065882501E-5</v>
      </c>
      <c r="I292" t="s">
        <v>1558</v>
      </c>
      <c r="J292" t="s">
        <v>1596</v>
      </c>
      <c r="K292" t="s">
        <v>1535</v>
      </c>
    </row>
    <row r="293" spans="1:11" x14ac:dyDescent="0.2">
      <c r="A293" t="s">
        <v>132</v>
      </c>
      <c r="B293" s="1" t="s">
        <v>132</v>
      </c>
      <c r="C293" t="s">
        <v>1978</v>
      </c>
      <c r="D293" t="s">
        <v>1979</v>
      </c>
      <c r="E293" t="s">
        <v>1767</v>
      </c>
      <c r="F293">
        <v>-0.98898491249068898</v>
      </c>
      <c r="G293" t="s">
        <v>1763</v>
      </c>
      <c r="H293" s="12">
        <v>4.5348424465207896E-18</v>
      </c>
      <c r="I293" t="str">
        <f>VLOOKUP(C293,'[1]ITS key'!A:H,7,FALSE)</f>
        <v>g__?</v>
      </c>
      <c r="J293" t="str">
        <f>VLOOKUP(C293,'[1]ITS key'!A:H,4,FALSE)</f>
        <v>c__?</v>
      </c>
      <c r="K293" t="str">
        <f>VLOOKUP(C293,'[1]ITS key'!A:H,3,FALSE)</f>
        <v>p__?</v>
      </c>
    </row>
    <row r="294" spans="1:11" x14ac:dyDescent="0.2">
      <c r="A294" t="s">
        <v>132</v>
      </c>
      <c r="B294" s="1" t="s">
        <v>132</v>
      </c>
      <c r="C294" t="s">
        <v>1980</v>
      </c>
      <c r="D294" t="s">
        <v>1981</v>
      </c>
      <c r="E294" t="s">
        <v>1764</v>
      </c>
      <c r="F294">
        <v>-0.99733062749316403</v>
      </c>
      <c r="G294" t="s">
        <v>1763</v>
      </c>
      <c r="H294" s="12">
        <v>3.2782734269833499E-24</v>
      </c>
      <c r="I294" t="s">
        <v>1571</v>
      </c>
      <c r="J294" t="s">
        <v>1678</v>
      </c>
      <c r="K294" t="s">
        <v>1543</v>
      </c>
    </row>
    <row r="295" spans="1:11" x14ac:dyDescent="0.2">
      <c r="A295" t="s">
        <v>132</v>
      </c>
      <c r="B295" s="1" t="s">
        <v>132</v>
      </c>
      <c r="C295" t="s">
        <v>1982</v>
      </c>
      <c r="D295" t="s">
        <v>1983</v>
      </c>
      <c r="E295" t="s">
        <v>1764</v>
      </c>
      <c r="F295">
        <v>-0.99733062749316403</v>
      </c>
      <c r="G295" t="s">
        <v>1763</v>
      </c>
      <c r="H295" s="12">
        <v>3.2782734269833499E-24</v>
      </c>
      <c r="I295" t="s">
        <v>1571</v>
      </c>
      <c r="J295" t="s">
        <v>1678</v>
      </c>
      <c r="K295" t="s">
        <v>1543</v>
      </c>
    </row>
    <row r="296" spans="1:11" x14ac:dyDescent="0.2">
      <c r="A296" t="s">
        <v>132</v>
      </c>
      <c r="B296" s="1" t="s">
        <v>132</v>
      </c>
      <c r="C296" t="s">
        <v>1984</v>
      </c>
      <c r="D296" t="s">
        <v>1985</v>
      </c>
      <c r="E296" t="s">
        <v>1764</v>
      </c>
      <c r="F296">
        <v>-0.99733062749316403</v>
      </c>
      <c r="G296" t="s">
        <v>1763</v>
      </c>
      <c r="H296" s="12">
        <v>3.2782734269833499E-24</v>
      </c>
      <c r="I296" t="s">
        <v>1571</v>
      </c>
      <c r="J296" t="s">
        <v>1678</v>
      </c>
      <c r="K296" t="s">
        <v>1543</v>
      </c>
    </row>
    <row r="297" spans="1:11" x14ac:dyDescent="0.2">
      <c r="A297" t="s">
        <v>1002</v>
      </c>
      <c r="B297" s="1" t="s">
        <v>62</v>
      </c>
      <c r="C297" t="s">
        <v>1608</v>
      </c>
      <c r="D297" t="s">
        <v>1986</v>
      </c>
      <c r="E297" t="s">
        <v>1764</v>
      </c>
      <c r="F297">
        <v>0.75569704900847701</v>
      </c>
      <c r="G297" t="s">
        <v>1801</v>
      </c>
      <c r="H297" s="12">
        <v>4.7600485264118803E-5</v>
      </c>
      <c r="I297" t="s">
        <v>1609</v>
      </c>
      <c r="J297" t="s">
        <v>1606</v>
      </c>
      <c r="K297" t="s">
        <v>1542</v>
      </c>
    </row>
    <row r="298" spans="1:11" x14ac:dyDescent="0.2">
      <c r="A298" t="s">
        <v>132</v>
      </c>
      <c r="B298" s="1" t="s">
        <v>132</v>
      </c>
      <c r="C298" t="s">
        <v>1987</v>
      </c>
      <c r="D298" t="s">
        <v>1988</v>
      </c>
      <c r="E298" t="s">
        <v>1764</v>
      </c>
      <c r="F298">
        <v>-0.99733062749316403</v>
      </c>
      <c r="G298" t="s">
        <v>1763</v>
      </c>
      <c r="H298" s="12">
        <v>3.2782734269833499E-24</v>
      </c>
      <c r="I298" t="s">
        <v>1571</v>
      </c>
      <c r="J298" t="s">
        <v>1678</v>
      </c>
      <c r="K298" t="s">
        <v>1543</v>
      </c>
    </row>
    <row r="299" spans="1:11" x14ac:dyDescent="0.2">
      <c r="A299" t="s">
        <v>132</v>
      </c>
      <c r="B299" s="1" t="s">
        <v>132</v>
      </c>
      <c r="C299" t="s">
        <v>1989</v>
      </c>
      <c r="D299" t="s">
        <v>1990</v>
      </c>
      <c r="E299" t="s">
        <v>1764</v>
      </c>
      <c r="F299">
        <v>-0.95642498695504197</v>
      </c>
      <c r="G299" t="s">
        <v>1763</v>
      </c>
      <c r="H299" s="12">
        <v>3.7199103355565503E-12</v>
      </c>
      <c r="I299" t="s">
        <v>1571</v>
      </c>
      <c r="J299" t="s">
        <v>1678</v>
      </c>
      <c r="K299" t="s">
        <v>1543</v>
      </c>
    </row>
    <row r="300" spans="1:11" x14ac:dyDescent="0.2">
      <c r="A300" t="s">
        <v>132</v>
      </c>
      <c r="B300" s="1" t="s">
        <v>132</v>
      </c>
      <c r="C300" t="s">
        <v>1991</v>
      </c>
      <c r="D300" t="s">
        <v>1992</v>
      </c>
      <c r="E300" t="s">
        <v>1767</v>
      </c>
      <c r="F300">
        <v>-0.77215370976424802</v>
      </c>
      <c r="G300" t="s">
        <v>1763</v>
      </c>
      <c r="H300" s="12">
        <v>2.5537900000486802E-5</v>
      </c>
      <c r="I300" t="str">
        <f>VLOOKUP(C300,'[1]ITS key'!A:H,7,FALSE)</f>
        <v>g__?</v>
      </c>
      <c r="J300" t="str">
        <f>VLOOKUP(C300,'[1]ITS key'!A:H,4,FALSE)</f>
        <v>c__?</v>
      </c>
      <c r="K300" t="str">
        <f>VLOOKUP(C300,'[1]ITS key'!A:H,3,FALSE)</f>
        <v>p__?</v>
      </c>
    </row>
    <row r="301" spans="1:11" x14ac:dyDescent="0.2">
      <c r="A301" t="s">
        <v>132</v>
      </c>
      <c r="B301" s="1" t="s">
        <v>132</v>
      </c>
      <c r="C301" t="s">
        <v>1993</v>
      </c>
      <c r="D301" t="s">
        <v>1994</v>
      </c>
      <c r="E301" t="s">
        <v>1767</v>
      </c>
      <c r="F301">
        <v>-0.99733062749316403</v>
      </c>
      <c r="G301" t="s">
        <v>1763</v>
      </c>
      <c r="H301" s="12">
        <v>3.2782734269833499E-24</v>
      </c>
      <c r="I301" t="str">
        <f>VLOOKUP(C301,'[1]ITS key'!A:H,7,FALSE)</f>
        <v>g__?</v>
      </c>
      <c r="J301" t="str">
        <f>VLOOKUP(C301,'[1]ITS key'!A:H,4,FALSE)</f>
        <v>c__?</v>
      </c>
      <c r="K301" t="str">
        <f>VLOOKUP(C301,'[1]ITS key'!A:H,3,FALSE)</f>
        <v>p__Ascomycota</v>
      </c>
    </row>
    <row r="302" spans="1:11" x14ac:dyDescent="0.2">
      <c r="A302" t="s">
        <v>132</v>
      </c>
      <c r="B302" s="1" t="s">
        <v>132</v>
      </c>
      <c r="C302" t="s">
        <v>1995</v>
      </c>
      <c r="D302" t="s">
        <v>1996</v>
      </c>
      <c r="E302" t="s">
        <v>1764</v>
      </c>
      <c r="F302">
        <v>-0.99733062749316403</v>
      </c>
      <c r="G302" t="s">
        <v>1763</v>
      </c>
      <c r="H302" s="12">
        <v>3.2782734269833499E-24</v>
      </c>
      <c r="I302" t="s">
        <v>1571</v>
      </c>
      <c r="J302" t="s">
        <v>1567</v>
      </c>
      <c r="K302" t="s">
        <v>1534</v>
      </c>
    </row>
    <row r="303" spans="1:11" x14ac:dyDescent="0.2">
      <c r="A303" t="s">
        <v>641</v>
      </c>
      <c r="B303" s="1" t="s">
        <v>641</v>
      </c>
      <c r="C303" t="s">
        <v>1568</v>
      </c>
      <c r="D303" t="s">
        <v>1997</v>
      </c>
      <c r="E303" t="s">
        <v>1764</v>
      </c>
      <c r="F303">
        <v>0.75587983728300001</v>
      </c>
      <c r="G303" t="s">
        <v>1801</v>
      </c>
      <c r="H303" s="12">
        <v>4.7284895384508402E-5</v>
      </c>
      <c r="I303" t="s">
        <v>1569</v>
      </c>
      <c r="J303" t="s">
        <v>1567</v>
      </c>
      <c r="K303" t="s">
        <v>1534</v>
      </c>
    </row>
    <row r="304" spans="1:11" x14ac:dyDescent="0.2">
      <c r="A304" t="s">
        <v>132</v>
      </c>
      <c r="B304" s="1" t="s">
        <v>132</v>
      </c>
      <c r="C304" t="s">
        <v>1998</v>
      </c>
      <c r="D304" t="s">
        <v>1999</v>
      </c>
      <c r="E304" t="s">
        <v>1764</v>
      </c>
      <c r="F304">
        <v>-0.99733062749316403</v>
      </c>
      <c r="G304" t="s">
        <v>1763</v>
      </c>
      <c r="H304" s="12">
        <v>3.2782734269833499E-24</v>
      </c>
      <c r="I304" t="s">
        <v>1571</v>
      </c>
      <c r="J304" t="s">
        <v>1567</v>
      </c>
      <c r="K304" t="s">
        <v>1534</v>
      </c>
    </row>
    <row r="305" spans="1:11" x14ac:dyDescent="0.2">
      <c r="A305" t="s">
        <v>132</v>
      </c>
      <c r="B305" s="1" t="s">
        <v>132</v>
      </c>
      <c r="C305" t="s">
        <v>2000</v>
      </c>
      <c r="D305" t="s">
        <v>2001</v>
      </c>
      <c r="E305" t="s">
        <v>1767</v>
      </c>
      <c r="F305">
        <v>-0.99733062749316403</v>
      </c>
      <c r="G305" t="s">
        <v>1763</v>
      </c>
      <c r="H305" s="12">
        <v>3.2782734269833499E-24</v>
      </c>
      <c r="I305" t="str">
        <f>VLOOKUP(C305,'[1]ITS key'!A:H,7,FALSE)</f>
        <v>g__?</v>
      </c>
      <c r="J305" t="str">
        <f>VLOOKUP(C305,'[1]ITS key'!A:H,4,FALSE)</f>
        <v>c__Agaricomycetes</v>
      </c>
      <c r="K305" t="str">
        <f>VLOOKUP(C305,'[1]ITS key'!A:H,3,FALSE)</f>
        <v>p__Basidiomycota</v>
      </c>
    </row>
    <row r="306" spans="1:11" x14ac:dyDescent="0.2">
      <c r="A306" t="s">
        <v>960</v>
      </c>
      <c r="B306" s="1" t="s">
        <v>755</v>
      </c>
      <c r="C306" t="s">
        <v>1594</v>
      </c>
      <c r="D306" t="s">
        <v>2002</v>
      </c>
      <c r="E306" t="s">
        <v>1764</v>
      </c>
      <c r="F306">
        <v>0.756132951110006</v>
      </c>
      <c r="G306" t="s">
        <v>1801</v>
      </c>
      <c r="H306" s="12">
        <v>4.6850898773554699E-5</v>
      </c>
      <c r="I306" t="s">
        <v>1595</v>
      </c>
      <c r="J306" t="s">
        <v>1596</v>
      </c>
      <c r="K306" t="s">
        <v>1535</v>
      </c>
    </row>
    <row r="307" spans="1:11" x14ac:dyDescent="0.2">
      <c r="A307" t="s">
        <v>962</v>
      </c>
      <c r="B307" s="1" t="s">
        <v>763</v>
      </c>
      <c r="C307" t="s">
        <v>1594</v>
      </c>
      <c r="D307" t="s">
        <v>2002</v>
      </c>
      <c r="E307" t="s">
        <v>1764</v>
      </c>
      <c r="F307">
        <v>0.80642024036406501</v>
      </c>
      <c r="G307" t="s">
        <v>1801</v>
      </c>
      <c r="H307" s="12">
        <v>5.8363559706011697E-6</v>
      </c>
      <c r="I307" t="s">
        <v>1595</v>
      </c>
      <c r="J307" t="s">
        <v>1596</v>
      </c>
      <c r="K307" t="s">
        <v>1535</v>
      </c>
    </row>
    <row r="308" spans="1:11" x14ac:dyDescent="0.2">
      <c r="A308" t="s">
        <v>969</v>
      </c>
      <c r="B308" s="1" t="s">
        <v>777</v>
      </c>
      <c r="C308" t="s">
        <v>1594</v>
      </c>
      <c r="D308" t="s">
        <v>2002</v>
      </c>
      <c r="E308" t="s">
        <v>1764</v>
      </c>
      <c r="F308">
        <v>0.75476057549827602</v>
      </c>
      <c r="G308" t="s">
        <v>1801</v>
      </c>
      <c r="H308" s="12">
        <v>4.9246311190258501E-5</v>
      </c>
      <c r="I308" t="s">
        <v>1595</v>
      </c>
      <c r="J308" t="s">
        <v>1596</v>
      </c>
      <c r="K308" t="s">
        <v>1535</v>
      </c>
    </row>
    <row r="309" spans="1:11" x14ac:dyDescent="0.2">
      <c r="A309" t="s">
        <v>813</v>
      </c>
      <c r="B309" s="1" t="s">
        <v>813</v>
      </c>
      <c r="C309" t="s">
        <v>1594</v>
      </c>
      <c r="D309" t="s">
        <v>2002</v>
      </c>
      <c r="E309" t="s">
        <v>1764</v>
      </c>
      <c r="F309">
        <v>0.75906385875916105</v>
      </c>
      <c r="G309" t="s">
        <v>1801</v>
      </c>
      <c r="H309" s="12">
        <v>4.2072725979780503E-5</v>
      </c>
      <c r="I309" t="s">
        <v>1595</v>
      </c>
      <c r="J309" t="s">
        <v>1596</v>
      </c>
      <c r="K309" t="s">
        <v>1535</v>
      </c>
    </row>
    <row r="310" spans="1:11" x14ac:dyDescent="0.2">
      <c r="A310" t="s">
        <v>816</v>
      </c>
      <c r="B310" s="1" t="s">
        <v>816</v>
      </c>
      <c r="C310" t="s">
        <v>1594</v>
      </c>
      <c r="D310" t="s">
        <v>2002</v>
      </c>
      <c r="E310" t="s">
        <v>1764</v>
      </c>
      <c r="F310">
        <v>0.78072032568804905</v>
      </c>
      <c r="G310" t="s">
        <v>1801</v>
      </c>
      <c r="H310" s="12">
        <v>1.8094261436545301E-5</v>
      </c>
      <c r="I310" t="s">
        <v>1595</v>
      </c>
      <c r="J310" t="s">
        <v>1596</v>
      </c>
      <c r="K310" t="s">
        <v>1535</v>
      </c>
    </row>
    <row r="311" spans="1:11" x14ac:dyDescent="0.2">
      <c r="A311" t="s">
        <v>834</v>
      </c>
      <c r="B311" s="1" t="s">
        <v>834</v>
      </c>
      <c r="C311" t="s">
        <v>1594</v>
      </c>
      <c r="D311" t="s">
        <v>2002</v>
      </c>
      <c r="E311" t="s">
        <v>1764</v>
      </c>
      <c r="F311">
        <v>0.75829135995386598</v>
      </c>
      <c r="G311" t="s">
        <v>1801</v>
      </c>
      <c r="H311" s="12">
        <v>4.3288885686285098E-5</v>
      </c>
      <c r="I311" t="s">
        <v>1595</v>
      </c>
      <c r="J311" t="s">
        <v>1596</v>
      </c>
      <c r="K311" t="s">
        <v>1535</v>
      </c>
    </row>
    <row r="312" spans="1:11" x14ac:dyDescent="0.2">
      <c r="A312" t="s">
        <v>838</v>
      </c>
      <c r="B312" s="1" t="s">
        <v>838</v>
      </c>
      <c r="C312" t="s">
        <v>1594</v>
      </c>
      <c r="D312" t="s">
        <v>2002</v>
      </c>
      <c r="E312" t="s">
        <v>1764</v>
      </c>
      <c r="F312">
        <v>0.76564676001846399</v>
      </c>
      <c r="G312" t="s">
        <v>1801</v>
      </c>
      <c r="H312" s="12">
        <v>3.2860715816120503E-5</v>
      </c>
      <c r="I312" t="s">
        <v>1595</v>
      </c>
      <c r="J312" t="s">
        <v>1596</v>
      </c>
      <c r="K312" t="s">
        <v>1535</v>
      </c>
    </row>
    <row r="313" spans="1:11" x14ac:dyDescent="0.2">
      <c r="A313" t="s">
        <v>839</v>
      </c>
      <c r="B313" s="1" t="s">
        <v>839</v>
      </c>
      <c r="C313" t="s">
        <v>1594</v>
      </c>
      <c r="D313" t="s">
        <v>2002</v>
      </c>
      <c r="E313" t="s">
        <v>1764</v>
      </c>
      <c r="F313">
        <v>0.75804175904273197</v>
      </c>
      <c r="G313" t="s">
        <v>1801</v>
      </c>
      <c r="H313" s="12">
        <v>4.3688336319877098E-5</v>
      </c>
      <c r="I313" t="s">
        <v>1595</v>
      </c>
      <c r="J313" t="s">
        <v>1596</v>
      </c>
      <c r="K313" t="s">
        <v>1535</v>
      </c>
    </row>
    <row r="314" spans="1:11" x14ac:dyDescent="0.2">
      <c r="A314" t="s">
        <v>132</v>
      </c>
      <c r="B314" s="1" t="s">
        <v>132</v>
      </c>
      <c r="C314" t="s">
        <v>2003</v>
      </c>
      <c r="D314" t="s">
        <v>2004</v>
      </c>
      <c r="E314" t="s">
        <v>1764</v>
      </c>
      <c r="F314">
        <v>-0.90313917049121994</v>
      </c>
      <c r="G314" t="s">
        <v>1763</v>
      </c>
      <c r="H314" s="12">
        <v>8.7512258375531702E-9</v>
      </c>
      <c r="I314" t="s">
        <v>1571</v>
      </c>
      <c r="J314" t="s">
        <v>1575</v>
      </c>
      <c r="K314" t="s">
        <v>1542</v>
      </c>
    </row>
    <row r="315" spans="1:11" x14ac:dyDescent="0.2">
      <c r="A315" t="s">
        <v>132</v>
      </c>
      <c r="B315" s="1" t="s">
        <v>132</v>
      </c>
      <c r="C315" t="s">
        <v>2005</v>
      </c>
      <c r="D315" t="s">
        <v>2006</v>
      </c>
      <c r="E315" t="s">
        <v>1764</v>
      </c>
      <c r="F315">
        <v>-0.87217329730649196</v>
      </c>
      <c r="G315" t="s">
        <v>1763</v>
      </c>
      <c r="H315" s="12">
        <v>1.22758249419501E-7</v>
      </c>
      <c r="I315" t="s">
        <v>1571</v>
      </c>
      <c r="J315" t="s">
        <v>1596</v>
      </c>
      <c r="K315" t="s">
        <v>1535</v>
      </c>
    </row>
    <row r="316" spans="1:11" x14ac:dyDescent="0.2">
      <c r="A316" t="s">
        <v>132</v>
      </c>
      <c r="B316" s="1" t="s">
        <v>132</v>
      </c>
      <c r="C316" t="s">
        <v>2007</v>
      </c>
      <c r="D316" t="s">
        <v>2008</v>
      </c>
      <c r="E316" t="s">
        <v>1764</v>
      </c>
      <c r="F316">
        <v>-0.99733062749316403</v>
      </c>
      <c r="G316" t="s">
        <v>1763</v>
      </c>
      <c r="H316" s="12">
        <v>3.2782734269833499E-24</v>
      </c>
      <c r="I316" t="s">
        <v>1571</v>
      </c>
      <c r="J316" t="s">
        <v>1599</v>
      </c>
      <c r="K316" t="s">
        <v>1533</v>
      </c>
    </row>
    <row r="317" spans="1:11" x14ac:dyDescent="0.2">
      <c r="A317" t="s">
        <v>132</v>
      </c>
      <c r="B317" s="1" t="s">
        <v>132</v>
      </c>
      <c r="C317" t="s">
        <v>2009</v>
      </c>
      <c r="D317" t="s">
        <v>2010</v>
      </c>
      <c r="E317" t="s">
        <v>1764</v>
      </c>
      <c r="F317">
        <v>-0.99733062749316403</v>
      </c>
      <c r="G317" t="s">
        <v>1763</v>
      </c>
      <c r="H317" s="12">
        <v>3.2782734269833499E-24</v>
      </c>
      <c r="I317" t="s">
        <v>1571</v>
      </c>
      <c r="J317" t="s">
        <v>1747</v>
      </c>
      <c r="K317" t="s">
        <v>1536</v>
      </c>
    </row>
    <row r="318" spans="1:11" x14ac:dyDescent="0.2">
      <c r="A318" t="s">
        <v>129</v>
      </c>
      <c r="B318" s="1" t="s">
        <v>129</v>
      </c>
      <c r="C318" t="s">
        <v>1620</v>
      </c>
      <c r="D318" t="s">
        <v>2011</v>
      </c>
      <c r="E318" t="s">
        <v>1764</v>
      </c>
      <c r="F318">
        <v>0.76454529818691597</v>
      </c>
      <c r="G318" t="s">
        <v>1801</v>
      </c>
      <c r="H318" s="12">
        <v>3.4266591525272598E-5</v>
      </c>
      <c r="I318" t="s">
        <v>1621</v>
      </c>
      <c r="J318" t="s">
        <v>1622</v>
      </c>
      <c r="K318" t="s">
        <v>1541</v>
      </c>
    </row>
    <row r="319" spans="1:11" x14ac:dyDescent="0.2">
      <c r="A319" t="s">
        <v>147</v>
      </c>
      <c r="B319" s="1" t="s">
        <v>147</v>
      </c>
      <c r="C319" t="s">
        <v>1620</v>
      </c>
      <c r="D319" t="s">
        <v>2011</v>
      </c>
      <c r="E319" t="s">
        <v>1764</v>
      </c>
      <c r="F319">
        <v>0.75151962409192397</v>
      </c>
      <c r="G319" t="s">
        <v>1801</v>
      </c>
      <c r="H319" s="12">
        <v>5.5331352876206401E-5</v>
      </c>
      <c r="I319" t="s">
        <v>1621</v>
      </c>
      <c r="J319" t="s">
        <v>1622</v>
      </c>
      <c r="K319" t="s">
        <v>1541</v>
      </c>
    </row>
    <row r="320" spans="1:11" x14ac:dyDescent="0.2">
      <c r="A320" t="s">
        <v>824</v>
      </c>
      <c r="B320" s="1" t="s">
        <v>824</v>
      </c>
      <c r="C320" t="s">
        <v>1620</v>
      </c>
      <c r="D320" t="s">
        <v>2011</v>
      </c>
      <c r="E320" t="s">
        <v>1764</v>
      </c>
      <c r="F320">
        <v>0.82057363667417205</v>
      </c>
      <c r="G320" t="s">
        <v>1801</v>
      </c>
      <c r="H320" s="12">
        <v>2.9086142058587899E-6</v>
      </c>
      <c r="I320" t="s">
        <v>1621</v>
      </c>
      <c r="J320" t="s">
        <v>1622</v>
      </c>
      <c r="K320" t="s">
        <v>1541</v>
      </c>
    </row>
    <row r="321" spans="1:11" x14ac:dyDescent="0.2">
      <c r="A321" t="s">
        <v>132</v>
      </c>
      <c r="B321" s="1" t="s">
        <v>132</v>
      </c>
      <c r="C321" t="s">
        <v>2012</v>
      </c>
      <c r="D321" t="s">
        <v>2013</v>
      </c>
      <c r="E321" t="s">
        <v>1764</v>
      </c>
      <c r="F321">
        <v>-0.99733062749316403</v>
      </c>
      <c r="G321" t="s">
        <v>1763</v>
      </c>
      <c r="H321" s="12">
        <v>3.2782734269833499E-24</v>
      </c>
      <c r="I321" t="s">
        <v>1571</v>
      </c>
      <c r="J321" t="s">
        <v>1606</v>
      </c>
      <c r="K321" t="s">
        <v>1542</v>
      </c>
    </row>
    <row r="322" spans="1:11" x14ac:dyDescent="0.2">
      <c r="A322" t="s">
        <v>132</v>
      </c>
      <c r="B322" s="1" t="s">
        <v>132</v>
      </c>
      <c r="C322" t="s">
        <v>2014</v>
      </c>
      <c r="D322" t="s">
        <v>2015</v>
      </c>
      <c r="E322" t="s">
        <v>1764</v>
      </c>
      <c r="F322">
        <v>-0.99733062749316403</v>
      </c>
      <c r="G322" t="s">
        <v>1763</v>
      </c>
      <c r="H322" s="12">
        <v>3.2782734269833499E-24</v>
      </c>
      <c r="I322" t="s">
        <v>1571</v>
      </c>
      <c r="J322" t="s">
        <v>1606</v>
      </c>
      <c r="K322" t="s">
        <v>1542</v>
      </c>
    </row>
    <row r="323" spans="1:11" x14ac:dyDescent="0.2">
      <c r="A323" t="s">
        <v>132</v>
      </c>
      <c r="B323" s="1" t="s">
        <v>132</v>
      </c>
      <c r="C323" t="s">
        <v>2016</v>
      </c>
      <c r="D323" t="s">
        <v>2017</v>
      </c>
      <c r="E323" t="s">
        <v>1764</v>
      </c>
      <c r="F323">
        <v>-0.99733062749316403</v>
      </c>
      <c r="G323" t="s">
        <v>1763</v>
      </c>
      <c r="H323" s="12">
        <v>3.2782734269833499E-24</v>
      </c>
      <c r="I323" t="s">
        <v>1617</v>
      </c>
      <c r="J323" t="s">
        <v>1618</v>
      </c>
      <c r="K323" t="s">
        <v>1619</v>
      </c>
    </row>
    <row r="324" spans="1:11" x14ac:dyDescent="0.2">
      <c r="A324" t="s">
        <v>132</v>
      </c>
      <c r="B324" s="1" t="s">
        <v>132</v>
      </c>
      <c r="C324" t="s">
        <v>2018</v>
      </c>
      <c r="D324" t="s">
        <v>2019</v>
      </c>
      <c r="E324" t="s">
        <v>1764</v>
      </c>
      <c r="F324">
        <v>-0.79856834207037197</v>
      </c>
      <c r="G324" t="s">
        <v>1763</v>
      </c>
      <c r="H324" s="12">
        <v>8.3870562051402407E-6</v>
      </c>
      <c r="I324" t="s">
        <v>1617</v>
      </c>
      <c r="J324" t="s">
        <v>1618</v>
      </c>
      <c r="K324" t="s">
        <v>1619</v>
      </c>
    </row>
    <row r="325" spans="1:11" x14ac:dyDescent="0.2">
      <c r="A325" t="s">
        <v>132</v>
      </c>
      <c r="B325" s="1" t="s">
        <v>132</v>
      </c>
      <c r="C325" t="s">
        <v>2020</v>
      </c>
      <c r="D325" t="s">
        <v>2021</v>
      </c>
      <c r="E325" t="s">
        <v>1764</v>
      </c>
      <c r="F325">
        <v>-0.99733062749316403</v>
      </c>
      <c r="G325" t="s">
        <v>1763</v>
      </c>
      <c r="H325" s="12">
        <v>3.2782734269833499E-24</v>
      </c>
      <c r="I325" t="s">
        <v>1704</v>
      </c>
      <c r="J325" t="s">
        <v>1567</v>
      </c>
      <c r="K325" t="s">
        <v>1534</v>
      </c>
    </row>
    <row r="326" spans="1:11" x14ac:dyDescent="0.2">
      <c r="A326" t="s">
        <v>132</v>
      </c>
      <c r="B326" s="1" t="s">
        <v>132</v>
      </c>
      <c r="C326" t="s">
        <v>2022</v>
      </c>
      <c r="D326" t="s">
        <v>2023</v>
      </c>
      <c r="E326" t="s">
        <v>1764</v>
      </c>
      <c r="F326">
        <v>-0.99733062749316403</v>
      </c>
      <c r="G326" t="s">
        <v>1763</v>
      </c>
      <c r="H326" s="12">
        <v>3.2782734269833499E-24</v>
      </c>
      <c r="I326" t="s">
        <v>1677</v>
      </c>
      <c r="J326" t="s">
        <v>1567</v>
      </c>
      <c r="K326" t="s">
        <v>1534</v>
      </c>
    </row>
    <row r="327" spans="1:11" x14ac:dyDescent="0.2">
      <c r="A327" t="s">
        <v>132</v>
      </c>
      <c r="B327" s="1" t="s">
        <v>132</v>
      </c>
      <c r="C327" t="s">
        <v>2024</v>
      </c>
      <c r="D327" t="s">
        <v>2025</v>
      </c>
      <c r="E327" t="s">
        <v>1767</v>
      </c>
      <c r="F327">
        <v>-0.99733062749316403</v>
      </c>
      <c r="G327" t="s">
        <v>1763</v>
      </c>
      <c r="H327" s="12">
        <v>3.2782734269833499E-24</v>
      </c>
      <c r="I327" t="str">
        <f>VLOOKUP(C327,'[1]ITS key'!A:H,7,FALSE)</f>
        <v>g__Agaricus</v>
      </c>
      <c r="J327" t="str">
        <f>VLOOKUP(C327,'[1]ITS key'!A:H,4,FALSE)</f>
        <v>c__Agaricomycetes</v>
      </c>
      <c r="K327" t="str">
        <f>VLOOKUP(C327,'[1]ITS key'!A:H,3,FALSE)</f>
        <v>p__Basidiomycota</v>
      </c>
    </row>
    <row r="328" spans="1:11" x14ac:dyDescent="0.2">
      <c r="A328" t="s">
        <v>132</v>
      </c>
      <c r="B328" s="1" t="s">
        <v>132</v>
      </c>
      <c r="C328" t="s">
        <v>1932</v>
      </c>
      <c r="D328" t="s">
        <v>1933</v>
      </c>
      <c r="E328" t="s">
        <v>1764</v>
      </c>
      <c r="F328">
        <v>-0.77247314293046798</v>
      </c>
      <c r="G328" t="s">
        <v>1763</v>
      </c>
      <c r="H328" s="12">
        <v>2.5218516815166199E-5</v>
      </c>
      <c r="I328" t="s">
        <v>1690</v>
      </c>
      <c r="J328" t="s">
        <v>1687</v>
      </c>
      <c r="K328" t="s">
        <v>1536</v>
      </c>
    </row>
    <row r="329" spans="1:11" x14ac:dyDescent="0.2">
      <c r="A329" t="s">
        <v>132</v>
      </c>
      <c r="B329" s="1" t="s">
        <v>132</v>
      </c>
      <c r="C329" t="s">
        <v>2026</v>
      </c>
      <c r="D329" t="s">
        <v>2027</v>
      </c>
      <c r="E329" t="s">
        <v>1764</v>
      </c>
      <c r="F329">
        <v>-0.90626982193251804</v>
      </c>
      <c r="G329" t="s">
        <v>1763</v>
      </c>
      <c r="H329" s="12">
        <v>6.3852317420091797E-9</v>
      </c>
      <c r="I329" t="s">
        <v>1690</v>
      </c>
      <c r="J329" t="s">
        <v>1687</v>
      </c>
      <c r="K329" t="s">
        <v>1536</v>
      </c>
    </row>
    <row r="330" spans="1:11" x14ac:dyDescent="0.2">
      <c r="A330" t="s">
        <v>132</v>
      </c>
      <c r="B330" s="1" t="s">
        <v>132</v>
      </c>
      <c r="C330" s="12" t="s">
        <v>2028</v>
      </c>
      <c r="D330" t="s">
        <v>2029</v>
      </c>
      <c r="E330" t="s">
        <v>1764</v>
      </c>
      <c r="F330">
        <v>-0.92434861879726404</v>
      </c>
      <c r="G330" t="s">
        <v>1763</v>
      </c>
      <c r="H330" s="12">
        <v>8.0883943060548299E-10</v>
      </c>
      <c r="I330" t="s">
        <v>1708</v>
      </c>
      <c r="J330" t="s">
        <v>1596</v>
      </c>
      <c r="K330" t="s">
        <v>1535</v>
      </c>
    </row>
    <row r="331" spans="1:11" x14ac:dyDescent="0.2">
      <c r="A331" t="s">
        <v>132</v>
      </c>
      <c r="B331" s="1" t="s">
        <v>132</v>
      </c>
      <c r="C331" t="s">
        <v>1934</v>
      </c>
      <c r="D331" t="s">
        <v>1935</v>
      </c>
      <c r="E331" t="s">
        <v>1764</v>
      </c>
      <c r="F331">
        <v>-0.92679687194828297</v>
      </c>
      <c r="G331" t="s">
        <v>1763</v>
      </c>
      <c r="H331" s="12">
        <v>5.8814044831391995E-10</v>
      </c>
      <c r="I331" t="s">
        <v>1564</v>
      </c>
      <c r="J331" t="s">
        <v>1562</v>
      </c>
      <c r="K331" t="s">
        <v>1533</v>
      </c>
    </row>
    <row r="332" spans="1:11" x14ac:dyDescent="0.2">
      <c r="A332" t="s">
        <v>132</v>
      </c>
      <c r="B332" s="1" t="s">
        <v>132</v>
      </c>
      <c r="C332" t="s">
        <v>2030</v>
      </c>
      <c r="D332" t="s">
        <v>2031</v>
      </c>
      <c r="E332" t="s">
        <v>1764</v>
      </c>
      <c r="F332">
        <v>-0.99733062749316403</v>
      </c>
      <c r="G332" t="s">
        <v>1763</v>
      </c>
      <c r="H332" s="12">
        <v>3.2782734269833499E-24</v>
      </c>
      <c r="I332" t="s">
        <v>1744</v>
      </c>
      <c r="J332" t="s">
        <v>1686</v>
      </c>
      <c r="K332" t="s">
        <v>1683</v>
      </c>
    </row>
    <row r="333" spans="1:11" x14ac:dyDescent="0.2">
      <c r="A333" t="s">
        <v>132</v>
      </c>
      <c r="B333" s="1" t="s">
        <v>132</v>
      </c>
      <c r="C333" t="s">
        <v>2032</v>
      </c>
      <c r="D333" t="s">
        <v>2033</v>
      </c>
      <c r="E333" t="s">
        <v>1764</v>
      </c>
      <c r="F333">
        <v>-0.81323036513154601</v>
      </c>
      <c r="G333" t="s">
        <v>1763</v>
      </c>
      <c r="H333" s="12">
        <v>4.2048788142023297E-6</v>
      </c>
      <c r="I333" t="s">
        <v>1681</v>
      </c>
      <c r="J333" t="s">
        <v>1682</v>
      </c>
      <c r="K333" t="s">
        <v>1683</v>
      </c>
    </row>
    <row r="334" spans="1:11" x14ac:dyDescent="0.2">
      <c r="A334" t="s">
        <v>132</v>
      </c>
      <c r="B334" s="1" t="s">
        <v>132</v>
      </c>
      <c r="C334" t="s">
        <v>2034</v>
      </c>
      <c r="D334" t="s">
        <v>2035</v>
      </c>
      <c r="E334" t="s">
        <v>1764</v>
      </c>
      <c r="F334">
        <v>-0.81648211804276005</v>
      </c>
      <c r="G334" t="s">
        <v>1763</v>
      </c>
      <c r="H334" s="12">
        <v>3.5788105772853799E-6</v>
      </c>
      <c r="I334" t="s">
        <v>1670</v>
      </c>
      <c r="J334" t="s">
        <v>1671</v>
      </c>
      <c r="K334" t="s">
        <v>1637</v>
      </c>
    </row>
    <row r="335" spans="1:11" x14ac:dyDescent="0.2">
      <c r="A335" t="s">
        <v>132</v>
      </c>
      <c r="B335" s="1" t="s">
        <v>132</v>
      </c>
      <c r="C335" t="s">
        <v>2036</v>
      </c>
      <c r="D335" t="s">
        <v>2037</v>
      </c>
      <c r="E335" t="s">
        <v>1764</v>
      </c>
      <c r="F335">
        <v>-0.89664322658932805</v>
      </c>
      <c r="G335" t="s">
        <v>1763</v>
      </c>
      <c r="H335" s="12">
        <v>1.6290198967311499E-8</v>
      </c>
      <c r="I335" t="s">
        <v>1601</v>
      </c>
      <c r="J335" t="s">
        <v>1602</v>
      </c>
      <c r="K335" t="s">
        <v>1603</v>
      </c>
    </row>
    <row r="336" spans="1:11" x14ac:dyDescent="0.2">
      <c r="A336" t="s">
        <v>132</v>
      </c>
      <c r="B336" s="1" t="s">
        <v>132</v>
      </c>
      <c r="C336" t="s">
        <v>2038</v>
      </c>
      <c r="D336" t="s">
        <v>2039</v>
      </c>
      <c r="E336" t="s">
        <v>1767</v>
      </c>
      <c r="F336">
        <v>-0.99733062749316403</v>
      </c>
      <c r="G336" t="s">
        <v>1763</v>
      </c>
      <c r="H336" s="12">
        <v>3.2782734269833499E-24</v>
      </c>
      <c r="I336" t="str">
        <f>VLOOKUP(C336,'[1]ITS key'!A:H,7,FALSE)</f>
        <v>g__Coprinellus</v>
      </c>
      <c r="J336" t="str">
        <f>VLOOKUP(C336,'[1]ITS key'!A:H,4,FALSE)</f>
        <v>c__Agaricomycetes</v>
      </c>
      <c r="K336" t="str">
        <f>VLOOKUP(C336,'[1]ITS key'!A:H,3,FALSE)</f>
        <v>p__Basidiomycota</v>
      </c>
    </row>
    <row r="337" spans="1:11" x14ac:dyDescent="0.2">
      <c r="A337" t="s">
        <v>132</v>
      </c>
      <c r="B337" s="1" t="s">
        <v>132</v>
      </c>
      <c r="C337" t="s">
        <v>2040</v>
      </c>
      <c r="D337" t="s">
        <v>2041</v>
      </c>
      <c r="E337" t="s">
        <v>1767</v>
      </c>
      <c r="F337">
        <v>-0.96653209856970801</v>
      </c>
      <c r="G337" t="s">
        <v>1763</v>
      </c>
      <c r="H337" s="12">
        <v>2.7713838093683898E-13</v>
      </c>
      <c r="I337" t="str">
        <f>VLOOKUP(C337,'[1]ITS key'!A:H,7,FALSE)</f>
        <v>g__Coprinellus</v>
      </c>
      <c r="J337" t="str">
        <f>VLOOKUP(C337,'[1]ITS key'!A:H,4,FALSE)</f>
        <v>c__Agaricomycetes</v>
      </c>
      <c r="K337" t="str">
        <f>VLOOKUP(C337,'[1]ITS key'!A:H,3,FALSE)</f>
        <v>p__Basidiomycota</v>
      </c>
    </row>
    <row r="338" spans="1:11" x14ac:dyDescent="0.2">
      <c r="A338" t="s">
        <v>132</v>
      </c>
      <c r="B338" s="1" t="s">
        <v>132</v>
      </c>
      <c r="C338" t="s">
        <v>2042</v>
      </c>
      <c r="D338" t="s">
        <v>2043</v>
      </c>
      <c r="E338" t="s">
        <v>1767</v>
      </c>
      <c r="F338">
        <v>-0.99733062749316403</v>
      </c>
      <c r="G338" t="s">
        <v>1763</v>
      </c>
      <c r="H338" s="12">
        <v>3.2782734269833499E-24</v>
      </c>
      <c r="I338" t="str">
        <f>VLOOKUP(C338,'[1]ITS key'!A:H,7,FALSE)</f>
        <v>g__Coprinopsis</v>
      </c>
      <c r="J338" t="str">
        <f>VLOOKUP(C338,'[1]ITS key'!A:H,4,FALSE)</f>
        <v>c__Agaricomycetes</v>
      </c>
      <c r="K338" t="str">
        <f>VLOOKUP(C338,'[1]ITS key'!A:H,3,FALSE)</f>
        <v>p__Basidiomycota</v>
      </c>
    </row>
    <row r="339" spans="1:11" x14ac:dyDescent="0.2">
      <c r="A339" t="s">
        <v>132</v>
      </c>
      <c r="B339" s="1" t="s">
        <v>132</v>
      </c>
      <c r="C339" s="12" t="s">
        <v>2044</v>
      </c>
      <c r="D339" t="s">
        <v>2045</v>
      </c>
      <c r="E339" t="s">
        <v>1764</v>
      </c>
      <c r="F339">
        <v>-0.99733062749316403</v>
      </c>
      <c r="G339" t="s">
        <v>1763</v>
      </c>
      <c r="H339" s="12">
        <v>3.2782734269833499E-24</v>
      </c>
      <c r="I339" t="s">
        <v>1724</v>
      </c>
      <c r="J339" t="s">
        <v>1596</v>
      </c>
      <c r="K339" t="s">
        <v>1535</v>
      </c>
    </row>
    <row r="340" spans="1:11" x14ac:dyDescent="0.2">
      <c r="A340" t="s">
        <v>132</v>
      </c>
      <c r="B340" s="1" t="s">
        <v>132</v>
      </c>
      <c r="C340" t="s">
        <v>2046</v>
      </c>
      <c r="D340" t="s">
        <v>2047</v>
      </c>
      <c r="E340" t="s">
        <v>1764</v>
      </c>
      <c r="F340">
        <v>-0.99733062749316403</v>
      </c>
      <c r="G340" t="s">
        <v>1763</v>
      </c>
      <c r="H340" s="12">
        <v>3.2782734269833499E-24</v>
      </c>
      <c r="I340" t="s">
        <v>1734</v>
      </c>
      <c r="J340" t="s">
        <v>1575</v>
      </c>
      <c r="K340" t="s">
        <v>1542</v>
      </c>
    </row>
    <row r="341" spans="1:11" x14ac:dyDescent="0.2">
      <c r="A341" t="s">
        <v>132</v>
      </c>
      <c r="B341" s="1" t="s">
        <v>132</v>
      </c>
      <c r="C341" t="s">
        <v>1939</v>
      </c>
      <c r="D341" t="s">
        <v>1940</v>
      </c>
      <c r="E341" t="s">
        <v>1764</v>
      </c>
      <c r="F341">
        <v>-0.80127181927664004</v>
      </c>
      <c r="G341" t="s">
        <v>1763</v>
      </c>
      <c r="H341" s="12">
        <v>7.4160026839975502E-6</v>
      </c>
      <c r="I341" t="s">
        <v>1664</v>
      </c>
      <c r="J341" t="s">
        <v>1596</v>
      </c>
      <c r="K341" t="s">
        <v>1535</v>
      </c>
    </row>
    <row r="342" spans="1:11" x14ac:dyDescent="0.2">
      <c r="A342" t="s">
        <v>132</v>
      </c>
      <c r="B342" s="1" t="s">
        <v>132</v>
      </c>
      <c r="C342" t="s">
        <v>2048</v>
      </c>
      <c r="D342" t="s">
        <v>2049</v>
      </c>
      <c r="E342" t="s">
        <v>1764</v>
      </c>
      <c r="F342">
        <v>-0.99733062749316403</v>
      </c>
      <c r="G342" t="s">
        <v>1763</v>
      </c>
      <c r="H342" s="12">
        <v>3.2782734269833499E-24</v>
      </c>
      <c r="I342" t="s">
        <v>1741</v>
      </c>
      <c r="J342" t="s">
        <v>1742</v>
      </c>
      <c r="K342" t="s">
        <v>1743</v>
      </c>
    </row>
    <row r="343" spans="1:11" x14ac:dyDescent="0.2">
      <c r="A343" t="s">
        <v>132</v>
      </c>
      <c r="B343" s="1" t="s">
        <v>132</v>
      </c>
      <c r="C343" t="s">
        <v>2050</v>
      </c>
      <c r="D343" t="s">
        <v>2051</v>
      </c>
      <c r="E343" t="s">
        <v>1764</v>
      </c>
      <c r="F343">
        <v>-0.85048960348930502</v>
      </c>
      <c r="G343" t="s">
        <v>1763</v>
      </c>
      <c r="H343" s="12">
        <v>5.3534727789019897E-7</v>
      </c>
      <c r="I343" t="s">
        <v>1665</v>
      </c>
      <c r="J343" t="s">
        <v>1666</v>
      </c>
      <c r="K343" t="s">
        <v>1534</v>
      </c>
    </row>
    <row r="344" spans="1:11" x14ac:dyDescent="0.2">
      <c r="A344" t="s">
        <v>132</v>
      </c>
      <c r="B344" s="1" t="s">
        <v>132</v>
      </c>
      <c r="C344" t="s">
        <v>2052</v>
      </c>
      <c r="D344" t="s">
        <v>2053</v>
      </c>
      <c r="E344" t="s">
        <v>1764</v>
      </c>
      <c r="F344">
        <v>-0.99733062749316403</v>
      </c>
      <c r="G344" t="s">
        <v>1763</v>
      </c>
      <c r="H344" s="12">
        <v>3.2782734269833499E-24</v>
      </c>
      <c r="I344" t="s">
        <v>1613</v>
      </c>
      <c r="J344" t="s">
        <v>1614</v>
      </c>
      <c r="K344" t="s">
        <v>1539</v>
      </c>
    </row>
    <row r="345" spans="1:11" x14ac:dyDescent="0.2">
      <c r="A345" t="s">
        <v>132</v>
      </c>
      <c r="B345" s="1" t="s">
        <v>132</v>
      </c>
      <c r="C345" t="s">
        <v>2054</v>
      </c>
      <c r="D345" t="s">
        <v>2055</v>
      </c>
      <c r="E345" t="s">
        <v>1764</v>
      </c>
      <c r="F345">
        <v>-0.99733062749316403</v>
      </c>
      <c r="G345" t="s">
        <v>1763</v>
      </c>
      <c r="H345" s="12">
        <v>3.2782734269833499E-24</v>
      </c>
      <c r="I345" t="s">
        <v>1710</v>
      </c>
      <c r="J345" t="s">
        <v>1711</v>
      </c>
      <c r="K345" t="s">
        <v>1536</v>
      </c>
    </row>
    <row r="346" spans="1:11" x14ac:dyDescent="0.2">
      <c r="A346" t="s">
        <v>132</v>
      </c>
      <c r="B346" s="1" t="s">
        <v>132</v>
      </c>
      <c r="C346" t="s">
        <v>2056</v>
      </c>
      <c r="D346" t="s">
        <v>2057</v>
      </c>
      <c r="E346" t="s">
        <v>1764</v>
      </c>
      <c r="F346">
        <v>-0.99733062749316403</v>
      </c>
      <c r="G346" t="s">
        <v>1763</v>
      </c>
      <c r="H346" s="12">
        <v>3.2782734269833499E-24</v>
      </c>
      <c r="I346" t="s">
        <v>1709</v>
      </c>
      <c r="J346" t="s">
        <v>1644</v>
      </c>
      <c r="K346" t="s">
        <v>1540</v>
      </c>
    </row>
    <row r="347" spans="1:11" x14ac:dyDescent="0.2">
      <c r="A347" t="s">
        <v>132</v>
      </c>
      <c r="B347" s="1" t="s">
        <v>132</v>
      </c>
      <c r="C347" t="s">
        <v>2058</v>
      </c>
      <c r="D347" t="s">
        <v>2059</v>
      </c>
      <c r="E347" t="s">
        <v>1767</v>
      </c>
      <c r="F347">
        <v>-0.882163646700861</v>
      </c>
      <c r="G347" t="s">
        <v>1763</v>
      </c>
      <c r="H347" s="12">
        <v>5.67997050421941E-8</v>
      </c>
      <c r="I347" t="str">
        <f>VLOOKUP(C347,'[1]ITS key'!A:H,7,FALSE)</f>
        <v>g__Halokirschsteiniothelia</v>
      </c>
      <c r="J347" t="str">
        <f>VLOOKUP(C347,'[1]ITS key'!A:H,4,FALSE)</f>
        <v>c__Dothideomycetes</v>
      </c>
      <c r="K347" t="str">
        <f>VLOOKUP(C347,'[1]ITS key'!A:H,3,FALSE)</f>
        <v>p__Ascomycota</v>
      </c>
    </row>
    <row r="348" spans="1:11" x14ac:dyDescent="0.2">
      <c r="A348" t="s">
        <v>132</v>
      </c>
      <c r="B348" s="1" t="s">
        <v>132</v>
      </c>
      <c r="C348" t="s">
        <v>2060</v>
      </c>
      <c r="D348" t="s">
        <v>2061</v>
      </c>
      <c r="E348" t="s">
        <v>1764</v>
      </c>
      <c r="F348">
        <v>-0.97649603550906505</v>
      </c>
      <c r="G348" t="s">
        <v>1763</v>
      </c>
      <c r="H348" s="12">
        <v>8.4283363994273799E-15</v>
      </c>
      <c r="I348" t="s">
        <v>1706</v>
      </c>
      <c r="J348" t="s">
        <v>1606</v>
      </c>
      <c r="K348" t="s">
        <v>1542</v>
      </c>
    </row>
    <row r="349" spans="1:11" x14ac:dyDescent="0.2">
      <c r="A349" t="s">
        <v>132</v>
      </c>
      <c r="B349" s="1" t="s">
        <v>132</v>
      </c>
      <c r="C349" t="s">
        <v>2062</v>
      </c>
      <c r="D349" t="s">
        <v>2063</v>
      </c>
      <c r="E349" t="s">
        <v>1764</v>
      </c>
      <c r="F349">
        <v>-0.798371141384558</v>
      </c>
      <c r="G349" t="s">
        <v>1763</v>
      </c>
      <c r="H349" s="12">
        <v>8.4620678304042094E-6</v>
      </c>
      <c r="I349" t="s">
        <v>1657</v>
      </c>
      <c r="J349" t="s">
        <v>1575</v>
      </c>
      <c r="K349" t="s">
        <v>1542</v>
      </c>
    </row>
    <row r="350" spans="1:11" x14ac:dyDescent="0.2">
      <c r="A350" t="s">
        <v>132</v>
      </c>
      <c r="B350" s="1" t="s">
        <v>132</v>
      </c>
      <c r="C350" t="s">
        <v>2064</v>
      </c>
      <c r="D350" t="s">
        <v>2065</v>
      </c>
      <c r="E350" t="s">
        <v>1764</v>
      </c>
      <c r="F350">
        <v>-0.99733062749316403</v>
      </c>
      <c r="G350" t="s">
        <v>1763</v>
      </c>
      <c r="H350" s="12">
        <v>3.2782734269833499E-24</v>
      </c>
      <c r="I350" t="s">
        <v>1718</v>
      </c>
      <c r="J350" t="s">
        <v>1719</v>
      </c>
      <c r="K350" t="s">
        <v>1720</v>
      </c>
    </row>
    <row r="351" spans="1:11" x14ac:dyDescent="0.2">
      <c r="A351" t="s">
        <v>507</v>
      </c>
      <c r="B351" s="1" t="s">
        <v>507</v>
      </c>
      <c r="C351" t="s">
        <v>1627</v>
      </c>
      <c r="D351" t="s">
        <v>1959</v>
      </c>
      <c r="E351" t="s">
        <v>1764</v>
      </c>
      <c r="F351">
        <v>0.76045308394601396</v>
      </c>
      <c r="G351" t="s">
        <v>1801</v>
      </c>
      <c r="H351" s="12">
        <v>3.9960489194064099E-5</v>
      </c>
      <c r="I351" t="s">
        <v>1628</v>
      </c>
      <c r="J351" t="s">
        <v>1629</v>
      </c>
      <c r="K351" t="s">
        <v>1541</v>
      </c>
    </row>
    <row r="352" spans="1:11" x14ac:dyDescent="0.2">
      <c r="A352" t="s">
        <v>132</v>
      </c>
      <c r="B352" s="1" t="s">
        <v>132</v>
      </c>
      <c r="C352" t="s">
        <v>2066</v>
      </c>
      <c r="D352" t="s">
        <v>2067</v>
      </c>
      <c r="E352" t="s">
        <v>1764</v>
      </c>
      <c r="F352">
        <v>-0.99733062749316403</v>
      </c>
      <c r="G352" t="s">
        <v>1763</v>
      </c>
      <c r="H352" s="12">
        <v>3.2782734269833499E-24</v>
      </c>
      <c r="I352" t="s">
        <v>1755</v>
      </c>
      <c r="J352" t="s">
        <v>1756</v>
      </c>
      <c r="K352" t="s">
        <v>1757</v>
      </c>
    </row>
    <row r="353" spans="1:11" x14ac:dyDescent="0.2">
      <c r="A353" t="s">
        <v>132</v>
      </c>
      <c r="B353" s="1" t="s">
        <v>132</v>
      </c>
      <c r="C353" t="s">
        <v>2068</v>
      </c>
      <c r="D353" t="s">
        <v>2069</v>
      </c>
      <c r="E353" t="s">
        <v>1764</v>
      </c>
      <c r="F353">
        <v>-0.99733062749316403</v>
      </c>
      <c r="G353" t="s">
        <v>1763</v>
      </c>
      <c r="H353" s="12">
        <v>3.2782734269833499E-24</v>
      </c>
      <c r="I353" t="s">
        <v>1579</v>
      </c>
      <c r="J353" t="s">
        <v>1575</v>
      </c>
      <c r="K353" t="s">
        <v>1542</v>
      </c>
    </row>
    <row r="354" spans="1:11" x14ac:dyDescent="0.2">
      <c r="A354" t="s">
        <v>132</v>
      </c>
      <c r="B354" s="1" t="s">
        <v>132</v>
      </c>
      <c r="C354" t="s">
        <v>2070</v>
      </c>
      <c r="D354" t="s">
        <v>2071</v>
      </c>
      <c r="E354" t="s">
        <v>1764</v>
      </c>
      <c r="F354">
        <v>-0.99733062749316403</v>
      </c>
      <c r="G354" t="s">
        <v>1763</v>
      </c>
      <c r="H354" s="12">
        <v>3.2782734269833499E-24</v>
      </c>
      <c r="I354" t="s">
        <v>1579</v>
      </c>
      <c r="J354" t="s">
        <v>1575</v>
      </c>
      <c r="K354" t="s">
        <v>1542</v>
      </c>
    </row>
    <row r="355" spans="1:11" x14ac:dyDescent="0.2">
      <c r="A355" t="s">
        <v>132</v>
      </c>
      <c r="B355" s="1" t="s">
        <v>132</v>
      </c>
      <c r="C355" t="s">
        <v>2072</v>
      </c>
      <c r="D355" t="s">
        <v>2073</v>
      </c>
      <c r="E355" t="s">
        <v>1764</v>
      </c>
      <c r="F355">
        <v>-0.99733062749316403</v>
      </c>
      <c r="G355" t="s">
        <v>1763</v>
      </c>
      <c r="H355" s="12">
        <v>3.2782734269833499E-24</v>
      </c>
      <c r="I355" t="s">
        <v>1579</v>
      </c>
      <c r="J355" t="s">
        <v>1575</v>
      </c>
      <c r="K355" t="s">
        <v>1542</v>
      </c>
    </row>
    <row r="356" spans="1:11" x14ac:dyDescent="0.2">
      <c r="A356" t="s">
        <v>132</v>
      </c>
      <c r="B356" s="1" t="s">
        <v>132</v>
      </c>
      <c r="C356" t="s">
        <v>2074</v>
      </c>
      <c r="D356" t="s">
        <v>2075</v>
      </c>
      <c r="E356" t="s">
        <v>1767</v>
      </c>
      <c r="F356">
        <v>-0.88565961888008404</v>
      </c>
      <c r="G356" t="s">
        <v>1763</v>
      </c>
      <c r="H356" s="12">
        <v>4.2665834880365301E-8</v>
      </c>
      <c r="I356" t="str">
        <f>VLOOKUP(C356,'[1]ITS key'!A:H,7,FALSE)</f>
        <v>g__Neosetophoma</v>
      </c>
      <c r="J356" t="str">
        <f>VLOOKUP(C356,'[1]ITS key'!A:H,4,FALSE)</f>
        <v>c__Dothideomycetes</v>
      </c>
      <c r="K356" t="str">
        <f>VLOOKUP(C356,'[1]ITS key'!A:H,3,FALSE)</f>
        <v>p__Ascomycota</v>
      </c>
    </row>
    <row r="357" spans="1:11" x14ac:dyDescent="0.2">
      <c r="A357" t="s">
        <v>132</v>
      </c>
      <c r="B357" s="1" t="s">
        <v>132</v>
      </c>
      <c r="C357" t="s">
        <v>2076</v>
      </c>
      <c r="D357" t="s">
        <v>2077</v>
      </c>
      <c r="E357" t="s">
        <v>1764</v>
      </c>
      <c r="F357">
        <v>-0.91779720958550703</v>
      </c>
      <c r="G357" t="s">
        <v>1763</v>
      </c>
      <c r="H357" s="12">
        <v>1.8051702849551501E-9</v>
      </c>
      <c r="I357" t="s">
        <v>1660</v>
      </c>
      <c r="J357" t="s">
        <v>1596</v>
      </c>
      <c r="K357" t="s">
        <v>1535</v>
      </c>
    </row>
    <row r="358" spans="1:11" x14ac:dyDescent="0.2">
      <c r="A358" t="s">
        <v>132</v>
      </c>
      <c r="B358" s="1" t="s">
        <v>132</v>
      </c>
      <c r="C358" t="s">
        <v>2078</v>
      </c>
      <c r="D358" t="s">
        <v>2079</v>
      </c>
      <c r="E358" t="s">
        <v>1764</v>
      </c>
      <c r="F358">
        <v>-0.76613719276414904</v>
      </c>
      <c r="G358" t="s">
        <v>1763</v>
      </c>
      <c r="H358" s="12">
        <v>3.2251128260173898E-5</v>
      </c>
      <c r="I358" t="s">
        <v>1621</v>
      </c>
      <c r="J358" t="s">
        <v>1622</v>
      </c>
      <c r="K358" t="s">
        <v>1541</v>
      </c>
    </row>
    <row r="359" spans="1:11" x14ac:dyDescent="0.2">
      <c r="A359" t="s">
        <v>132</v>
      </c>
      <c r="B359" s="1" t="s">
        <v>132</v>
      </c>
      <c r="C359" t="s">
        <v>2080</v>
      </c>
      <c r="D359" t="s">
        <v>2081</v>
      </c>
      <c r="E359" t="s">
        <v>1764</v>
      </c>
      <c r="F359">
        <v>-0.827294609717526</v>
      </c>
      <c r="G359" t="s">
        <v>1763</v>
      </c>
      <c r="H359" s="12">
        <v>2.0453934233234801E-6</v>
      </c>
      <c r="I359" t="s">
        <v>1621</v>
      </c>
      <c r="J359" t="s">
        <v>1622</v>
      </c>
      <c r="K359" t="s">
        <v>1541</v>
      </c>
    </row>
    <row r="360" spans="1:11" x14ac:dyDescent="0.2">
      <c r="A360" t="s">
        <v>132</v>
      </c>
      <c r="B360" s="1" t="s">
        <v>132</v>
      </c>
      <c r="C360" t="s">
        <v>2082</v>
      </c>
      <c r="D360" t="s">
        <v>2083</v>
      </c>
      <c r="E360" t="s">
        <v>1764</v>
      </c>
      <c r="F360">
        <v>-0.99733062749316403</v>
      </c>
      <c r="G360" t="s">
        <v>1763</v>
      </c>
      <c r="H360" s="12">
        <v>3.2782734269833499E-24</v>
      </c>
      <c r="I360" t="s">
        <v>1705</v>
      </c>
      <c r="J360" t="s">
        <v>1650</v>
      </c>
      <c r="K360" t="s">
        <v>1540</v>
      </c>
    </row>
    <row r="361" spans="1:11" x14ac:dyDescent="0.2">
      <c r="A361" t="s">
        <v>132</v>
      </c>
      <c r="B361" s="1" t="s">
        <v>132</v>
      </c>
      <c r="C361" t="s">
        <v>2084</v>
      </c>
      <c r="D361" t="s">
        <v>2085</v>
      </c>
      <c r="E361" t="s">
        <v>1764</v>
      </c>
      <c r="F361">
        <v>-0.99733062749316403</v>
      </c>
      <c r="G361" t="s">
        <v>1763</v>
      </c>
      <c r="H361" s="12">
        <v>3.2782734269833499E-24</v>
      </c>
      <c r="I361" t="s">
        <v>1676</v>
      </c>
      <c r="J361" t="s">
        <v>1584</v>
      </c>
      <c r="K361" t="s">
        <v>1538</v>
      </c>
    </row>
    <row r="362" spans="1:11" x14ac:dyDescent="0.2">
      <c r="A362" t="s">
        <v>132</v>
      </c>
      <c r="B362" s="1" t="s">
        <v>132</v>
      </c>
      <c r="C362" t="s">
        <v>2086</v>
      </c>
      <c r="D362" t="s">
        <v>2087</v>
      </c>
      <c r="E362" t="s">
        <v>1767</v>
      </c>
      <c r="F362">
        <v>-0.99733062749316403</v>
      </c>
      <c r="G362" t="s">
        <v>1763</v>
      </c>
      <c r="H362" s="12">
        <v>3.2782734269833499E-24</v>
      </c>
      <c r="I362" t="str">
        <f>VLOOKUP(C362,'[1]ITS key'!A:H,7,FALSE)</f>
        <v>g__Paraphoma</v>
      </c>
      <c r="J362" t="str">
        <f>VLOOKUP(C362,'[1]ITS key'!A:H,4,FALSE)</f>
        <v>c__Dothideomycetes</v>
      </c>
      <c r="K362" t="str">
        <f>VLOOKUP(C362,'[1]ITS key'!A:H,3,FALSE)</f>
        <v>p__Ascomycota</v>
      </c>
    </row>
    <row r="363" spans="1:11" x14ac:dyDescent="0.2">
      <c r="A363" t="s">
        <v>132</v>
      </c>
      <c r="B363" s="1" t="s">
        <v>132</v>
      </c>
      <c r="C363" t="s">
        <v>1946</v>
      </c>
      <c r="D363" t="s">
        <v>1947</v>
      </c>
      <c r="E363" t="s">
        <v>1764</v>
      </c>
      <c r="F363">
        <v>-0.93598526831738904</v>
      </c>
      <c r="G363" t="s">
        <v>1763</v>
      </c>
      <c r="H363" s="12">
        <v>1.5988075738596199E-10</v>
      </c>
      <c r="I363" t="s">
        <v>1679</v>
      </c>
      <c r="J363" t="s">
        <v>1636</v>
      </c>
      <c r="K363" t="s">
        <v>1637</v>
      </c>
    </row>
    <row r="364" spans="1:11" x14ac:dyDescent="0.2">
      <c r="A364" t="s">
        <v>132</v>
      </c>
      <c r="B364" s="1" t="s">
        <v>132</v>
      </c>
      <c r="C364" t="s">
        <v>2088</v>
      </c>
      <c r="D364" t="s">
        <v>2089</v>
      </c>
      <c r="E364" t="s">
        <v>1764</v>
      </c>
      <c r="F364">
        <v>-0.99733062749316403</v>
      </c>
      <c r="G364" t="s">
        <v>1763</v>
      </c>
      <c r="H364" s="12">
        <v>3.2782734269833499E-24</v>
      </c>
      <c r="I364" t="s">
        <v>1679</v>
      </c>
      <c r="J364" t="s">
        <v>1636</v>
      </c>
      <c r="K364" t="s">
        <v>1637</v>
      </c>
    </row>
    <row r="365" spans="1:11" x14ac:dyDescent="0.2">
      <c r="A365" t="s">
        <v>132</v>
      </c>
      <c r="B365" s="1" t="s">
        <v>132</v>
      </c>
      <c r="C365" t="s">
        <v>2090</v>
      </c>
      <c r="D365" t="s">
        <v>2091</v>
      </c>
      <c r="E365" t="s">
        <v>1764</v>
      </c>
      <c r="F365">
        <v>-0.99733062749316403</v>
      </c>
      <c r="G365" t="s">
        <v>1763</v>
      </c>
      <c r="H365" s="12">
        <v>3.2782734269833499E-24</v>
      </c>
      <c r="I365" t="s">
        <v>1723</v>
      </c>
      <c r="J365" t="s">
        <v>1689</v>
      </c>
      <c r="K365" t="s">
        <v>1619</v>
      </c>
    </row>
    <row r="366" spans="1:11" x14ac:dyDescent="0.2">
      <c r="A366" t="s">
        <v>132</v>
      </c>
      <c r="B366" s="1" t="s">
        <v>132</v>
      </c>
      <c r="C366" t="s">
        <v>1962</v>
      </c>
      <c r="D366" t="s">
        <v>1963</v>
      </c>
      <c r="E366" t="s">
        <v>1764</v>
      </c>
      <c r="F366">
        <v>-0.92979116795594796</v>
      </c>
      <c r="G366" t="s">
        <v>1763</v>
      </c>
      <c r="H366" s="12">
        <v>3.9227284161881E-10</v>
      </c>
      <c r="I366" t="s">
        <v>1628</v>
      </c>
      <c r="J366" t="s">
        <v>1629</v>
      </c>
      <c r="K366" t="s">
        <v>1541</v>
      </c>
    </row>
    <row r="367" spans="1:11" x14ac:dyDescent="0.2">
      <c r="A367" t="s">
        <v>132</v>
      </c>
      <c r="B367" s="1" t="s">
        <v>132</v>
      </c>
      <c r="C367" t="s">
        <v>2092</v>
      </c>
      <c r="D367" t="s">
        <v>2093</v>
      </c>
      <c r="E367" t="s">
        <v>1764</v>
      </c>
      <c r="F367">
        <v>-0.99733062749316403</v>
      </c>
      <c r="G367" t="s">
        <v>1763</v>
      </c>
      <c r="H367" s="12">
        <v>3.2782734269833499E-24</v>
      </c>
      <c r="I367" t="s">
        <v>1713</v>
      </c>
      <c r="J367" t="s">
        <v>1584</v>
      </c>
      <c r="K367" t="s">
        <v>1538</v>
      </c>
    </row>
    <row r="368" spans="1:11" x14ac:dyDescent="0.2">
      <c r="A368" t="s">
        <v>132</v>
      </c>
      <c r="B368" s="1" t="s">
        <v>132</v>
      </c>
      <c r="C368" t="s">
        <v>2094</v>
      </c>
      <c r="D368" t="s">
        <v>2095</v>
      </c>
      <c r="E368" t="s">
        <v>1764</v>
      </c>
      <c r="F368">
        <v>-0.99733062749316403</v>
      </c>
      <c r="G368" t="s">
        <v>1763</v>
      </c>
      <c r="H368" s="12">
        <v>3.2782734269833499E-24</v>
      </c>
      <c r="I368" t="s">
        <v>1692</v>
      </c>
      <c r="J368" t="s">
        <v>1606</v>
      </c>
      <c r="K368" t="s">
        <v>1542</v>
      </c>
    </row>
    <row r="369" spans="1:11" x14ac:dyDescent="0.2">
      <c r="A369" t="s">
        <v>132</v>
      </c>
      <c r="B369" s="1" t="s">
        <v>132</v>
      </c>
      <c r="C369" t="s">
        <v>2096</v>
      </c>
      <c r="D369" t="s">
        <v>2097</v>
      </c>
      <c r="E369" t="s">
        <v>1764</v>
      </c>
      <c r="F369">
        <v>-0.87764315591539399</v>
      </c>
      <c r="G369" t="s">
        <v>1763</v>
      </c>
      <c r="H369" s="12">
        <v>8.1166394398339505E-8</v>
      </c>
      <c r="I369" t="s">
        <v>1669</v>
      </c>
      <c r="J369" t="s">
        <v>1599</v>
      </c>
      <c r="K369" t="s">
        <v>1533</v>
      </c>
    </row>
    <row r="370" spans="1:11" x14ac:dyDescent="0.2">
      <c r="A370" t="s">
        <v>132</v>
      </c>
      <c r="B370" s="1" t="s">
        <v>132</v>
      </c>
      <c r="C370" t="s">
        <v>2098</v>
      </c>
      <c r="D370" t="s">
        <v>2099</v>
      </c>
      <c r="E370" t="s">
        <v>1764</v>
      </c>
      <c r="F370">
        <v>-0.93752585943056099</v>
      </c>
      <c r="G370" t="s">
        <v>1763</v>
      </c>
      <c r="H370" s="12">
        <v>1.2612817681761599E-10</v>
      </c>
      <c r="I370" t="s">
        <v>1716</v>
      </c>
      <c r="J370" t="s">
        <v>1596</v>
      </c>
      <c r="K370" t="s">
        <v>1535</v>
      </c>
    </row>
    <row r="371" spans="1:11" x14ac:dyDescent="0.2">
      <c r="A371" t="s">
        <v>132</v>
      </c>
      <c r="B371" s="1" t="s">
        <v>132</v>
      </c>
      <c r="C371" t="s">
        <v>2100</v>
      </c>
      <c r="D371" t="s">
        <v>2101</v>
      </c>
      <c r="E371" t="s">
        <v>1764</v>
      </c>
      <c r="F371">
        <v>-0.99733062749316403</v>
      </c>
      <c r="G371" t="s">
        <v>1763</v>
      </c>
      <c r="H371" s="12">
        <v>3.2782734269833499E-24</v>
      </c>
      <c r="I371" t="s">
        <v>1697</v>
      </c>
      <c r="J371" t="s">
        <v>1698</v>
      </c>
      <c r="K371" t="s">
        <v>1539</v>
      </c>
    </row>
    <row r="372" spans="1:11" x14ac:dyDescent="0.2">
      <c r="A372" t="s">
        <v>132</v>
      </c>
      <c r="B372" s="1" t="s">
        <v>132</v>
      </c>
      <c r="C372" t="s">
        <v>2102</v>
      </c>
      <c r="D372" t="s">
        <v>2103</v>
      </c>
      <c r="E372" t="s">
        <v>1764</v>
      </c>
      <c r="F372">
        <v>-0.99733062749316403</v>
      </c>
      <c r="G372" t="s">
        <v>1763</v>
      </c>
      <c r="H372" s="12">
        <v>3.2782734269833499E-24</v>
      </c>
      <c r="I372" t="s">
        <v>1648</v>
      </c>
      <c r="J372" t="s">
        <v>1649</v>
      </c>
      <c r="K372" t="s">
        <v>1536</v>
      </c>
    </row>
    <row r="373" spans="1:11" x14ac:dyDescent="0.2">
      <c r="A373" t="s">
        <v>132</v>
      </c>
      <c r="B373" s="1" t="s">
        <v>132</v>
      </c>
      <c r="C373" t="s">
        <v>2104</v>
      </c>
      <c r="D373" t="s">
        <v>2105</v>
      </c>
      <c r="E373" t="s">
        <v>1764</v>
      </c>
      <c r="F373">
        <v>-0.99733062749316403</v>
      </c>
      <c r="G373" t="s">
        <v>1763</v>
      </c>
      <c r="H373" s="12">
        <v>3.2782734269833499E-24</v>
      </c>
      <c r="I373" t="s">
        <v>1737</v>
      </c>
      <c r="J373" t="s">
        <v>1567</v>
      </c>
      <c r="K373" t="s">
        <v>1534</v>
      </c>
    </row>
    <row r="374" spans="1:11" x14ac:dyDescent="0.2">
      <c r="A374" t="s">
        <v>132</v>
      </c>
      <c r="B374" s="1" t="s">
        <v>132</v>
      </c>
      <c r="C374" t="s">
        <v>2106</v>
      </c>
      <c r="D374" t="s">
        <v>2107</v>
      </c>
      <c r="E374" t="s">
        <v>1764</v>
      </c>
      <c r="F374">
        <v>-0.99733062749316403</v>
      </c>
      <c r="G374" t="s">
        <v>1763</v>
      </c>
      <c r="H374" s="12">
        <v>3.2782734269833499E-24</v>
      </c>
      <c r="I374" t="s">
        <v>1693</v>
      </c>
      <c r="J374" t="s">
        <v>1694</v>
      </c>
      <c r="K374" t="s">
        <v>1533</v>
      </c>
    </row>
    <row r="375" spans="1:11" x14ac:dyDescent="0.2">
      <c r="A375" t="s">
        <v>132</v>
      </c>
      <c r="B375" s="1" t="s">
        <v>132</v>
      </c>
      <c r="C375" t="s">
        <v>2108</v>
      </c>
      <c r="D375" t="s">
        <v>2109</v>
      </c>
      <c r="E375" t="s">
        <v>1764</v>
      </c>
      <c r="F375">
        <v>-0.78856348133076803</v>
      </c>
      <c r="G375" t="s">
        <v>1763</v>
      </c>
      <c r="H375" s="12">
        <v>1.30218703682577E-5</v>
      </c>
      <c r="I375" t="s">
        <v>1693</v>
      </c>
      <c r="J375" t="s">
        <v>1694</v>
      </c>
      <c r="K375" t="s">
        <v>1533</v>
      </c>
    </row>
    <row r="376" spans="1:11" x14ac:dyDescent="0.2">
      <c r="A376" t="s">
        <v>132</v>
      </c>
      <c r="B376" s="1" t="s">
        <v>132</v>
      </c>
      <c r="C376" t="s">
        <v>2110</v>
      </c>
      <c r="D376" t="s">
        <v>2111</v>
      </c>
      <c r="E376" t="s">
        <v>1764</v>
      </c>
      <c r="F376">
        <v>-0.99733062749316403</v>
      </c>
      <c r="G376" t="s">
        <v>1763</v>
      </c>
      <c r="H376" s="12">
        <v>3.2782734269833499E-24</v>
      </c>
      <c r="I376" t="s">
        <v>1700</v>
      </c>
      <c r="J376" t="s">
        <v>1640</v>
      </c>
      <c r="K376" t="s">
        <v>1533</v>
      </c>
    </row>
    <row r="377" spans="1:11" x14ac:dyDescent="0.2">
      <c r="A377" t="s">
        <v>132</v>
      </c>
      <c r="B377" s="1" t="s">
        <v>132</v>
      </c>
      <c r="C377" t="s">
        <v>2112</v>
      </c>
      <c r="D377" t="s">
        <v>2113</v>
      </c>
      <c r="E377" t="s">
        <v>1764</v>
      </c>
      <c r="F377">
        <v>-0.99733062749316403</v>
      </c>
      <c r="G377" t="s">
        <v>1763</v>
      </c>
      <c r="H377" s="12">
        <v>3.2782734269833499E-24</v>
      </c>
      <c r="I377" t="s">
        <v>1651</v>
      </c>
      <c r="J377" t="s">
        <v>1652</v>
      </c>
      <c r="K377" t="s">
        <v>1536</v>
      </c>
    </row>
    <row r="378" spans="1:11" x14ac:dyDescent="0.2">
      <c r="A378" t="s">
        <v>132</v>
      </c>
      <c r="B378" s="1" t="s">
        <v>132</v>
      </c>
      <c r="C378" t="s">
        <v>2114</v>
      </c>
      <c r="D378" t="s">
        <v>2115</v>
      </c>
      <c r="E378" t="s">
        <v>1764</v>
      </c>
      <c r="F378">
        <v>-0.93534652601873602</v>
      </c>
      <c r="G378" t="s">
        <v>1763</v>
      </c>
      <c r="H378" s="12">
        <v>1.76095800116505E-10</v>
      </c>
      <c r="I378" t="s">
        <v>1558</v>
      </c>
      <c r="J378" t="s">
        <v>1559</v>
      </c>
      <c r="K378" t="s">
        <v>1534</v>
      </c>
    </row>
    <row r="379" spans="1:11" x14ac:dyDescent="0.2">
      <c r="A379" t="s">
        <v>132</v>
      </c>
      <c r="B379" s="1" t="s">
        <v>132</v>
      </c>
      <c r="C379" t="s">
        <v>2116</v>
      </c>
      <c r="D379" t="s">
        <v>2117</v>
      </c>
      <c r="E379" t="s">
        <v>1764</v>
      </c>
      <c r="F379">
        <v>-0.77545499561549303</v>
      </c>
      <c r="G379" t="s">
        <v>1763</v>
      </c>
      <c r="H379" s="12">
        <v>2.24015553698131E-5</v>
      </c>
      <c r="I379" t="s">
        <v>1558</v>
      </c>
      <c r="J379" t="s">
        <v>1559</v>
      </c>
      <c r="K379" t="s">
        <v>1534</v>
      </c>
    </row>
    <row r="380" spans="1:11" x14ac:dyDescent="0.2">
      <c r="A380" t="s">
        <v>132</v>
      </c>
      <c r="B380" s="1" t="s">
        <v>132</v>
      </c>
      <c r="C380" s="12" t="s">
        <v>2118</v>
      </c>
      <c r="D380" t="s">
        <v>2119</v>
      </c>
      <c r="E380" t="s">
        <v>1764</v>
      </c>
      <c r="F380">
        <v>-0.99733062749316403</v>
      </c>
      <c r="G380" t="s">
        <v>1763</v>
      </c>
      <c r="H380" s="12">
        <v>3.2782734269833499E-24</v>
      </c>
      <c r="I380" t="s">
        <v>1558</v>
      </c>
      <c r="J380" t="s">
        <v>1575</v>
      </c>
      <c r="K380" t="s">
        <v>1542</v>
      </c>
    </row>
    <row r="381" spans="1:11" x14ac:dyDescent="0.2">
      <c r="A381" t="s">
        <v>258</v>
      </c>
      <c r="B381" s="1" t="s">
        <v>258</v>
      </c>
      <c r="C381" t="s">
        <v>1604</v>
      </c>
      <c r="D381" t="s">
        <v>2120</v>
      </c>
      <c r="E381" t="s">
        <v>1764</v>
      </c>
      <c r="F381">
        <v>0.77200490083750695</v>
      </c>
      <c r="G381" t="s">
        <v>1801</v>
      </c>
      <c r="H381" s="12">
        <v>2.5687889289288299E-5</v>
      </c>
      <c r="I381" t="s">
        <v>1605</v>
      </c>
      <c r="J381" t="s">
        <v>1606</v>
      </c>
      <c r="K381" t="s">
        <v>1542</v>
      </c>
    </row>
    <row r="382" spans="1:11" x14ac:dyDescent="0.2">
      <c r="A382" t="s">
        <v>268</v>
      </c>
      <c r="B382" s="1" t="s">
        <v>268</v>
      </c>
      <c r="C382" t="s">
        <v>1604</v>
      </c>
      <c r="D382" t="s">
        <v>2120</v>
      </c>
      <c r="E382" t="s">
        <v>1764</v>
      </c>
      <c r="F382">
        <v>0.77608025615393705</v>
      </c>
      <c r="G382" t="s">
        <v>1801</v>
      </c>
      <c r="H382" s="12">
        <v>2.1847112107047599E-5</v>
      </c>
      <c r="I382" t="s">
        <v>1605</v>
      </c>
      <c r="J382" t="s">
        <v>1606</v>
      </c>
      <c r="K382" t="s">
        <v>1542</v>
      </c>
    </row>
    <row r="383" spans="1:11" x14ac:dyDescent="0.2">
      <c r="A383" t="s">
        <v>132</v>
      </c>
      <c r="B383" s="1" t="s">
        <v>132</v>
      </c>
      <c r="C383" t="s">
        <v>2121</v>
      </c>
      <c r="D383" t="s">
        <v>2122</v>
      </c>
      <c r="E383" t="s">
        <v>1764</v>
      </c>
      <c r="F383">
        <v>-0.97011331214745</v>
      </c>
      <c r="G383" t="s">
        <v>1763</v>
      </c>
      <c r="H383" s="12">
        <v>9.0706595061185301E-14</v>
      </c>
      <c r="I383" t="s">
        <v>1558</v>
      </c>
      <c r="J383" t="s">
        <v>1575</v>
      </c>
      <c r="K383" t="s">
        <v>1542</v>
      </c>
    </row>
    <row r="384" spans="1:11" x14ac:dyDescent="0.2">
      <c r="A384" t="s">
        <v>132</v>
      </c>
      <c r="B384" s="1" t="s">
        <v>132</v>
      </c>
      <c r="C384" t="s">
        <v>2123</v>
      </c>
      <c r="D384" t="s">
        <v>2124</v>
      </c>
      <c r="E384" t="s">
        <v>1764</v>
      </c>
      <c r="F384">
        <v>-0.77221004385848702</v>
      </c>
      <c r="G384" t="s">
        <v>1763</v>
      </c>
      <c r="H384" s="12">
        <v>2.5481319204425999E-5</v>
      </c>
      <c r="I384" t="s">
        <v>1558</v>
      </c>
      <c r="J384" t="s">
        <v>1575</v>
      </c>
      <c r="K384" t="s">
        <v>1542</v>
      </c>
    </row>
    <row r="385" spans="1:11" x14ac:dyDescent="0.2">
      <c r="A385" t="s">
        <v>132</v>
      </c>
      <c r="B385" s="1" t="s">
        <v>132</v>
      </c>
      <c r="C385" t="s">
        <v>1964</v>
      </c>
      <c r="D385" t="s">
        <v>1965</v>
      </c>
      <c r="E385" t="s">
        <v>1764</v>
      </c>
      <c r="F385">
        <v>-0.88523368266327296</v>
      </c>
      <c r="G385" t="s">
        <v>1763</v>
      </c>
      <c r="H385" s="12">
        <v>4.4201113411422497E-8</v>
      </c>
      <c r="I385" t="s">
        <v>1558</v>
      </c>
      <c r="J385" t="s">
        <v>1575</v>
      </c>
      <c r="K385" t="s">
        <v>1542</v>
      </c>
    </row>
    <row r="386" spans="1:11" x14ac:dyDescent="0.2">
      <c r="A386" t="s">
        <v>132</v>
      </c>
      <c r="B386" s="1" t="s">
        <v>132</v>
      </c>
      <c r="C386" t="s">
        <v>2125</v>
      </c>
      <c r="D386" t="s">
        <v>2126</v>
      </c>
      <c r="E386" t="s">
        <v>1764</v>
      </c>
      <c r="F386">
        <v>-0.99733062749316403</v>
      </c>
      <c r="G386" t="s">
        <v>1763</v>
      </c>
      <c r="H386" s="12">
        <v>3.2782734269833499E-24</v>
      </c>
      <c r="I386" t="s">
        <v>1558</v>
      </c>
      <c r="J386" t="s">
        <v>1575</v>
      </c>
      <c r="K386" t="s">
        <v>1542</v>
      </c>
    </row>
    <row r="387" spans="1:11" x14ac:dyDescent="0.2">
      <c r="A387" t="s">
        <v>132</v>
      </c>
      <c r="B387" s="1" t="s">
        <v>132</v>
      </c>
      <c r="C387" t="s">
        <v>2127</v>
      </c>
      <c r="D387" t="s">
        <v>2128</v>
      </c>
      <c r="E387" t="s">
        <v>1764</v>
      </c>
      <c r="F387">
        <v>-0.99733062749316403</v>
      </c>
      <c r="G387" t="s">
        <v>1763</v>
      </c>
      <c r="H387" s="12">
        <v>3.2782734269833499E-24</v>
      </c>
      <c r="I387" t="s">
        <v>1558</v>
      </c>
      <c r="J387" t="s">
        <v>1649</v>
      </c>
      <c r="K387" t="s">
        <v>1536</v>
      </c>
    </row>
    <row r="388" spans="1:11" x14ac:dyDescent="0.2">
      <c r="A388" t="s">
        <v>132</v>
      </c>
      <c r="B388" s="1" t="s">
        <v>132</v>
      </c>
      <c r="C388" s="12" t="s">
        <v>2129</v>
      </c>
      <c r="D388" t="s">
        <v>2130</v>
      </c>
      <c r="E388" t="s">
        <v>1764</v>
      </c>
      <c r="F388">
        <v>-0.99733062749316403</v>
      </c>
      <c r="G388" t="s">
        <v>1763</v>
      </c>
      <c r="H388" s="12">
        <v>3.2782734269833499E-24</v>
      </c>
      <c r="I388" t="s">
        <v>1558</v>
      </c>
      <c r="J388" t="s">
        <v>1649</v>
      </c>
      <c r="K388" t="s">
        <v>1536</v>
      </c>
    </row>
    <row r="389" spans="1:11" x14ac:dyDescent="0.2">
      <c r="A389" t="s">
        <v>193</v>
      </c>
      <c r="B389" s="1" t="s">
        <v>193</v>
      </c>
      <c r="C389" t="s">
        <v>1589</v>
      </c>
      <c r="D389" t="s">
        <v>2131</v>
      </c>
      <c r="E389" t="s">
        <v>1764</v>
      </c>
      <c r="F389">
        <v>0.77488897018428105</v>
      </c>
      <c r="G389" t="s">
        <v>1801</v>
      </c>
      <c r="H389" s="12">
        <v>2.29140489161223E-5</v>
      </c>
      <c r="I389" t="s">
        <v>1587</v>
      </c>
      <c r="J389" t="s">
        <v>1584</v>
      </c>
      <c r="K389" t="s">
        <v>1538</v>
      </c>
    </row>
    <row r="390" spans="1:11" x14ac:dyDescent="0.2">
      <c r="A390" t="s">
        <v>291</v>
      </c>
      <c r="B390" s="1" t="s">
        <v>291</v>
      </c>
      <c r="C390" t="s">
        <v>1589</v>
      </c>
      <c r="D390" t="s">
        <v>2131</v>
      </c>
      <c r="E390" t="s">
        <v>1764</v>
      </c>
      <c r="F390">
        <v>0.78632299462681599</v>
      </c>
      <c r="G390" t="s">
        <v>1801</v>
      </c>
      <c r="H390" s="12">
        <v>1.43245683227719E-5</v>
      </c>
      <c r="I390" t="s">
        <v>1587</v>
      </c>
      <c r="J390" t="s">
        <v>1584</v>
      </c>
      <c r="K390" t="s">
        <v>1538</v>
      </c>
    </row>
    <row r="391" spans="1:11" x14ac:dyDescent="0.2">
      <c r="A391" t="s">
        <v>1047</v>
      </c>
      <c r="B391" s="1" t="s">
        <v>426</v>
      </c>
      <c r="C391" t="s">
        <v>1589</v>
      </c>
      <c r="D391" t="s">
        <v>2131</v>
      </c>
      <c r="E391" t="s">
        <v>1764</v>
      </c>
      <c r="F391">
        <v>0.76201426948575302</v>
      </c>
      <c r="G391" t="s">
        <v>1801</v>
      </c>
      <c r="H391" s="12">
        <v>3.7697755920285299E-5</v>
      </c>
      <c r="I391" t="s">
        <v>1587</v>
      </c>
      <c r="J391" t="s">
        <v>1584</v>
      </c>
      <c r="K391" t="s">
        <v>1538</v>
      </c>
    </row>
    <row r="392" spans="1:11" x14ac:dyDescent="0.2">
      <c r="A392" t="s">
        <v>1048</v>
      </c>
      <c r="B392" s="1" t="s">
        <v>427</v>
      </c>
      <c r="C392" t="s">
        <v>1589</v>
      </c>
      <c r="D392" t="s">
        <v>2131</v>
      </c>
      <c r="E392" t="s">
        <v>1764</v>
      </c>
      <c r="F392">
        <v>0.76631791090414403</v>
      </c>
      <c r="G392" t="s">
        <v>1801</v>
      </c>
      <c r="H392" s="12">
        <v>3.2029006675507302E-5</v>
      </c>
      <c r="I392" t="s">
        <v>1587</v>
      </c>
      <c r="J392" t="s">
        <v>1584</v>
      </c>
      <c r="K392" t="s">
        <v>1538</v>
      </c>
    </row>
    <row r="393" spans="1:11" x14ac:dyDescent="0.2">
      <c r="A393" t="s">
        <v>1050</v>
      </c>
      <c r="B393" s="1" t="s">
        <v>429</v>
      </c>
      <c r="C393" t="s">
        <v>1589</v>
      </c>
      <c r="D393" t="s">
        <v>2131</v>
      </c>
      <c r="E393" t="s">
        <v>1764</v>
      </c>
      <c r="F393">
        <v>0.79431608327789005</v>
      </c>
      <c r="G393" t="s">
        <v>1801</v>
      </c>
      <c r="H393" s="12">
        <v>1.01408875211573E-5</v>
      </c>
      <c r="I393" t="s">
        <v>1587</v>
      </c>
      <c r="J393" t="s">
        <v>1584</v>
      </c>
      <c r="K393" t="s">
        <v>1538</v>
      </c>
    </row>
    <row r="394" spans="1:11" x14ac:dyDescent="0.2">
      <c r="A394" t="s">
        <v>193</v>
      </c>
      <c r="B394" s="1" t="s">
        <v>193</v>
      </c>
      <c r="C394" t="s">
        <v>1586</v>
      </c>
      <c r="D394" t="s">
        <v>2132</v>
      </c>
      <c r="E394" t="s">
        <v>1764</v>
      </c>
      <c r="F394">
        <v>0.78035172649794404</v>
      </c>
      <c r="G394" t="s">
        <v>1801</v>
      </c>
      <c r="H394" s="12">
        <v>1.83701995935793E-5</v>
      </c>
      <c r="I394" t="s">
        <v>1587</v>
      </c>
      <c r="J394" t="s">
        <v>1584</v>
      </c>
      <c r="K394" t="s">
        <v>1538</v>
      </c>
    </row>
    <row r="395" spans="1:11" x14ac:dyDescent="0.2">
      <c r="A395" t="s">
        <v>291</v>
      </c>
      <c r="B395" s="1" t="s">
        <v>291</v>
      </c>
      <c r="C395" t="s">
        <v>1586</v>
      </c>
      <c r="D395" t="s">
        <v>2132</v>
      </c>
      <c r="E395" t="s">
        <v>1764</v>
      </c>
      <c r="F395">
        <v>0.77525337451615495</v>
      </c>
      <c r="G395" t="s">
        <v>1801</v>
      </c>
      <c r="H395" s="12">
        <v>2.2582946248266E-5</v>
      </c>
      <c r="I395" t="s">
        <v>1587</v>
      </c>
      <c r="J395" t="s">
        <v>1584</v>
      </c>
      <c r="K395" t="s">
        <v>1538</v>
      </c>
    </row>
    <row r="396" spans="1:11" x14ac:dyDescent="0.2">
      <c r="A396" t="s">
        <v>1048</v>
      </c>
      <c r="B396" s="1" t="s">
        <v>427</v>
      </c>
      <c r="C396" t="s">
        <v>1586</v>
      </c>
      <c r="D396" t="s">
        <v>2132</v>
      </c>
      <c r="E396" t="s">
        <v>1764</v>
      </c>
      <c r="F396">
        <v>0.76150999831259303</v>
      </c>
      <c r="G396" t="s">
        <v>1801</v>
      </c>
      <c r="H396" s="12">
        <v>3.8416078469293901E-5</v>
      </c>
      <c r="I396" t="s">
        <v>1587</v>
      </c>
      <c r="J396" t="s">
        <v>1584</v>
      </c>
      <c r="K396" t="s">
        <v>1538</v>
      </c>
    </row>
    <row r="397" spans="1:11" x14ac:dyDescent="0.2">
      <c r="A397" t="s">
        <v>1050</v>
      </c>
      <c r="B397" s="1" t="s">
        <v>429</v>
      </c>
      <c r="C397" t="s">
        <v>1586</v>
      </c>
      <c r="D397" t="s">
        <v>2132</v>
      </c>
      <c r="E397" t="s">
        <v>1764</v>
      </c>
      <c r="F397">
        <v>0.76628180899201404</v>
      </c>
      <c r="G397" t="s">
        <v>1801</v>
      </c>
      <c r="H397" s="12">
        <v>3.2073272598597798E-5</v>
      </c>
      <c r="I397" t="s">
        <v>1587</v>
      </c>
      <c r="J397" t="s">
        <v>1584</v>
      </c>
      <c r="K397" t="s">
        <v>1538</v>
      </c>
    </row>
    <row r="398" spans="1:11" x14ac:dyDescent="0.2">
      <c r="A398" t="s">
        <v>906</v>
      </c>
      <c r="B398" s="1" t="s">
        <v>560</v>
      </c>
      <c r="C398" t="s">
        <v>1586</v>
      </c>
      <c r="D398" t="s">
        <v>2132</v>
      </c>
      <c r="E398" t="s">
        <v>1764</v>
      </c>
      <c r="F398">
        <v>0.75099731401091896</v>
      </c>
      <c r="G398" t="s">
        <v>1801</v>
      </c>
      <c r="H398" s="12">
        <v>5.6370909212940401E-5</v>
      </c>
      <c r="I398" t="s">
        <v>1587</v>
      </c>
      <c r="J398" t="s">
        <v>1584</v>
      </c>
      <c r="K398" t="s">
        <v>1538</v>
      </c>
    </row>
    <row r="399" spans="1:11" x14ac:dyDescent="0.2">
      <c r="A399" t="s">
        <v>182</v>
      </c>
      <c r="B399" s="1" t="s">
        <v>182</v>
      </c>
      <c r="C399" t="s">
        <v>1572</v>
      </c>
      <c r="D399" t="s">
        <v>2133</v>
      </c>
      <c r="E399" t="s">
        <v>1767</v>
      </c>
      <c r="F399">
        <v>0.77336050020014202</v>
      </c>
      <c r="G399" t="s">
        <v>1801</v>
      </c>
      <c r="H399" s="12">
        <v>2.4349553270154399E-5</v>
      </c>
      <c r="I399" t="str">
        <f>VLOOKUP(C399,'[1]ITS key'!A:H,7,FALSE)</f>
        <v>g__Typhula</v>
      </c>
      <c r="J399" t="str">
        <f>VLOOKUP(C399,'[1]ITS key'!A:H,4,FALSE)</f>
        <v>c__Agaricomycetes</v>
      </c>
      <c r="K399" t="str">
        <f>VLOOKUP(C399,'[1]ITS key'!A:H,3,FALSE)</f>
        <v>p__Basidiomycota</v>
      </c>
    </row>
    <row r="400" spans="1:11" x14ac:dyDescent="0.2">
      <c r="A400" t="s">
        <v>132</v>
      </c>
      <c r="B400" s="1" t="s">
        <v>132</v>
      </c>
      <c r="C400" t="s">
        <v>2134</v>
      </c>
      <c r="D400" t="s">
        <v>2135</v>
      </c>
      <c r="E400" t="s">
        <v>1764</v>
      </c>
      <c r="F400">
        <v>-0.94786298718914397</v>
      </c>
      <c r="G400" t="s">
        <v>1763</v>
      </c>
      <c r="H400" s="12">
        <v>2.1582037979766799E-11</v>
      </c>
      <c r="I400" t="s">
        <v>1558</v>
      </c>
      <c r="J400" t="s">
        <v>1649</v>
      </c>
      <c r="K400" t="s">
        <v>1536</v>
      </c>
    </row>
    <row r="401" spans="1:11" x14ac:dyDescent="0.2">
      <c r="A401" t="s">
        <v>962</v>
      </c>
      <c r="B401" s="1" t="s">
        <v>763</v>
      </c>
      <c r="C401" t="s">
        <v>1557</v>
      </c>
      <c r="D401" t="s">
        <v>2136</v>
      </c>
      <c r="E401" t="s">
        <v>1764</v>
      </c>
      <c r="F401">
        <v>0.77478598123013298</v>
      </c>
      <c r="G401" t="s">
        <v>1801</v>
      </c>
      <c r="H401" s="12">
        <v>2.3008392370308699E-5</v>
      </c>
      <c r="I401" t="s">
        <v>1558</v>
      </c>
      <c r="J401" t="s">
        <v>1559</v>
      </c>
      <c r="K401" t="s">
        <v>1534</v>
      </c>
    </row>
    <row r="402" spans="1:11" x14ac:dyDescent="0.2">
      <c r="A402" t="s">
        <v>808</v>
      </c>
      <c r="B402" s="1" t="s">
        <v>808</v>
      </c>
      <c r="C402" t="s">
        <v>1557</v>
      </c>
      <c r="D402" t="s">
        <v>2136</v>
      </c>
      <c r="E402" t="s">
        <v>1764</v>
      </c>
      <c r="F402">
        <v>0.79228626314789996</v>
      </c>
      <c r="G402" t="s">
        <v>1801</v>
      </c>
      <c r="H402" s="12">
        <v>1.10860405022067E-5</v>
      </c>
      <c r="I402" t="s">
        <v>1558</v>
      </c>
      <c r="J402" t="s">
        <v>1559</v>
      </c>
      <c r="K402" t="s">
        <v>1534</v>
      </c>
    </row>
    <row r="403" spans="1:11" x14ac:dyDescent="0.2">
      <c r="A403" t="s">
        <v>813</v>
      </c>
      <c r="B403" s="1" t="s">
        <v>813</v>
      </c>
      <c r="C403" t="s">
        <v>1557</v>
      </c>
      <c r="D403" t="s">
        <v>2136</v>
      </c>
      <c r="E403" t="s">
        <v>1764</v>
      </c>
      <c r="F403">
        <v>0.79377515750903205</v>
      </c>
      <c r="G403" t="s">
        <v>1801</v>
      </c>
      <c r="H403" s="12">
        <v>1.03855761095817E-5</v>
      </c>
      <c r="I403" t="s">
        <v>1558</v>
      </c>
      <c r="J403" t="s">
        <v>1559</v>
      </c>
      <c r="K403" t="s">
        <v>1534</v>
      </c>
    </row>
    <row r="404" spans="1:11" x14ac:dyDescent="0.2">
      <c r="A404" t="s">
        <v>816</v>
      </c>
      <c r="B404" s="1" t="s">
        <v>816</v>
      </c>
      <c r="C404" t="s">
        <v>1557</v>
      </c>
      <c r="D404" t="s">
        <v>2136</v>
      </c>
      <c r="E404" t="s">
        <v>1764</v>
      </c>
      <c r="F404">
        <v>0.82987391694351198</v>
      </c>
      <c r="G404" t="s">
        <v>1801</v>
      </c>
      <c r="H404" s="12">
        <v>1.77977509822595E-6</v>
      </c>
      <c r="I404" t="s">
        <v>1558</v>
      </c>
      <c r="J404" t="s">
        <v>1559</v>
      </c>
      <c r="K404" t="s">
        <v>1534</v>
      </c>
    </row>
    <row r="405" spans="1:11" x14ac:dyDescent="0.2">
      <c r="A405" t="s">
        <v>838</v>
      </c>
      <c r="B405" s="1" t="s">
        <v>838</v>
      </c>
      <c r="C405" t="s">
        <v>1557</v>
      </c>
      <c r="D405" t="s">
        <v>2136</v>
      </c>
      <c r="E405" t="s">
        <v>1764</v>
      </c>
      <c r="F405">
        <v>0.80490853651425798</v>
      </c>
      <c r="G405" t="s">
        <v>1801</v>
      </c>
      <c r="H405" s="12">
        <v>6.2661504451584502E-6</v>
      </c>
      <c r="I405" t="s">
        <v>1558</v>
      </c>
      <c r="J405" t="s">
        <v>1559</v>
      </c>
      <c r="K405" t="s">
        <v>1534</v>
      </c>
    </row>
    <row r="406" spans="1:11" x14ac:dyDescent="0.2">
      <c r="A406" t="s">
        <v>839</v>
      </c>
      <c r="B406" s="1" t="s">
        <v>839</v>
      </c>
      <c r="C406" t="s">
        <v>1557</v>
      </c>
      <c r="D406" t="s">
        <v>2136</v>
      </c>
      <c r="E406" t="s">
        <v>1764</v>
      </c>
      <c r="F406">
        <v>0.80368353049483598</v>
      </c>
      <c r="G406" t="s">
        <v>1801</v>
      </c>
      <c r="H406" s="12">
        <v>6.6345955974865696E-6</v>
      </c>
      <c r="I406" t="s">
        <v>1558</v>
      </c>
      <c r="J406" t="s">
        <v>1559</v>
      </c>
      <c r="K406" t="s">
        <v>1534</v>
      </c>
    </row>
    <row r="407" spans="1:11" x14ac:dyDescent="0.2">
      <c r="A407" t="s">
        <v>132</v>
      </c>
      <c r="B407" s="1" t="s">
        <v>132</v>
      </c>
      <c r="C407" t="s">
        <v>2137</v>
      </c>
      <c r="D407" t="s">
        <v>2138</v>
      </c>
      <c r="E407" t="s">
        <v>1764</v>
      </c>
      <c r="F407">
        <v>-0.99733062749316403</v>
      </c>
      <c r="G407" t="s">
        <v>1763</v>
      </c>
      <c r="H407" s="12">
        <v>3.2782734269833499E-24</v>
      </c>
      <c r="I407" t="s">
        <v>1558</v>
      </c>
      <c r="J407" t="s">
        <v>1596</v>
      </c>
      <c r="K407" t="s">
        <v>1535</v>
      </c>
    </row>
    <row r="408" spans="1:11" x14ac:dyDescent="0.2">
      <c r="A408" t="s">
        <v>132</v>
      </c>
      <c r="B408" s="1" t="s">
        <v>132</v>
      </c>
      <c r="C408" t="s">
        <v>2139</v>
      </c>
      <c r="D408" t="s">
        <v>2140</v>
      </c>
      <c r="E408" t="s">
        <v>1764</v>
      </c>
      <c r="F408">
        <v>-0.99733062749316403</v>
      </c>
      <c r="G408" t="s">
        <v>1763</v>
      </c>
      <c r="H408" s="12">
        <v>3.2782734269833499E-24</v>
      </c>
      <c r="I408" t="s">
        <v>1558</v>
      </c>
      <c r="J408" t="s">
        <v>1596</v>
      </c>
      <c r="K408" t="s">
        <v>1535</v>
      </c>
    </row>
    <row r="409" spans="1:11" x14ac:dyDescent="0.2">
      <c r="A409" t="s">
        <v>132</v>
      </c>
      <c r="B409" s="1" t="s">
        <v>132</v>
      </c>
      <c r="C409" t="s">
        <v>2141</v>
      </c>
      <c r="D409" t="s">
        <v>2142</v>
      </c>
      <c r="E409" t="s">
        <v>1764</v>
      </c>
      <c r="F409">
        <v>-0.99733062749316403</v>
      </c>
      <c r="G409" t="s">
        <v>1763</v>
      </c>
      <c r="H409" s="12">
        <v>3.2782734269833499E-24</v>
      </c>
      <c r="I409" t="s">
        <v>1558</v>
      </c>
      <c r="J409" t="s">
        <v>1671</v>
      </c>
      <c r="K409" t="s">
        <v>1637</v>
      </c>
    </row>
    <row r="410" spans="1:11" x14ac:dyDescent="0.2">
      <c r="A410" t="s">
        <v>132</v>
      </c>
      <c r="B410" s="1" t="s">
        <v>132</v>
      </c>
      <c r="C410" t="s">
        <v>2143</v>
      </c>
      <c r="D410" t="s">
        <v>2144</v>
      </c>
      <c r="E410" t="s">
        <v>1764</v>
      </c>
      <c r="F410">
        <v>-0.99733062749316403</v>
      </c>
      <c r="G410" t="s">
        <v>1763</v>
      </c>
      <c r="H410" s="12">
        <v>3.2782734269833499E-24</v>
      </c>
      <c r="I410" t="s">
        <v>1558</v>
      </c>
      <c r="J410" t="s">
        <v>1606</v>
      </c>
      <c r="K410" t="s">
        <v>1542</v>
      </c>
    </row>
    <row r="411" spans="1:11" x14ac:dyDescent="0.2">
      <c r="A411" t="s">
        <v>132</v>
      </c>
      <c r="B411" s="1" t="s">
        <v>132</v>
      </c>
      <c r="C411" t="s">
        <v>2145</v>
      </c>
      <c r="D411" t="s">
        <v>2146</v>
      </c>
      <c r="E411" t="s">
        <v>1764</v>
      </c>
      <c r="F411">
        <v>-0.99733062749316403</v>
      </c>
      <c r="G411" t="s">
        <v>1763</v>
      </c>
      <c r="H411" s="12">
        <v>3.2782734269833499E-24</v>
      </c>
      <c r="I411" t="s">
        <v>1558</v>
      </c>
      <c r="J411" t="s">
        <v>1629</v>
      </c>
      <c r="K411" t="s">
        <v>1541</v>
      </c>
    </row>
    <row r="412" spans="1:11" x14ac:dyDescent="0.2">
      <c r="A412" t="s">
        <v>132</v>
      </c>
      <c r="B412" s="1" t="s">
        <v>132</v>
      </c>
      <c r="C412" t="s">
        <v>1950</v>
      </c>
      <c r="D412" t="s">
        <v>1951</v>
      </c>
      <c r="E412" t="s">
        <v>1764</v>
      </c>
      <c r="F412">
        <v>-0.93178048285228798</v>
      </c>
      <c r="G412" t="s">
        <v>1763</v>
      </c>
      <c r="H412" s="12">
        <v>2.9675498418693001E-10</v>
      </c>
      <c r="I412" t="s">
        <v>1558</v>
      </c>
      <c r="J412" t="s">
        <v>1629</v>
      </c>
      <c r="K412" t="s">
        <v>1541</v>
      </c>
    </row>
    <row r="413" spans="1:11" x14ac:dyDescent="0.2">
      <c r="A413" t="s">
        <v>132</v>
      </c>
      <c r="B413" s="1" t="s">
        <v>132</v>
      </c>
      <c r="C413" t="s">
        <v>2147</v>
      </c>
      <c r="D413" t="s">
        <v>2148</v>
      </c>
      <c r="E413" t="s">
        <v>1764</v>
      </c>
      <c r="F413">
        <v>-0.81747859522922395</v>
      </c>
      <c r="G413" t="s">
        <v>1763</v>
      </c>
      <c r="H413" s="12">
        <v>3.4041649619220401E-6</v>
      </c>
      <c r="I413" t="s">
        <v>1558</v>
      </c>
      <c r="J413" t="s">
        <v>1629</v>
      </c>
      <c r="K413" t="s">
        <v>1541</v>
      </c>
    </row>
    <row r="414" spans="1:11" x14ac:dyDescent="0.2">
      <c r="A414" t="s">
        <v>132</v>
      </c>
      <c r="B414" s="1" t="s">
        <v>132</v>
      </c>
      <c r="C414" t="s">
        <v>2149</v>
      </c>
      <c r="D414" t="s">
        <v>2150</v>
      </c>
      <c r="E414" t="s">
        <v>1764</v>
      </c>
      <c r="F414">
        <v>-0.99733062749316403</v>
      </c>
      <c r="G414" t="s">
        <v>1763</v>
      </c>
      <c r="H414" s="12">
        <v>3.2782734269833499E-24</v>
      </c>
      <c r="I414" t="s">
        <v>1558</v>
      </c>
      <c r="J414" t="s">
        <v>1629</v>
      </c>
      <c r="K414" t="s">
        <v>1541</v>
      </c>
    </row>
    <row r="415" spans="1:11" x14ac:dyDescent="0.2">
      <c r="A415" t="s">
        <v>132</v>
      </c>
      <c r="B415" s="1" t="s">
        <v>132</v>
      </c>
      <c r="C415" t="s">
        <v>2151</v>
      </c>
      <c r="D415" t="s">
        <v>2152</v>
      </c>
      <c r="E415" t="s">
        <v>1764</v>
      </c>
      <c r="F415">
        <v>-0.99733062749316403</v>
      </c>
      <c r="G415" t="s">
        <v>1763</v>
      </c>
      <c r="H415" s="12">
        <v>3.2782734269833499E-24</v>
      </c>
      <c r="I415" t="s">
        <v>1558</v>
      </c>
      <c r="J415" t="s">
        <v>1644</v>
      </c>
      <c r="K415" t="s">
        <v>1540</v>
      </c>
    </row>
    <row r="416" spans="1:11" x14ac:dyDescent="0.2">
      <c r="A416" t="s">
        <v>132</v>
      </c>
      <c r="B416" s="1" t="s">
        <v>132</v>
      </c>
      <c r="C416" t="s">
        <v>2153</v>
      </c>
      <c r="D416" t="s">
        <v>2154</v>
      </c>
      <c r="E416" t="s">
        <v>1764</v>
      </c>
      <c r="F416">
        <v>-0.89826437165796003</v>
      </c>
      <c r="G416" t="s">
        <v>1763</v>
      </c>
      <c r="H416" s="12">
        <v>1.40048396483537E-8</v>
      </c>
      <c r="I416" t="s">
        <v>1558</v>
      </c>
      <c r="J416" t="s">
        <v>1666</v>
      </c>
      <c r="K416" t="s">
        <v>1534</v>
      </c>
    </row>
    <row r="417" spans="1:11" x14ac:dyDescent="0.2">
      <c r="A417" t="s">
        <v>132</v>
      </c>
      <c r="B417" s="1" t="s">
        <v>132</v>
      </c>
      <c r="C417" t="s">
        <v>2155</v>
      </c>
      <c r="D417" t="s">
        <v>2156</v>
      </c>
      <c r="E417" t="s">
        <v>1764</v>
      </c>
      <c r="F417">
        <v>-0.99733062749316403</v>
      </c>
      <c r="G417" t="s">
        <v>1763</v>
      </c>
      <c r="H417" s="12">
        <v>3.2782734269833499E-24</v>
      </c>
      <c r="I417" t="s">
        <v>1558</v>
      </c>
      <c r="J417" t="s">
        <v>1675</v>
      </c>
      <c r="K417" t="s">
        <v>1663</v>
      </c>
    </row>
    <row r="418" spans="1:11" x14ac:dyDescent="0.2">
      <c r="A418" t="s">
        <v>132</v>
      </c>
      <c r="B418" s="1" t="s">
        <v>132</v>
      </c>
      <c r="C418" t="s">
        <v>2157</v>
      </c>
      <c r="D418" t="s">
        <v>2158</v>
      </c>
      <c r="E418" t="s">
        <v>1764</v>
      </c>
      <c r="F418">
        <v>-0.99733062749316503</v>
      </c>
      <c r="G418" t="s">
        <v>1763</v>
      </c>
      <c r="H418" s="12">
        <v>3.27827342698198E-24</v>
      </c>
      <c r="I418" t="s">
        <v>1558</v>
      </c>
      <c r="J418" t="s">
        <v>1636</v>
      </c>
      <c r="K418" t="s">
        <v>1637</v>
      </c>
    </row>
    <row r="419" spans="1:11" x14ac:dyDescent="0.2">
      <c r="A419" t="s">
        <v>132</v>
      </c>
      <c r="B419" s="1" t="s">
        <v>132</v>
      </c>
      <c r="C419" t="s">
        <v>2159</v>
      </c>
      <c r="D419" t="s">
        <v>2160</v>
      </c>
      <c r="E419" t="s">
        <v>1764</v>
      </c>
      <c r="F419">
        <v>-0.89601977491975104</v>
      </c>
      <c r="G419" t="s">
        <v>1763</v>
      </c>
      <c r="H419" s="12">
        <v>1.7253856073870899E-8</v>
      </c>
      <c r="I419" t="s">
        <v>1558</v>
      </c>
      <c r="J419" t="s">
        <v>1640</v>
      </c>
      <c r="K419" t="s">
        <v>1533</v>
      </c>
    </row>
    <row r="420" spans="1:11" x14ac:dyDescent="0.2">
      <c r="A420" t="s">
        <v>132</v>
      </c>
      <c r="B420" s="1" t="s">
        <v>132</v>
      </c>
      <c r="C420" t="s">
        <v>2161</v>
      </c>
      <c r="D420" t="s">
        <v>2162</v>
      </c>
      <c r="E420" t="s">
        <v>1764</v>
      </c>
      <c r="F420">
        <v>-0.99733062749316403</v>
      </c>
      <c r="G420" t="s">
        <v>1763</v>
      </c>
      <c r="H420" s="12">
        <v>3.2782734269833499E-24</v>
      </c>
      <c r="I420" t="s">
        <v>1558</v>
      </c>
      <c r="J420" t="s">
        <v>1640</v>
      </c>
      <c r="K420" t="s">
        <v>1533</v>
      </c>
    </row>
    <row r="421" spans="1:11" x14ac:dyDescent="0.2">
      <c r="A421" t="s">
        <v>875</v>
      </c>
      <c r="B421" s="1" t="s">
        <v>171</v>
      </c>
      <c r="C421" t="s">
        <v>1574</v>
      </c>
      <c r="D421" t="s">
        <v>2163</v>
      </c>
      <c r="E421" t="s">
        <v>1764</v>
      </c>
      <c r="F421">
        <v>0.77406416578438297</v>
      </c>
      <c r="G421" t="s">
        <v>1801</v>
      </c>
      <c r="H421" s="12">
        <v>2.3679204576247799E-5</v>
      </c>
      <c r="I421" t="s">
        <v>1558</v>
      </c>
      <c r="J421" t="s">
        <v>1575</v>
      </c>
      <c r="K421" t="s">
        <v>1542</v>
      </c>
    </row>
    <row r="422" spans="1:11" x14ac:dyDescent="0.2">
      <c r="A422" t="s">
        <v>507</v>
      </c>
      <c r="B422" s="1" t="s">
        <v>507</v>
      </c>
      <c r="C422" t="s">
        <v>1574</v>
      </c>
      <c r="D422" t="s">
        <v>2163</v>
      </c>
      <c r="E422" t="s">
        <v>1764</v>
      </c>
      <c r="F422">
        <v>0.75419985365597397</v>
      </c>
      <c r="G422" t="s">
        <v>1801</v>
      </c>
      <c r="H422" s="12">
        <v>5.02553215707071E-5</v>
      </c>
      <c r="I422" t="s">
        <v>1558</v>
      </c>
      <c r="J422" t="s">
        <v>1575</v>
      </c>
      <c r="K422" t="s">
        <v>1542</v>
      </c>
    </row>
    <row r="423" spans="1:11" x14ac:dyDescent="0.2">
      <c r="A423" t="s">
        <v>132</v>
      </c>
      <c r="B423" s="1" t="s">
        <v>132</v>
      </c>
      <c r="C423" t="s">
        <v>2164</v>
      </c>
      <c r="D423" t="s">
        <v>2165</v>
      </c>
      <c r="E423" t="s">
        <v>1767</v>
      </c>
      <c r="F423">
        <v>-0.99733062749316403</v>
      </c>
      <c r="G423" t="s">
        <v>1763</v>
      </c>
      <c r="H423" s="12">
        <v>3.2782734269833499E-24</v>
      </c>
      <c r="I423" t="str">
        <f>VLOOKUP(C423,'[1]ITS key'!A:H,7,FALSE)</f>
        <v>g__unidentified</v>
      </c>
      <c r="J423" t="str">
        <f>VLOOKUP(C423,'[1]ITS key'!A:H,4,FALSE)</f>
        <v>c__Sordariomycetes</v>
      </c>
      <c r="K423" t="str">
        <f>VLOOKUP(C423,'[1]ITS key'!A:H,3,FALSE)</f>
        <v>p__Ascomycota</v>
      </c>
    </row>
    <row r="424" spans="1:11" x14ac:dyDescent="0.2">
      <c r="A424" t="s">
        <v>132</v>
      </c>
      <c r="B424" s="1" t="s">
        <v>132</v>
      </c>
      <c r="C424" t="s">
        <v>2166</v>
      </c>
      <c r="D424" t="s">
        <v>2167</v>
      </c>
      <c r="E424" t="s">
        <v>1764</v>
      </c>
      <c r="F424">
        <v>-0.99733062749316403</v>
      </c>
      <c r="G424" t="s">
        <v>1763</v>
      </c>
      <c r="H424" s="12">
        <v>3.2782734269833499E-24</v>
      </c>
      <c r="I424" t="s">
        <v>1752</v>
      </c>
      <c r="J424" t="s">
        <v>1753</v>
      </c>
      <c r="K424" t="s">
        <v>1754</v>
      </c>
    </row>
    <row r="425" spans="1:11" x14ac:dyDescent="0.2">
      <c r="A425" t="s">
        <v>132</v>
      </c>
      <c r="B425" s="1" t="s">
        <v>132</v>
      </c>
      <c r="C425" t="s">
        <v>2168</v>
      </c>
      <c r="D425" t="s">
        <v>2169</v>
      </c>
      <c r="E425" t="s">
        <v>1764</v>
      </c>
      <c r="F425">
        <v>-0.99733062749316403</v>
      </c>
      <c r="G425" t="s">
        <v>1763</v>
      </c>
      <c r="H425" s="12">
        <v>3.2782734269833499E-24</v>
      </c>
      <c r="I425" t="s">
        <v>1745</v>
      </c>
      <c r="J425" t="s">
        <v>1606</v>
      </c>
      <c r="K425" t="s">
        <v>1542</v>
      </c>
    </row>
    <row r="426" spans="1:11" x14ac:dyDescent="0.2">
      <c r="A426" t="s">
        <v>132</v>
      </c>
      <c r="B426" s="1" t="s">
        <v>132</v>
      </c>
      <c r="C426" t="s">
        <v>2170</v>
      </c>
      <c r="D426" t="s">
        <v>2171</v>
      </c>
      <c r="E426" t="s">
        <v>1764</v>
      </c>
      <c r="F426">
        <v>-0.99733062749316403</v>
      </c>
      <c r="G426" t="s">
        <v>1763</v>
      </c>
      <c r="H426" s="12">
        <v>3.2782734269833499E-24</v>
      </c>
      <c r="I426" t="s">
        <v>1624</v>
      </c>
      <c r="J426" t="s">
        <v>1625</v>
      </c>
      <c r="K426" t="s">
        <v>1541</v>
      </c>
    </row>
    <row r="427" spans="1:11" x14ac:dyDescent="0.2">
      <c r="A427" t="s">
        <v>132</v>
      </c>
      <c r="B427" s="1" t="s">
        <v>132</v>
      </c>
      <c r="C427" t="s">
        <v>2172</v>
      </c>
      <c r="D427" t="s">
        <v>2173</v>
      </c>
      <c r="E427" t="s">
        <v>1764</v>
      </c>
      <c r="F427">
        <v>-0.99733062749316403</v>
      </c>
      <c r="G427" t="s">
        <v>1763</v>
      </c>
      <c r="H427" s="12">
        <v>3.2782734269833499E-24</v>
      </c>
      <c r="I427" t="s">
        <v>1738</v>
      </c>
      <c r="J427" t="s">
        <v>1739</v>
      </c>
      <c r="K427" t="s">
        <v>1740</v>
      </c>
    </row>
    <row r="428" spans="1:11" x14ac:dyDescent="0.2">
      <c r="A428" t="s">
        <v>132</v>
      </c>
      <c r="B428" s="1" t="s">
        <v>132</v>
      </c>
      <c r="C428" t="s">
        <v>2174</v>
      </c>
      <c r="D428" t="s">
        <v>2175</v>
      </c>
      <c r="E428" t="s">
        <v>1764</v>
      </c>
      <c r="F428">
        <v>-0.99733062749316403</v>
      </c>
      <c r="G428" t="s">
        <v>1763</v>
      </c>
      <c r="H428" s="12">
        <v>3.2782734269833499E-24</v>
      </c>
      <c r="I428" t="s">
        <v>1702</v>
      </c>
      <c r="J428" t="s">
        <v>1703</v>
      </c>
      <c r="K428" t="s">
        <v>1539</v>
      </c>
    </row>
    <row r="429" spans="1:11" x14ac:dyDescent="0.2">
      <c r="A429" t="s">
        <v>150</v>
      </c>
      <c r="B429" s="1" t="s">
        <v>150</v>
      </c>
      <c r="C429" t="s">
        <v>2176</v>
      </c>
      <c r="D429" t="s">
        <v>2177</v>
      </c>
      <c r="E429" t="s">
        <v>1764</v>
      </c>
      <c r="F429">
        <v>-0.76236264566577205</v>
      </c>
      <c r="G429" t="s">
        <v>1763</v>
      </c>
      <c r="H429" s="12">
        <v>3.7208375463437603E-5</v>
      </c>
      <c r="I429" t="s">
        <v>1647</v>
      </c>
      <c r="J429" t="s">
        <v>1567</v>
      </c>
      <c r="K429" t="s">
        <v>1534</v>
      </c>
    </row>
    <row r="430" spans="1:11" x14ac:dyDescent="0.2">
      <c r="A430" t="s">
        <v>150</v>
      </c>
      <c r="B430" s="1" t="s">
        <v>150</v>
      </c>
      <c r="C430" t="s">
        <v>2178</v>
      </c>
      <c r="D430" t="s">
        <v>2179</v>
      </c>
      <c r="E430" t="s">
        <v>1764</v>
      </c>
      <c r="F430">
        <v>-0.75903335334194999</v>
      </c>
      <c r="G430" t="s">
        <v>1763</v>
      </c>
      <c r="H430" s="12">
        <v>4.2120179798402298E-5</v>
      </c>
      <c r="I430" t="s">
        <v>1621</v>
      </c>
      <c r="J430" t="s">
        <v>1622</v>
      </c>
      <c r="K430" t="s">
        <v>1541</v>
      </c>
    </row>
    <row r="431" spans="1:11" x14ac:dyDescent="0.2">
      <c r="A431" t="s">
        <v>150</v>
      </c>
      <c r="B431" s="1" t="s">
        <v>150</v>
      </c>
      <c r="C431" t="s">
        <v>2180</v>
      </c>
      <c r="D431" t="s">
        <v>2181</v>
      </c>
      <c r="E431" t="s">
        <v>1767</v>
      </c>
      <c r="F431">
        <v>-0.78189455028710897</v>
      </c>
      <c r="G431" t="s">
        <v>1763</v>
      </c>
      <c r="H431" s="12">
        <v>1.7239266381979099E-5</v>
      </c>
      <c r="I431" t="str">
        <f>VLOOKUP(C431,'[1]ITS key'!A:H,7,FALSE)</f>
        <v>g__unidentified</v>
      </c>
      <c r="J431" t="str">
        <f>VLOOKUP(C431,'[1]ITS key'!A:H,4,FALSE)</f>
        <v>c__Dothideomycetes</v>
      </c>
      <c r="K431" t="str">
        <f>VLOOKUP(C431,'[1]ITS key'!A:H,3,FALSE)</f>
        <v>p__Ascomycota</v>
      </c>
    </row>
    <row r="432" spans="1:11" x14ac:dyDescent="0.2">
      <c r="A432" t="s">
        <v>168</v>
      </c>
      <c r="B432" s="1" t="s">
        <v>168</v>
      </c>
      <c r="C432" t="s">
        <v>2182</v>
      </c>
      <c r="D432" t="s">
        <v>2183</v>
      </c>
      <c r="E432" t="s">
        <v>1767</v>
      </c>
      <c r="F432">
        <v>-0.75609436278124498</v>
      </c>
      <c r="G432" t="s">
        <v>1763</v>
      </c>
      <c r="H432" s="12">
        <v>4.6916838257669498E-5</v>
      </c>
      <c r="I432" t="str">
        <f>VLOOKUP(C432,'[1]ITS key'!A:H,7,FALSE)</f>
        <v>g__Xylogone</v>
      </c>
      <c r="J432" t="str">
        <f>VLOOKUP(C432,'[1]ITS key'!A:H,4,FALSE)</f>
        <v>c__Leotiomycetes</v>
      </c>
      <c r="K432" t="str">
        <f>VLOOKUP(C432,'[1]ITS key'!A:H,3,FALSE)</f>
        <v>p__Ascomycota</v>
      </c>
    </row>
    <row r="433" spans="1:11" x14ac:dyDescent="0.2">
      <c r="A433" t="s">
        <v>188</v>
      </c>
      <c r="B433" s="1" t="s">
        <v>188</v>
      </c>
      <c r="C433" t="s">
        <v>2184</v>
      </c>
      <c r="D433" t="s">
        <v>2185</v>
      </c>
      <c r="E433" t="s">
        <v>1764</v>
      </c>
      <c r="F433">
        <v>-0.84511694530444903</v>
      </c>
      <c r="G433" t="s">
        <v>1763</v>
      </c>
      <c r="H433" s="12">
        <v>7.4432475626983995E-7</v>
      </c>
      <c r="I433" t="s">
        <v>1609</v>
      </c>
      <c r="J433" t="s">
        <v>1606</v>
      </c>
      <c r="K433" t="s">
        <v>1542</v>
      </c>
    </row>
    <row r="434" spans="1:11" x14ac:dyDescent="0.2">
      <c r="A434" t="s">
        <v>408</v>
      </c>
      <c r="B434" s="1" t="s">
        <v>408</v>
      </c>
      <c r="C434" t="s">
        <v>1597</v>
      </c>
      <c r="D434" t="s">
        <v>2186</v>
      </c>
      <c r="E434" t="s">
        <v>1764</v>
      </c>
      <c r="F434">
        <v>0.75324634354973896</v>
      </c>
      <c r="G434" t="s">
        <v>1801</v>
      </c>
      <c r="H434" s="12">
        <v>5.2012557217965003E-5</v>
      </c>
      <c r="I434" t="s">
        <v>1558</v>
      </c>
      <c r="J434" t="s">
        <v>1596</v>
      </c>
      <c r="K434" t="s">
        <v>1535</v>
      </c>
    </row>
    <row r="435" spans="1:11" x14ac:dyDescent="0.2">
      <c r="A435" t="s">
        <v>189</v>
      </c>
      <c r="B435" s="1" t="s">
        <v>189</v>
      </c>
      <c r="C435" t="s">
        <v>2184</v>
      </c>
      <c r="D435" t="s">
        <v>2185</v>
      </c>
      <c r="E435" t="s">
        <v>1764</v>
      </c>
      <c r="F435">
        <v>-0.81003677331990798</v>
      </c>
      <c r="G435" t="s">
        <v>1763</v>
      </c>
      <c r="H435" s="12">
        <v>4.9116254057438299E-6</v>
      </c>
      <c r="I435" t="s">
        <v>1609</v>
      </c>
      <c r="J435" t="s">
        <v>1606</v>
      </c>
      <c r="K435" t="s">
        <v>1542</v>
      </c>
    </row>
    <row r="436" spans="1:11" x14ac:dyDescent="0.2">
      <c r="A436" t="s">
        <v>190</v>
      </c>
      <c r="B436" s="1" t="s">
        <v>190</v>
      </c>
      <c r="C436" t="s">
        <v>2184</v>
      </c>
      <c r="D436" t="s">
        <v>2185</v>
      </c>
      <c r="E436" t="s">
        <v>1764</v>
      </c>
      <c r="F436">
        <v>-0.82959465741382699</v>
      </c>
      <c r="G436" t="s">
        <v>1763</v>
      </c>
      <c r="H436" s="12">
        <v>1.80698183673498E-6</v>
      </c>
      <c r="I436" t="s">
        <v>1609</v>
      </c>
      <c r="J436" t="s">
        <v>1606</v>
      </c>
      <c r="K436" t="s">
        <v>1542</v>
      </c>
    </row>
    <row r="437" spans="1:11" x14ac:dyDescent="0.2">
      <c r="A437" t="s">
        <v>190</v>
      </c>
      <c r="B437" s="1" t="s">
        <v>190</v>
      </c>
      <c r="C437" t="s">
        <v>2187</v>
      </c>
      <c r="D437" t="s">
        <v>2188</v>
      </c>
      <c r="E437" t="s">
        <v>1764</v>
      </c>
      <c r="F437">
        <v>-0.76070791344052302</v>
      </c>
      <c r="G437" t="s">
        <v>1763</v>
      </c>
      <c r="H437" s="12">
        <v>3.95832489145834E-5</v>
      </c>
      <c r="I437" t="s">
        <v>1605</v>
      </c>
      <c r="J437" t="s">
        <v>1606</v>
      </c>
      <c r="K437" t="s">
        <v>1542</v>
      </c>
    </row>
    <row r="438" spans="1:11" x14ac:dyDescent="0.2">
      <c r="A438" t="s">
        <v>193</v>
      </c>
      <c r="B438" s="1" t="s">
        <v>193</v>
      </c>
      <c r="C438" t="s">
        <v>2184</v>
      </c>
      <c r="D438" t="s">
        <v>2185</v>
      </c>
      <c r="E438" t="s">
        <v>1764</v>
      </c>
      <c r="F438">
        <v>-0.81398070170243497</v>
      </c>
      <c r="G438" t="s">
        <v>1763</v>
      </c>
      <c r="H438" s="12">
        <v>4.0524441177632904E-6</v>
      </c>
      <c r="I438" t="s">
        <v>1609</v>
      </c>
      <c r="J438" t="s">
        <v>1606</v>
      </c>
      <c r="K438" t="s">
        <v>1542</v>
      </c>
    </row>
    <row r="439" spans="1:11" x14ac:dyDescent="0.2">
      <c r="A439" t="s">
        <v>194</v>
      </c>
      <c r="B439" s="1" t="s">
        <v>194</v>
      </c>
      <c r="C439" t="s">
        <v>2184</v>
      </c>
      <c r="D439" t="s">
        <v>2185</v>
      </c>
      <c r="E439" t="s">
        <v>1764</v>
      </c>
      <c r="F439">
        <v>-0.81089958684196495</v>
      </c>
      <c r="G439" t="s">
        <v>1763</v>
      </c>
      <c r="H439" s="12">
        <v>4.7110748941040803E-6</v>
      </c>
      <c r="I439" t="s">
        <v>1609</v>
      </c>
      <c r="J439" t="s">
        <v>1606</v>
      </c>
      <c r="K439" t="s">
        <v>1542</v>
      </c>
    </row>
    <row r="440" spans="1:11" x14ac:dyDescent="0.2">
      <c r="A440" t="s">
        <v>963</v>
      </c>
      <c r="B440" s="1" t="s">
        <v>765</v>
      </c>
      <c r="C440" t="s">
        <v>1598</v>
      </c>
      <c r="D440" t="s">
        <v>2189</v>
      </c>
      <c r="E440" t="s">
        <v>1764</v>
      </c>
      <c r="F440">
        <v>0.753267272512543</v>
      </c>
      <c r="G440" t="s">
        <v>1801</v>
      </c>
      <c r="H440" s="12">
        <v>5.1973419746878597E-5</v>
      </c>
      <c r="I440" t="s">
        <v>1558</v>
      </c>
      <c r="J440" t="s">
        <v>1599</v>
      </c>
      <c r="K440" t="s">
        <v>1533</v>
      </c>
    </row>
    <row r="441" spans="1:11" x14ac:dyDescent="0.2">
      <c r="A441" t="s">
        <v>194</v>
      </c>
      <c r="B441" s="1" t="s">
        <v>194</v>
      </c>
      <c r="C441" t="s">
        <v>2187</v>
      </c>
      <c r="D441" t="s">
        <v>2188</v>
      </c>
      <c r="E441" t="s">
        <v>1764</v>
      </c>
      <c r="F441">
        <v>-0.76874943564347498</v>
      </c>
      <c r="G441" t="s">
        <v>1763</v>
      </c>
      <c r="H441" s="12">
        <v>2.9167729770998901E-5</v>
      </c>
      <c r="I441" t="s">
        <v>1605</v>
      </c>
      <c r="J441" t="s">
        <v>1606</v>
      </c>
      <c r="K441" t="s">
        <v>1542</v>
      </c>
    </row>
    <row r="442" spans="1:11" x14ac:dyDescent="0.2">
      <c r="A442" t="s">
        <v>196</v>
      </c>
      <c r="B442" s="1" t="s">
        <v>196</v>
      </c>
      <c r="C442" t="s">
        <v>2190</v>
      </c>
      <c r="D442" t="s">
        <v>2191</v>
      </c>
      <c r="E442" t="s">
        <v>1764</v>
      </c>
      <c r="F442">
        <v>-0.78266727566605998</v>
      </c>
      <c r="G442" t="s">
        <v>1763</v>
      </c>
      <c r="H442" s="12">
        <v>1.6696116235330399E-5</v>
      </c>
      <c r="I442" t="s">
        <v>1558</v>
      </c>
      <c r="J442" t="s">
        <v>1629</v>
      </c>
      <c r="K442" t="s">
        <v>1541</v>
      </c>
    </row>
    <row r="443" spans="1:11" x14ac:dyDescent="0.2">
      <c r="A443" t="s">
        <v>955</v>
      </c>
      <c r="B443" s="1" t="s">
        <v>743</v>
      </c>
      <c r="C443" t="s">
        <v>1607</v>
      </c>
      <c r="D443" t="s">
        <v>2192</v>
      </c>
      <c r="E443" t="s">
        <v>1764</v>
      </c>
      <c r="F443">
        <v>0.81434011774957205</v>
      </c>
      <c r="G443" t="s">
        <v>1801</v>
      </c>
      <c r="H443" s="12">
        <v>3.9811661648975303E-6</v>
      </c>
      <c r="I443" t="s">
        <v>1558</v>
      </c>
      <c r="J443" t="s">
        <v>1606</v>
      </c>
      <c r="K443" t="s">
        <v>1542</v>
      </c>
    </row>
    <row r="444" spans="1:11" x14ac:dyDescent="0.2">
      <c r="A444" t="s">
        <v>750</v>
      </c>
      <c r="B444" s="1" t="s">
        <v>750</v>
      </c>
      <c r="C444" t="s">
        <v>1607</v>
      </c>
      <c r="D444" t="s">
        <v>2192</v>
      </c>
      <c r="E444" t="s">
        <v>1764</v>
      </c>
      <c r="F444">
        <v>0.81265026740962998</v>
      </c>
      <c r="G444" t="s">
        <v>1801</v>
      </c>
      <c r="H444" s="12">
        <v>4.3261654281879902E-6</v>
      </c>
      <c r="I444" t="s">
        <v>1558</v>
      </c>
      <c r="J444" t="s">
        <v>1606</v>
      </c>
      <c r="K444" t="s">
        <v>1542</v>
      </c>
    </row>
    <row r="445" spans="1:11" x14ac:dyDescent="0.2">
      <c r="A445" t="s">
        <v>960</v>
      </c>
      <c r="B445" s="1" t="s">
        <v>755</v>
      </c>
      <c r="C445" t="s">
        <v>1607</v>
      </c>
      <c r="D445" t="s">
        <v>2192</v>
      </c>
      <c r="E445" t="s">
        <v>1764</v>
      </c>
      <c r="F445">
        <v>0.89649653094228199</v>
      </c>
      <c r="G445" t="s">
        <v>1801</v>
      </c>
      <c r="H445" s="12">
        <v>1.6512525405702101E-8</v>
      </c>
      <c r="I445" t="s">
        <v>1558</v>
      </c>
      <c r="J445" t="s">
        <v>1606</v>
      </c>
      <c r="K445" t="s">
        <v>1542</v>
      </c>
    </row>
    <row r="446" spans="1:11" x14ac:dyDescent="0.2">
      <c r="A446" t="s">
        <v>757</v>
      </c>
      <c r="B446" s="1" t="s">
        <v>757</v>
      </c>
      <c r="C446" t="s">
        <v>1607</v>
      </c>
      <c r="D446" t="s">
        <v>2192</v>
      </c>
      <c r="E446" t="s">
        <v>1764</v>
      </c>
      <c r="F446">
        <v>0.82808085234732798</v>
      </c>
      <c r="G446" t="s">
        <v>1801</v>
      </c>
      <c r="H446" s="12">
        <v>1.96094907034585E-6</v>
      </c>
      <c r="I446" t="s">
        <v>1558</v>
      </c>
      <c r="J446" t="s">
        <v>1606</v>
      </c>
      <c r="K446" t="s">
        <v>1542</v>
      </c>
    </row>
    <row r="447" spans="1:11" x14ac:dyDescent="0.2">
      <c r="A447" t="s">
        <v>962</v>
      </c>
      <c r="B447" s="1" t="s">
        <v>763</v>
      </c>
      <c r="C447" t="s">
        <v>1607</v>
      </c>
      <c r="D447" t="s">
        <v>2192</v>
      </c>
      <c r="E447" t="s">
        <v>1764</v>
      </c>
      <c r="F447">
        <v>0.82396919716610495</v>
      </c>
      <c r="G447" t="s">
        <v>1801</v>
      </c>
      <c r="H447" s="12">
        <v>2.4390999364289602E-6</v>
      </c>
      <c r="I447" t="s">
        <v>1558</v>
      </c>
      <c r="J447" t="s">
        <v>1606</v>
      </c>
      <c r="K447" t="s">
        <v>1542</v>
      </c>
    </row>
    <row r="448" spans="1:11" x14ac:dyDescent="0.2">
      <c r="A448" t="s">
        <v>968</v>
      </c>
      <c r="B448" s="1" t="s">
        <v>773</v>
      </c>
      <c r="C448" t="s">
        <v>1607</v>
      </c>
      <c r="D448" t="s">
        <v>2192</v>
      </c>
      <c r="E448" t="s">
        <v>1764</v>
      </c>
      <c r="F448">
        <v>0.88579369262100904</v>
      </c>
      <c r="G448" t="s">
        <v>1801</v>
      </c>
      <c r="H448" s="12">
        <v>4.2192479831976098E-8</v>
      </c>
      <c r="I448" t="s">
        <v>1558</v>
      </c>
      <c r="J448" t="s">
        <v>1606</v>
      </c>
      <c r="K448" t="s">
        <v>1542</v>
      </c>
    </row>
    <row r="449" spans="1:11" x14ac:dyDescent="0.2">
      <c r="A449" t="s">
        <v>969</v>
      </c>
      <c r="B449" s="1" t="s">
        <v>777</v>
      </c>
      <c r="C449" t="s">
        <v>1607</v>
      </c>
      <c r="D449" t="s">
        <v>2192</v>
      </c>
      <c r="E449" t="s">
        <v>1764</v>
      </c>
      <c r="F449">
        <v>0.80719440641310902</v>
      </c>
      <c r="G449" t="s">
        <v>1801</v>
      </c>
      <c r="H449" s="12">
        <v>5.6264613068675399E-6</v>
      </c>
      <c r="I449" t="s">
        <v>1558</v>
      </c>
      <c r="J449" t="s">
        <v>1606</v>
      </c>
      <c r="K449" t="s">
        <v>1542</v>
      </c>
    </row>
    <row r="450" spans="1:11" x14ac:dyDescent="0.2">
      <c r="A450" t="s">
        <v>972</v>
      </c>
      <c r="B450" s="1" t="s">
        <v>786</v>
      </c>
      <c r="C450" t="s">
        <v>1607</v>
      </c>
      <c r="D450" t="s">
        <v>2192</v>
      </c>
      <c r="E450" t="s">
        <v>1764</v>
      </c>
      <c r="F450">
        <v>0.82123055999065997</v>
      </c>
      <c r="G450" t="s">
        <v>1801</v>
      </c>
      <c r="H450" s="12">
        <v>2.8120200224409301E-6</v>
      </c>
      <c r="I450" t="s">
        <v>1558</v>
      </c>
      <c r="J450" t="s">
        <v>1606</v>
      </c>
      <c r="K450" t="s">
        <v>1542</v>
      </c>
    </row>
    <row r="451" spans="1:11" x14ac:dyDescent="0.2">
      <c r="A451" t="s">
        <v>797</v>
      </c>
      <c r="B451" s="1" t="s">
        <v>797</v>
      </c>
      <c r="C451" t="s">
        <v>1607</v>
      </c>
      <c r="D451" t="s">
        <v>2192</v>
      </c>
      <c r="E451" t="s">
        <v>1764</v>
      </c>
      <c r="F451">
        <v>0.79887428473502597</v>
      </c>
      <c r="G451" t="s">
        <v>1801</v>
      </c>
      <c r="H451" s="12">
        <v>8.2718367004781695E-6</v>
      </c>
      <c r="I451" t="s">
        <v>1558</v>
      </c>
      <c r="J451" t="s">
        <v>1606</v>
      </c>
      <c r="K451" t="s">
        <v>1542</v>
      </c>
    </row>
    <row r="452" spans="1:11" x14ac:dyDescent="0.2">
      <c r="A452" t="s">
        <v>813</v>
      </c>
      <c r="B452" s="1" t="s">
        <v>813</v>
      </c>
      <c r="C452" t="s">
        <v>1607</v>
      </c>
      <c r="D452" t="s">
        <v>2192</v>
      </c>
      <c r="E452" t="s">
        <v>1764</v>
      </c>
      <c r="F452">
        <v>0.81349405440828904</v>
      </c>
      <c r="G452" t="s">
        <v>1801</v>
      </c>
      <c r="H452" s="12">
        <v>4.1507435288255702E-6</v>
      </c>
      <c r="I452" t="s">
        <v>1558</v>
      </c>
      <c r="J452" t="s">
        <v>1606</v>
      </c>
      <c r="K452" t="s">
        <v>1542</v>
      </c>
    </row>
    <row r="453" spans="1:11" x14ac:dyDescent="0.2">
      <c r="A453" t="s">
        <v>816</v>
      </c>
      <c r="B453" s="1" t="s">
        <v>816</v>
      </c>
      <c r="C453" t="s">
        <v>1607</v>
      </c>
      <c r="D453" t="s">
        <v>2192</v>
      </c>
      <c r="E453" t="s">
        <v>1764</v>
      </c>
      <c r="F453">
        <v>0.84605014684924096</v>
      </c>
      <c r="G453" t="s">
        <v>1801</v>
      </c>
      <c r="H453" s="12">
        <v>7.0354087040596398E-7</v>
      </c>
      <c r="I453" t="s">
        <v>1558</v>
      </c>
      <c r="J453" t="s">
        <v>1606</v>
      </c>
      <c r="K453" t="s">
        <v>1542</v>
      </c>
    </row>
    <row r="454" spans="1:11" x14ac:dyDescent="0.2">
      <c r="A454" t="s">
        <v>834</v>
      </c>
      <c r="B454" s="1" t="s">
        <v>834</v>
      </c>
      <c r="C454" t="s">
        <v>1607</v>
      </c>
      <c r="D454" t="s">
        <v>2192</v>
      </c>
      <c r="E454" t="s">
        <v>1764</v>
      </c>
      <c r="F454">
        <v>0.81244206953240705</v>
      </c>
      <c r="G454" t="s">
        <v>1801</v>
      </c>
      <c r="H454" s="12">
        <v>4.3704402452088198E-6</v>
      </c>
      <c r="I454" t="s">
        <v>1558</v>
      </c>
      <c r="J454" t="s">
        <v>1606</v>
      </c>
      <c r="K454" t="s">
        <v>1542</v>
      </c>
    </row>
    <row r="455" spans="1:11" x14ac:dyDescent="0.2">
      <c r="A455" t="s">
        <v>838</v>
      </c>
      <c r="B455" s="1" t="s">
        <v>838</v>
      </c>
      <c r="C455" t="s">
        <v>1607</v>
      </c>
      <c r="D455" t="s">
        <v>2192</v>
      </c>
      <c r="E455" t="s">
        <v>1764</v>
      </c>
      <c r="F455">
        <v>0.87484196424606198</v>
      </c>
      <c r="G455" t="s">
        <v>1801</v>
      </c>
      <c r="H455" s="12">
        <v>1.00561191319937E-7</v>
      </c>
      <c r="I455" t="s">
        <v>1558</v>
      </c>
      <c r="J455" t="s">
        <v>1606</v>
      </c>
      <c r="K455" t="s">
        <v>1542</v>
      </c>
    </row>
    <row r="456" spans="1:11" x14ac:dyDescent="0.2">
      <c r="A456" t="s">
        <v>839</v>
      </c>
      <c r="B456" s="1" t="s">
        <v>839</v>
      </c>
      <c r="C456" t="s">
        <v>1607</v>
      </c>
      <c r="D456" t="s">
        <v>2192</v>
      </c>
      <c r="E456" t="s">
        <v>1764</v>
      </c>
      <c r="F456">
        <v>0.86837423118812895</v>
      </c>
      <c r="G456" t="s">
        <v>1801</v>
      </c>
      <c r="H456" s="12">
        <v>1.6184685065882301E-7</v>
      </c>
      <c r="I456" t="s">
        <v>1558</v>
      </c>
      <c r="J456" t="s">
        <v>1606</v>
      </c>
      <c r="K456" t="s">
        <v>1542</v>
      </c>
    </row>
    <row r="457" spans="1:11" x14ac:dyDescent="0.2">
      <c r="A457" t="s">
        <v>214</v>
      </c>
      <c r="B457" s="1" t="s">
        <v>214</v>
      </c>
      <c r="C457" t="s">
        <v>2193</v>
      </c>
      <c r="D457" t="s">
        <v>2194</v>
      </c>
      <c r="E457" t="s">
        <v>1764</v>
      </c>
      <c r="F457">
        <v>-0.77374054989354502</v>
      </c>
      <c r="G457" t="s">
        <v>1763</v>
      </c>
      <c r="H457" s="12">
        <v>2.3985465874173401E-5</v>
      </c>
      <c r="I457" t="s">
        <v>1558</v>
      </c>
      <c r="J457" t="s">
        <v>1649</v>
      </c>
      <c r="K457" t="s">
        <v>1536</v>
      </c>
    </row>
    <row r="458" spans="1:11" x14ac:dyDescent="0.2">
      <c r="A458" t="s">
        <v>214</v>
      </c>
      <c r="B458" s="1" t="s">
        <v>214</v>
      </c>
      <c r="C458" t="s">
        <v>2190</v>
      </c>
      <c r="D458" t="s">
        <v>2191</v>
      </c>
      <c r="E458" t="s">
        <v>1764</v>
      </c>
      <c r="F458">
        <v>-0.83470281752545705</v>
      </c>
      <c r="G458" t="s">
        <v>1763</v>
      </c>
      <c r="H458" s="12">
        <v>1.3631397461131499E-6</v>
      </c>
      <c r="I458" t="s">
        <v>1558</v>
      </c>
      <c r="J458" t="s">
        <v>1629</v>
      </c>
      <c r="K458" t="s">
        <v>1541</v>
      </c>
    </row>
    <row r="459" spans="1:11" x14ac:dyDescent="0.2">
      <c r="A459" t="s">
        <v>883</v>
      </c>
      <c r="B459" s="1" t="s">
        <v>227</v>
      </c>
      <c r="C459" t="s">
        <v>2195</v>
      </c>
      <c r="D459" t="s">
        <v>2196</v>
      </c>
      <c r="E459" t="s">
        <v>1764</v>
      </c>
      <c r="F459">
        <v>-0.75650814220176199</v>
      </c>
      <c r="G459" t="s">
        <v>1763</v>
      </c>
      <c r="H459" s="12">
        <v>4.6213974823918601E-5</v>
      </c>
      <c r="I459" t="s">
        <v>1707</v>
      </c>
      <c r="J459" t="s">
        <v>1649</v>
      </c>
      <c r="K459" t="s">
        <v>1536</v>
      </c>
    </row>
    <row r="460" spans="1:11" x14ac:dyDescent="0.2">
      <c r="A460" t="s">
        <v>883</v>
      </c>
      <c r="B460" s="1" t="s">
        <v>227</v>
      </c>
      <c r="C460" t="s">
        <v>2190</v>
      </c>
      <c r="D460" t="s">
        <v>2191</v>
      </c>
      <c r="E460" t="s">
        <v>1764</v>
      </c>
      <c r="F460">
        <v>-0.78537015986329295</v>
      </c>
      <c r="G460" t="s">
        <v>1763</v>
      </c>
      <c r="H460" s="12">
        <v>1.4912311941726301E-5</v>
      </c>
      <c r="I460" t="s">
        <v>1558</v>
      </c>
      <c r="J460" t="s">
        <v>1629</v>
      </c>
      <c r="K460" t="s">
        <v>1541</v>
      </c>
    </row>
    <row r="461" spans="1:11" x14ac:dyDescent="0.2">
      <c r="A461" t="s">
        <v>232</v>
      </c>
      <c r="B461" s="1" t="s">
        <v>232</v>
      </c>
      <c r="C461" t="s">
        <v>2190</v>
      </c>
      <c r="D461" t="s">
        <v>2191</v>
      </c>
      <c r="E461" t="s">
        <v>1764</v>
      </c>
      <c r="F461">
        <v>-0.76566411779759402</v>
      </c>
      <c r="G461" t="s">
        <v>1763</v>
      </c>
      <c r="H461" s="12">
        <v>3.2838970270387499E-5</v>
      </c>
      <c r="I461" t="s">
        <v>1558</v>
      </c>
      <c r="J461" t="s">
        <v>1629</v>
      </c>
      <c r="K461" t="s">
        <v>1541</v>
      </c>
    </row>
    <row r="462" spans="1:11" x14ac:dyDescent="0.2">
      <c r="A462" t="s">
        <v>280</v>
      </c>
      <c r="B462" s="1" t="s">
        <v>280</v>
      </c>
      <c r="C462" t="s">
        <v>2195</v>
      </c>
      <c r="D462" t="s">
        <v>2196</v>
      </c>
      <c r="E462" t="s">
        <v>1764</v>
      </c>
      <c r="F462">
        <v>-0.76125291476801404</v>
      </c>
      <c r="G462" t="s">
        <v>1763</v>
      </c>
      <c r="H462" s="12">
        <v>3.8786863749185902E-5</v>
      </c>
      <c r="I462" t="s">
        <v>1707</v>
      </c>
      <c r="J462" t="s">
        <v>1649</v>
      </c>
      <c r="K462" t="s">
        <v>1536</v>
      </c>
    </row>
    <row r="463" spans="1:11" x14ac:dyDescent="0.2">
      <c r="A463" t="s">
        <v>280</v>
      </c>
      <c r="B463" s="1" t="s">
        <v>280</v>
      </c>
      <c r="C463" t="s">
        <v>1954</v>
      </c>
      <c r="D463" t="s">
        <v>1955</v>
      </c>
      <c r="E463" t="s">
        <v>1764</v>
      </c>
      <c r="F463">
        <v>-0.83047574335413099</v>
      </c>
      <c r="G463" t="s">
        <v>1763</v>
      </c>
      <c r="H463" s="12">
        <v>1.72236812009649E-6</v>
      </c>
      <c r="I463" t="s">
        <v>1645</v>
      </c>
      <c r="J463" t="s">
        <v>1646</v>
      </c>
      <c r="K463" t="s">
        <v>1540</v>
      </c>
    </row>
    <row r="464" spans="1:11" x14ac:dyDescent="0.2">
      <c r="A464" t="s">
        <v>280</v>
      </c>
      <c r="B464" s="1" t="s">
        <v>280</v>
      </c>
      <c r="C464" t="s">
        <v>1967</v>
      </c>
      <c r="D464" t="s">
        <v>1968</v>
      </c>
      <c r="E464" t="s">
        <v>1764</v>
      </c>
      <c r="F464">
        <v>-0.76222489826857298</v>
      </c>
      <c r="G464" t="s">
        <v>1763</v>
      </c>
      <c r="H464" s="12">
        <v>3.74012088155884E-5</v>
      </c>
      <c r="I464" t="s">
        <v>1558</v>
      </c>
      <c r="J464" t="s">
        <v>1649</v>
      </c>
      <c r="K464" t="s">
        <v>1536</v>
      </c>
    </row>
    <row r="465" spans="1:11" x14ac:dyDescent="0.2">
      <c r="A465" t="s">
        <v>281</v>
      </c>
      <c r="B465" s="1" t="s">
        <v>281</v>
      </c>
      <c r="C465" t="s">
        <v>2190</v>
      </c>
      <c r="D465" t="s">
        <v>2191</v>
      </c>
      <c r="E465" t="s">
        <v>1764</v>
      </c>
      <c r="F465">
        <v>-0.77305689720372905</v>
      </c>
      <c r="G465" t="s">
        <v>1763</v>
      </c>
      <c r="H465" s="12">
        <v>2.4643868409700799E-5</v>
      </c>
      <c r="I465" t="s">
        <v>1558</v>
      </c>
      <c r="J465" t="s">
        <v>1629</v>
      </c>
      <c r="K465" t="s">
        <v>1541</v>
      </c>
    </row>
    <row r="466" spans="1:11" x14ac:dyDescent="0.2">
      <c r="A466" t="s">
        <v>290</v>
      </c>
      <c r="B466" s="1" t="s">
        <v>290</v>
      </c>
      <c r="C466" t="s">
        <v>2184</v>
      </c>
      <c r="D466" t="s">
        <v>2185</v>
      </c>
      <c r="E466" t="s">
        <v>1764</v>
      </c>
      <c r="F466">
        <v>-0.84465884018196002</v>
      </c>
      <c r="G466" t="s">
        <v>1763</v>
      </c>
      <c r="H466" s="12">
        <v>7.6509990706330202E-7</v>
      </c>
      <c r="I466" t="s">
        <v>1609</v>
      </c>
      <c r="J466" t="s">
        <v>1606</v>
      </c>
      <c r="K466" t="s">
        <v>1542</v>
      </c>
    </row>
    <row r="467" spans="1:11" x14ac:dyDescent="0.2">
      <c r="A467" t="s">
        <v>291</v>
      </c>
      <c r="B467" s="1" t="s">
        <v>291</v>
      </c>
      <c r="C467" t="s">
        <v>2184</v>
      </c>
      <c r="D467" t="s">
        <v>2185</v>
      </c>
      <c r="E467" t="s">
        <v>1764</v>
      </c>
      <c r="F467">
        <v>-0.85492676599554296</v>
      </c>
      <c r="G467" t="s">
        <v>1763</v>
      </c>
      <c r="H467" s="12">
        <v>4.03830165302007E-7</v>
      </c>
      <c r="I467" t="s">
        <v>1609</v>
      </c>
      <c r="J467" t="s">
        <v>1606</v>
      </c>
      <c r="K467" t="s">
        <v>1542</v>
      </c>
    </row>
    <row r="468" spans="1:11" x14ac:dyDescent="0.2">
      <c r="A468" t="s">
        <v>293</v>
      </c>
      <c r="B468" s="1" t="s">
        <v>293</v>
      </c>
      <c r="C468" t="s">
        <v>2184</v>
      </c>
      <c r="D468" t="s">
        <v>2185</v>
      </c>
      <c r="E468" t="s">
        <v>1764</v>
      </c>
      <c r="F468">
        <v>-0.83375194027132904</v>
      </c>
      <c r="G468" t="s">
        <v>1763</v>
      </c>
      <c r="H468" s="12">
        <v>1.43759260463484E-6</v>
      </c>
      <c r="I468" t="s">
        <v>1609</v>
      </c>
      <c r="J468" t="s">
        <v>1606</v>
      </c>
      <c r="K468" t="s">
        <v>1542</v>
      </c>
    </row>
    <row r="469" spans="1:11" x14ac:dyDescent="0.2">
      <c r="A469" t="s">
        <v>1022</v>
      </c>
      <c r="B469" s="1" t="s">
        <v>336</v>
      </c>
      <c r="C469" t="s">
        <v>1600</v>
      </c>
      <c r="D469" t="s">
        <v>1958</v>
      </c>
      <c r="E469" t="s">
        <v>1764</v>
      </c>
      <c r="F469">
        <v>-0.75482761542823096</v>
      </c>
      <c r="G469" t="s">
        <v>1763</v>
      </c>
      <c r="H469" s="12">
        <v>4.9126863969972303E-5</v>
      </c>
      <c r="I469" t="s">
        <v>1601</v>
      </c>
      <c r="J469" t="s">
        <v>1602</v>
      </c>
      <c r="K469" t="s">
        <v>1603</v>
      </c>
    </row>
    <row r="470" spans="1:11" x14ac:dyDescent="0.2">
      <c r="A470" t="s">
        <v>1022</v>
      </c>
      <c r="B470" s="1" t="s">
        <v>336</v>
      </c>
      <c r="C470" t="s">
        <v>2197</v>
      </c>
      <c r="D470" t="s">
        <v>2198</v>
      </c>
      <c r="E470" t="s">
        <v>1764</v>
      </c>
      <c r="F470">
        <v>-0.76073595745530098</v>
      </c>
      <c r="G470" t="s">
        <v>1763</v>
      </c>
      <c r="H470" s="12">
        <v>3.95419240164976E-5</v>
      </c>
      <c r="I470" t="s">
        <v>1641</v>
      </c>
      <c r="J470" t="s">
        <v>1642</v>
      </c>
      <c r="K470" t="s">
        <v>1536</v>
      </c>
    </row>
    <row r="471" spans="1:11" x14ac:dyDescent="0.2">
      <c r="A471" t="s">
        <v>1024</v>
      </c>
      <c r="B471" s="1" t="s">
        <v>339</v>
      </c>
      <c r="C471" t="s">
        <v>1600</v>
      </c>
      <c r="D471" t="s">
        <v>1958</v>
      </c>
      <c r="E471" t="s">
        <v>1764</v>
      </c>
      <c r="F471">
        <v>-0.753028991377516</v>
      </c>
      <c r="G471" t="s">
        <v>1763</v>
      </c>
      <c r="H471" s="12">
        <v>5.2420529794400397E-5</v>
      </c>
      <c r="I471" t="s">
        <v>1601</v>
      </c>
      <c r="J471" t="s">
        <v>1602</v>
      </c>
      <c r="K471" t="s">
        <v>1603</v>
      </c>
    </row>
    <row r="472" spans="1:11" x14ac:dyDescent="0.2">
      <c r="A472" t="s">
        <v>1044</v>
      </c>
      <c r="B472" s="1" t="s">
        <v>405</v>
      </c>
      <c r="C472" t="s">
        <v>2199</v>
      </c>
      <c r="D472" t="s">
        <v>2200</v>
      </c>
      <c r="E472" t="s">
        <v>1764</v>
      </c>
      <c r="F472">
        <v>-0.75147178179791196</v>
      </c>
      <c r="G472" t="s">
        <v>1763</v>
      </c>
      <c r="H472" s="12">
        <v>5.5425873694739297E-5</v>
      </c>
      <c r="I472" t="s">
        <v>1648</v>
      </c>
      <c r="J472" t="s">
        <v>1649</v>
      </c>
      <c r="K472" t="s">
        <v>1536</v>
      </c>
    </row>
    <row r="473" spans="1:11" x14ac:dyDescent="0.2">
      <c r="A473" t="s">
        <v>407</v>
      </c>
      <c r="B473" s="1" t="s">
        <v>407</v>
      </c>
      <c r="C473" t="s">
        <v>2201</v>
      </c>
      <c r="D473" t="s">
        <v>2202</v>
      </c>
      <c r="E473" t="s">
        <v>1764</v>
      </c>
      <c r="F473">
        <v>-0.77975802524058602</v>
      </c>
      <c r="G473" t="s">
        <v>1763</v>
      </c>
      <c r="H473" s="12">
        <v>1.88224023121264E-5</v>
      </c>
      <c r="I473" t="s">
        <v>1653</v>
      </c>
      <c r="J473" t="s">
        <v>1644</v>
      </c>
      <c r="K473" t="s">
        <v>1540</v>
      </c>
    </row>
    <row r="474" spans="1:11" x14ac:dyDescent="0.2">
      <c r="A474" t="s">
        <v>407</v>
      </c>
      <c r="B474" s="1" t="s">
        <v>407</v>
      </c>
      <c r="C474" t="s">
        <v>2203</v>
      </c>
      <c r="D474" t="s">
        <v>2204</v>
      </c>
      <c r="E474" t="s">
        <v>1764</v>
      </c>
      <c r="F474">
        <v>-0.75607201492269605</v>
      </c>
      <c r="G474" t="s">
        <v>1763</v>
      </c>
      <c r="H474" s="12">
        <v>4.69550631196692E-5</v>
      </c>
      <c r="I474" t="s">
        <v>1701</v>
      </c>
      <c r="J474" t="s">
        <v>1644</v>
      </c>
      <c r="K474" t="s">
        <v>1540</v>
      </c>
    </row>
    <row r="475" spans="1:11" x14ac:dyDescent="0.2">
      <c r="A475" t="s">
        <v>767</v>
      </c>
      <c r="B475" s="1" t="s">
        <v>767</v>
      </c>
      <c r="C475" t="s">
        <v>1630</v>
      </c>
      <c r="D475" t="s">
        <v>2205</v>
      </c>
      <c r="E475" t="s">
        <v>1764</v>
      </c>
      <c r="F475">
        <v>0.75646065342785995</v>
      </c>
      <c r="G475" t="s">
        <v>1801</v>
      </c>
      <c r="H475" s="12">
        <v>4.6294172063705102E-5</v>
      </c>
      <c r="I475" t="s">
        <v>1558</v>
      </c>
      <c r="J475" t="s">
        <v>1629</v>
      </c>
      <c r="K475" t="s">
        <v>1541</v>
      </c>
    </row>
    <row r="476" spans="1:11" x14ac:dyDescent="0.2">
      <c r="A476" t="s">
        <v>407</v>
      </c>
      <c r="B476" s="1" t="s">
        <v>407</v>
      </c>
      <c r="C476" t="s">
        <v>2206</v>
      </c>
      <c r="D476" t="s">
        <v>2207</v>
      </c>
      <c r="E476" t="s">
        <v>1764</v>
      </c>
      <c r="F476">
        <v>-0.83352633562977596</v>
      </c>
      <c r="G476" t="s">
        <v>1763</v>
      </c>
      <c r="H476" s="12">
        <v>1.45577553523566E-6</v>
      </c>
      <c r="I476" t="s">
        <v>1655</v>
      </c>
      <c r="J476" t="s">
        <v>1575</v>
      </c>
      <c r="K476" t="s">
        <v>1542</v>
      </c>
    </row>
    <row r="477" spans="1:11" x14ac:dyDescent="0.2">
      <c r="A477" t="s">
        <v>407</v>
      </c>
      <c r="B477" s="1" t="s">
        <v>407</v>
      </c>
      <c r="C477" t="s">
        <v>2208</v>
      </c>
      <c r="D477" t="s">
        <v>2209</v>
      </c>
      <c r="E477" t="s">
        <v>1764</v>
      </c>
      <c r="F477">
        <v>-0.76473405332104705</v>
      </c>
      <c r="G477" t="s">
        <v>1763</v>
      </c>
      <c r="H477" s="12">
        <v>3.4022005495401897E-5</v>
      </c>
      <c r="I477" t="s">
        <v>1558</v>
      </c>
      <c r="J477" t="s">
        <v>1625</v>
      </c>
      <c r="K477" t="s">
        <v>1541</v>
      </c>
    </row>
    <row r="478" spans="1:11" x14ac:dyDescent="0.2">
      <c r="A478" t="s">
        <v>407</v>
      </c>
      <c r="B478" s="1" t="s">
        <v>407</v>
      </c>
      <c r="C478" t="s">
        <v>2210</v>
      </c>
      <c r="D478" t="s">
        <v>2211</v>
      </c>
      <c r="E478" t="s">
        <v>1764</v>
      </c>
      <c r="F478">
        <v>-0.79679011095137997</v>
      </c>
      <c r="G478" t="s">
        <v>1763</v>
      </c>
      <c r="H478" s="12">
        <v>9.0850753895113996E-6</v>
      </c>
      <c r="I478" t="s">
        <v>1639</v>
      </c>
      <c r="J478" t="s">
        <v>1640</v>
      </c>
      <c r="K478" t="s">
        <v>1533</v>
      </c>
    </row>
    <row r="479" spans="1:11" x14ac:dyDescent="0.2">
      <c r="A479" t="s">
        <v>1045</v>
      </c>
      <c r="B479" s="1" t="s">
        <v>411</v>
      </c>
      <c r="C479" t="s">
        <v>2212</v>
      </c>
      <c r="D479" t="s">
        <v>2213</v>
      </c>
      <c r="E479" t="s">
        <v>1764</v>
      </c>
      <c r="F479">
        <v>-0.83316625085140295</v>
      </c>
      <c r="G479" t="s">
        <v>1763</v>
      </c>
      <c r="H479" s="12">
        <v>1.48521796372435E-6</v>
      </c>
      <c r="I479" t="s">
        <v>1668</v>
      </c>
      <c r="J479" t="s">
        <v>1567</v>
      </c>
      <c r="K479" t="s">
        <v>1534</v>
      </c>
    </row>
    <row r="480" spans="1:11" x14ac:dyDescent="0.2">
      <c r="A480" t="s">
        <v>1046</v>
      </c>
      <c r="B480" s="1" t="s">
        <v>425</v>
      </c>
      <c r="C480" t="s">
        <v>2184</v>
      </c>
      <c r="D480" t="s">
        <v>2185</v>
      </c>
      <c r="E480" t="s">
        <v>1764</v>
      </c>
      <c r="F480">
        <v>-0.78601557499951502</v>
      </c>
      <c r="G480" t="s">
        <v>1763</v>
      </c>
      <c r="H480" s="12">
        <v>1.4511936822879001E-5</v>
      </c>
      <c r="I480" t="s">
        <v>1609</v>
      </c>
      <c r="J480" t="s">
        <v>1606</v>
      </c>
      <c r="K480" t="s">
        <v>1542</v>
      </c>
    </row>
    <row r="481" spans="1:11" x14ac:dyDescent="0.2">
      <c r="A481" t="s">
        <v>1047</v>
      </c>
      <c r="B481" s="1" t="s">
        <v>426</v>
      </c>
      <c r="C481" t="s">
        <v>2184</v>
      </c>
      <c r="D481" t="s">
        <v>2185</v>
      </c>
      <c r="E481" t="s">
        <v>1764</v>
      </c>
      <c r="F481">
        <v>-0.79684361827430295</v>
      </c>
      <c r="G481" t="s">
        <v>1763</v>
      </c>
      <c r="H481" s="12">
        <v>9.06335011957133E-6</v>
      </c>
      <c r="I481" t="s">
        <v>1609</v>
      </c>
      <c r="J481" t="s">
        <v>1606</v>
      </c>
      <c r="K481" t="s">
        <v>1542</v>
      </c>
    </row>
    <row r="482" spans="1:11" x14ac:dyDescent="0.2">
      <c r="A482" t="s">
        <v>1047</v>
      </c>
      <c r="B482" s="1" t="s">
        <v>426</v>
      </c>
      <c r="C482" t="s">
        <v>2187</v>
      </c>
      <c r="D482" t="s">
        <v>2188</v>
      </c>
      <c r="E482" t="s">
        <v>1764</v>
      </c>
      <c r="F482">
        <v>-0.75757453589649604</v>
      </c>
      <c r="G482" t="s">
        <v>1763</v>
      </c>
      <c r="H482" s="12">
        <v>4.4444708315687201E-5</v>
      </c>
      <c r="I482" t="s">
        <v>1605</v>
      </c>
      <c r="J482" t="s">
        <v>1606</v>
      </c>
      <c r="K482" t="s">
        <v>1542</v>
      </c>
    </row>
    <row r="483" spans="1:11" x14ac:dyDescent="0.2">
      <c r="A483" t="s">
        <v>1048</v>
      </c>
      <c r="B483" s="1" t="s">
        <v>427</v>
      </c>
      <c r="C483" t="s">
        <v>2184</v>
      </c>
      <c r="D483" t="s">
        <v>2185</v>
      </c>
      <c r="E483" t="s">
        <v>1764</v>
      </c>
      <c r="F483">
        <v>-0.83749217669561904</v>
      </c>
      <c r="G483" t="s">
        <v>1763</v>
      </c>
      <c r="H483" s="12">
        <v>1.16399471255568E-6</v>
      </c>
      <c r="I483" t="s">
        <v>1609</v>
      </c>
      <c r="J483" t="s">
        <v>1606</v>
      </c>
      <c r="K483" t="s">
        <v>1542</v>
      </c>
    </row>
    <row r="484" spans="1:11" x14ac:dyDescent="0.2">
      <c r="A484" t="s">
        <v>832</v>
      </c>
      <c r="B484" s="1" t="s">
        <v>832</v>
      </c>
      <c r="C484" t="s">
        <v>1631</v>
      </c>
      <c r="D484" t="s">
        <v>2214</v>
      </c>
      <c r="E484" t="s">
        <v>1764</v>
      </c>
      <c r="F484">
        <v>0.76838227355595401</v>
      </c>
      <c r="G484" t="s">
        <v>1801</v>
      </c>
      <c r="H484" s="12">
        <v>2.95849130244162E-5</v>
      </c>
      <c r="I484" t="s">
        <v>1558</v>
      </c>
      <c r="J484" t="s">
        <v>1629</v>
      </c>
      <c r="K484" t="s">
        <v>1541</v>
      </c>
    </row>
    <row r="485" spans="1:11" x14ac:dyDescent="0.2">
      <c r="A485" t="s">
        <v>1048</v>
      </c>
      <c r="B485" s="1" t="s">
        <v>427</v>
      </c>
      <c r="C485" t="s">
        <v>2187</v>
      </c>
      <c r="D485" t="s">
        <v>2188</v>
      </c>
      <c r="E485" t="s">
        <v>1764</v>
      </c>
      <c r="F485">
        <v>-0.768524337813563</v>
      </c>
      <c r="G485" t="s">
        <v>1763</v>
      </c>
      <c r="H485" s="12">
        <v>2.94228800311125E-5</v>
      </c>
      <c r="I485" t="s">
        <v>1605</v>
      </c>
      <c r="J485" t="s">
        <v>1606</v>
      </c>
      <c r="K485" t="s">
        <v>1542</v>
      </c>
    </row>
    <row r="486" spans="1:11" x14ac:dyDescent="0.2">
      <c r="A486" t="s">
        <v>1049</v>
      </c>
      <c r="B486" s="1" t="s">
        <v>428</v>
      </c>
      <c r="C486" t="s">
        <v>2184</v>
      </c>
      <c r="D486" t="s">
        <v>2185</v>
      </c>
      <c r="E486" t="s">
        <v>1764</v>
      </c>
      <c r="F486">
        <v>-0.78738059166335705</v>
      </c>
      <c r="G486" t="s">
        <v>1763</v>
      </c>
      <c r="H486" s="12">
        <v>1.3696069131277201E-5</v>
      </c>
      <c r="I486" t="s">
        <v>1609</v>
      </c>
      <c r="J486" t="s">
        <v>1606</v>
      </c>
      <c r="K486" t="s">
        <v>1542</v>
      </c>
    </row>
    <row r="487" spans="1:11" x14ac:dyDescent="0.2">
      <c r="A487" t="s">
        <v>1050</v>
      </c>
      <c r="B487" s="1" t="s">
        <v>429</v>
      </c>
      <c r="C487" t="s">
        <v>2184</v>
      </c>
      <c r="D487" t="s">
        <v>2185</v>
      </c>
      <c r="E487" t="s">
        <v>1764</v>
      </c>
      <c r="F487">
        <v>-0.79745092238583304</v>
      </c>
      <c r="G487" t="s">
        <v>1763</v>
      </c>
      <c r="H487" s="12">
        <v>8.8199479590706307E-6</v>
      </c>
      <c r="I487" t="s">
        <v>1609</v>
      </c>
      <c r="J487" t="s">
        <v>1606</v>
      </c>
      <c r="K487" t="s">
        <v>1542</v>
      </c>
    </row>
    <row r="488" spans="1:11" x14ac:dyDescent="0.2">
      <c r="A488" t="s">
        <v>1050</v>
      </c>
      <c r="B488" s="1" t="s">
        <v>429</v>
      </c>
      <c r="C488" t="s">
        <v>1638</v>
      </c>
      <c r="D488" t="s">
        <v>2215</v>
      </c>
      <c r="E488" t="s">
        <v>1764</v>
      </c>
      <c r="F488">
        <v>-0.75922442058139705</v>
      </c>
      <c r="G488" t="s">
        <v>1763</v>
      </c>
      <c r="H488" s="12">
        <v>4.1823726106752703E-5</v>
      </c>
      <c r="I488" t="s">
        <v>1639</v>
      </c>
      <c r="J488" t="s">
        <v>1640</v>
      </c>
      <c r="K488" t="s">
        <v>1533</v>
      </c>
    </row>
    <row r="489" spans="1:11" x14ac:dyDescent="0.2">
      <c r="A489" t="s">
        <v>1053</v>
      </c>
      <c r="B489" s="1" t="s">
        <v>431</v>
      </c>
      <c r="C489" t="s">
        <v>2184</v>
      </c>
      <c r="D489" t="s">
        <v>2185</v>
      </c>
      <c r="E489" t="s">
        <v>1764</v>
      </c>
      <c r="F489">
        <v>-0.80522636141033299</v>
      </c>
      <c r="G489" t="s">
        <v>1763</v>
      </c>
      <c r="H489" s="12">
        <v>6.1735486474594902E-6</v>
      </c>
      <c r="I489" t="s">
        <v>1609</v>
      </c>
      <c r="J489" t="s">
        <v>1606</v>
      </c>
      <c r="K489" t="s">
        <v>1542</v>
      </c>
    </row>
    <row r="490" spans="1:11" x14ac:dyDescent="0.2">
      <c r="A490" t="s">
        <v>1053</v>
      </c>
      <c r="B490" s="1" t="s">
        <v>431</v>
      </c>
      <c r="C490" t="s">
        <v>2187</v>
      </c>
      <c r="D490" t="s">
        <v>2188</v>
      </c>
      <c r="E490" t="s">
        <v>1764</v>
      </c>
      <c r="F490">
        <v>-0.76341794912313798</v>
      </c>
      <c r="G490" t="s">
        <v>1763</v>
      </c>
      <c r="H490" s="12">
        <v>3.5759617023516198E-5</v>
      </c>
      <c r="I490" t="s">
        <v>1605</v>
      </c>
      <c r="J490" t="s">
        <v>1606</v>
      </c>
      <c r="K490" t="s">
        <v>1542</v>
      </c>
    </row>
    <row r="491" spans="1:11" x14ac:dyDescent="0.2">
      <c r="A491" t="s">
        <v>1056</v>
      </c>
      <c r="B491" s="1" t="s">
        <v>453</v>
      </c>
      <c r="C491" t="s">
        <v>2184</v>
      </c>
      <c r="D491" t="s">
        <v>2185</v>
      </c>
      <c r="E491" t="s">
        <v>1764</v>
      </c>
      <c r="F491">
        <v>-0.788070817988201</v>
      </c>
      <c r="G491" t="s">
        <v>1763</v>
      </c>
      <c r="H491" s="12">
        <v>1.32990466752197E-5</v>
      </c>
      <c r="I491" t="s">
        <v>1609</v>
      </c>
      <c r="J491" t="s">
        <v>1606</v>
      </c>
      <c r="K491" t="s">
        <v>1542</v>
      </c>
    </row>
    <row r="492" spans="1:11" x14ac:dyDescent="0.2">
      <c r="A492" t="s">
        <v>1057</v>
      </c>
      <c r="B492" s="1" t="s">
        <v>454</v>
      </c>
      <c r="C492" t="s">
        <v>2184</v>
      </c>
      <c r="D492" t="s">
        <v>2185</v>
      </c>
      <c r="E492" t="s">
        <v>1764</v>
      </c>
      <c r="F492">
        <v>-0.771568461278342</v>
      </c>
      <c r="G492" t="s">
        <v>1763</v>
      </c>
      <c r="H492" s="12">
        <v>2.6132242151986302E-5</v>
      </c>
      <c r="I492" t="s">
        <v>1609</v>
      </c>
      <c r="J492" t="s">
        <v>1606</v>
      </c>
      <c r="K492" t="s">
        <v>1542</v>
      </c>
    </row>
    <row r="493" spans="1:11" x14ac:dyDescent="0.2">
      <c r="A493" t="s">
        <v>1068</v>
      </c>
      <c r="B493" s="1" t="s">
        <v>462</v>
      </c>
      <c r="C493" t="s">
        <v>2216</v>
      </c>
      <c r="D493" t="s">
        <v>2217</v>
      </c>
      <c r="E493" t="s">
        <v>1764</v>
      </c>
      <c r="F493">
        <v>-0.75445751944553496</v>
      </c>
      <c r="G493" t="s">
        <v>1763</v>
      </c>
      <c r="H493" s="12">
        <v>4.97894404426568E-5</v>
      </c>
      <c r="I493" t="s">
        <v>1643</v>
      </c>
      <c r="J493" t="s">
        <v>1644</v>
      </c>
      <c r="K493" t="s">
        <v>1540</v>
      </c>
    </row>
    <row r="494" spans="1:11" x14ac:dyDescent="0.2">
      <c r="A494" t="s">
        <v>182</v>
      </c>
      <c r="B494" s="1" t="s">
        <v>182</v>
      </c>
      <c r="C494" t="s">
        <v>1573</v>
      </c>
      <c r="D494" t="s">
        <v>2218</v>
      </c>
      <c r="E494" t="s">
        <v>1767</v>
      </c>
      <c r="F494">
        <v>0.77453899599249698</v>
      </c>
      <c r="G494" t="s">
        <v>1801</v>
      </c>
      <c r="H494" s="12">
        <v>2.3236030046156798E-5</v>
      </c>
      <c r="I494" t="str">
        <f>VLOOKUP(C494,'[1]ITS key'!A:H,7,FALSE)</f>
        <v>g__unidentified</v>
      </c>
      <c r="J494" t="str">
        <f>VLOOKUP(C494,'[1]ITS key'!A:H,4,FALSE)</f>
        <v>c__Agaricomycetes</v>
      </c>
      <c r="K494" t="str">
        <f>VLOOKUP(C494,'[1]ITS key'!A:H,3,FALSE)</f>
        <v>p__Basidiomycota</v>
      </c>
    </row>
    <row r="495" spans="1:11" x14ac:dyDescent="0.2">
      <c r="A495" t="s">
        <v>1054</v>
      </c>
      <c r="B495" s="1" t="s">
        <v>463</v>
      </c>
      <c r="C495" t="s">
        <v>1600</v>
      </c>
      <c r="D495" t="s">
        <v>1958</v>
      </c>
      <c r="E495" t="s">
        <v>1764</v>
      </c>
      <c r="F495">
        <v>-0.75254436180562601</v>
      </c>
      <c r="G495" t="s">
        <v>1763</v>
      </c>
      <c r="H495" s="12">
        <v>5.3340238908714698E-5</v>
      </c>
      <c r="I495" t="s">
        <v>1601</v>
      </c>
      <c r="J495" t="s">
        <v>1602</v>
      </c>
      <c r="K495" t="s">
        <v>1603</v>
      </c>
    </row>
    <row r="496" spans="1:11" x14ac:dyDescent="0.2">
      <c r="A496" t="s">
        <v>1069</v>
      </c>
      <c r="B496" s="1" t="s">
        <v>492</v>
      </c>
      <c r="C496" t="s">
        <v>1600</v>
      </c>
      <c r="D496" t="s">
        <v>1958</v>
      </c>
      <c r="E496" t="s">
        <v>1764</v>
      </c>
      <c r="F496">
        <v>-0.75981551802135505</v>
      </c>
      <c r="G496" t="s">
        <v>1763</v>
      </c>
      <c r="H496" s="12">
        <v>4.0918093023204798E-5</v>
      </c>
      <c r="I496" t="s">
        <v>1601</v>
      </c>
      <c r="J496" t="s">
        <v>1602</v>
      </c>
      <c r="K496" t="s">
        <v>1603</v>
      </c>
    </row>
    <row r="497" spans="1:11" x14ac:dyDescent="0.2">
      <c r="A497" t="s">
        <v>1071</v>
      </c>
      <c r="B497" s="1" t="s">
        <v>498</v>
      </c>
      <c r="C497" t="s">
        <v>1600</v>
      </c>
      <c r="D497" t="s">
        <v>1958</v>
      </c>
      <c r="E497" t="s">
        <v>1764</v>
      </c>
      <c r="F497">
        <v>-0.76099275081427598</v>
      </c>
      <c r="G497" t="s">
        <v>1763</v>
      </c>
      <c r="H497" s="12">
        <v>3.91652675159805E-5</v>
      </c>
      <c r="I497" t="s">
        <v>1601</v>
      </c>
      <c r="J497" t="s">
        <v>1602</v>
      </c>
      <c r="K497" t="s">
        <v>1603</v>
      </c>
    </row>
    <row r="498" spans="1:11" x14ac:dyDescent="0.2">
      <c r="A498" t="s">
        <v>1072</v>
      </c>
      <c r="B498" s="1" t="s">
        <v>500</v>
      </c>
      <c r="C498" t="s">
        <v>1600</v>
      </c>
      <c r="D498" t="s">
        <v>1958</v>
      </c>
      <c r="E498" t="s">
        <v>1764</v>
      </c>
      <c r="F498">
        <v>-0.77669386062970602</v>
      </c>
      <c r="G498" t="s">
        <v>1763</v>
      </c>
      <c r="H498" s="12">
        <v>2.1314715649605599E-5</v>
      </c>
      <c r="I498" t="s">
        <v>1601</v>
      </c>
      <c r="J498" t="s">
        <v>1602</v>
      </c>
      <c r="K498" t="s">
        <v>1603</v>
      </c>
    </row>
    <row r="499" spans="1:11" x14ac:dyDescent="0.2">
      <c r="A499" t="s">
        <v>502</v>
      </c>
      <c r="B499" s="1" t="s">
        <v>502</v>
      </c>
      <c r="C499" t="s">
        <v>2219</v>
      </c>
      <c r="D499" t="s">
        <v>2220</v>
      </c>
      <c r="E499" t="s">
        <v>1764</v>
      </c>
      <c r="F499">
        <v>-0.75394966104260697</v>
      </c>
      <c r="G499" t="s">
        <v>1763</v>
      </c>
      <c r="H499" s="12">
        <v>5.0711321664894701E-5</v>
      </c>
      <c r="I499" t="s">
        <v>1558</v>
      </c>
      <c r="J499" t="s">
        <v>1675</v>
      </c>
      <c r="K499" t="s">
        <v>1663</v>
      </c>
    </row>
    <row r="500" spans="1:11" x14ac:dyDescent="0.2">
      <c r="A500" t="s">
        <v>906</v>
      </c>
      <c r="B500" s="1" t="s">
        <v>560</v>
      </c>
      <c r="C500" t="s">
        <v>2184</v>
      </c>
      <c r="D500" t="s">
        <v>2185</v>
      </c>
      <c r="E500" t="s">
        <v>1764</v>
      </c>
      <c r="F500">
        <v>-0.75470665543333704</v>
      </c>
      <c r="G500" t="s">
        <v>1763</v>
      </c>
      <c r="H500" s="12">
        <v>4.9342565927068299E-5</v>
      </c>
      <c r="I500" t="s">
        <v>1609</v>
      </c>
      <c r="J500" t="s">
        <v>1606</v>
      </c>
      <c r="K500" t="s">
        <v>1542</v>
      </c>
    </row>
    <row r="501" spans="1:11" x14ac:dyDescent="0.2">
      <c r="A501" t="s">
        <v>915</v>
      </c>
      <c r="B501" s="1" t="s">
        <v>610</v>
      </c>
      <c r="C501" t="s">
        <v>2221</v>
      </c>
      <c r="D501" t="s">
        <v>2222</v>
      </c>
      <c r="E501" t="s">
        <v>1767</v>
      </c>
      <c r="F501">
        <v>-0.76160842072525003</v>
      </c>
      <c r="G501" t="s">
        <v>1763</v>
      </c>
      <c r="H501" s="12">
        <v>3.8274947286072202E-5</v>
      </c>
      <c r="I501" t="str">
        <f>VLOOKUP(C501,'[1]ITS key'!A:H,7,FALSE)</f>
        <v>g__Conocybe</v>
      </c>
      <c r="J501" t="str">
        <f>VLOOKUP(C501,'[1]ITS key'!A:H,4,FALSE)</f>
        <v>c__Agaricomycetes</v>
      </c>
      <c r="K501" t="str">
        <f>VLOOKUP(C501,'[1]ITS key'!A:H,3,FALSE)</f>
        <v>p__Basidiomycota</v>
      </c>
    </row>
    <row r="502" spans="1:11" x14ac:dyDescent="0.2">
      <c r="A502" t="s">
        <v>1000</v>
      </c>
      <c r="B502" s="1" t="s">
        <v>37</v>
      </c>
      <c r="C502" t="s">
        <v>1638</v>
      </c>
      <c r="D502" t="s">
        <v>2215</v>
      </c>
      <c r="E502" t="s">
        <v>1764</v>
      </c>
      <c r="F502">
        <v>0.755363345834827</v>
      </c>
      <c r="G502" t="s">
        <v>1801</v>
      </c>
      <c r="H502" s="12">
        <v>4.8181373283666203E-5</v>
      </c>
      <c r="I502" t="s">
        <v>1639</v>
      </c>
      <c r="J502" t="s">
        <v>1640</v>
      </c>
      <c r="K502" t="s">
        <v>1533</v>
      </c>
    </row>
    <row r="503" spans="1:11" x14ac:dyDescent="0.2">
      <c r="A503" t="s">
        <v>1014</v>
      </c>
      <c r="B503" s="1" t="s">
        <v>56</v>
      </c>
      <c r="C503" t="s">
        <v>1638</v>
      </c>
      <c r="D503" t="s">
        <v>2215</v>
      </c>
      <c r="E503" t="s">
        <v>1764</v>
      </c>
      <c r="F503">
        <v>0.76976392727085496</v>
      </c>
      <c r="G503" t="s">
        <v>1801</v>
      </c>
      <c r="H503" s="12">
        <v>2.8041634507229501E-5</v>
      </c>
      <c r="I503" t="s">
        <v>1639</v>
      </c>
      <c r="J503" t="s">
        <v>1640</v>
      </c>
      <c r="K503" t="s">
        <v>1533</v>
      </c>
    </row>
    <row r="504" spans="1:11" x14ac:dyDescent="0.2">
      <c r="A504" t="s">
        <v>75</v>
      </c>
      <c r="B504" s="1" t="s">
        <v>75</v>
      </c>
      <c r="C504" t="s">
        <v>1638</v>
      </c>
      <c r="D504" t="s">
        <v>2215</v>
      </c>
      <c r="E504" t="s">
        <v>1764</v>
      </c>
      <c r="F504">
        <v>0.75831607135150803</v>
      </c>
      <c r="G504" t="s">
        <v>1801</v>
      </c>
      <c r="H504" s="12">
        <v>4.3249512481777703E-5</v>
      </c>
      <c r="I504" t="s">
        <v>1639</v>
      </c>
      <c r="J504" t="s">
        <v>1640</v>
      </c>
      <c r="K504" t="s">
        <v>1533</v>
      </c>
    </row>
    <row r="505" spans="1:11" x14ac:dyDescent="0.2">
      <c r="A505" t="s">
        <v>1016</v>
      </c>
      <c r="B505" s="1" t="s">
        <v>80</v>
      </c>
      <c r="C505" t="s">
        <v>1638</v>
      </c>
      <c r="D505" t="s">
        <v>2215</v>
      </c>
      <c r="E505" t="s">
        <v>1764</v>
      </c>
      <c r="F505">
        <v>0.81510315654879595</v>
      </c>
      <c r="G505" t="s">
        <v>1801</v>
      </c>
      <c r="H505" s="12">
        <v>3.8334918364585797E-6</v>
      </c>
      <c r="I505" t="s">
        <v>1639</v>
      </c>
      <c r="J505" t="s">
        <v>1640</v>
      </c>
      <c r="K505" t="s">
        <v>1533</v>
      </c>
    </row>
    <row r="506" spans="1:11" x14ac:dyDescent="0.2">
      <c r="A506" t="s">
        <v>84</v>
      </c>
      <c r="B506" s="1" t="s">
        <v>84</v>
      </c>
      <c r="C506" t="s">
        <v>1638</v>
      </c>
      <c r="D506" t="s">
        <v>2215</v>
      </c>
      <c r="E506" t="s">
        <v>1764</v>
      </c>
      <c r="F506">
        <v>0.77766206098531898</v>
      </c>
      <c r="G506" t="s">
        <v>1801</v>
      </c>
      <c r="H506" s="12">
        <v>2.0497731771359302E-5</v>
      </c>
      <c r="I506" t="s">
        <v>1639</v>
      </c>
      <c r="J506" t="s">
        <v>1640</v>
      </c>
      <c r="K506" t="s">
        <v>1533</v>
      </c>
    </row>
    <row r="507" spans="1:11" x14ac:dyDescent="0.2">
      <c r="A507" t="s">
        <v>407</v>
      </c>
      <c r="B507" s="1" t="s">
        <v>407</v>
      </c>
      <c r="C507" t="s">
        <v>1638</v>
      </c>
      <c r="D507" t="s">
        <v>2215</v>
      </c>
      <c r="E507" t="s">
        <v>1764</v>
      </c>
      <c r="F507">
        <v>0.75522553159091099</v>
      </c>
      <c r="G507" t="s">
        <v>1801</v>
      </c>
      <c r="H507" s="12">
        <v>4.8423068123632102E-5</v>
      </c>
      <c r="I507" t="s">
        <v>1639</v>
      </c>
      <c r="J507" t="s">
        <v>1640</v>
      </c>
      <c r="K507" t="s">
        <v>1533</v>
      </c>
    </row>
    <row r="508" spans="1:11" x14ac:dyDescent="0.2">
      <c r="A508" t="s">
        <v>674</v>
      </c>
      <c r="B508" s="1" t="s">
        <v>674</v>
      </c>
      <c r="C508" t="s">
        <v>2223</v>
      </c>
      <c r="D508" t="s">
        <v>2224</v>
      </c>
      <c r="E508" t="s">
        <v>1764</v>
      </c>
      <c r="F508">
        <v>-0.76633307919606497</v>
      </c>
      <c r="G508" t="s">
        <v>1763</v>
      </c>
      <c r="H508" s="12">
        <v>3.20104241843237E-5</v>
      </c>
      <c r="I508" t="s">
        <v>1673</v>
      </c>
      <c r="J508" t="s">
        <v>1636</v>
      </c>
      <c r="K508" t="s">
        <v>1637</v>
      </c>
    </row>
    <row r="509" spans="1:11" x14ac:dyDescent="0.2">
      <c r="A509" t="s">
        <v>826</v>
      </c>
      <c r="B509" s="1" t="s">
        <v>826</v>
      </c>
      <c r="C509" t="s">
        <v>1638</v>
      </c>
      <c r="D509" t="s">
        <v>2215</v>
      </c>
      <c r="E509" t="s">
        <v>1764</v>
      </c>
      <c r="F509">
        <v>0.75960405815235599</v>
      </c>
      <c r="G509" t="s">
        <v>1801</v>
      </c>
      <c r="H509" s="12">
        <v>4.1240089768204797E-5</v>
      </c>
      <c r="I509" t="s">
        <v>1639</v>
      </c>
      <c r="J509" t="s">
        <v>1640</v>
      </c>
      <c r="K509" t="s">
        <v>1533</v>
      </c>
    </row>
    <row r="510" spans="1:11" x14ac:dyDescent="0.2">
      <c r="A510" t="s">
        <v>674</v>
      </c>
      <c r="B510" s="1" t="s">
        <v>674</v>
      </c>
      <c r="C510" t="s">
        <v>2225</v>
      </c>
      <c r="D510" t="s">
        <v>2226</v>
      </c>
      <c r="E510" t="s">
        <v>1764</v>
      </c>
      <c r="F510">
        <v>-0.773461320090432</v>
      </c>
      <c r="G510" t="s">
        <v>1763</v>
      </c>
      <c r="H510" s="12">
        <v>2.4252499953722001E-5</v>
      </c>
      <c r="I510" t="s">
        <v>1643</v>
      </c>
      <c r="J510" t="s">
        <v>1644</v>
      </c>
      <c r="K510" t="s">
        <v>1540</v>
      </c>
    </row>
    <row r="511" spans="1:11" x14ac:dyDescent="0.2">
      <c r="A511" t="s">
        <v>674</v>
      </c>
      <c r="B511" s="1" t="s">
        <v>674</v>
      </c>
      <c r="C511" t="s">
        <v>2227</v>
      </c>
      <c r="D511" t="s">
        <v>2228</v>
      </c>
      <c r="E511" t="s">
        <v>1764</v>
      </c>
      <c r="F511">
        <v>-0.76525757208745104</v>
      </c>
      <c r="G511" t="s">
        <v>1763</v>
      </c>
      <c r="H511" s="12">
        <v>3.33515977070373E-5</v>
      </c>
      <c r="I511" t="s">
        <v>1564</v>
      </c>
      <c r="J511" t="s">
        <v>1562</v>
      </c>
      <c r="K511" t="s">
        <v>1533</v>
      </c>
    </row>
    <row r="512" spans="1:11" x14ac:dyDescent="0.2">
      <c r="A512" t="s">
        <v>38</v>
      </c>
      <c r="B512" s="1" t="s">
        <v>38</v>
      </c>
      <c r="C512" t="s">
        <v>1623</v>
      </c>
      <c r="D512" t="s">
        <v>2229</v>
      </c>
      <c r="E512" t="s">
        <v>1764</v>
      </c>
      <c r="F512">
        <v>0.78833542552812497</v>
      </c>
      <c r="G512" t="s">
        <v>1801</v>
      </c>
      <c r="H512" s="12">
        <v>1.3149540201420801E-5</v>
      </c>
      <c r="I512" t="s">
        <v>1624</v>
      </c>
      <c r="J512" t="s">
        <v>1625</v>
      </c>
      <c r="K512" t="s">
        <v>1541</v>
      </c>
    </row>
    <row r="513" spans="1:11" x14ac:dyDescent="0.2">
      <c r="A513" t="s">
        <v>674</v>
      </c>
      <c r="B513" s="1" t="s">
        <v>674</v>
      </c>
      <c r="C513" t="s">
        <v>2230</v>
      </c>
      <c r="D513" t="s">
        <v>2231</v>
      </c>
      <c r="E513" t="s">
        <v>1764</v>
      </c>
      <c r="F513">
        <v>-0.76100613932982297</v>
      </c>
      <c r="G513" t="s">
        <v>1763</v>
      </c>
      <c r="H513" s="12">
        <v>3.9145715829722102E-5</v>
      </c>
      <c r="I513" t="s">
        <v>1714</v>
      </c>
      <c r="J513" t="s">
        <v>1715</v>
      </c>
      <c r="K513" t="s">
        <v>1535</v>
      </c>
    </row>
    <row r="514" spans="1:11" x14ac:dyDescent="0.2">
      <c r="A514" t="s">
        <v>1017</v>
      </c>
      <c r="B514" s="1" t="s">
        <v>74</v>
      </c>
      <c r="C514" t="s">
        <v>1626</v>
      </c>
      <c r="D514" t="s">
        <v>2232</v>
      </c>
      <c r="E514" t="s">
        <v>1764</v>
      </c>
      <c r="F514">
        <v>0.75997599117077297</v>
      </c>
      <c r="G514" t="s">
        <v>1801</v>
      </c>
      <c r="H514" s="12">
        <v>4.0675201438445303E-5</v>
      </c>
      <c r="I514" t="s">
        <v>1624</v>
      </c>
      <c r="J514" t="s">
        <v>1625</v>
      </c>
      <c r="K514" t="s">
        <v>1541</v>
      </c>
    </row>
    <row r="515" spans="1:11" x14ac:dyDescent="0.2">
      <c r="A515" t="s">
        <v>674</v>
      </c>
      <c r="B515" s="1" t="s">
        <v>674</v>
      </c>
      <c r="C515" t="s">
        <v>2233</v>
      </c>
      <c r="D515" t="s">
        <v>2234</v>
      </c>
      <c r="E515" t="s">
        <v>1764</v>
      </c>
      <c r="F515">
        <v>-0.76100134130251595</v>
      </c>
      <c r="G515" t="s">
        <v>1763</v>
      </c>
      <c r="H515" s="12">
        <v>3.9152721566132102E-5</v>
      </c>
      <c r="I515" t="s">
        <v>1699</v>
      </c>
      <c r="J515" t="s">
        <v>1575</v>
      </c>
      <c r="K515" t="s">
        <v>1542</v>
      </c>
    </row>
    <row r="516" spans="1:11" x14ac:dyDescent="0.2">
      <c r="A516" t="s">
        <v>674</v>
      </c>
      <c r="B516" s="1" t="s">
        <v>674</v>
      </c>
      <c r="C516" t="s">
        <v>2235</v>
      </c>
      <c r="D516" t="s">
        <v>2236</v>
      </c>
      <c r="E516" t="s">
        <v>1764</v>
      </c>
      <c r="F516">
        <v>-0.77679650947044399</v>
      </c>
      <c r="G516" t="s">
        <v>1763</v>
      </c>
      <c r="H516" s="12">
        <v>2.1226769523099101E-5</v>
      </c>
      <c r="I516" t="s">
        <v>1558</v>
      </c>
      <c r="J516" t="s">
        <v>1575</v>
      </c>
      <c r="K516" t="s">
        <v>1542</v>
      </c>
    </row>
    <row r="517" spans="1:11" x14ac:dyDescent="0.2">
      <c r="A517" t="s">
        <v>674</v>
      </c>
      <c r="B517" s="1" t="s">
        <v>674</v>
      </c>
      <c r="C517" t="s">
        <v>2237</v>
      </c>
      <c r="D517" t="s">
        <v>2238</v>
      </c>
      <c r="E517" t="s">
        <v>1764</v>
      </c>
      <c r="F517">
        <v>-0.76438267078573396</v>
      </c>
      <c r="G517" t="s">
        <v>1763</v>
      </c>
      <c r="H517" s="12">
        <v>3.44785515200093E-5</v>
      </c>
      <c r="I517" t="s">
        <v>1558</v>
      </c>
      <c r="J517" t="s">
        <v>1629</v>
      </c>
      <c r="K517" t="s">
        <v>1541</v>
      </c>
    </row>
    <row r="518" spans="1:11" x14ac:dyDescent="0.2">
      <c r="A518" t="s">
        <v>730</v>
      </c>
      <c r="B518" s="1" t="s">
        <v>730</v>
      </c>
      <c r="C518" t="s">
        <v>2201</v>
      </c>
      <c r="D518" t="s">
        <v>2202</v>
      </c>
      <c r="E518" t="s">
        <v>1764</v>
      </c>
      <c r="F518">
        <v>-0.80188057235877497</v>
      </c>
      <c r="G518" t="s">
        <v>1763</v>
      </c>
      <c r="H518" s="12">
        <v>7.2115010236181404E-6</v>
      </c>
      <c r="I518" t="s">
        <v>1653</v>
      </c>
      <c r="J518" t="s">
        <v>1644</v>
      </c>
      <c r="K518" t="s">
        <v>1540</v>
      </c>
    </row>
    <row r="519" spans="1:11" x14ac:dyDescent="0.2">
      <c r="A519" t="s">
        <v>826</v>
      </c>
      <c r="B519" s="1" t="s">
        <v>826</v>
      </c>
      <c r="C519" t="s">
        <v>1585</v>
      </c>
      <c r="D519" t="s">
        <v>1832</v>
      </c>
      <c r="E519" t="s">
        <v>1764</v>
      </c>
      <c r="F519">
        <v>-0.759287165908058</v>
      </c>
      <c r="G519" t="s">
        <v>1763</v>
      </c>
      <c r="H519" s="12">
        <v>4.1726770351097399E-5</v>
      </c>
      <c r="I519" t="s">
        <v>1571</v>
      </c>
      <c r="J519" t="s">
        <v>1584</v>
      </c>
      <c r="K519" t="s">
        <v>1538</v>
      </c>
    </row>
  </sheetData>
  <conditionalFormatting sqref="E1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ADE79-E238-C14C-90E7-C2DCF66BDD66}">
  <dimension ref="A1:I50"/>
  <sheetViews>
    <sheetView tabSelected="1" workbookViewId="0">
      <selection activeCell="O6" sqref="O6"/>
    </sheetView>
  </sheetViews>
  <sheetFormatPr baseColWidth="10" defaultRowHeight="16" x14ac:dyDescent="0.2"/>
  <cols>
    <col min="1" max="1" width="35" customWidth="1"/>
    <col min="2" max="2" width="16.33203125" customWidth="1"/>
    <col min="8" max="8" width="23.6640625" customWidth="1"/>
  </cols>
  <sheetData>
    <row r="1" spans="1:9" x14ac:dyDescent="0.2">
      <c r="A1" t="s">
        <v>2504</v>
      </c>
      <c r="B1" t="s">
        <v>2505</v>
      </c>
      <c r="C1" t="s">
        <v>1552</v>
      </c>
      <c r="D1" t="s">
        <v>2506</v>
      </c>
      <c r="E1" t="s">
        <v>2507</v>
      </c>
      <c r="F1" t="s">
        <v>1554</v>
      </c>
      <c r="G1" t="s">
        <v>1555</v>
      </c>
      <c r="H1" t="s">
        <v>1556</v>
      </c>
      <c r="I1" t="s">
        <v>2510</v>
      </c>
    </row>
    <row r="2" spans="1:9" x14ac:dyDescent="0.2">
      <c r="A2" t="s">
        <v>1615</v>
      </c>
      <c r="B2" t="s">
        <v>832</v>
      </c>
      <c r="C2">
        <v>0.86277963499999999</v>
      </c>
      <c r="D2" s="12">
        <v>2.3999999999999998E-7</v>
      </c>
      <c r="E2">
        <v>4.9569770000000004E-3</v>
      </c>
      <c r="F2" t="s">
        <v>2509</v>
      </c>
      <c r="G2" t="s">
        <v>2508</v>
      </c>
      <c r="H2" t="s">
        <v>1546</v>
      </c>
      <c r="I2" t="s">
        <v>2511</v>
      </c>
    </row>
    <row r="3" spans="1:9" x14ac:dyDescent="0.2">
      <c r="A3" t="s">
        <v>1638</v>
      </c>
      <c r="B3" t="s">
        <v>1016</v>
      </c>
      <c r="C3">
        <v>0.81510315700000002</v>
      </c>
      <c r="D3" s="12">
        <v>3.8299999999999998E-6</v>
      </c>
      <c r="E3">
        <v>4.8659023000000003E-2</v>
      </c>
      <c r="F3" t="s">
        <v>1639</v>
      </c>
      <c r="G3" t="s">
        <v>1640</v>
      </c>
      <c r="H3" t="s">
        <v>1533</v>
      </c>
      <c r="I3" t="s">
        <v>2512</v>
      </c>
    </row>
    <row r="4" spans="1:9" x14ac:dyDescent="0.2">
      <c r="A4" t="s">
        <v>1565</v>
      </c>
      <c r="B4" t="s">
        <v>112</v>
      </c>
      <c r="C4">
        <v>0.83269633799999998</v>
      </c>
      <c r="D4" s="12">
        <v>1.5200000000000001E-6</v>
      </c>
      <c r="E4">
        <v>2.5685576000000002E-2</v>
      </c>
      <c r="F4" t="s">
        <v>1566</v>
      </c>
      <c r="G4" t="s">
        <v>1567</v>
      </c>
      <c r="H4" t="s">
        <v>1534</v>
      </c>
      <c r="I4" t="s">
        <v>2512</v>
      </c>
    </row>
    <row r="5" spans="1:9" x14ac:dyDescent="0.2">
      <c r="A5" t="s">
        <v>1565</v>
      </c>
      <c r="B5" t="s">
        <v>115</v>
      </c>
      <c r="C5">
        <v>0.81413366099999995</v>
      </c>
      <c r="D5" s="12">
        <v>4.0199999999999996E-6</v>
      </c>
      <c r="E5">
        <v>4.9459821000000001E-2</v>
      </c>
      <c r="F5" t="s">
        <v>1566</v>
      </c>
      <c r="G5" t="s">
        <v>1567</v>
      </c>
      <c r="H5" t="s">
        <v>1534</v>
      </c>
      <c r="I5" t="s">
        <v>2512</v>
      </c>
    </row>
    <row r="6" spans="1:9" x14ac:dyDescent="0.2">
      <c r="A6" t="s">
        <v>1565</v>
      </c>
      <c r="B6" t="s">
        <v>121</v>
      </c>
      <c r="C6">
        <v>0.83234842200000003</v>
      </c>
      <c r="D6" s="12">
        <v>1.55E-6</v>
      </c>
      <c r="E6">
        <v>2.5954936000000001E-2</v>
      </c>
      <c r="F6" t="s">
        <v>1566</v>
      </c>
      <c r="G6" t="s">
        <v>1567</v>
      </c>
      <c r="H6" t="s">
        <v>1534</v>
      </c>
      <c r="I6" t="s">
        <v>2512</v>
      </c>
    </row>
    <row r="7" spans="1:9" x14ac:dyDescent="0.2">
      <c r="A7" t="s">
        <v>1565</v>
      </c>
      <c r="B7" t="s">
        <v>871</v>
      </c>
      <c r="C7">
        <v>0.82765147999999999</v>
      </c>
      <c r="D7" s="12">
        <v>2.0099999999999998E-6</v>
      </c>
      <c r="E7">
        <v>3.1316798999999999E-2</v>
      </c>
      <c r="F7" t="s">
        <v>1566</v>
      </c>
      <c r="G7" t="s">
        <v>1567</v>
      </c>
      <c r="H7" t="s">
        <v>1534</v>
      </c>
      <c r="I7" t="s">
        <v>2512</v>
      </c>
    </row>
    <row r="8" spans="1:9" x14ac:dyDescent="0.2">
      <c r="A8" t="s">
        <v>1557</v>
      </c>
      <c r="B8" t="s">
        <v>816</v>
      </c>
      <c r="C8">
        <v>0.82987391700000002</v>
      </c>
      <c r="D8" s="12">
        <v>1.7799999999999999E-6</v>
      </c>
      <c r="E8">
        <v>2.8717275E-2</v>
      </c>
      <c r="F8" t="s">
        <v>1558</v>
      </c>
      <c r="G8" t="s">
        <v>1559</v>
      </c>
      <c r="H8" t="s">
        <v>1534</v>
      </c>
      <c r="I8" t="s">
        <v>2512</v>
      </c>
    </row>
    <row r="9" spans="1:9" x14ac:dyDescent="0.2">
      <c r="A9" t="s">
        <v>1585</v>
      </c>
      <c r="B9" t="s">
        <v>189</v>
      </c>
      <c r="C9">
        <v>0.82662409999999997</v>
      </c>
      <c r="D9" s="12">
        <v>2.12E-6</v>
      </c>
      <c r="E9">
        <v>3.2550599E-2</v>
      </c>
      <c r="F9" t="s">
        <v>1571</v>
      </c>
      <c r="G9" t="s">
        <v>1584</v>
      </c>
      <c r="H9" t="s">
        <v>1538</v>
      </c>
      <c r="I9" t="s">
        <v>2512</v>
      </c>
    </row>
    <row r="10" spans="1:9" x14ac:dyDescent="0.2">
      <c r="A10" t="s">
        <v>1585</v>
      </c>
      <c r="B10" t="s">
        <v>193</v>
      </c>
      <c r="C10">
        <v>0.87115002500000005</v>
      </c>
      <c r="D10" s="12">
        <v>1.3199999999999999E-7</v>
      </c>
      <c r="E10">
        <v>2.9648140000000001E-3</v>
      </c>
      <c r="F10" t="s">
        <v>1571</v>
      </c>
      <c r="G10" t="s">
        <v>1584</v>
      </c>
      <c r="H10" t="s">
        <v>1538</v>
      </c>
      <c r="I10" t="s">
        <v>2512</v>
      </c>
    </row>
    <row r="11" spans="1:9" x14ac:dyDescent="0.2">
      <c r="A11" t="s">
        <v>1585</v>
      </c>
      <c r="B11" t="s">
        <v>291</v>
      </c>
      <c r="C11">
        <v>0.82020384300000004</v>
      </c>
      <c r="D11" s="12">
        <v>2.96E-6</v>
      </c>
      <c r="E11">
        <v>4.0550653999999998E-2</v>
      </c>
      <c r="F11" t="s">
        <v>1571</v>
      </c>
      <c r="G11" t="s">
        <v>1584</v>
      </c>
      <c r="H11" t="s">
        <v>1538</v>
      </c>
      <c r="I11" t="s">
        <v>2512</v>
      </c>
    </row>
    <row r="12" spans="1:9" x14ac:dyDescent="0.2">
      <c r="A12" t="s">
        <v>1585</v>
      </c>
      <c r="B12" t="s">
        <v>906</v>
      </c>
      <c r="C12">
        <v>0.83062655600000002</v>
      </c>
      <c r="D12" s="12">
        <v>1.7099999999999999E-6</v>
      </c>
      <c r="E12">
        <v>2.8270149000000001E-2</v>
      </c>
      <c r="F12" t="s">
        <v>1571</v>
      </c>
      <c r="G12" t="s">
        <v>1584</v>
      </c>
      <c r="H12" t="s">
        <v>1538</v>
      </c>
      <c r="I12" t="s">
        <v>2512</v>
      </c>
    </row>
    <row r="13" spans="1:9" x14ac:dyDescent="0.2">
      <c r="A13" t="s">
        <v>1585</v>
      </c>
      <c r="B13" t="s">
        <v>1046</v>
      </c>
      <c r="C13">
        <v>0.85658232199999995</v>
      </c>
      <c r="D13" s="12">
        <v>3.6300000000000001E-7</v>
      </c>
      <c r="E13">
        <v>7.4243989999999999E-3</v>
      </c>
      <c r="F13" t="s">
        <v>1571</v>
      </c>
      <c r="G13" t="s">
        <v>1584</v>
      </c>
      <c r="H13" t="s">
        <v>1538</v>
      </c>
      <c r="I13" t="s">
        <v>2512</v>
      </c>
    </row>
    <row r="14" spans="1:9" x14ac:dyDescent="0.2">
      <c r="A14" t="s">
        <v>1585</v>
      </c>
      <c r="B14" t="s">
        <v>1047</v>
      </c>
      <c r="C14">
        <v>0.87573630099999999</v>
      </c>
      <c r="D14" s="12">
        <v>9.3999999999999995E-8</v>
      </c>
      <c r="E14">
        <v>2.208706E-3</v>
      </c>
      <c r="F14" t="s">
        <v>1571</v>
      </c>
      <c r="G14" t="s">
        <v>1584</v>
      </c>
      <c r="H14" t="s">
        <v>1538</v>
      </c>
      <c r="I14" t="s">
        <v>2512</v>
      </c>
    </row>
    <row r="15" spans="1:9" x14ac:dyDescent="0.2">
      <c r="A15" t="s">
        <v>1585</v>
      </c>
      <c r="B15" t="s">
        <v>1048</v>
      </c>
      <c r="C15">
        <v>0.88593423000000004</v>
      </c>
      <c r="D15" s="12">
        <v>4.1700000000000003E-8</v>
      </c>
      <c r="E15">
        <v>1.0855839999999999E-3</v>
      </c>
      <c r="F15" t="s">
        <v>1571</v>
      </c>
      <c r="G15" t="s">
        <v>1584</v>
      </c>
      <c r="H15" t="s">
        <v>1538</v>
      </c>
      <c r="I15" t="s">
        <v>2512</v>
      </c>
    </row>
    <row r="16" spans="1:9" x14ac:dyDescent="0.2">
      <c r="A16" t="s">
        <v>1585</v>
      </c>
      <c r="B16" t="s">
        <v>1049</v>
      </c>
      <c r="C16">
        <v>0.81459112899999997</v>
      </c>
      <c r="D16" s="12">
        <v>3.9299999999999996E-6</v>
      </c>
      <c r="E16">
        <v>4.9459821000000001E-2</v>
      </c>
      <c r="F16" t="s">
        <v>1571</v>
      </c>
      <c r="G16" t="s">
        <v>1584</v>
      </c>
      <c r="H16" t="s">
        <v>1538</v>
      </c>
      <c r="I16" t="s">
        <v>2512</v>
      </c>
    </row>
    <row r="17" spans="1:9" x14ac:dyDescent="0.2">
      <c r="A17" t="s">
        <v>1585</v>
      </c>
      <c r="B17" t="s">
        <v>1050</v>
      </c>
      <c r="C17">
        <v>0.89045285900000004</v>
      </c>
      <c r="D17" s="12">
        <v>2.84E-8</v>
      </c>
      <c r="E17">
        <v>7.6108600000000001E-4</v>
      </c>
      <c r="F17" t="s">
        <v>1571</v>
      </c>
      <c r="G17" t="s">
        <v>1584</v>
      </c>
      <c r="H17" t="s">
        <v>1538</v>
      </c>
      <c r="I17" t="s">
        <v>2512</v>
      </c>
    </row>
    <row r="18" spans="1:9" x14ac:dyDescent="0.2">
      <c r="A18" t="s">
        <v>1588</v>
      </c>
      <c r="B18" t="s">
        <v>1050</v>
      </c>
      <c r="C18">
        <v>0.82069733499999997</v>
      </c>
      <c r="D18" s="12">
        <v>2.8899999999999999E-6</v>
      </c>
      <c r="E18">
        <v>4.0447760999999999E-2</v>
      </c>
      <c r="F18" t="s">
        <v>1571</v>
      </c>
      <c r="G18" t="s">
        <v>1584</v>
      </c>
      <c r="H18" t="s">
        <v>1538</v>
      </c>
      <c r="I18" t="s">
        <v>2512</v>
      </c>
    </row>
    <row r="19" spans="1:9" x14ac:dyDescent="0.2">
      <c r="A19" t="s">
        <v>1585</v>
      </c>
      <c r="B19" t="s">
        <v>1053</v>
      </c>
      <c r="C19">
        <v>0.81526251100000002</v>
      </c>
      <c r="D19" s="12">
        <v>3.8E-6</v>
      </c>
      <c r="E19">
        <v>4.8599377999999999E-2</v>
      </c>
      <c r="F19" t="s">
        <v>1571</v>
      </c>
      <c r="G19" t="s">
        <v>1584</v>
      </c>
      <c r="H19" t="s">
        <v>1538</v>
      </c>
      <c r="I19" t="s">
        <v>2512</v>
      </c>
    </row>
    <row r="20" spans="1:9" x14ac:dyDescent="0.2">
      <c r="A20" t="s">
        <v>1585</v>
      </c>
      <c r="B20" t="s">
        <v>1056</v>
      </c>
      <c r="C20">
        <v>0.86464360299999998</v>
      </c>
      <c r="D20" s="12">
        <v>2.11E-7</v>
      </c>
      <c r="E20">
        <v>4.4553070000000004E-3</v>
      </c>
      <c r="F20" t="s">
        <v>1571</v>
      </c>
      <c r="G20" t="s">
        <v>1584</v>
      </c>
      <c r="H20" t="s">
        <v>1538</v>
      </c>
      <c r="I20" t="s">
        <v>2512</v>
      </c>
    </row>
    <row r="21" spans="1:9" x14ac:dyDescent="0.2">
      <c r="A21" t="s">
        <v>1585</v>
      </c>
      <c r="B21" t="s">
        <v>1057</v>
      </c>
      <c r="C21">
        <v>0.87283479500000005</v>
      </c>
      <c r="D21" s="12">
        <v>1.17E-7</v>
      </c>
      <c r="E21">
        <v>2.6493570000000002E-3</v>
      </c>
      <c r="F21" t="s">
        <v>1571</v>
      </c>
      <c r="G21" t="s">
        <v>1584</v>
      </c>
      <c r="H21" t="s">
        <v>1538</v>
      </c>
      <c r="I21" t="s">
        <v>2512</v>
      </c>
    </row>
    <row r="22" spans="1:9" x14ac:dyDescent="0.2">
      <c r="A22" t="s">
        <v>1585</v>
      </c>
      <c r="B22" t="s">
        <v>1058</v>
      </c>
      <c r="C22">
        <v>0.81347441099999995</v>
      </c>
      <c r="D22" s="12">
        <v>4.1500000000000001E-6</v>
      </c>
      <c r="E22">
        <v>4.9774145999999998E-2</v>
      </c>
      <c r="F22" t="s">
        <v>1571</v>
      </c>
      <c r="G22" t="s">
        <v>1584</v>
      </c>
      <c r="H22" t="s">
        <v>1538</v>
      </c>
      <c r="I22" t="s">
        <v>2512</v>
      </c>
    </row>
    <row r="23" spans="1:9" x14ac:dyDescent="0.2">
      <c r="A23" t="s">
        <v>1585</v>
      </c>
      <c r="B23" t="s">
        <v>1063</v>
      </c>
      <c r="C23">
        <v>0.81771476399999998</v>
      </c>
      <c r="D23" s="12">
        <v>3.36E-6</v>
      </c>
      <c r="E23">
        <v>4.3868132999999997E-2</v>
      </c>
      <c r="F23" t="s">
        <v>1571</v>
      </c>
      <c r="G23" t="s">
        <v>1584</v>
      </c>
      <c r="H23" t="s">
        <v>1538</v>
      </c>
      <c r="I23" t="s">
        <v>2512</v>
      </c>
    </row>
    <row r="24" spans="1:9" x14ac:dyDescent="0.2">
      <c r="A24" t="s">
        <v>1582</v>
      </c>
      <c r="B24" t="s">
        <v>189</v>
      </c>
      <c r="C24">
        <v>0.82030512</v>
      </c>
      <c r="D24" s="12">
        <v>2.9500000000000001E-6</v>
      </c>
      <c r="E24">
        <v>4.0550653999999998E-2</v>
      </c>
      <c r="F24" t="s">
        <v>1583</v>
      </c>
      <c r="G24" t="s">
        <v>1584</v>
      </c>
      <c r="H24" t="s">
        <v>1538</v>
      </c>
      <c r="I24" t="s">
        <v>2512</v>
      </c>
    </row>
    <row r="25" spans="1:9" x14ac:dyDescent="0.2">
      <c r="A25" t="s">
        <v>1582</v>
      </c>
      <c r="B25" t="s">
        <v>190</v>
      </c>
      <c r="C25">
        <v>0.85084777199999995</v>
      </c>
      <c r="D25" s="12">
        <v>5.2300000000000001E-7</v>
      </c>
      <c r="E25">
        <v>1.0170261999999999E-2</v>
      </c>
      <c r="F25" t="s">
        <v>1583</v>
      </c>
      <c r="G25" t="s">
        <v>1584</v>
      </c>
      <c r="H25" t="s">
        <v>1538</v>
      </c>
      <c r="I25" t="s">
        <v>2512</v>
      </c>
    </row>
    <row r="26" spans="1:9" x14ac:dyDescent="0.2">
      <c r="A26" t="s">
        <v>1582</v>
      </c>
      <c r="B26" t="s">
        <v>193</v>
      </c>
      <c r="C26">
        <v>0.89613373399999996</v>
      </c>
      <c r="D26" s="12">
        <v>1.7100000000000001E-8</v>
      </c>
      <c r="E26">
        <v>4.9255200000000005E-4</v>
      </c>
      <c r="F26" t="s">
        <v>1583</v>
      </c>
      <c r="G26" t="s">
        <v>1584</v>
      </c>
      <c r="H26" t="s">
        <v>1538</v>
      </c>
      <c r="I26" t="s">
        <v>2512</v>
      </c>
    </row>
    <row r="27" spans="1:9" x14ac:dyDescent="0.2">
      <c r="A27" t="s">
        <v>1582</v>
      </c>
      <c r="B27" t="s">
        <v>291</v>
      </c>
      <c r="C27">
        <v>0.86723701600000003</v>
      </c>
      <c r="D27" s="12">
        <v>1.7599999999999999E-7</v>
      </c>
      <c r="E27">
        <v>3.7975449999999998E-3</v>
      </c>
      <c r="F27" t="s">
        <v>1583</v>
      </c>
      <c r="G27" t="s">
        <v>1584</v>
      </c>
      <c r="H27" t="s">
        <v>1538</v>
      </c>
      <c r="I27" t="s">
        <v>2512</v>
      </c>
    </row>
    <row r="28" spans="1:9" x14ac:dyDescent="0.2">
      <c r="A28" t="s">
        <v>1582</v>
      </c>
      <c r="B28" t="s">
        <v>293</v>
      </c>
      <c r="C28">
        <v>0.82005752099999996</v>
      </c>
      <c r="D28" s="12">
        <v>2.9900000000000002E-6</v>
      </c>
      <c r="E28">
        <v>4.0550653999999998E-2</v>
      </c>
      <c r="F28" t="s">
        <v>1583</v>
      </c>
      <c r="G28" t="s">
        <v>1584</v>
      </c>
      <c r="H28" t="s">
        <v>1538</v>
      </c>
      <c r="I28" t="s">
        <v>2512</v>
      </c>
    </row>
    <row r="29" spans="1:9" x14ac:dyDescent="0.2">
      <c r="A29" t="s">
        <v>1582</v>
      </c>
      <c r="B29" t="s">
        <v>906</v>
      </c>
      <c r="C29">
        <v>0.86589492700000004</v>
      </c>
      <c r="D29" s="12">
        <v>1.9299999999999999E-7</v>
      </c>
      <c r="E29">
        <v>4.1281099999999999E-3</v>
      </c>
      <c r="F29" t="s">
        <v>1583</v>
      </c>
      <c r="G29" t="s">
        <v>1584</v>
      </c>
      <c r="H29" t="s">
        <v>1538</v>
      </c>
      <c r="I29" t="s">
        <v>2512</v>
      </c>
    </row>
    <row r="30" spans="1:9" x14ac:dyDescent="0.2">
      <c r="A30" t="s">
        <v>1582</v>
      </c>
      <c r="B30" t="s">
        <v>1046</v>
      </c>
      <c r="C30">
        <v>0.851877671</v>
      </c>
      <c r="D30" s="12">
        <v>4.9100000000000004E-7</v>
      </c>
      <c r="E30">
        <v>9.630441E-3</v>
      </c>
      <c r="F30" t="s">
        <v>1583</v>
      </c>
      <c r="G30" t="s">
        <v>1584</v>
      </c>
      <c r="H30" t="s">
        <v>1538</v>
      </c>
      <c r="I30" t="s">
        <v>2512</v>
      </c>
    </row>
    <row r="31" spans="1:9" x14ac:dyDescent="0.2">
      <c r="A31" t="s">
        <v>1582</v>
      </c>
      <c r="B31" t="s">
        <v>1047</v>
      </c>
      <c r="C31">
        <v>0.87890122999999998</v>
      </c>
      <c r="D31" s="12">
        <v>7.3599999999999997E-8</v>
      </c>
      <c r="E31">
        <v>1.7736989999999999E-3</v>
      </c>
      <c r="F31" t="s">
        <v>1583</v>
      </c>
      <c r="G31" t="s">
        <v>1584</v>
      </c>
      <c r="H31" t="s">
        <v>1538</v>
      </c>
      <c r="I31" t="s">
        <v>2512</v>
      </c>
    </row>
    <row r="32" spans="1:9" x14ac:dyDescent="0.2">
      <c r="A32" t="s">
        <v>1582</v>
      </c>
      <c r="B32" t="s">
        <v>1048</v>
      </c>
      <c r="C32">
        <v>0.89517986900000002</v>
      </c>
      <c r="D32" s="12">
        <v>1.8600000000000001E-8</v>
      </c>
      <c r="E32">
        <v>5.2169399999999996E-4</v>
      </c>
      <c r="F32" t="s">
        <v>1583</v>
      </c>
      <c r="G32" t="s">
        <v>1584</v>
      </c>
      <c r="H32" t="s">
        <v>1538</v>
      </c>
      <c r="I32" t="s">
        <v>2512</v>
      </c>
    </row>
    <row r="33" spans="1:9" x14ac:dyDescent="0.2">
      <c r="A33" t="s">
        <v>1582</v>
      </c>
      <c r="B33" t="s">
        <v>1049</v>
      </c>
      <c r="C33">
        <v>0.82274961800000002</v>
      </c>
      <c r="D33" s="12">
        <v>2.6000000000000001E-6</v>
      </c>
      <c r="E33">
        <v>3.7493888000000003E-2</v>
      </c>
      <c r="F33" t="s">
        <v>1583</v>
      </c>
      <c r="G33" t="s">
        <v>1584</v>
      </c>
      <c r="H33" t="s">
        <v>1538</v>
      </c>
      <c r="I33" t="s">
        <v>2512</v>
      </c>
    </row>
    <row r="34" spans="1:9" x14ac:dyDescent="0.2">
      <c r="A34" t="s">
        <v>1582</v>
      </c>
      <c r="B34" t="s">
        <v>1050</v>
      </c>
      <c r="C34">
        <v>0.90848561900000002</v>
      </c>
      <c r="D34" s="12">
        <v>5.0700000000000001E-9</v>
      </c>
      <c r="E34">
        <v>1.5095700000000001E-4</v>
      </c>
      <c r="F34" t="s">
        <v>1583</v>
      </c>
      <c r="G34" t="s">
        <v>1584</v>
      </c>
      <c r="H34" t="s">
        <v>1538</v>
      </c>
      <c r="I34" t="s">
        <v>2512</v>
      </c>
    </row>
    <row r="35" spans="1:9" x14ac:dyDescent="0.2">
      <c r="A35" t="s">
        <v>1582</v>
      </c>
      <c r="B35" t="s">
        <v>1053</v>
      </c>
      <c r="C35">
        <v>0.830164609</v>
      </c>
      <c r="D35" s="12">
        <v>1.75E-6</v>
      </c>
      <c r="E35">
        <v>2.8508114000000001E-2</v>
      </c>
      <c r="F35" t="s">
        <v>1583</v>
      </c>
      <c r="G35" t="s">
        <v>1584</v>
      </c>
      <c r="H35" t="s">
        <v>1538</v>
      </c>
      <c r="I35" t="s">
        <v>2512</v>
      </c>
    </row>
    <row r="36" spans="1:9" x14ac:dyDescent="0.2">
      <c r="A36" t="s">
        <v>1582</v>
      </c>
      <c r="B36" t="s">
        <v>1056</v>
      </c>
      <c r="C36">
        <v>0.84676134599999997</v>
      </c>
      <c r="D36" s="12">
        <v>6.7400000000000003E-7</v>
      </c>
      <c r="E36">
        <v>1.2958525E-2</v>
      </c>
      <c r="F36" t="s">
        <v>1583</v>
      </c>
      <c r="G36" t="s">
        <v>1584</v>
      </c>
      <c r="H36" t="s">
        <v>1538</v>
      </c>
      <c r="I36" t="s">
        <v>2512</v>
      </c>
    </row>
    <row r="37" spans="1:9" x14ac:dyDescent="0.2">
      <c r="A37" t="s">
        <v>1582</v>
      </c>
      <c r="B37" t="s">
        <v>1057</v>
      </c>
      <c r="C37">
        <v>0.84479675899999995</v>
      </c>
      <c r="D37" s="12">
        <v>7.5899999999999995E-7</v>
      </c>
      <c r="E37">
        <v>1.4142983E-2</v>
      </c>
      <c r="F37" t="s">
        <v>1583</v>
      </c>
      <c r="G37" t="s">
        <v>1584</v>
      </c>
      <c r="H37" t="s">
        <v>1538</v>
      </c>
      <c r="I37" t="s">
        <v>2512</v>
      </c>
    </row>
    <row r="38" spans="1:9" x14ac:dyDescent="0.2">
      <c r="A38" t="s">
        <v>1592</v>
      </c>
      <c r="B38" t="s">
        <v>906</v>
      </c>
      <c r="C38">
        <v>0.81800096799999999</v>
      </c>
      <c r="D38" s="12">
        <v>3.32E-6</v>
      </c>
      <c r="E38">
        <v>4.3785596000000003E-2</v>
      </c>
      <c r="F38" t="s">
        <v>1593</v>
      </c>
      <c r="G38" t="s">
        <v>1584</v>
      </c>
      <c r="H38" t="s">
        <v>1538</v>
      </c>
      <c r="I38" t="s">
        <v>2512</v>
      </c>
    </row>
    <row r="39" spans="1:9" x14ac:dyDescent="0.2">
      <c r="A39" t="s">
        <v>1620</v>
      </c>
      <c r="B39" t="s">
        <v>824</v>
      </c>
      <c r="C39">
        <v>0.82057363699999997</v>
      </c>
      <c r="D39" s="12">
        <v>2.9100000000000001E-6</v>
      </c>
      <c r="E39">
        <v>4.0447760999999999E-2</v>
      </c>
      <c r="F39" t="s">
        <v>1621</v>
      </c>
      <c r="G39" t="s">
        <v>1622</v>
      </c>
      <c r="H39" t="s">
        <v>1541</v>
      </c>
      <c r="I39" t="s">
        <v>2512</v>
      </c>
    </row>
    <row r="40" spans="1:9" x14ac:dyDescent="0.2">
      <c r="A40" t="s">
        <v>1578</v>
      </c>
      <c r="B40" t="s">
        <v>507</v>
      </c>
      <c r="C40">
        <v>0.82056157200000002</v>
      </c>
      <c r="D40" s="12">
        <v>2.9100000000000001E-6</v>
      </c>
      <c r="E40">
        <v>4.0447760999999999E-2</v>
      </c>
      <c r="F40" t="s">
        <v>1579</v>
      </c>
      <c r="G40" t="s">
        <v>1575</v>
      </c>
      <c r="H40" t="s">
        <v>1542</v>
      </c>
      <c r="I40" t="s">
        <v>2512</v>
      </c>
    </row>
    <row r="41" spans="1:9" x14ac:dyDescent="0.2">
      <c r="A41" t="s">
        <v>1607</v>
      </c>
      <c r="B41" t="s">
        <v>955</v>
      </c>
      <c r="C41">
        <v>0.81434011799999995</v>
      </c>
      <c r="D41" s="12">
        <v>3.98E-6</v>
      </c>
      <c r="E41">
        <v>4.9459821000000001E-2</v>
      </c>
      <c r="F41" t="s">
        <v>1558</v>
      </c>
      <c r="G41" t="s">
        <v>1606</v>
      </c>
      <c r="H41" t="s">
        <v>1542</v>
      </c>
      <c r="I41" t="s">
        <v>2512</v>
      </c>
    </row>
    <row r="42" spans="1:9" x14ac:dyDescent="0.2">
      <c r="A42" t="s">
        <v>1607</v>
      </c>
      <c r="B42" t="s">
        <v>960</v>
      </c>
      <c r="C42">
        <v>0.89649653100000004</v>
      </c>
      <c r="D42" s="12">
        <v>1.6499999999999999E-8</v>
      </c>
      <c r="E42">
        <v>4.8368199999999998E-4</v>
      </c>
      <c r="F42" t="s">
        <v>1558</v>
      </c>
      <c r="G42" t="s">
        <v>1606</v>
      </c>
      <c r="H42" t="s">
        <v>1542</v>
      </c>
      <c r="I42" t="s">
        <v>2512</v>
      </c>
    </row>
    <row r="43" spans="1:9" x14ac:dyDescent="0.2">
      <c r="A43" t="s">
        <v>1607</v>
      </c>
      <c r="B43" t="s">
        <v>757</v>
      </c>
      <c r="C43">
        <v>0.82808085200000003</v>
      </c>
      <c r="D43" s="12">
        <v>1.9599999999999999E-6</v>
      </c>
      <c r="E43">
        <v>3.0856101E-2</v>
      </c>
      <c r="F43" t="s">
        <v>1558</v>
      </c>
      <c r="G43" t="s">
        <v>1606</v>
      </c>
      <c r="H43" t="s">
        <v>1542</v>
      </c>
      <c r="I43" t="s">
        <v>2512</v>
      </c>
    </row>
    <row r="44" spans="1:9" x14ac:dyDescent="0.2">
      <c r="A44" t="s">
        <v>1607</v>
      </c>
      <c r="B44" t="s">
        <v>962</v>
      </c>
      <c r="C44">
        <v>0.82396919700000004</v>
      </c>
      <c r="D44" s="12">
        <v>2.4399999999999999E-6</v>
      </c>
      <c r="E44">
        <v>3.5787793999999998E-2</v>
      </c>
      <c r="F44" t="s">
        <v>1558</v>
      </c>
      <c r="G44" t="s">
        <v>1606</v>
      </c>
      <c r="H44" t="s">
        <v>1542</v>
      </c>
      <c r="I44" t="s">
        <v>2512</v>
      </c>
    </row>
    <row r="45" spans="1:9" x14ac:dyDescent="0.2">
      <c r="A45" t="s">
        <v>1607</v>
      </c>
      <c r="B45" t="s">
        <v>968</v>
      </c>
      <c r="C45">
        <v>0.88579369299999999</v>
      </c>
      <c r="D45" s="12">
        <v>4.2200000000000001E-8</v>
      </c>
      <c r="E45">
        <v>1.0855839999999999E-3</v>
      </c>
      <c r="F45" t="s">
        <v>1558</v>
      </c>
      <c r="G45" t="s">
        <v>1606</v>
      </c>
      <c r="H45" t="s">
        <v>1542</v>
      </c>
      <c r="I45" t="s">
        <v>2512</v>
      </c>
    </row>
    <row r="46" spans="1:9" x14ac:dyDescent="0.2">
      <c r="A46" t="s">
        <v>1607</v>
      </c>
      <c r="B46" t="s">
        <v>972</v>
      </c>
      <c r="C46">
        <v>0.82123056000000005</v>
      </c>
      <c r="D46" s="12">
        <v>2.8100000000000002E-6</v>
      </c>
      <c r="E46">
        <v>3.9955236999999998E-2</v>
      </c>
      <c r="F46" t="s">
        <v>1558</v>
      </c>
      <c r="G46" t="s">
        <v>1606</v>
      </c>
      <c r="H46" t="s">
        <v>1542</v>
      </c>
      <c r="I46" t="s">
        <v>2512</v>
      </c>
    </row>
    <row r="47" spans="1:9" x14ac:dyDescent="0.2">
      <c r="A47" t="s">
        <v>1607</v>
      </c>
      <c r="B47" t="s">
        <v>813</v>
      </c>
      <c r="C47">
        <v>0.81349405399999997</v>
      </c>
      <c r="D47" s="12">
        <v>4.1500000000000001E-6</v>
      </c>
      <c r="E47">
        <v>4.9774145999999998E-2</v>
      </c>
      <c r="F47" t="s">
        <v>1558</v>
      </c>
      <c r="G47" t="s">
        <v>1606</v>
      </c>
      <c r="H47" t="s">
        <v>1542</v>
      </c>
      <c r="I47" t="s">
        <v>2512</v>
      </c>
    </row>
    <row r="48" spans="1:9" x14ac:dyDescent="0.2">
      <c r="A48" t="s">
        <v>1607</v>
      </c>
      <c r="B48" t="s">
        <v>816</v>
      </c>
      <c r="C48">
        <v>0.84605014700000003</v>
      </c>
      <c r="D48" s="12">
        <v>7.0399999999999995E-7</v>
      </c>
      <c r="E48">
        <v>1.3395206999999999E-2</v>
      </c>
      <c r="F48" t="s">
        <v>1558</v>
      </c>
      <c r="G48" t="s">
        <v>1606</v>
      </c>
      <c r="H48" t="s">
        <v>1542</v>
      </c>
      <c r="I48" t="s">
        <v>2512</v>
      </c>
    </row>
    <row r="49" spans="1:9" x14ac:dyDescent="0.2">
      <c r="A49" t="s">
        <v>1607</v>
      </c>
      <c r="B49" t="s">
        <v>838</v>
      </c>
      <c r="C49">
        <v>0.87484196400000003</v>
      </c>
      <c r="D49" s="12">
        <v>1.01E-7</v>
      </c>
      <c r="E49">
        <v>2.3349450000000002E-3</v>
      </c>
      <c r="F49" t="s">
        <v>1558</v>
      </c>
      <c r="G49" t="s">
        <v>1606</v>
      </c>
      <c r="H49" t="s">
        <v>1542</v>
      </c>
      <c r="I49" t="s">
        <v>2512</v>
      </c>
    </row>
    <row r="50" spans="1:9" x14ac:dyDescent="0.2">
      <c r="A50" t="s">
        <v>1607</v>
      </c>
      <c r="B50" t="s">
        <v>839</v>
      </c>
      <c r="C50">
        <v>0.868374231</v>
      </c>
      <c r="D50" s="12">
        <v>1.6199999999999999E-7</v>
      </c>
      <c r="E50">
        <v>3.5831579999999999E-3</v>
      </c>
      <c r="F50" t="s">
        <v>1558</v>
      </c>
      <c r="G50" t="s">
        <v>1606</v>
      </c>
      <c r="H50" t="s">
        <v>1542</v>
      </c>
      <c r="I50" t="s">
        <v>25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S1-Lipid class distribution</vt:lpstr>
      <vt:lpstr>S2- Lipid Statistical analysis</vt:lpstr>
      <vt:lpstr>S3-Lipid Ontology Enrichment</vt:lpstr>
      <vt:lpstr>S4- Metabolites Stat analysis</vt:lpstr>
      <vt:lpstr>S5-Amplicon BrayCurtisPERMANOVA</vt:lpstr>
      <vt:lpstr>S6- 16S pairwise t-test stats</vt:lpstr>
      <vt:lpstr>S7- ITS pairwise t-test stats</vt:lpstr>
      <vt:lpstr>S8 Pearson Correlation</vt:lpstr>
      <vt:lpstr>S9- HAllA analysis</vt:lpstr>
      <vt:lpstr>'S3-Lipid Ontology Enrichment'!Fisher_output_table__58_pvals___0.05__1</vt:lpstr>
      <vt:lpstr>'S3-Lipid Ontology Enrichment'!Fisher_output_table__67_pvals___0.05__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uvillion, Sneha P</dc:creator>
  <cp:keywords/>
  <dc:description/>
  <cp:lastModifiedBy>Microsoft Office User</cp:lastModifiedBy>
  <dcterms:created xsi:type="dcterms:W3CDTF">2020-09-24T16:31:36Z</dcterms:created>
  <dcterms:modified xsi:type="dcterms:W3CDTF">2022-10-25T15:24:23Z</dcterms:modified>
  <cp:category/>
</cp:coreProperties>
</file>